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showInkAnnotation="0" autoCompressPictures="0"/>
  <bookViews>
    <workbookView xWindow="160" yWindow="60" windowWidth="42080" windowHeight="28300"/>
  </bookViews>
  <sheets>
    <sheet name="Cap- higher" sheetId="1" r:id="rId1"/>
    <sheet name="Cap+ higher" sheetId="5" r:id="rId2"/>
  </sheets>
  <definedNames>
    <definedName name="_xlnm.Print_Titles" localSheetId="0">'Cap- higher'!$1:$1</definedName>
    <definedName name="results_Op_Tr" localSheetId="0">'Cap- higher'!$A$1:$J$174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7" i="5" l="1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H414" i="5"/>
  <c r="H415" i="5"/>
  <c r="H416" i="5"/>
  <c r="H417" i="5"/>
  <c r="H418" i="5"/>
  <c r="H419" i="5"/>
  <c r="H420" i="5"/>
  <c r="H421" i="5"/>
  <c r="H422" i="5"/>
  <c r="H423" i="5"/>
  <c r="H424" i="5"/>
  <c r="H425" i="5"/>
  <c r="H426" i="5"/>
  <c r="H427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73" i="5"/>
  <c r="H474" i="5"/>
  <c r="H475" i="5"/>
  <c r="H476" i="5"/>
  <c r="H477" i="5"/>
  <c r="H478" i="5"/>
  <c r="H479" i="5"/>
  <c r="H480" i="5"/>
  <c r="H481" i="5"/>
  <c r="H482" i="5"/>
  <c r="H483" i="5"/>
  <c r="H484" i="5"/>
  <c r="H485" i="5"/>
  <c r="H486" i="5"/>
  <c r="H487" i="5"/>
  <c r="H488" i="5"/>
  <c r="H489" i="5"/>
  <c r="H490" i="5"/>
  <c r="H491" i="5"/>
  <c r="H492" i="5"/>
  <c r="H493" i="5"/>
  <c r="H494" i="5"/>
  <c r="H495" i="5"/>
  <c r="H496" i="5"/>
  <c r="H497" i="5"/>
  <c r="H498" i="5"/>
  <c r="H499" i="5"/>
  <c r="H500" i="5"/>
  <c r="H501" i="5"/>
  <c r="H502" i="5"/>
  <c r="H503" i="5"/>
  <c r="H504" i="5"/>
  <c r="H505" i="5"/>
  <c r="H506" i="5"/>
  <c r="H507" i="5"/>
  <c r="H508" i="5"/>
  <c r="H509" i="5"/>
  <c r="H510" i="5"/>
  <c r="H511" i="5"/>
  <c r="H512" i="5"/>
  <c r="H513" i="5"/>
  <c r="H514" i="5"/>
  <c r="H515" i="5"/>
  <c r="H516" i="5"/>
  <c r="H517" i="5"/>
  <c r="H518" i="5"/>
  <c r="H519" i="5"/>
  <c r="H520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533" i="5"/>
  <c r="H534" i="5"/>
  <c r="H535" i="5"/>
  <c r="H536" i="5"/>
  <c r="H537" i="5"/>
  <c r="H538" i="5"/>
  <c r="H539" i="5"/>
  <c r="H540" i="5"/>
  <c r="H541" i="5"/>
  <c r="H542" i="5"/>
  <c r="H543" i="5"/>
  <c r="H544" i="5"/>
  <c r="H545" i="5"/>
  <c r="H546" i="5"/>
  <c r="H547" i="5"/>
  <c r="H548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0" i="5"/>
  <c r="H601" i="5"/>
  <c r="H602" i="5"/>
  <c r="H603" i="5"/>
  <c r="H604" i="5"/>
  <c r="H605" i="5"/>
  <c r="H606" i="5"/>
  <c r="H607" i="5"/>
  <c r="H608" i="5"/>
  <c r="H609" i="5"/>
  <c r="H610" i="5"/>
  <c r="H611" i="5"/>
  <c r="H612" i="5"/>
  <c r="H613" i="5"/>
  <c r="H614" i="5"/>
  <c r="H615" i="5"/>
  <c r="H616" i="5"/>
  <c r="H617" i="5"/>
  <c r="H618" i="5"/>
  <c r="H619" i="5"/>
  <c r="H620" i="5"/>
  <c r="H621" i="5"/>
  <c r="H622" i="5"/>
  <c r="H623" i="5"/>
  <c r="H624" i="5"/>
  <c r="H625" i="5"/>
  <c r="H626" i="5"/>
  <c r="H627" i="5"/>
  <c r="H628" i="5"/>
  <c r="H629" i="5"/>
  <c r="H630" i="5"/>
  <c r="H631" i="5"/>
  <c r="H632" i="5"/>
  <c r="H633" i="5"/>
  <c r="H634" i="5"/>
  <c r="H635" i="5"/>
  <c r="H636" i="5"/>
  <c r="H637" i="5"/>
  <c r="H638" i="5"/>
  <c r="H639" i="5"/>
  <c r="H640" i="5"/>
  <c r="H641" i="5"/>
  <c r="H642" i="5"/>
  <c r="H643" i="5"/>
  <c r="H644" i="5"/>
  <c r="H645" i="5"/>
  <c r="H646" i="5"/>
  <c r="H647" i="5"/>
  <c r="H648" i="5"/>
  <c r="H649" i="5"/>
  <c r="H650" i="5"/>
  <c r="H651" i="5"/>
  <c r="H652" i="5"/>
  <c r="H653" i="5"/>
  <c r="H654" i="5"/>
  <c r="H655" i="5"/>
  <c r="H656" i="5"/>
  <c r="H657" i="5"/>
  <c r="H658" i="5"/>
  <c r="H659" i="5"/>
  <c r="H660" i="5"/>
  <c r="H661" i="5"/>
  <c r="H662" i="5"/>
  <c r="H663" i="5"/>
  <c r="H664" i="5"/>
  <c r="H665" i="5"/>
  <c r="H666" i="5"/>
  <c r="H667" i="5"/>
  <c r="H668" i="5"/>
  <c r="H669" i="5"/>
  <c r="H670" i="5"/>
  <c r="H671" i="5"/>
  <c r="H672" i="5"/>
  <c r="H673" i="5"/>
  <c r="H674" i="5"/>
  <c r="H675" i="5"/>
  <c r="H676" i="5"/>
  <c r="H677" i="5"/>
  <c r="H678" i="5"/>
  <c r="H679" i="5"/>
  <c r="H680" i="5"/>
  <c r="H681" i="5"/>
  <c r="H682" i="5"/>
  <c r="H683" i="5"/>
  <c r="H684" i="5"/>
  <c r="H685" i="5"/>
  <c r="H686" i="5"/>
  <c r="H687" i="5"/>
  <c r="H688" i="5"/>
  <c r="H689" i="5"/>
  <c r="H690" i="5"/>
  <c r="H691" i="5"/>
  <c r="H692" i="5"/>
  <c r="H693" i="5"/>
  <c r="H694" i="5"/>
  <c r="H695" i="5"/>
  <c r="H696" i="5"/>
  <c r="H697" i="5"/>
  <c r="H698" i="5"/>
  <c r="H699" i="5"/>
  <c r="H700" i="5"/>
  <c r="H701" i="5"/>
  <c r="H702" i="5"/>
  <c r="H703" i="5"/>
  <c r="H704" i="5"/>
  <c r="H705" i="5"/>
  <c r="H706" i="5"/>
  <c r="H707" i="5"/>
  <c r="H708" i="5"/>
  <c r="H709" i="5"/>
  <c r="H710" i="5"/>
  <c r="H711" i="5"/>
  <c r="H712" i="5"/>
  <c r="H713" i="5"/>
  <c r="H714" i="5"/>
  <c r="H715" i="5"/>
  <c r="H716" i="5"/>
  <c r="H717" i="5"/>
  <c r="H718" i="5"/>
  <c r="H719" i="5"/>
  <c r="H720" i="5"/>
  <c r="H721" i="5"/>
  <c r="H722" i="5"/>
  <c r="H723" i="5"/>
  <c r="H724" i="5"/>
  <c r="H725" i="5"/>
  <c r="H726" i="5"/>
  <c r="H727" i="5"/>
  <c r="H728" i="5"/>
  <c r="H729" i="5"/>
  <c r="H730" i="5"/>
  <c r="H731" i="5"/>
  <c r="H732" i="5"/>
  <c r="H733" i="5"/>
  <c r="H734" i="5"/>
  <c r="H735" i="5"/>
  <c r="H736" i="5"/>
  <c r="H737" i="5"/>
  <c r="H738" i="5"/>
  <c r="H739" i="5"/>
  <c r="H740" i="5"/>
  <c r="H741" i="5"/>
  <c r="H742" i="5"/>
  <c r="H743" i="5"/>
  <c r="H744" i="5"/>
  <c r="H745" i="5"/>
  <c r="H746" i="5"/>
  <c r="H747" i="5"/>
  <c r="H748" i="5"/>
  <c r="H749" i="5"/>
  <c r="H750" i="5"/>
  <c r="H751" i="5"/>
  <c r="H752" i="5"/>
  <c r="H753" i="5"/>
  <c r="H754" i="5"/>
  <c r="H755" i="5"/>
  <c r="H756" i="5"/>
  <c r="H757" i="5"/>
  <c r="H758" i="5"/>
  <c r="H759" i="5"/>
  <c r="H760" i="5"/>
  <c r="H761" i="5"/>
  <c r="H762" i="5"/>
  <c r="H763" i="5"/>
  <c r="H764" i="5"/>
  <c r="H765" i="5"/>
  <c r="H766" i="5"/>
  <c r="H767" i="5"/>
  <c r="H768" i="5"/>
  <c r="H769" i="5"/>
  <c r="H770" i="5"/>
  <c r="H771" i="5"/>
  <c r="H772" i="5"/>
  <c r="H773" i="5"/>
  <c r="H774" i="5"/>
  <c r="H775" i="5"/>
  <c r="H776" i="5"/>
  <c r="H777" i="5"/>
  <c r="H778" i="5"/>
  <c r="H779" i="5"/>
  <c r="H780" i="5"/>
  <c r="H781" i="5"/>
  <c r="H782" i="5"/>
  <c r="H783" i="5"/>
  <c r="H784" i="5"/>
  <c r="H785" i="5"/>
  <c r="H786" i="5"/>
  <c r="H787" i="5"/>
  <c r="H788" i="5"/>
  <c r="H789" i="5"/>
  <c r="H790" i="5"/>
  <c r="H791" i="5"/>
  <c r="H792" i="5"/>
  <c r="H793" i="5"/>
  <c r="H794" i="5"/>
  <c r="H795" i="5"/>
  <c r="H796" i="5"/>
  <c r="H797" i="5"/>
  <c r="H798" i="5"/>
  <c r="H799" i="5"/>
  <c r="H800" i="5"/>
  <c r="H801" i="5"/>
  <c r="H802" i="5"/>
  <c r="H803" i="5"/>
  <c r="H804" i="5"/>
  <c r="H805" i="5"/>
  <c r="H806" i="5"/>
  <c r="H807" i="5"/>
  <c r="H808" i="5"/>
  <c r="H809" i="5"/>
  <c r="H810" i="5"/>
  <c r="H811" i="5"/>
  <c r="H812" i="5"/>
  <c r="H813" i="5"/>
  <c r="H814" i="5"/>
  <c r="H815" i="5"/>
  <c r="H816" i="5"/>
  <c r="H817" i="5"/>
  <c r="H818" i="5"/>
  <c r="H819" i="5"/>
  <c r="H820" i="5"/>
  <c r="H821" i="5"/>
  <c r="H822" i="5"/>
  <c r="H823" i="5"/>
  <c r="H824" i="5"/>
  <c r="H825" i="5"/>
  <c r="H826" i="5"/>
  <c r="H827" i="5"/>
  <c r="H828" i="5"/>
  <c r="H829" i="5"/>
  <c r="H830" i="5"/>
  <c r="H831" i="5"/>
  <c r="H832" i="5"/>
  <c r="H833" i="5"/>
  <c r="H834" i="5"/>
  <c r="H835" i="5"/>
  <c r="H836" i="5"/>
  <c r="H837" i="5"/>
  <c r="H838" i="5"/>
  <c r="H839" i="5"/>
  <c r="H840" i="5"/>
  <c r="H841" i="5"/>
  <c r="H842" i="5"/>
  <c r="H843" i="5"/>
  <c r="H844" i="5"/>
  <c r="H845" i="5"/>
  <c r="H846" i="5"/>
  <c r="H847" i="5"/>
  <c r="H848" i="5"/>
  <c r="H849" i="5"/>
  <c r="H850" i="5"/>
  <c r="H851" i="5"/>
  <c r="H852" i="5"/>
  <c r="H853" i="5"/>
  <c r="H854" i="5"/>
  <c r="H855" i="5"/>
  <c r="H856" i="5"/>
  <c r="H857" i="5"/>
  <c r="H858" i="5"/>
  <c r="H859" i="5"/>
  <c r="H860" i="5"/>
  <c r="H861" i="5"/>
  <c r="H862" i="5"/>
  <c r="H863" i="5"/>
  <c r="H864" i="5"/>
  <c r="H865" i="5"/>
  <c r="H866" i="5"/>
  <c r="H867" i="5"/>
  <c r="H868" i="5"/>
  <c r="H869" i="5"/>
  <c r="H870" i="5"/>
  <c r="H871" i="5"/>
  <c r="H872" i="5"/>
  <c r="H873" i="5"/>
  <c r="H874" i="5"/>
  <c r="H875" i="5"/>
  <c r="H876" i="5"/>
  <c r="H877" i="5"/>
  <c r="H878" i="5"/>
  <c r="H879" i="5"/>
  <c r="H880" i="5"/>
  <c r="H881" i="5"/>
  <c r="H882" i="5"/>
  <c r="H883" i="5"/>
  <c r="H884" i="5"/>
  <c r="H885" i="5"/>
  <c r="H886" i="5"/>
  <c r="H887" i="5"/>
  <c r="H888" i="5"/>
  <c r="H889" i="5"/>
  <c r="H890" i="5"/>
  <c r="H891" i="5"/>
  <c r="H892" i="5"/>
  <c r="H893" i="5"/>
  <c r="H894" i="5"/>
  <c r="H895" i="5"/>
  <c r="H896" i="5"/>
  <c r="H897" i="5"/>
  <c r="H898" i="5"/>
  <c r="H899" i="5"/>
  <c r="H900" i="5"/>
  <c r="H901" i="5"/>
  <c r="H902" i="5"/>
  <c r="H903" i="5"/>
  <c r="H904" i="5"/>
  <c r="H905" i="5"/>
  <c r="H906" i="5"/>
  <c r="H907" i="5"/>
  <c r="H908" i="5"/>
  <c r="H909" i="5"/>
  <c r="H910" i="5"/>
  <c r="H911" i="5"/>
  <c r="H912" i="5"/>
  <c r="H913" i="5"/>
  <c r="H914" i="5"/>
  <c r="H915" i="5"/>
  <c r="H916" i="5"/>
  <c r="H917" i="5"/>
  <c r="H918" i="5"/>
  <c r="H919" i="5"/>
  <c r="H920" i="5"/>
  <c r="H921" i="5"/>
  <c r="H922" i="5"/>
  <c r="H923" i="5"/>
  <c r="H924" i="5"/>
  <c r="H925" i="5"/>
  <c r="H926" i="5"/>
  <c r="H927" i="5"/>
  <c r="H928" i="5"/>
  <c r="H929" i="5"/>
  <c r="H930" i="5"/>
  <c r="H931" i="5"/>
  <c r="H932" i="5"/>
  <c r="H933" i="5"/>
  <c r="H934" i="5"/>
  <c r="H935" i="5"/>
  <c r="H936" i="5"/>
  <c r="H937" i="5"/>
  <c r="H938" i="5"/>
  <c r="H939" i="5"/>
  <c r="H940" i="5"/>
  <c r="H941" i="5"/>
  <c r="H942" i="5"/>
  <c r="H943" i="5"/>
  <c r="H944" i="5"/>
  <c r="H945" i="5"/>
  <c r="H946" i="5"/>
  <c r="H947" i="5"/>
  <c r="H948" i="5"/>
  <c r="H949" i="5"/>
  <c r="H950" i="5"/>
  <c r="H951" i="5"/>
  <c r="H952" i="5"/>
  <c r="H953" i="5"/>
  <c r="H954" i="5"/>
  <c r="H955" i="5"/>
  <c r="H956" i="5"/>
  <c r="H957" i="5"/>
  <c r="H958" i="5"/>
  <c r="H959" i="5"/>
  <c r="H960" i="5"/>
  <c r="H961" i="5"/>
  <c r="H962" i="5"/>
  <c r="H963" i="5"/>
  <c r="H964" i="5"/>
  <c r="H965" i="5"/>
  <c r="H966" i="5"/>
  <c r="H967" i="5"/>
  <c r="H968" i="5"/>
  <c r="H969" i="5"/>
  <c r="H970" i="5"/>
  <c r="H971" i="5"/>
  <c r="H972" i="5"/>
  <c r="H973" i="5"/>
  <c r="H974" i="5"/>
  <c r="H975" i="5"/>
  <c r="H976" i="5"/>
  <c r="H977" i="5"/>
  <c r="H978" i="5"/>
  <c r="H979" i="5"/>
  <c r="H980" i="5"/>
  <c r="H981" i="5"/>
  <c r="H982" i="5"/>
  <c r="H983" i="5"/>
  <c r="H984" i="5"/>
  <c r="H985" i="5"/>
  <c r="H986" i="5"/>
  <c r="H987" i="5"/>
  <c r="H988" i="5"/>
  <c r="H989" i="5"/>
  <c r="H990" i="5"/>
  <c r="H991" i="5"/>
  <c r="H992" i="5"/>
  <c r="H993" i="5"/>
  <c r="H994" i="5"/>
  <c r="H995" i="5"/>
  <c r="H996" i="5"/>
  <c r="H997" i="5"/>
  <c r="H998" i="5"/>
  <c r="H999" i="5"/>
  <c r="H1000" i="5"/>
  <c r="H1001" i="5"/>
  <c r="H1002" i="5"/>
  <c r="H1003" i="5"/>
  <c r="H1004" i="5"/>
  <c r="H1005" i="5"/>
  <c r="H1006" i="5"/>
  <c r="H1007" i="5"/>
  <c r="H1008" i="5"/>
  <c r="H1009" i="5"/>
  <c r="H1010" i="5"/>
  <c r="H1011" i="5"/>
  <c r="H1012" i="5"/>
  <c r="H1013" i="5"/>
  <c r="H1014" i="5"/>
  <c r="H1015" i="5"/>
  <c r="H1016" i="5"/>
  <c r="H1017" i="5"/>
  <c r="H1018" i="5"/>
  <c r="H1019" i="5"/>
  <c r="H1020" i="5"/>
  <c r="H1021" i="5"/>
  <c r="H1022" i="5"/>
  <c r="H1023" i="5"/>
  <c r="H1024" i="5"/>
  <c r="H1025" i="5"/>
  <c r="H1026" i="5"/>
  <c r="H1027" i="5"/>
  <c r="H1028" i="5"/>
  <c r="H1029" i="5"/>
  <c r="H1030" i="5"/>
  <c r="H1031" i="5"/>
  <c r="H1032" i="5"/>
  <c r="H1033" i="5"/>
  <c r="H1034" i="5"/>
  <c r="H1035" i="5"/>
  <c r="H1036" i="5"/>
  <c r="H1037" i="5"/>
  <c r="H1038" i="5"/>
  <c r="H1039" i="5"/>
  <c r="H1040" i="5"/>
  <c r="H1041" i="5"/>
  <c r="H1042" i="5"/>
  <c r="H1043" i="5"/>
  <c r="H1044" i="5"/>
  <c r="H1045" i="5"/>
  <c r="H1046" i="5"/>
  <c r="H1047" i="5"/>
  <c r="H1048" i="5"/>
  <c r="H1049" i="5"/>
  <c r="H1050" i="5"/>
  <c r="H1051" i="5"/>
  <c r="H1052" i="5"/>
  <c r="H1053" i="5"/>
  <c r="H1054" i="5"/>
  <c r="H1055" i="5"/>
  <c r="H1056" i="5"/>
  <c r="H1057" i="5"/>
  <c r="H1058" i="5"/>
  <c r="H1059" i="5"/>
  <c r="H1060" i="5"/>
  <c r="H1061" i="5"/>
  <c r="H1062" i="5"/>
  <c r="H1063" i="5"/>
  <c r="H1064" i="5"/>
  <c r="H1065" i="5"/>
  <c r="H1066" i="5"/>
  <c r="H1067" i="5"/>
  <c r="H1068" i="5"/>
  <c r="H1069" i="5"/>
  <c r="H1070" i="5"/>
  <c r="H1071" i="5"/>
  <c r="H1072" i="5"/>
  <c r="H1073" i="5"/>
  <c r="H1074" i="5"/>
  <c r="H1075" i="5"/>
  <c r="H1076" i="5"/>
  <c r="H1077" i="5"/>
  <c r="H1078" i="5"/>
  <c r="H1079" i="5"/>
  <c r="H1080" i="5"/>
  <c r="H1081" i="5"/>
  <c r="H1082" i="5"/>
  <c r="H1083" i="5"/>
  <c r="H1084" i="5"/>
  <c r="H1085" i="5"/>
  <c r="H1086" i="5"/>
  <c r="H1087" i="5"/>
  <c r="H1088" i="5"/>
  <c r="H1089" i="5"/>
  <c r="H1090" i="5"/>
  <c r="H1091" i="5"/>
  <c r="H1092" i="5"/>
  <c r="H1093" i="5"/>
  <c r="H1094" i="5"/>
  <c r="H1095" i="5"/>
  <c r="H1096" i="5"/>
  <c r="H1097" i="5"/>
  <c r="H1098" i="5"/>
  <c r="H1099" i="5"/>
  <c r="H1100" i="5"/>
  <c r="H1101" i="5"/>
  <c r="H1102" i="5"/>
  <c r="H1103" i="5"/>
  <c r="H1104" i="5"/>
  <c r="H1105" i="5"/>
  <c r="H1106" i="5"/>
  <c r="H1107" i="5"/>
  <c r="H1108" i="5"/>
  <c r="H1109" i="5"/>
  <c r="H1110" i="5"/>
  <c r="H1111" i="5"/>
  <c r="H1112" i="5"/>
  <c r="H1113" i="5"/>
  <c r="H1114" i="5"/>
  <c r="H1115" i="5"/>
  <c r="H1116" i="5"/>
  <c r="H1117" i="5"/>
  <c r="H1118" i="5"/>
  <c r="H1119" i="5"/>
  <c r="H1120" i="5"/>
  <c r="H1121" i="5"/>
  <c r="H1122" i="5"/>
  <c r="H1123" i="5"/>
  <c r="H1124" i="5"/>
  <c r="H1125" i="5"/>
  <c r="H1126" i="5"/>
  <c r="H1127" i="5"/>
  <c r="H1128" i="5"/>
  <c r="H1129" i="5"/>
  <c r="H1130" i="5"/>
  <c r="H1131" i="5"/>
  <c r="H1132" i="5"/>
  <c r="H1133" i="5"/>
  <c r="H1134" i="5"/>
  <c r="H1135" i="5"/>
  <c r="H1136" i="5"/>
  <c r="H1137" i="5"/>
  <c r="H1138" i="5"/>
  <c r="H1139" i="5"/>
  <c r="H1140" i="5"/>
  <c r="H1141" i="5"/>
  <c r="H1142" i="5"/>
  <c r="H1143" i="5"/>
  <c r="H1144" i="5"/>
  <c r="H1145" i="5"/>
  <c r="H1146" i="5"/>
  <c r="H1147" i="5"/>
  <c r="H1148" i="5"/>
  <c r="H1149" i="5"/>
  <c r="H1150" i="5"/>
  <c r="H1151" i="5"/>
  <c r="H1152" i="5"/>
  <c r="H1153" i="5"/>
  <c r="H1154" i="5"/>
  <c r="H1155" i="5"/>
  <c r="H1156" i="5"/>
  <c r="H1157" i="5"/>
  <c r="H1158" i="5"/>
  <c r="H1159" i="5"/>
  <c r="H1160" i="5"/>
  <c r="H1161" i="5"/>
  <c r="H1162" i="5"/>
  <c r="H1163" i="5"/>
  <c r="H1164" i="5"/>
  <c r="H1165" i="5"/>
  <c r="H1166" i="5"/>
  <c r="H1167" i="5"/>
  <c r="H1168" i="5"/>
  <c r="H1169" i="5"/>
  <c r="H1170" i="5"/>
  <c r="H1171" i="5"/>
  <c r="H1172" i="5"/>
  <c r="H1173" i="5"/>
  <c r="H1174" i="5"/>
  <c r="H1175" i="5"/>
  <c r="H1176" i="5"/>
  <c r="H1177" i="5"/>
  <c r="H1178" i="5"/>
  <c r="H1179" i="5"/>
  <c r="H1180" i="5"/>
  <c r="H1181" i="5"/>
  <c r="H1182" i="5"/>
  <c r="H1183" i="5"/>
  <c r="H1184" i="5"/>
  <c r="H1185" i="5"/>
  <c r="H1186" i="5"/>
  <c r="H1187" i="5"/>
  <c r="H1188" i="5"/>
  <c r="H1189" i="5"/>
  <c r="H1190" i="5"/>
  <c r="H1191" i="5"/>
  <c r="H1192" i="5"/>
  <c r="H1193" i="5"/>
  <c r="H1194" i="5"/>
  <c r="H1195" i="5"/>
  <c r="H1196" i="5"/>
  <c r="H1197" i="5"/>
  <c r="H1198" i="5"/>
  <c r="H1199" i="5"/>
  <c r="H1200" i="5"/>
  <c r="H1201" i="5"/>
  <c r="H1202" i="5"/>
  <c r="H1203" i="5"/>
  <c r="H1204" i="5"/>
  <c r="H1205" i="5"/>
  <c r="H1206" i="5"/>
  <c r="H1207" i="5"/>
  <c r="H1208" i="5"/>
  <c r="H1209" i="5"/>
  <c r="H1210" i="5"/>
  <c r="H1211" i="5"/>
  <c r="H1212" i="5"/>
  <c r="H1213" i="5"/>
  <c r="H1214" i="5"/>
  <c r="H1215" i="5"/>
  <c r="H1216" i="5"/>
  <c r="H1217" i="5"/>
  <c r="H1218" i="5"/>
  <c r="H1219" i="5"/>
  <c r="H1220" i="5"/>
  <c r="H1221" i="5"/>
  <c r="H1222" i="5"/>
  <c r="H1223" i="5"/>
  <c r="H1224" i="5"/>
  <c r="H1225" i="5"/>
  <c r="H1226" i="5"/>
  <c r="H1227" i="5"/>
  <c r="H1228" i="5"/>
  <c r="H1229" i="5"/>
  <c r="H1230" i="5"/>
  <c r="H1231" i="5"/>
  <c r="H1232" i="5"/>
  <c r="H1233" i="5"/>
  <c r="H1234" i="5"/>
  <c r="H1235" i="5"/>
  <c r="H1236" i="5"/>
  <c r="H1237" i="5"/>
  <c r="H1238" i="5"/>
  <c r="H1239" i="5"/>
  <c r="H1240" i="5"/>
  <c r="H1241" i="5"/>
  <c r="H1242" i="5"/>
  <c r="H1243" i="5"/>
  <c r="H1244" i="5"/>
  <c r="H1245" i="5"/>
  <c r="H1246" i="5"/>
  <c r="H1247" i="5"/>
  <c r="H1248" i="5"/>
  <c r="H1249" i="5"/>
  <c r="H1250" i="5"/>
  <c r="H1251" i="5"/>
  <c r="H1252" i="5"/>
  <c r="H1253" i="5"/>
  <c r="H1254" i="5"/>
  <c r="H1255" i="5"/>
  <c r="H1256" i="5"/>
  <c r="H1257" i="5"/>
  <c r="H1258" i="5"/>
  <c r="H1259" i="5"/>
  <c r="H1260" i="5"/>
  <c r="H1261" i="5"/>
  <c r="H1262" i="5"/>
  <c r="H1263" i="5"/>
  <c r="H1264" i="5"/>
  <c r="H1265" i="5"/>
  <c r="H1266" i="5"/>
  <c r="H1267" i="5"/>
  <c r="H1268" i="5"/>
  <c r="H1269" i="5"/>
  <c r="H1270" i="5"/>
  <c r="H1271" i="5"/>
  <c r="H1272" i="5"/>
  <c r="H1273" i="5"/>
  <c r="H1274" i="5"/>
  <c r="H1275" i="5"/>
  <c r="H1276" i="5"/>
  <c r="H1277" i="5"/>
  <c r="H1278" i="5"/>
  <c r="H1279" i="5"/>
  <c r="H1280" i="5"/>
  <c r="H1281" i="5"/>
  <c r="H1282" i="5"/>
  <c r="H1283" i="5"/>
  <c r="H1284" i="5"/>
  <c r="H1285" i="5"/>
  <c r="H1286" i="5"/>
  <c r="H1287" i="5"/>
  <c r="H1288" i="5"/>
  <c r="H1289" i="5"/>
  <c r="H1290" i="5"/>
  <c r="H1291" i="5"/>
  <c r="H1292" i="5"/>
  <c r="H1293" i="5"/>
  <c r="H1294" i="5"/>
  <c r="H1295" i="5"/>
  <c r="H1296" i="5"/>
  <c r="H1297" i="5"/>
  <c r="H1298" i="5"/>
  <c r="H1299" i="5"/>
  <c r="H1300" i="5"/>
  <c r="H1301" i="5"/>
  <c r="H1302" i="5"/>
  <c r="H1303" i="5"/>
  <c r="H1304" i="5"/>
  <c r="H1305" i="5"/>
  <c r="H1306" i="5"/>
  <c r="H1307" i="5"/>
  <c r="H1308" i="5"/>
  <c r="H1309" i="5"/>
  <c r="H1310" i="5"/>
  <c r="H1311" i="5"/>
  <c r="H1312" i="5"/>
  <c r="H1313" i="5"/>
  <c r="H1314" i="5"/>
  <c r="H1315" i="5"/>
  <c r="H1316" i="5"/>
  <c r="H1317" i="5"/>
  <c r="H1318" i="5"/>
  <c r="H1319" i="5"/>
  <c r="H1320" i="5"/>
  <c r="H1321" i="5"/>
  <c r="H1322" i="5"/>
  <c r="H1323" i="5"/>
  <c r="H1324" i="5"/>
  <c r="H1325" i="5"/>
  <c r="H1326" i="5"/>
  <c r="H1327" i="5"/>
  <c r="H1328" i="5"/>
  <c r="H1329" i="5"/>
  <c r="H1330" i="5"/>
  <c r="H1331" i="5"/>
  <c r="H1332" i="5"/>
  <c r="H1333" i="5"/>
  <c r="H1334" i="5"/>
  <c r="H1335" i="5"/>
  <c r="H1336" i="5"/>
  <c r="H1337" i="5"/>
  <c r="H1338" i="5"/>
  <c r="H1339" i="5"/>
  <c r="H1340" i="5"/>
  <c r="H1341" i="5"/>
  <c r="H1342" i="5"/>
  <c r="H1343" i="5"/>
  <c r="H1344" i="5"/>
  <c r="H1345" i="5"/>
  <c r="H1346" i="5"/>
  <c r="H1347" i="5"/>
  <c r="H1348" i="5"/>
  <c r="H1349" i="5"/>
  <c r="H1350" i="5"/>
  <c r="H1351" i="5"/>
  <c r="H1352" i="5"/>
  <c r="H1353" i="5"/>
  <c r="H1354" i="5"/>
  <c r="H1355" i="5"/>
  <c r="H1356" i="5"/>
  <c r="H1357" i="5"/>
  <c r="H1358" i="5"/>
  <c r="H1359" i="5"/>
  <c r="H1360" i="5"/>
  <c r="H1361" i="5"/>
  <c r="H1362" i="5"/>
  <c r="H1363" i="5"/>
  <c r="H1364" i="5"/>
  <c r="H1365" i="5"/>
  <c r="H1366" i="5"/>
  <c r="H1367" i="5"/>
  <c r="H1368" i="5"/>
  <c r="H1369" i="5"/>
  <c r="H1370" i="5"/>
  <c r="H1371" i="5"/>
  <c r="H1372" i="5"/>
  <c r="H1373" i="5"/>
  <c r="H1374" i="5"/>
  <c r="H1375" i="5"/>
  <c r="H1376" i="5"/>
  <c r="H1377" i="5"/>
  <c r="H1378" i="5"/>
  <c r="H1379" i="5"/>
  <c r="H1380" i="5"/>
  <c r="H1381" i="5"/>
  <c r="H1382" i="5"/>
  <c r="H1383" i="5"/>
  <c r="H1384" i="5"/>
  <c r="H1385" i="5"/>
  <c r="H1386" i="5"/>
  <c r="H1387" i="5"/>
  <c r="H1388" i="5"/>
  <c r="H1389" i="5"/>
  <c r="H1390" i="5"/>
  <c r="H1391" i="5"/>
  <c r="H1392" i="5"/>
  <c r="H1393" i="5"/>
  <c r="H1394" i="5"/>
  <c r="H1395" i="5"/>
  <c r="H1396" i="5"/>
  <c r="H1397" i="5"/>
  <c r="H1398" i="5"/>
  <c r="H1399" i="5"/>
  <c r="H1400" i="5"/>
  <c r="H1401" i="5"/>
  <c r="H1402" i="5"/>
  <c r="H1403" i="5"/>
  <c r="H1404" i="5"/>
  <c r="H1405" i="5"/>
  <c r="H1406" i="5"/>
  <c r="H1407" i="5"/>
  <c r="H1408" i="5"/>
  <c r="H1409" i="5"/>
  <c r="H1410" i="5"/>
  <c r="H1411" i="5"/>
  <c r="H1412" i="5"/>
  <c r="H1413" i="5"/>
  <c r="H1414" i="5"/>
  <c r="H1415" i="5"/>
  <c r="H1416" i="5"/>
  <c r="H1417" i="5"/>
  <c r="H1418" i="5"/>
  <c r="H1419" i="5"/>
  <c r="H1420" i="5"/>
  <c r="H1421" i="5"/>
  <c r="H1422" i="5"/>
  <c r="H1423" i="5"/>
  <c r="H1424" i="5"/>
  <c r="H1425" i="5"/>
  <c r="H1426" i="5"/>
  <c r="H1427" i="5"/>
  <c r="H1428" i="5"/>
  <c r="H1429" i="5"/>
  <c r="H1430" i="5"/>
  <c r="H1431" i="5"/>
  <c r="H1432" i="5"/>
  <c r="H1433" i="5"/>
  <c r="H1434" i="5"/>
  <c r="H1435" i="5"/>
  <c r="H1436" i="5"/>
  <c r="H1437" i="5"/>
  <c r="H1438" i="5"/>
  <c r="H1439" i="5"/>
  <c r="H1440" i="5"/>
  <c r="H1441" i="5"/>
  <c r="H1442" i="5"/>
  <c r="H1443" i="5"/>
  <c r="H1444" i="5"/>
  <c r="H1445" i="5"/>
  <c r="H1446" i="5"/>
  <c r="H1447" i="5"/>
  <c r="H1448" i="5"/>
  <c r="H1449" i="5"/>
  <c r="H1450" i="5"/>
  <c r="H1451" i="5"/>
  <c r="H1452" i="5"/>
  <c r="H1453" i="5"/>
  <c r="H1454" i="5"/>
  <c r="H1455" i="5"/>
  <c r="H1456" i="5"/>
  <c r="H1457" i="5"/>
  <c r="H1458" i="5"/>
  <c r="H1459" i="5"/>
  <c r="H1460" i="5"/>
  <c r="H1461" i="5"/>
  <c r="H1462" i="5"/>
  <c r="H1463" i="5"/>
  <c r="H1464" i="5"/>
  <c r="H1465" i="5"/>
  <c r="H1466" i="5"/>
  <c r="H1467" i="5"/>
  <c r="H1468" i="5"/>
  <c r="H1469" i="5"/>
  <c r="H1470" i="5"/>
  <c r="H1471" i="5"/>
  <c r="H1472" i="5"/>
  <c r="H1473" i="5"/>
  <c r="H1474" i="5"/>
  <c r="H1475" i="5"/>
  <c r="H1476" i="5"/>
  <c r="H1477" i="5"/>
  <c r="H1478" i="5"/>
  <c r="H1479" i="5"/>
  <c r="H1480" i="5"/>
  <c r="H1481" i="5"/>
  <c r="H1482" i="5"/>
  <c r="H1483" i="5"/>
  <c r="H1484" i="5"/>
  <c r="H1485" i="5"/>
  <c r="H1486" i="5"/>
  <c r="H1487" i="5"/>
  <c r="H1488" i="5"/>
  <c r="H1489" i="5"/>
  <c r="H1490" i="5"/>
  <c r="H1491" i="5"/>
  <c r="H1492" i="5"/>
  <c r="H1493" i="5"/>
  <c r="H1494" i="5"/>
  <c r="H1495" i="5"/>
  <c r="H1496" i="5"/>
  <c r="H1497" i="5"/>
  <c r="H1498" i="5"/>
  <c r="H1499" i="5"/>
  <c r="H1500" i="5"/>
  <c r="H1501" i="5"/>
  <c r="H1502" i="5"/>
  <c r="H1503" i="5"/>
  <c r="H1504" i="5"/>
  <c r="H1505" i="5"/>
  <c r="H1506" i="5"/>
  <c r="H1507" i="5"/>
  <c r="H1508" i="5"/>
  <c r="H1509" i="5"/>
  <c r="H1510" i="5"/>
  <c r="H1511" i="5"/>
  <c r="H1512" i="5"/>
  <c r="H1513" i="5"/>
  <c r="H1514" i="5"/>
  <c r="H1515" i="5"/>
  <c r="H1516" i="5"/>
  <c r="H1517" i="5"/>
  <c r="H1518" i="5"/>
  <c r="H1519" i="5"/>
  <c r="H1520" i="5"/>
  <c r="H1521" i="5"/>
  <c r="H1522" i="5"/>
  <c r="H1523" i="5"/>
  <c r="H1524" i="5"/>
  <c r="H1525" i="5"/>
  <c r="H1526" i="5"/>
  <c r="H1527" i="5"/>
  <c r="H1528" i="5"/>
  <c r="H1529" i="5"/>
  <c r="H1530" i="5"/>
  <c r="H1531" i="5"/>
  <c r="H1532" i="5"/>
  <c r="H1533" i="5"/>
  <c r="H1534" i="5"/>
  <c r="H1535" i="5"/>
  <c r="H1536" i="5"/>
  <c r="H1537" i="5"/>
  <c r="H1538" i="5"/>
  <c r="H1539" i="5"/>
  <c r="H1540" i="5"/>
  <c r="H1541" i="5"/>
  <c r="H1542" i="5"/>
  <c r="H1543" i="5"/>
  <c r="H1544" i="5"/>
  <c r="H1545" i="5"/>
  <c r="H1546" i="5"/>
  <c r="H1547" i="5"/>
  <c r="H1548" i="5"/>
  <c r="H1549" i="5"/>
  <c r="H1550" i="5"/>
  <c r="H1551" i="5"/>
  <c r="H1552" i="5"/>
  <c r="H1553" i="5"/>
  <c r="H1554" i="5"/>
  <c r="H1555" i="5"/>
  <c r="H1556" i="5"/>
  <c r="H1557" i="5"/>
  <c r="H1558" i="5"/>
  <c r="H1559" i="5"/>
  <c r="H1560" i="5"/>
  <c r="H1561" i="5"/>
  <c r="H1562" i="5"/>
  <c r="H1563" i="5"/>
  <c r="H1564" i="5"/>
  <c r="H1565" i="5"/>
  <c r="H1566" i="5"/>
  <c r="H1567" i="5"/>
  <c r="H1568" i="5"/>
  <c r="H1569" i="5"/>
  <c r="H1570" i="5"/>
  <c r="H1571" i="5"/>
  <c r="H1572" i="5"/>
  <c r="H1573" i="5"/>
  <c r="H1574" i="5"/>
  <c r="H1575" i="5"/>
  <c r="H1576" i="5"/>
  <c r="H1577" i="5"/>
  <c r="H1578" i="5"/>
  <c r="H1579" i="5"/>
  <c r="H1580" i="5"/>
  <c r="H1581" i="5"/>
  <c r="H1582" i="5"/>
  <c r="H1583" i="5"/>
  <c r="H1584" i="5"/>
  <c r="H1585" i="5"/>
  <c r="H1586" i="5"/>
  <c r="H1587" i="5"/>
  <c r="H1588" i="5"/>
  <c r="H1589" i="5"/>
  <c r="H1590" i="5"/>
  <c r="H1591" i="5"/>
  <c r="H1592" i="5"/>
  <c r="H1593" i="5"/>
  <c r="H1594" i="5"/>
  <c r="H1595" i="5"/>
  <c r="H1596" i="5"/>
  <c r="H1597" i="5"/>
  <c r="H1598" i="5"/>
  <c r="H1599" i="5"/>
  <c r="H1600" i="5"/>
  <c r="H1601" i="5"/>
  <c r="H1602" i="5"/>
  <c r="H1603" i="5"/>
  <c r="H1604" i="5"/>
  <c r="H1605" i="5"/>
  <c r="H1606" i="5"/>
  <c r="H1607" i="5"/>
  <c r="H1608" i="5"/>
  <c r="H1609" i="5"/>
  <c r="H1610" i="5"/>
  <c r="H1611" i="5"/>
  <c r="H1612" i="5"/>
  <c r="H1613" i="5"/>
  <c r="H1614" i="5"/>
  <c r="H1615" i="5"/>
  <c r="H1616" i="5"/>
  <c r="H1617" i="5"/>
  <c r="H1618" i="5"/>
  <c r="H1619" i="5"/>
  <c r="H1620" i="5"/>
  <c r="H1621" i="5"/>
  <c r="H1622" i="5"/>
  <c r="H1623" i="5"/>
  <c r="H1624" i="5"/>
  <c r="H1625" i="5"/>
  <c r="H1626" i="5"/>
  <c r="H1627" i="5"/>
  <c r="H1628" i="5"/>
  <c r="H1629" i="5"/>
  <c r="H1630" i="5"/>
  <c r="H1631" i="5"/>
  <c r="H1632" i="5"/>
  <c r="H1633" i="5"/>
  <c r="H1634" i="5"/>
  <c r="H1635" i="5"/>
  <c r="H1636" i="5"/>
  <c r="H1637" i="5"/>
  <c r="H1638" i="5"/>
  <c r="H1639" i="5"/>
  <c r="H1640" i="5"/>
  <c r="H1641" i="5"/>
  <c r="H1642" i="5"/>
  <c r="H1643" i="5"/>
  <c r="H1644" i="5"/>
  <c r="H1645" i="5"/>
  <c r="H1646" i="5"/>
  <c r="H1647" i="5"/>
  <c r="H1648" i="5"/>
  <c r="H1649" i="5"/>
  <c r="H1650" i="5"/>
  <c r="H1651" i="5"/>
  <c r="H1652" i="5"/>
  <c r="H1653" i="5"/>
  <c r="H1654" i="5"/>
  <c r="H1655" i="5"/>
  <c r="H1656" i="5"/>
  <c r="H1657" i="5"/>
  <c r="H1658" i="5"/>
  <c r="H1659" i="5"/>
  <c r="H1660" i="5"/>
  <c r="H1661" i="5"/>
  <c r="H1662" i="5"/>
  <c r="H1663" i="5"/>
  <c r="H1664" i="5"/>
  <c r="H1665" i="5"/>
  <c r="H1666" i="5"/>
  <c r="H1667" i="5"/>
  <c r="H1668" i="5"/>
  <c r="H1669" i="5"/>
  <c r="H1670" i="5"/>
  <c r="H1671" i="5"/>
  <c r="H1672" i="5"/>
  <c r="H1673" i="5"/>
  <c r="H1674" i="5"/>
  <c r="H1675" i="5"/>
  <c r="H1676" i="5"/>
  <c r="H1677" i="5"/>
  <c r="H1678" i="5"/>
  <c r="H1679" i="5"/>
  <c r="H1680" i="5"/>
  <c r="H1681" i="5"/>
  <c r="H1682" i="5"/>
  <c r="H1683" i="5"/>
  <c r="H1684" i="5"/>
  <c r="H1685" i="5"/>
  <c r="H1686" i="5"/>
  <c r="H1687" i="5"/>
  <c r="H1688" i="5"/>
  <c r="H1689" i="5"/>
  <c r="H1690" i="5"/>
  <c r="H1691" i="5"/>
  <c r="H1692" i="5"/>
  <c r="H1693" i="5"/>
  <c r="H1694" i="5"/>
  <c r="H1695" i="5"/>
  <c r="H1696" i="5"/>
  <c r="H1697" i="5"/>
  <c r="H1698" i="5"/>
  <c r="H1699" i="5"/>
  <c r="H1700" i="5"/>
  <c r="H1701" i="5"/>
  <c r="H1702" i="5"/>
  <c r="H1703" i="5"/>
  <c r="H1704" i="5"/>
  <c r="H1705" i="5"/>
  <c r="H1706" i="5"/>
  <c r="H1707" i="5"/>
  <c r="H1708" i="5"/>
  <c r="H1709" i="5"/>
  <c r="H1710" i="5"/>
  <c r="H1711" i="5"/>
  <c r="H1712" i="5"/>
  <c r="H1713" i="5"/>
  <c r="H1714" i="5"/>
  <c r="H1715" i="5"/>
  <c r="H1716" i="5"/>
  <c r="H1717" i="5"/>
  <c r="H1718" i="5"/>
  <c r="H1719" i="5"/>
  <c r="H1720" i="5"/>
  <c r="H1721" i="5"/>
  <c r="H1722" i="5"/>
  <c r="H1723" i="5"/>
  <c r="H1724" i="5"/>
  <c r="H1725" i="5"/>
  <c r="H1726" i="5"/>
  <c r="H1727" i="5"/>
  <c r="H1728" i="5"/>
  <c r="H1729" i="5"/>
  <c r="H1730" i="5"/>
  <c r="H1731" i="5"/>
  <c r="H1732" i="5"/>
  <c r="H1733" i="5"/>
  <c r="H1734" i="5"/>
  <c r="H1735" i="5"/>
  <c r="H1736" i="5"/>
  <c r="H1737" i="5"/>
  <c r="H1738" i="5"/>
  <c r="H1739" i="5"/>
  <c r="H1740" i="5"/>
  <c r="H1741" i="5"/>
  <c r="H1742" i="5"/>
  <c r="H1743" i="5"/>
  <c r="H1744" i="5"/>
  <c r="H1745" i="5"/>
  <c r="H1746" i="5"/>
  <c r="H1747" i="5"/>
  <c r="H1748" i="5"/>
  <c r="H1749" i="5"/>
  <c r="H1750" i="5"/>
  <c r="H1751" i="5"/>
  <c r="H1752" i="5"/>
  <c r="H1753" i="5"/>
  <c r="H1754" i="5"/>
  <c r="H1755" i="5"/>
  <c r="H1756" i="5"/>
  <c r="H1757" i="5"/>
  <c r="H1758" i="5"/>
  <c r="H1759" i="5"/>
  <c r="H1760" i="5"/>
  <c r="H1761" i="5"/>
  <c r="H1762" i="5"/>
  <c r="H1763" i="5"/>
  <c r="H1764" i="5"/>
  <c r="H1765" i="5"/>
  <c r="H1766" i="5"/>
  <c r="H1767" i="5"/>
  <c r="H1768" i="5"/>
  <c r="H1769" i="5"/>
  <c r="H1770" i="5"/>
  <c r="H1771" i="5"/>
  <c r="H1772" i="5"/>
  <c r="H1773" i="5"/>
  <c r="H1774" i="5"/>
  <c r="H1775" i="5"/>
  <c r="H1776" i="5"/>
  <c r="H1777" i="5"/>
  <c r="H1778" i="5"/>
  <c r="H1779" i="5"/>
</calcChain>
</file>

<file path=xl/connections.xml><?xml version="1.0" encoding="utf-8"?>
<connections xmlns="http://schemas.openxmlformats.org/spreadsheetml/2006/main">
  <connection id="1" name="Connection1" type="6" refreshedVersion="3" background="1" saveData="1">
    <textPr sourceFile="C:\Users\Frederic\Documents\workingdirectory\Basel\RNA-seq\results_Op_Tr.txt" tab="0" space="1" delimiter="|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203" uniqueCount="6072">
  <si>
    <t>4.2.1.9</t>
  </si>
  <si>
    <t>PFLU5798</t>
  </si>
  <si>
    <t>putative_iron_receptor_exported_protein</t>
  </si>
  <si>
    <t>PFLU5800</t>
  </si>
  <si>
    <t>putative_ECF-sigma_factor</t>
  </si>
  <si>
    <t>PFLU5801</t>
  </si>
  <si>
    <t>PFLU5803</t>
  </si>
  <si>
    <t>folA</t>
  </si>
  <si>
    <t>dihydrofolate_reductase</t>
  </si>
  <si>
    <t>1.5.1.3</t>
  </si>
  <si>
    <t>(di)nucleoside_polyphosphate_hydrolase</t>
  </si>
  <si>
    <t>oxaloacetate_decarboxylase_alpha_chain</t>
  </si>
  <si>
    <t>4.1.1.3</t>
  </si>
  <si>
    <t>PFLU6071</t>
  </si>
  <si>
    <t>PFLU6073</t>
  </si>
  <si>
    <t>PFLU6074</t>
  </si>
  <si>
    <t>putative_sensory_box/GGDEF_family_protein</t>
  </si>
  <si>
    <t>PFLU6075</t>
  </si>
  <si>
    <t>uvrD</t>
  </si>
  <si>
    <t>DNA_helicase_II</t>
  </si>
  <si>
    <t>PFLU6076</t>
  </si>
  <si>
    <t>PFLU6077</t>
  </si>
  <si>
    <t>PFLU6078</t>
  </si>
  <si>
    <t>putative_cation_transport-related,_membrane</t>
  </si>
  <si>
    <t>PFLU6082</t>
  </si>
  <si>
    <t>PFLU6087</t>
  </si>
  <si>
    <t>putative_iron-sulfur_binding_oxidoreductase</t>
  </si>
  <si>
    <t>PFLU5899</t>
  </si>
  <si>
    <t>PFLU5900</t>
  </si>
  <si>
    <t>rho</t>
  </si>
  <si>
    <t>PFLU5901</t>
  </si>
  <si>
    <t>trxA</t>
  </si>
  <si>
    <t>PFLU5903</t>
  </si>
  <si>
    <t>PFLU5904</t>
  </si>
  <si>
    <t>PFLU5905</t>
  </si>
  <si>
    <t>nitrogen_regulatory_protein_P-II_2</t>
  </si>
  <si>
    <t>glucosamine--fructose-6-phosphate</t>
  </si>
  <si>
    <t>2.6.1.16</t>
  </si>
  <si>
    <t>PFLU6115</t>
  </si>
  <si>
    <t>srlR</t>
  </si>
  <si>
    <t>glucitol_operon_repressor</t>
  </si>
  <si>
    <t>PFLU6116</t>
  </si>
  <si>
    <t>glmU</t>
  </si>
  <si>
    <t>bifunctional_GlmU_protein_[includes:</t>
  </si>
  <si>
    <t>2.3.1.157</t>
  </si>
  <si>
    <t>PFLU6117</t>
  </si>
  <si>
    <t>atpC</t>
  </si>
  <si>
    <t>ATP_synthase_epsilon_chain</t>
  </si>
  <si>
    <t>3.6.3.14</t>
  </si>
  <si>
    <t>PFLU6119</t>
  </si>
  <si>
    <t>atpG</t>
  </si>
  <si>
    <t>ATP_synthase_gamma_chain</t>
  </si>
  <si>
    <t>PFLU6120</t>
  </si>
  <si>
    <t>atpA</t>
  </si>
  <si>
    <t>ATP_synthase_alpha_chain</t>
  </si>
  <si>
    <t>PFLU6121</t>
  </si>
  <si>
    <t>putative_iron_(III)_ABC_transport_system,</t>
  </si>
  <si>
    <t>PFLU5876</t>
  </si>
  <si>
    <t>PFLU5878</t>
  </si>
  <si>
    <t>PFLU5879</t>
  </si>
  <si>
    <t>PFLU6053</t>
  </si>
  <si>
    <t>PFLU6054</t>
  </si>
  <si>
    <t>purK</t>
  </si>
  <si>
    <t>phosphoribosylaminoimidazole_carboxylase_atpase</t>
  </si>
  <si>
    <t>4.1.1.21</t>
  </si>
  <si>
    <t>PFLU6056</t>
  </si>
  <si>
    <t>PFLU6058</t>
  </si>
  <si>
    <t>PFLU6062</t>
  </si>
  <si>
    <t>potF</t>
  </si>
  <si>
    <t>putrescine/polyamine-binding_periplasmic_protein</t>
  </si>
  <si>
    <t>PFLU6063</t>
  </si>
  <si>
    <t>PFLU6065</t>
  </si>
  <si>
    <t>PFLU5865</t>
  </si>
  <si>
    <t>PFLU5866</t>
  </si>
  <si>
    <t>PFLU5867</t>
  </si>
  <si>
    <t>putative_secretion-related_ATP-binding_protein</t>
  </si>
  <si>
    <t>PFLU5868</t>
  </si>
  <si>
    <t>PFLU5869</t>
  </si>
  <si>
    <t>PFLU5871</t>
  </si>
  <si>
    <t>PFLU5873</t>
  </si>
  <si>
    <t>gcvH</t>
  </si>
  <si>
    <t>PFLU5978</t>
  </si>
  <si>
    <t>PFLU5979</t>
  </si>
  <si>
    <t>rpmG</t>
  </si>
  <si>
    <t>50S_ribosomal_protein_L33</t>
  </si>
  <si>
    <t>PFLU5980</t>
  </si>
  <si>
    <t>rpmB</t>
  </si>
  <si>
    <t>50S_ribosomal_protein_L28</t>
  </si>
  <si>
    <t>PFLU5982</t>
  </si>
  <si>
    <t>putative_N-acetylmuramoyl-L-alanine_amidase</t>
  </si>
  <si>
    <t>PFLU6090</t>
  </si>
  <si>
    <t>putative_cation_ABC_transport_system,_membrane</t>
  </si>
  <si>
    <t>PFLU6091</t>
  </si>
  <si>
    <t>PFLU6093</t>
  </si>
  <si>
    <t>PFLU6095</t>
  </si>
  <si>
    <t>PFLU6096</t>
  </si>
  <si>
    <t>putative_cardiolipin_synthase_family_protein</t>
  </si>
  <si>
    <t>PFLU6097</t>
  </si>
  <si>
    <t>putative_cyclopropane-fatty-acyl-phospholipid</t>
  </si>
  <si>
    <t>PFLU6098</t>
  </si>
  <si>
    <t>regulator_of_nucleoside_diphosphate_kinase</t>
  </si>
  <si>
    <t>PFLU5943</t>
  </si>
  <si>
    <t>PFLU5946</t>
  </si>
  <si>
    <t>dapF</t>
  </si>
  <si>
    <t>diaminopimelate_epimerase</t>
  </si>
  <si>
    <t>5.1.1.7</t>
  </si>
  <si>
    <t>PFLU5947</t>
  </si>
  <si>
    <t>PFLU5949</t>
  </si>
  <si>
    <t>PFLU5950</t>
  </si>
  <si>
    <t>PFLU5952</t>
  </si>
  <si>
    <t>putative_ammonium_transport_membrane_protein</t>
  </si>
  <si>
    <t>PFLU5953</t>
  </si>
  <si>
    <t>glnK</t>
  </si>
  <si>
    <t>cell_division_ATP-binding_protein</t>
  </si>
  <si>
    <t>PFLU5782</t>
  </si>
  <si>
    <t>PFLU5783</t>
  </si>
  <si>
    <t>PFLU5785</t>
  </si>
  <si>
    <t>PFLU5786</t>
  </si>
  <si>
    <t>putative_sulfurtransferase</t>
  </si>
  <si>
    <t>PFLU5787</t>
  </si>
  <si>
    <t>PFLU5788</t>
  </si>
  <si>
    <t>PFLU5791</t>
  </si>
  <si>
    <t>coaD</t>
  </si>
  <si>
    <t>phosphopantetheine_adenylyltransferase</t>
  </si>
  <si>
    <t>2.7.7.3</t>
  </si>
  <si>
    <t>PFLU5794</t>
  </si>
  <si>
    <t>PFLU5795</t>
  </si>
  <si>
    <t>PFLU5796</t>
  </si>
  <si>
    <t>PFLU5797</t>
  </si>
  <si>
    <t>ilvD</t>
  </si>
  <si>
    <t>dihydroxy-acid_dehydratase</t>
  </si>
  <si>
    <t>leucine-responsive_regulatory_protein</t>
  </si>
  <si>
    <t>PFLU5970</t>
  </si>
  <si>
    <t>PFLU5972</t>
  </si>
  <si>
    <t>PFLU5973</t>
  </si>
  <si>
    <t>PFLU5975</t>
  </si>
  <si>
    <t>PFLU5976</t>
  </si>
  <si>
    <t>aldH</t>
  </si>
  <si>
    <t>1.2.1.3</t>
  </si>
  <si>
    <t>putative_serine/threonine_protein_kinase</t>
  </si>
  <si>
    <t>PFLU6013</t>
  </si>
  <si>
    <t>PFLU6017</t>
  </si>
  <si>
    <t>PFLU6020</t>
  </si>
  <si>
    <t>PFLU6026</t>
  </si>
  <si>
    <t>PFLU6027</t>
  </si>
  <si>
    <t>PFLU6031</t>
  </si>
  <si>
    <t>PFLU6032</t>
  </si>
  <si>
    <t>hupA</t>
  </si>
  <si>
    <t>DNA-binding_protein_HU1</t>
  </si>
  <si>
    <t>PFLU5907</t>
  </si>
  <si>
    <t>PFLU5910</t>
  </si>
  <si>
    <t>PFLU5911</t>
  </si>
  <si>
    <t>ppx</t>
  </si>
  <si>
    <t>exopolyphosphatase</t>
  </si>
  <si>
    <t>3.6.1.11</t>
  </si>
  <si>
    <t>PFLU6134</t>
  </si>
  <si>
    <t>PFLU5808</t>
  </si>
  <si>
    <t>PFLU5813</t>
  </si>
  <si>
    <t>putative_heavy_metal_ABC_transport_system,</t>
  </si>
  <si>
    <t>pyrE</t>
  </si>
  <si>
    <t>orotate_phosphoribosyltransferase</t>
  </si>
  <si>
    <t>2.4.2.10</t>
  </si>
  <si>
    <t>PFLU5989</t>
  </si>
  <si>
    <t>putative_exodeoxyribonuclease_III</t>
  </si>
  <si>
    <t>PFLU5990</t>
  </si>
  <si>
    <t>PFLU5992</t>
  </si>
  <si>
    <t>PFLU5994</t>
  </si>
  <si>
    <t>rpoZ</t>
  </si>
  <si>
    <t>DNA-directed_RNA_polymerase_omega_chain</t>
  </si>
  <si>
    <t>PFLU5995</t>
  </si>
  <si>
    <t>spoT</t>
  </si>
  <si>
    <t>glycine_cleavage_system_H_protein</t>
  </si>
  <si>
    <t>PFLU5874</t>
  </si>
  <si>
    <t>gcvT</t>
  </si>
  <si>
    <t>aminomethyltransferase_(glycine_cleavage_system</t>
  </si>
  <si>
    <t>PFLU5875</t>
  </si>
  <si>
    <t>putative_phosphate_ABC_transport_system,</t>
  </si>
  <si>
    <t>PFLU6047</t>
  </si>
  <si>
    <t>PFLU6051</t>
  </si>
  <si>
    <t>PFLU6052</t>
  </si>
  <si>
    <t>PFLU5988</t>
  </si>
  <si>
    <t>putative_transport-related_substrate_binding</t>
  </si>
  <si>
    <t>PFLU5862</t>
  </si>
  <si>
    <t>argA</t>
  </si>
  <si>
    <t>amino-acid_acetyltransferase</t>
  </si>
  <si>
    <t>2.3.1.1</t>
  </si>
  <si>
    <t>PFLU5863</t>
  </si>
  <si>
    <t>argE</t>
  </si>
  <si>
    <t>acetylornithine_deacetylase</t>
  </si>
  <si>
    <t>PFLU5864</t>
  </si>
  <si>
    <t>betI</t>
  </si>
  <si>
    <t>HTH-type_transcriptional_regulator_TetR-family</t>
  </si>
  <si>
    <t>PFLU5686</t>
  </si>
  <si>
    <t>betA</t>
  </si>
  <si>
    <t>choline_dehydrogenase</t>
  </si>
  <si>
    <t>1.1.99.1</t>
  </si>
  <si>
    <t>PFLU5687</t>
  </si>
  <si>
    <t>PFLU5688</t>
  </si>
  <si>
    <t>PFLU5689</t>
  </si>
  <si>
    <t>rhlA</t>
  </si>
  <si>
    <t>rhamnosyltransferase_1_subunit_A</t>
  </si>
  <si>
    <t>PFLU5691</t>
  </si>
  <si>
    <t>dbpA</t>
  </si>
  <si>
    <t>ATP-independent_RNA_helicase</t>
  </si>
  <si>
    <t>PFLU5693</t>
  </si>
  <si>
    <t>PFLU5695</t>
  </si>
  <si>
    <t>PFLU5697</t>
  </si>
  <si>
    <t>PFLU5701</t>
  </si>
  <si>
    <t>fbA</t>
  </si>
  <si>
    <t>fructose-bisphosphate_aldolase</t>
  </si>
  <si>
    <t>4.1.2.13</t>
  </si>
  <si>
    <t>PFLU5709</t>
  </si>
  <si>
    <t>metK</t>
  </si>
  <si>
    <t>S-adenosylmethionine_synthetase</t>
  </si>
  <si>
    <t>2.5.1.6</t>
  </si>
  <si>
    <t>PFLU5710</t>
  </si>
  <si>
    <t>PFLU5714</t>
  </si>
  <si>
    <t>PFLU5715</t>
  </si>
  <si>
    <t>PFLU5716</t>
  </si>
  <si>
    <t>putative_flagellar_protein</t>
  </si>
  <si>
    <t>PFLU5893</t>
  </si>
  <si>
    <t>glpT</t>
  </si>
  <si>
    <t>glycerol-3-phosphate_transporter</t>
  </si>
  <si>
    <t>PFLU5894</t>
  </si>
  <si>
    <t>PFLU6099</t>
  </si>
  <si>
    <t>PFLU6100</t>
  </si>
  <si>
    <t>PFLU6103</t>
  </si>
  <si>
    <t>PFLU6105</t>
  </si>
  <si>
    <t>PFLU6106</t>
  </si>
  <si>
    <t>PFLU6110</t>
  </si>
  <si>
    <t>putative_inner_membrane_protein</t>
  </si>
  <si>
    <t>Locus</t>
  </si>
  <si>
    <t>delta-aminolevulinic_acid_dehydratase</t>
  </si>
  <si>
    <t>4.2.1.24</t>
  </si>
  <si>
    <t>PFLU5914</t>
  </si>
  <si>
    <t>PFLU5915</t>
  </si>
  <si>
    <t>PFLU5918</t>
  </si>
  <si>
    <t>putative_ubiquinone_biosynthesis-related</t>
  </si>
  <si>
    <t>PFLU5881</t>
  </si>
  <si>
    <t>PFLU5882</t>
  </si>
  <si>
    <t>PFLU5883</t>
  </si>
  <si>
    <t>PFLU5885</t>
  </si>
  <si>
    <t>PFLU5886</t>
  </si>
  <si>
    <t>PFLU5887</t>
  </si>
  <si>
    <t>PFLU5888</t>
  </si>
  <si>
    <t>PFLU5889</t>
  </si>
  <si>
    <t>PFLU5891</t>
  </si>
  <si>
    <t>PFLU6066</t>
  </si>
  <si>
    <t>PFLU6070</t>
  </si>
  <si>
    <t>oadA</t>
  </si>
  <si>
    <t>glucose_inhibited_division_protein_A</t>
  </si>
  <si>
    <t>PFLU6131</t>
  </si>
  <si>
    <t>fecR</t>
  </si>
  <si>
    <t>putative_iron_transport-related_protein</t>
  </si>
  <si>
    <t>PFLU6132</t>
  </si>
  <si>
    <t>PFLU6133</t>
  </si>
  <si>
    <t>trmE</t>
  </si>
  <si>
    <t>probable_tRNA_modification_GTPase</t>
  </si>
  <si>
    <t>putative_ademylate_cyclase</t>
  </si>
  <si>
    <t>PFLU5941</t>
  </si>
  <si>
    <t>rnk</t>
  </si>
  <si>
    <t>putative_phosphatidate_cytidylyltransferase</t>
  </si>
  <si>
    <t>PFLU6111</t>
  </si>
  <si>
    <t>PFLU6112</t>
  </si>
  <si>
    <t>PFLU6114</t>
  </si>
  <si>
    <t>glmS</t>
  </si>
  <si>
    <t>ATP_synthase_B_chain</t>
  </si>
  <si>
    <t>PFLU6124</t>
  </si>
  <si>
    <t>atpB</t>
  </si>
  <si>
    <t>ATP_synthase_A_chain</t>
  </si>
  <si>
    <t>PFLU6125</t>
  </si>
  <si>
    <t>putative_ATP_synthase_protein_I_chain</t>
  </si>
  <si>
    <t>PFLU6129</t>
  </si>
  <si>
    <t>gidA</t>
  </si>
  <si>
    <t>putative_glutathione_S-transferase_domain</t>
  </si>
  <si>
    <t>PFLU5938</t>
  </si>
  <si>
    <t>PFLU5939</t>
  </si>
  <si>
    <t>PFLU5940</t>
  </si>
  <si>
    <t>trans-aconitate_2-methyltransferase</t>
  </si>
  <si>
    <t>2.1.1.144</t>
  </si>
  <si>
    <t>atpH</t>
  </si>
  <si>
    <t>ATP_synthase_delta_chain</t>
  </si>
  <si>
    <t>atpF</t>
  </si>
  <si>
    <t>PFLU6122</t>
  </si>
  <si>
    <t>PFLU5593</t>
  </si>
  <si>
    <t>putative_signalling_GGDEF/EAL_domains_containing</t>
  </si>
  <si>
    <t>PFLU5594</t>
  </si>
  <si>
    <t>PFLU5595</t>
  </si>
  <si>
    <t>PFLU5597</t>
  </si>
  <si>
    <t>putative_coenzyme_PQQ_biosynthesis-related</t>
  </si>
  <si>
    <t>PFLU5600</t>
  </si>
  <si>
    <t>pqqC</t>
  </si>
  <si>
    <t>pyrroloquinoline-quinone_synthase</t>
  </si>
  <si>
    <t>1.3.3.11</t>
  </si>
  <si>
    <t>PFLU5601</t>
  </si>
  <si>
    <t>pqqD</t>
  </si>
  <si>
    <t>PFLU5804</t>
  </si>
  <si>
    <t>PFLU5806</t>
  </si>
  <si>
    <t>PFLU5807</t>
  </si>
  <si>
    <t>PFLU5656</t>
  </si>
  <si>
    <t>PFLU5657</t>
  </si>
  <si>
    <t>putative_amine-transport_related_membrane</t>
  </si>
  <si>
    <t>PFLU5658</t>
  </si>
  <si>
    <t>PFLU5659</t>
  </si>
  <si>
    <t>PFLU5822</t>
  </si>
  <si>
    <t>PFLU5823</t>
  </si>
  <si>
    <t>ilvA</t>
  </si>
  <si>
    <t>PFLU5814</t>
  </si>
  <si>
    <t>PFLU5815</t>
  </si>
  <si>
    <t>thyA</t>
  </si>
  <si>
    <t>thymidylate_synthase</t>
  </si>
  <si>
    <t>2.1.1.45</t>
  </si>
  <si>
    <t>PFLU5816</t>
  </si>
  <si>
    <t>lgt</t>
  </si>
  <si>
    <t>prolipoprotein_diacylglyceryl_transferase</t>
  </si>
  <si>
    <t>2.4.99.-</t>
  </si>
  <si>
    <t>PFLU5817</t>
  </si>
  <si>
    <t>PFLU5818</t>
  </si>
  <si>
    <t>PFLU5819</t>
  </si>
  <si>
    <t>ptsP</t>
  </si>
  <si>
    <t>phosphoenolpyruvate-protein_phosphotransferase</t>
  </si>
  <si>
    <t>2.7.3.9</t>
  </si>
  <si>
    <t>PFLU5820</t>
  </si>
  <si>
    <t>nudH</t>
  </si>
  <si>
    <t>PFLU5963</t>
  </si>
  <si>
    <t>PFLU5964</t>
  </si>
  <si>
    <t>putative_cytochrome_c5</t>
  </si>
  <si>
    <t>PFLU5966</t>
  </si>
  <si>
    <t>dadX</t>
  </si>
  <si>
    <t>alanine_racemase,_catabolic</t>
  </si>
  <si>
    <t>5.1.1.1</t>
  </si>
  <si>
    <t>PFLU5967</t>
  </si>
  <si>
    <t>PFLU5969</t>
  </si>
  <si>
    <t>lrp</t>
  </si>
  <si>
    <t>putative_phosphomannomutase/phosphoglucomutase</t>
  </si>
  <si>
    <t>PFLU5987</t>
  </si>
  <si>
    <t>argB</t>
  </si>
  <si>
    <t>acetylglutamate_kinase</t>
  </si>
  <si>
    <t>2.7.2.8</t>
  </si>
  <si>
    <t>PFLU5832</t>
  </si>
  <si>
    <t>PFLU5833</t>
  </si>
  <si>
    <t>PFLU5834</t>
  </si>
  <si>
    <t>PFLU5836</t>
  </si>
  <si>
    <t>PFLU5839A</t>
  </si>
  <si>
    <t>PFLU5841</t>
  </si>
  <si>
    <t>potI</t>
  </si>
  <si>
    <t>putrescine_ABC_transport_system,_permease</t>
  </si>
  <si>
    <t>PFLU5842</t>
  </si>
  <si>
    <t>potH</t>
  </si>
  <si>
    <t>PFLU5843</t>
  </si>
  <si>
    <t>potG</t>
  </si>
  <si>
    <t>guanosine-3',5'-bis(diphosphate)</t>
  </si>
  <si>
    <t>3.1.7.2</t>
  </si>
  <si>
    <t>PFLU6000</t>
  </si>
  <si>
    <t>exbD</t>
  </si>
  <si>
    <t>biopolymer_transport_protein</t>
  </si>
  <si>
    <t>PFLU6002</t>
  </si>
  <si>
    <t>putative_oxidative_stress_LysR-family_regulatory</t>
  </si>
  <si>
    <t>PFLU6003</t>
  </si>
  <si>
    <t>recG</t>
  </si>
  <si>
    <t>PFLU6005</t>
  </si>
  <si>
    <t>PFLU6006</t>
  </si>
  <si>
    <t>PFLU6007</t>
  </si>
  <si>
    <t>PFLU6008</t>
  </si>
  <si>
    <t>PFLU6009</t>
  </si>
  <si>
    <t>PFLU6010</t>
  </si>
  <si>
    <t>PFLU5388</t>
  </si>
  <si>
    <t>PFLU5389</t>
  </si>
  <si>
    <t>hrpB</t>
  </si>
  <si>
    <t>PFLU5390</t>
  </si>
  <si>
    <t>PFLU5393</t>
  </si>
  <si>
    <t>L-serine_dehydratase_1</t>
  </si>
  <si>
    <t>PFLU5680</t>
  </si>
  <si>
    <t>PFLU6036</t>
  </si>
  <si>
    <t>ubiA</t>
  </si>
  <si>
    <t>4-hydroxybenzoate_octaprenyltransferase</t>
  </si>
  <si>
    <t>PFLU6037</t>
  </si>
  <si>
    <t>PFLU6040</t>
  </si>
  <si>
    <t>phoR</t>
  </si>
  <si>
    <t>phosphate_regulon_two-component_system,_sensor</t>
  </si>
  <si>
    <t>PFLU6046</t>
  </si>
  <si>
    <t>putative_aliphatic_sulfonatesABC_transport</t>
  </si>
  <si>
    <t>PFLU5858</t>
  </si>
  <si>
    <t>ssuE</t>
  </si>
  <si>
    <t>FMN_reductase</t>
  </si>
  <si>
    <t>1.5.1.29</t>
  </si>
  <si>
    <t>PFLU5861</t>
  </si>
  <si>
    <t>PFLU5721</t>
  </si>
  <si>
    <t>metF</t>
  </si>
  <si>
    <t>putative_cation_transport-related_protein</t>
  </si>
  <si>
    <t>PFLU5895</t>
  </si>
  <si>
    <t>PFLU5896</t>
  </si>
  <si>
    <t>PFLU5897</t>
  </si>
  <si>
    <t>ribB</t>
  </si>
  <si>
    <t>putative_homoserine_O-acetyltransferase</t>
  </si>
  <si>
    <t>PFLU5768</t>
  </si>
  <si>
    <t>PFLU5769</t>
  </si>
  <si>
    <t>PFLU5771</t>
  </si>
  <si>
    <t>PFLU5772</t>
  </si>
  <si>
    <t>trmB</t>
  </si>
  <si>
    <t>tRNA_(guanine-N(7)-)-methyltransferase)</t>
  </si>
  <si>
    <t>2.1.1.33</t>
  </si>
  <si>
    <t>PFLU5773</t>
  </si>
  <si>
    <t>thiG</t>
  </si>
  <si>
    <t>type_IV_pilus_response_regulator/twitching</t>
  </si>
  <si>
    <t>PFLU5753</t>
  </si>
  <si>
    <t>gshB</t>
  </si>
  <si>
    <t>glutathione_synthetase</t>
  </si>
  <si>
    <t>6.3.2.3</t>
  </si>
  <si>
    <t>PFLU5755</t>
  </si>
  <si>
    <t>PFLU5760</t>
  </si>
  <si>
    <t>PFLU5761</t>
  </si>
  <si>
    <t>PFLU5762</t>
  </si>
  <si>
    <t>pilT</t>
  </si>
  <si>
    <t>putative_malonate_transport-related,_membrane</t>
  </si>
  <si>
    <t>PFLU5736</t>
  </si>
  <si>
    <t>putative_malonate_transport-related_membrane</t>
  </si>
  <si>
    <t>PFLU5737</t>
  </si>
  <si>
    <t>putative_malonyl-CoA-acyl_carrier_protein</t>
  </si>
  <si>
    <t>PFLU5741</t>
  </si>
  <si>
    <t>putative_malonate_decarboxylase_acyl_carrier</t>
  </si>
  <si>
    <t>PFLU5743</t>
  </si>
  <si>
    <t>PFLU5744</t>
  </si>
  <si>
    <t>PFLU5747</t>
  </si>
  <si>
    <t>PFLU5748</t>
  </si>
  <si>
    <t>putative_sensor_kinase/response_regulatory</t>
  </si>
  <si>
    <t>PFLU5752</t>
  </si>
  <si>
    <t>pilG</t>
  </si>
  <si>
    <t>PFLU5912</t>
  </si>
  <si>
    <t>putative_polyphosphate_kinase</t>
  </si>
  <si>
    <t>PFLU5913</t>
  </si>
  <si>
    <t>hemB</t>
  </si>
  <si>
    <t>PFLU5924</t>
  </si>
  <si>
    <t>PFLU5925</t>
  </si>
  <si>
    <t>PFLU5926</t>
  </si>
  <si>
    <t>PFLU5927</t>
  </si>
  <si>
    <t>algP1</t>
  </si>
  <si>
    <t>transcriptional_regulatory_protein_algp</t>
  </si>
  <si>
    <t>PFLU5928</t>
  </si>
  <si>
    <t>PFLU5929</t>
  </si>
  <si>
    <t>algQ</t>
  </si>
  <si>
    <t>transcriptional_regulatory_protein</t>
  </si>
  <si>
    <t>PFLU5930</t>
  </si>
  <si>
    <t>PFLU5934</t>
  </si>
  <si>
    <t>hemC</t>
  </si>
  <si>
    <t>porphobilinogen_deaminase</t>
  </si>
  <si>
    <t>2.5.1.61</t>
  </si>
  <si>
    <t>PFLU5936</t>
  </si>
  <si>
    <t>argH</t>
  </si>
  <si>
    <t>argininosuccinate_lyase</t>
  </si>
  <si>
    <t>4.3.2.1</t>
  </si>
  <si>
    <t>PFLU5937</t>
  </si>
  <si>
    <t>PFLU5320</t>
  </si>
  <si>
    <t>PFLU5322</t>
  </si>
  <si>
    <t>PFLU5325</t>
  </si>
  <si>
    <t>putative_transcription_elongation_factor</t>
  </si>
  <si>
    <t>PFLU5326</t>
  </si>
  <si>
    <t>gdhA</t>
  </si>
  <si>
    <t>PFLU5498</t>
  </si>
  <si>
    <t>uvrA</t>
  </si>
  <si>
    <t>uvrABC_system_protein_A</t>
  </si>
  <si>
    <t>PFLU5499</t>
  </si>
  <si>
    <t>bfr2</t>
  </si>
  <si>
    <t>PFLU5501</t>
  </si>
  <si>
    <t>rplQ</t>
  </si>
  <si>
    <t>putative_iron-sulfur-binding_oxidoreductase</t>
  </si>
  <si>
    <t>PFLU5664</t>
  </si>
  <si>
    <t>PFLU5665</t>
  </si>
  <si>
    <t>PFLU5666</t>
  </si>
  <si>
    <t>PFLU5667</t>
  </si>
  <si>
    <t>PFLU5668</t>
  </si>
  <si>
    <t>PFLU5669</t>
  </si>
  <si>
    <t>PFLU5671</t>
  </si>
  <si>
    <t>PFLU5673</t>
  </si>
  <si>
    <t>PFLU5675</t>
  </si>
  <si>
    <t>putative_3-hydroxyacyl-CoA_dehydrogenase</t>
  </si>
  <si>
    <t>PFLU5677</t>
  </si>
  <si>
    <t>PFLU5678</t>
  </si>
  <si>
    <t>PFLU5654</t>
  </si>
  <si>
    <t>ltaE</t>
  </si>
  <si>
    <t>low-specificity_L-threonine_aldolase</t>
  </si>
  <si>
    <t>4.1.2.5</t>
  </si>
  <si>
    <t>putative_glycine_betaine/L-proline_ABC_transport</t>
  </si>
  <si>
    <t>PFLU5682</t>
  </si>
  <si>
    <t>PFLU5684</t>
  </si>
  <si>
    <t>rpsS</t>
  </si>
  <si>
    <t>30S_ribosomal_protein_S19</t>
  </si>
  <si>
    <t>PFLU5524</t>
  </si>
  <si>
    <t>rplB</t>
  </si>
  <si>
    <t>50S_ribosomal_protein_L2</t>
  </si>
  <si>
    <t>PFLU5525</t>
  </si>
  <si>
    <t>rplW</t>
  </si>
  <si>
    <t>50S_ribosomal_protein_L23</t>
  </si>
  <si>
    <t>PFLU5526</t>
  </si>
  <si>
    <t>rplD</t>
  </si>
  <si>
    <t>50S_ribosomal_protein_L4</t>
  </si>
  <si>
    <t>PFLU5527</t>
  </si>
  <si>
    <t>rplC</t>
  </si>
  <si>
    <t>50S_ribosomal_protein_L3</t>
  </si>
  <si>
    <t>PFLU5528</t>
  </si>
  <si>
    <t>rpsJ</t>
  </si>
  <si>
    <t>PFLU5679</t>
  </si>
  <si>
    <t>sdaA</t>
  </si>
  <si>
    <t>putrescine_ABC_transport_system,_ATP-binding</t>
  </si>
  <si>
    <t>PFLU5844</t>
  </si>
  <si>
    <t>potF2</t>
  </si>
  <si>
    <t>putrescine_ABC_transport_system,</t>
  </si>
  <si>
    <t>PFLU5847</t>
  </si>
  <si>
    <t>PFLU5848</t>
  </si>
  <si>
    <t>PFLU5849</t>
  </si>
  <si>
    <t>PFLU5853</t>
  </si>
  <si>
    <t>threonine_dehydratase</t>
  </si>
  <si>
    <t>4.3.1.19</t>
  </si>
  <si>
    <t>PFLU5825</t>
  </si>
  <si>
    <t>PFLU5826</t>
  </si>
  <si>
    <t>PFLU5829</t>
  </si>
  <si>
    <t>serA</t>
  </si>
  <si>
    <t>D-3-phosphoglycerate_dehydrogenase</t>
  </si>
  <si>
    <t>1.1.1.95</t>
  </si>
  <si>
    <t>50S_ribosomal_protein_L24</t>
  </si>
  <si>
    <t>PFLU5517</t>
  </si>
  <si>
    <t>rplN</t>
  </si>
  <si>
    <t>50S_ribosomal_protein_L14</t>
  </si>
  <si>
    <t>PFLU5518</t>
  </si>
  <si>
    <t>rpsQ</t>
  </si>
  <si>
    <t>30S_ribosomal_protein_S17</t>
  </si>
  <si>
    <t>PFLU5519</t>
  </si>
  <si>
    <t>rpmC</t>
  </si>
  <si>
    <t>3-methyl-2-oxobutanoate</t>
  </si>
  <si>
    <t>PFLU5242</t>
  </si>
  <si>
    <t>PFLU5956</t>
  </si>
  <si>
    <t>comM</t>
  </si>
  <si>
    <t>PFLU5959</t>
  </si>
  <si>
    <t>putative_multidrug_resistance-transport_membrane</t>
  </si>
  <si>
    <t>radC</t>
  </si>
  <si>
    <t>PFLU5986</t>
  </si>
  <si>
    <t>ssuA</t>
  </si>
  <si>
    <t>rhlE2</t>
  </si>
  <si>
    <t>putative_ATP-dependent_RNA_helicase</t>
  </si>
  <si>
    <t>PFLU5379</t>
  </si>
  <si>
    <t>PFLU5381</t>
  </si>
  <si>
    <t>PFLU5382</t>
  </si>
  <si>
    <t>PFLU5384</t>
  </si>
  <si>
    <t>putative_exonuclease</t>
  </si>
  <si>
    <t>PFLU5385</t>
  </si>
  <si>
    <t>PFLU5386</t>
  </si>
  <si>
    <t>5,10-methylenetetrahydrofolate_reductase</t>
  </si>
  <si>
    <t>1.5.1.20</t>
  </si>
  <si>
    <t>PFLU5722</t>
  </si>
  <si>
    <t>PFLU5723</t>
  </si>
  <si>
    <t>PFLU5724</t>
  </si>
  <si>
    <t>rhlE1</t>
  </si>
  <si>
    <t>PFLU5725</t>
  </si>
  <si>
    <t>PFLU5726</t>
  </si>
  <si>
    <t>cybB</t>
  </si>
  <si>
    <t>PFLU5727</t>
  </si>
  <si>
    <t>bioA</t>
  </si>
  <si>
    <t>adenosylmethionine-8-amino-7-oxononanoate</t>
  </si>
  <si>
    <t>2.6.1.62</t>
  </si>
  <si>
    <t>PFLU5729</t>
  </si>
  <si>
    <t>PFLU5732</t>
  </si>
  <si>
    <t>PFLU5735</t>
  </si>
  <si>
    <t>PFLU5583</t>
  </si>
  <si>
    <t>PFLU5584</t>
  </si>
  <si>
    <t>PFLU5585</t>
  </si>
  <si>
    <t>cca</t>
  </si>
  <si>
    <t>PFLU5467</t>
  </si>
  <si>
    <t>PFLU5468</t>
  </si>
  <si>
    <t>thiL</t>
  </si>
  <si>
    <t>thiamine-monophosphate_kinase</t>
  </si>
  <si>
    <t>2.7.4.16</t>
  </si>
  <si>
    <t>PFLU5471</t>
  </si>
  <si>
    <t>ribulose-phosphate_3-epimerase</t>
  </si>
  <si>
    <t>5.1.3.1</t>
  </si>
  <si>
    <t>PFLU5567</t>
  </si>
  <si>
    <t>PFLU5568</t>
  </si>
  <si>
    <t>PFLU5569</t>
  </si>
  <si>
    <t>PFLU5571</t>
  </si>
  <si>
    <t>PFLU5575</t>
  </si>
  <si>
    <t>putative_exported_organic_solvent_tolerance</t>
  </si>
  <si>
    <t>PFLU5578</t>
  </si>
  <si>
    <t>ksgA</t>
  </si>
  <si>
    <t>dimethyladenosine_transferase</t>
  </si>
  <si>
    <t>PFLU5581</t>
  </si>
  <si>
    <t>glpE</t>
  </si>
  <si>
    <t>thiosulfate_sulfurtransferase_glpe_(ec_2.8.1.1)</t>
  </si>
  <si>
    <t>PFLU5582</t>
  </si>
  <si>
    <t>putative_rhamnose_biosynthesis-related_protein</t>
  </si>
  <si>
    <t>PFLU5485</t>
  </si>
  <si>
    <t>PFLU5486</t>
  </si>
  <si>
    <t>PFLU5487</t>
  </si>
  <si>
    <t>PFLU5488</t>
  </si>
  <si>
    <t>PFLU5489</t>
  </si>
  <si>
    <t>PFLU5490</t>
  </si>
  <si>
    <t>PFLU5491</t>
  </si>
  <si>
    <t>PFLU5493</t>
  </si>
  <si>
    <t>PFLU5494</t>
  </si>
  <si>
    <t>tam</t>
  </si>
  <si>
    <t>PFLU5301</t>
  </si>
  <si>
    <t>putative_flavin-binding_monooxygenase-like</t>
  </si>
  <si>
    <t>PFLU5302</t>
  </si>
  <si>
    <t>rpe</t>
  </si>
  <si>
    <t>putative_putative_AraC-family_regulatory</t>
  </si>
  <si>
    <t>4.3.1.7</t>
  </si>
  <si>
    <t>PFLU5444</t>
  </si>
  <si>
    <t>putative_amine_degradation-related_protein</t>
  </si>
  <si>
    <t>PFLU5445</t>
  </si>
  <si>
    <t>PFLU5446</t>
  </si>
  <si>
    <t>dedA</t>
  </si>
  <si>
    <t>membrane-related_protein_DedA</t>
  </si>
  <si>
    <t>PFLU5447</t>
  </si>
  <si>
    <t>PFLU5448</t>
  </si>
  <si>
    <t>PFLU5449</t>
  </si>
  <si>
    <t>PFLU5453</t>
  </si>
  <si>
    <t>PFLU5456</t>
  </si>
  <si>
    <t>PFLU5457</t>
  </si>
  <si>
    <t>PFLU5459</t>
  </si>
  <si>
    <t>PFLU5463</t>
  </si>
  <si>
    <t>putative_TonB-dependent_receptor_exported</t>
  </si>
  <si>
    <t>PFLU5464</t>
  </si>
  <si>
    <t>PFLU5465</t>
  </si>
  <si>
    <t>PFLU5466</t>
  </si>
  <si>
    <t>ribA</t>
  </si>
  <si>
    <t>PFLU5921</t>
  </si>
  <si>
    <t>PFLU5303</t>
  </si>
  <si>
    <t>putative_recombinase</t>
  </si>
  <si>
    <t>PFLU5304</t>
  </si>
  <si>
    <t>putative_ParB-like_protein</t>
  </si>
  <si>
    <t>PFLU5308</t>
  </si>
  <si>
    <t>PFLU5309</t>
  </si>
  <si>
    <t>PFLU5310</t>
  </si>
  <si>
    <t>PFLU5313</t>
  </si>
  <si>
    <t>PFLU5314</t>
  </si>
  <si>
    <t>PFLU5315</t>
  </si>
  <si>
    <t>PFLU5316</t>
  </si>
  <si>
    <t>putative_methyl-accepting_chemotaxis-related</t>
  </si>
  <si>
    <t>PFLU5317</t>
  </si>
  <si>
    <t>PFLU5318</t>
  </si>
  <si>
    <t>twitching_mobility_protein</t>
  </si>
  <si>
    <t>PFLU5765</t>
  </si>
  <si>
    <t>PFLU5766</t>
  </si>
  <si>
    <t>4.1.2.25</t>
  </si>
  <si>
    <t>PFLU5588</t>
  </si>
  <si>
    <t>PFLU5590</t>
  </si>
  <si>
    <t>PFLU5591</t>
  </si>
  <si>
    <t>dnaG</t>
  </si>
  <si>
    <t>DNA_primase</t>
  </si>
  <si>
    <t>2.7.7.-</t>
  </si>
  <si>
    <t>PFLU5592</t>
  </si>
  <si>
    <t>rpoD</t>
  </si>
  <si>
    <t>RNA_polymerase_sigma_factor_(sigma-70)</t>
  </si>
  <si>
    <t>PFLU5640</t>
  </si>
  <si>
    <t>creC</t>
  </si>
  <si>
    <t>PFLU5642</t>
  </si>
  <si>
    <t>PFLU5645</t>
  </si>
  <si>
    <t>PFLU5646</t>
  </si>
  <si>
    <t>fdhA</t>
  </si>
  <si>
    <t>glutathione-independent_formaldehyde</t>
  </si>
  <si>
    <t>1.2.1.46</t>
  </si>
  <si>
    <t>PFLU5647</t>
  </si>
  <si>
    <t>purU</t>
  </si>
  <si>
    <t>PFLU5649</t>
  </si>
  <si>
    <t>soxA</t>
  </si>
  <si>
    <t>sarcosine_oxidase_alpha_subunit</t>
  </si>
  <si>
    <t>PFLU5650</t>
  </si>
  <si>
    <t>soxD</t>
  </si>
  <si>
    <t>sarcosine_oxidase_delta_subunit</t>
  </si>
  <si>
    <t>PFLU5651</t>
  </si>
  <si>
    <t>PFLU5652</t>
  </si>
  <si>
    <t>50S_ribosomal_protein_L29</t>
  </si>
  <si>
    <t>PFLU5520</t>
  </si>
  <si>
    <t>rplP</t>
  </si>
  <si>
    <t>50S_ribosomal_protein_L16</t>
  </si>
  <si>
    <t>PFLU5521</t>
  </si>
  <si>
    <t>rpsC</t>
  </si>
  <si>
    <t>30S_ribosomal_protein_S3</t>
  </si>
  <si>
    <t>PFLU5522</t>
  </si>
  <si>
    <t>rplV</t>
  </si>
  <si>
    <t>50S_ribosomal_protein_L22</t>
  </si>
  <si>
    <t>PFLU5523</t>
  </si>
  <si>
    <t>putative_histone_deacetylase_family_protein</t>
  </si>
  <si>
    <t>PFLU5377</t>
  </si>
  <si>
    <t>PFLU5378</t>
  </si>
  <si>
    <t>PFLU5516</t>
  </si>
  <si>
    <t>rplX</t>
  </si>
  <si>
    <t>putative_biotin_biosynthesis-related_protein</t>
  </si>
  <si>
    <t>PFLU5613</t>
  </si>
  <si>
    <t>PFLU5615</t>
  </si>
  <si>
    <t>bioB</t>
  </si>
  <si>
    <t>biotin_synthase</t>
  </si>
  <si>
    <t>2.8.1.6</t>
  </si>
  <si>
    <t>PFLU5616</t>
  </si>
  <si>
    <t>PFLU5617</t>
  </si>
  <si>
    <t>PFLU5618</t>
  </si>
  <si>
    <t>PFLU5624</t>
  </si>
  <si>
    <t>PFLU5625</t>
  </si>
  <si>
    <t>PFLU5627</t>
  </si>
  <si>
    <t>PFLU5633</t>
  </si>
  <si>
    <t>PFLU5635</t>
  </si>
  <si>
    <t>PFLU5637</t>
  </si>
  <si>
    <t>PFLU5638</t>
  </si>
  <si>
    <t>PFLU5639</t>
  </si>
  <si>
    <t>PFLU5367</t>
  </si>
  <si>
    <t>PFLU5368</t>
  </si>
  <si>
    <t>PFLU5373</t>
  </si>
  <si>
    <t>PFLU5374</t>
  </si>
  <si>
    <t>tesB</t>
  </si>
  <si>
    <t>acyl-CoA_thioesterase_II</t>
  </si>
  <si>
    <t>3.1.2.-</t>
  </si>
  <si>
    <t>PFLU5376</t>
  </si>
  <si>
    <t>putative_putative_hemin_transport_system,</t>
  </si>
  <si>
    <t>PFLU5233</t>
  </si>
  <si>
    <t>dosage-dependent_DnaK_suppressor_protein</t>
  </si>
  <si>
    <t>PFLU5235</t>
  </si>
  <si>
    <t>PFLU5236</t>
  </si>
  <si>
    <t>PFLU5237</t>
  </si>
  <si>
    <t>putative_response_regulator_in_two-component</t>
  </si>
  <si>
    <t>PFLU5239</t>
  </si>
  <si>
    <t>pcnB</t>
  </si>
  <si>
    <t>pantoate--beta-alanine_ligase</t>
  </si>
  <si>
    <t>PFLU5244</t>
  </si>
  <si>
    <t>PFLU5246</t>
  </si>
  <si>
    <t>PFLU5247</t>
  </si>
  <si>
    <t>PFLU5248</t>
  </si>
  <si>
    <t>osmotically_inducible_protein_Y</t>
  </si>
  <si>
    <t>PFLU5249</t>
  </si>
  <si>
    <t>polynucleotide_phosphorylase/polyadenylase</t>
  </si>
  <si>
    <t>2.7.7.8</t>
  </si>
  <si>
    <t>PFLU5250</t>
  </si>
  <si>
    <t>30S_ribosomal_protein_S15</t>
  </si>
  <si>
    <t>PFLU5251</t>
  </si>
  <si>
    <t>tRNA_pseudouridine_synthase_B</t>
  </si>
  <si>
    <t>PFLU5253</t>
  </si>
  <si>
    <t>protein_chain_initiation_factor_2</t>
  </si>
  <si>
    <t>PFLU5254</t>
  </si>
  <si>
    <t>transcription_termination_factor</t>
  </si>
  <si>
    <t>PFLU5255</t>
  </si>
  <si>
    <t>putative_cell_division-related_protein</t>
  </si>
  <si>
    <t>PFLU5421</t>
  </si>
  <si>
    <t>putative_molibdenumpterin_binding_protein</t>
  </si>
  <si>
    <t>PFLU5857</t>
  </si>
  <si>
    <t>30S_ribosomal_protein_S7</t>
  </si>
  <si>
    <t>PFLU5532</t>
  </si>
  <si>
    <t>rpsL</t>
  </si>
  <si>
    <t>putative_Na+/H+_antiporter_membrane_protein</t>
  </si>
  <si>
    <t>PFLU5717</t>
  </si>
  <si>
    <t>PFLU5718</t>
  </si>
  <si>
    <t>PFLU5719</t>
  </si>
  <si>
    <t>PFLU5720</t>
  </si>
  <si>
    <t>sahA</t>
  </si>
  <si>
    <t>adenosylhomocysteinase</t>
  </si>
  <si>
    <t>3.3.1.1</t>
  </si>
  <si>
    <t>anthranilate_phosphoribosyltransferase_(ec</t>
  </si>
  <si>
    <t>2.4.2.18</t>
  </si>
  <si>
    <t>PFLU5561</t>
  </si>
  <si>
    <t>trpE</t>
  </si>
  <si>
    <t>anthranilate_synthase_component_I</t>
  </si>
  <si>
    <t>4.1.3.27</t>
  </si>
  <si>
    <t>PFLU5562</t>
  </si>
  <si>
    <t>PFLU5563</t>
  </si>
  <si>
    <t>rplK</t>
  </si>
  <si>
    <t>50S_ribosomal_protein_L11</t>
  </si>
  <si>
    <t>PFLU5539</t>
  </si>
  <si>
    <t>nusG</t>
  </si>
  <si>
    <t>transcription_antitermination_protein</t>
  </si>
  <si>
    <t>PFLU5540</t>
  </si>
  <si>
    <t>secE</t>
  </si>
  <si>
    <t>preprotein_translocase_SecE_subunit</t>
  </si>
  <si>
    <t>PFLU5541</t>
  </si>
  <si>
    <t>PFLU5542</t>
  </si>
  <si>
    <t>PFLU5543</t>
  </si>
  <si>
    <t>birA</t>
  </si>
  <si>
    <t>bifunctional_protein_[includes:_biotin_operon</t>
  </si>
  <si>
    <t>6.3.4.15</t>
  </si>
  <si>
    <t>PFLU5544</t>
  </si>
  <si>
    <t>tyrZ</t>
  </si>
  <si>
    <t>tyrosyl-tRNA_synthetase</t>
  </si>
  <si>
    <t>6.1.1.1</t>
  </si>
  <si>
    <t>PFLU5545</t>
  </si>
  <si>
    <t>PFLU5548</t>
  </si>
  <si>
    <t>argC</t>
  </si>
  <si>
    <t>N-acetyl-gamma-glutamyl-phosphate_reductase</t>
  </si>
  <si>
    <t>1.2.1.38</t>
  </si>
  <si>
    <t>PFLU5549</t>
  </si>
  <si>
    <t>PFLU5551</t>
  </si>
  <si>
    <t>PFLU5553</t>
  </si>
  <si>
    <t>putative_HIT_domain-containing_protein</t>
  </si>
  <si>
    <t>PFLU5558</t>
  </si>
  <si>
    <t>trpC</t>
  </si>
  <si>
    <t>indole-3-glycerol_phosphate_synthase</t>
  </si>
  <si>
    <t>4.1.1.48</t>
  </si>
  <si>
    <t>PFLU5559</t>
  </si>
  <si>
    <t>trpD</t>
  </si>
  <si>
    <t>putative_50S_ribosomal_protein_L21</t>
  </si>
  <si>
    <t>PFLU5172</t>
  </si>
  <si>
    <t>octaprenyl-diphosphate_synthase</t>
  </si>
  <si>
    <t>2.5.1.-</t>
  </si>
  <si>
    <t>PFLU5174</t>
  </si>
  <si>
    <t>PFLU5175</t>
  </si>
  <si>
    <t>PFLU5176</t>
  </si>
  <si>
    <t>methyl-accepting_chemotaxis_protein_II</t>
  </si>
  <si>
    <t>GTP_cyclohydrolase-2</t>
  </si>
  <si>
    <t>3.5.4.25</t>
  </si>
  <si>
    <t>putative_putative_integral_membrane_sulphate</t>
  </si>
  <si>
    <t>PFLU5184</t>
  </si>
  <si>
    <t>LysR-family_regulatory_protein</t>
  </si>
  <si>
    <t>PFLU5186</t>
  </si>
  <si>
    <t>PFLU5187</t>
  </si>
  <si>
    <t>putative_amino_acid_transport,_membrane_protein</t>
  </si>
  <si>
    <t>PFLU5188</t>
  </si>
  <si>
    <t>PFLU5190</t>
  </si>
  <si>
    <t>catechol_1,2-dioxygenase</t>
  </si>
  <si>
    <t>1.13.11.1</t>
  </si>
  <si>
    <t>PFLU5192</t>
  </si>
  <si>
    <t>putative_muconate_cycloisomerase_I</t>
  </si>
  <si>
    <t>PFLU5192A</t>
  </si>
  <si>
    <t>PFLU5193</t>
  </si>
  <si>
    <t>putative_AraC-type_regulatory_protein</t>
  </si>
  <si>
    <t>PFLU5194</t>
  </si>
  <si>
    <t>NADP-specific_glutamate_dehydrogenase</t>
  </si>
  <si>
    <t>1.4.1.4</t>
  </si>
  <si>
    <t>thiazole_biosynthesis_protein</t>
  </si>
  <si>
    <t>PFLU5775</t>
  </si>
  <si>
    <t>PFLU5778</t>
  </si>
  <si>
    <t>putative_cell_division-related_membrane_protein</t>
  </si>
  <si>
    <t>PFLU5779</t>
  </si>
  <si>
    <t>ftsE</t>
  </si>
  <si>
    <t>multifunctional_cca_protein_[includes:</t>
  </si>
  <si>
    <t>PFLU5587</t>
  </si>
  <si>
    <t>folB</t>
  </si>
  <si>
    <t>dihydroneopterin_aldolase</t>
  </si>
  <si>
    <t>chaperone_protein_HscB</t>
  </si>
  <si>
    <t>PFLU5067</t>
  </si>
  <si>
    <t>NifU_family_protein</t>
  </si>
  <si>
    <t>PFLU5068</t>
  </si>
  <si>
    <t>PFLU5225</t>
  </si>
  <si>
    <t>PFLU5226</t>
  </si>
  <si>
    <t>putative_TfoX_domain_hypothetical_protein</t>
  </si>
  <si>
    <t>PFLU5227</t>
  </si>
  <si>
    <t>hemin_ABC_transporter,_ATP-binding_protein</t>
  </si>
  <si>
    <t>PFLU5228</t>
  </si>
  <si>
    <t>transmembrane_permease_component_of_haem_ABC</t>
  </si>
  <si>
    <t>PFLU5229</t>
  </si>
  <si>
    <t>PFLU5042</t>
  </si>
  <si>
    <t>PFLU5043</t>
  </si>
  <si>
    <t>GMP_synthase_(glutamine-hydrolyzing)</t>
  </si>
  <si>
    <t>6.3.5.2</t>
  </si>
  <si>
    <t>preprotein_translocase_SecY_subunit</t>
  </si>
  <si>
    <t>PFLU5508</t>
  </si>
  <si>
    <t>rplO</t>
  </si>
  <si>
    <t>50S_ribosomal_protein_L15</t>
  </si>
  <si>
    <t>PFLU5509</t>
  </si>
  <si>
    <t>rpmD</t>
  </si>
  <si>
    <t>50S_ribosomal_protein_L30</t>
  </si>
  <si>
    <t>PFLU5510</t>
  </si>
  <si>
    <t>rpsE</t>
  </si>
  <si>
    <t>30S_ribosomal_protein_S5</t>
  </si>
  <si>
    <t>PFLU5511</t>
  </si>
  <si>
    <t>rplR</t>
  </si>
  <si>
    <t>50S_ribosomal_protein_L18</t>
  </si>
  <si>
    <t>PFLU5512</t>
  </si>
  <si>
    <t>rplF</t>
  </si>
  <si>
    <t>50S_ribosomal_protein_L6</t>
  </si>
  <si>
    <t>PFLU5513</t>
  </si>
  <si>
    <t>rpsH</t>
  </si>
  <si>
    <t>30S_ribosomal_protein_S8</t>
  </si>
  <si>
    <t>PFLU5514</t>
  </si>
  <si>
    <t>rpsN</t>
  </si>
  <si>
    <t>30S_ribosomal_protein_S14</t>
  </si>
  <si>
    <t>PFLU5515</t>
  </si>
  <si>
    <t>rplE</t>
  </si>
  <si>
    <t>50S_ribosomal_protein_L5</t>
  </si>
  <si>
    <t>PFLU5363</t>
  </si>
  <si>
    <t>PFLU5088</t>
  </si>
  <si>
    <t>PFLU5401</t>
  </si>
  <si>
    <t>hemL</t>
  </si>
  <si>
    <t>glutamate-1-semialdehyde_2,1-aminomutase</t>
  </si>
  <si>
    <t>5.4.3.8</t>
  </si>
  <si>
    <t>PFLU5402</t>
  </si>
  <si>
    <t>PFLU5411</t>
  </si>
  <si>
    <t>PFLU5415</t>
  </si>
  <si>
    <t>putative_polynucleotide_adenylyltransferase</t>
  </si>
  <si>
    <t>2.7.7.19</t>
  </si>
  <si>
    <t>PFLU5241</t>
  </si>
  <si>
    <t>protein-export_membrane_protein_SecF</t>
  </si>
  <si>
    <t>PFLU5077</t>
  </si>
  <si>
    <t>queuine_tRNA-ribosyltransferase</t>
  </si>
  <si>
    <t>PFLU5078</t>
  </si>
  <si>
    <t>S-adenosylmethionine:tRNA</t>
  </si>
  <si>
    <t>PFLU5079</t>
  </si>
  <si>
    <t>PFLU5080</t>
  </si>
  <si>
    <t>PFLU5082A</t>
  </si>
  <si>
    <t>PFLU5083</t>
  </si>
  <si>
    <t>PFLU5083A</t>
  </si>
  <si>
    <t>PFLU5084</t>
  </si>
  <si>
    <t>PFLU5534</t>
  </si>
  <si>
    <t>rpoB</t>
  </si>
  <si>
    <t>DNA-directed_RNA_polymerase_beta_chain</t>
  </si>
  <si>
    <t>PFLU5535</t>
  </si>
  <si>
    <t>rplL</t>
  </si>
  <si>
    <t>50S_ribosomal_protein_L7/L12</t>
  </si>
  <si>
    <t>PFLU5537</t>
  </si>
  <si>
    <t>rplA</t>
  </si>
  <si>
    <t>50S_ribosomal_protein_L1</t>
  </si>
  <si>
    <t>PFLU5538</t>
  </si>
  <si>
    <t>putative_peptidoglycan-related_protein</t>
  </si>
  <si>
    <t>PFLU5422</t>
  </si>
  <si>
    <t>mrdB</t>
  </si>
  <si>
    <t>rod_shape-determining_protein_RodA</t>
  </si>
  <si>
    <t>PFLU5424</t>
  </si>
  <si>
    <t>PFLU5425</t>
  </si>
  <si>
    <t>PFLU5426</t>
  </si>
  <si>
    <t>putative_nicotinate-nucleotide</t>
  </si>
  <si>
    <t>PFLU5427</t>
  </si>
  <si>
    <t>proA</t>
  </si>
  <si>
    <t>gamma-glutamyl_phosphate_reductase</t>
  </si>
  <si>
    <t>1.2.1.41</t>
  </si>
  <si>
    <t>PFLU5428</t>
  </si>
  <si>
    <t>30S_ribosomal_protein_S10</t>
  </si>
  <si>
    <t>PFLU5529</t>
  </si>
  <si>
    <t>tufB</t>
  </si>
  <si>
    <t>elongation_factor_TU</t>
  </si>
  <si>
    <t>PFLU5530</t>
  </si>
  <si>
    <t>fusA</t>
  </si>
  <si>
    <t>elongation_factor_G</t>
  </si>
  <si>
    <t>PFLU5531</t>
  </si>
  <si>
    <t>rpsG</t>
  </si>
  <si>
    <t>1.2.1.12</t>
  </si>
  <si>
    <t>PFLU4966</t>
  </si>
  <si>
    <t>putative_ECF_sigma_factor</t>
  </si>
  <si>
    <t>PFLU4968</t>
  </si>
  <si>
    <t>putative_exported_heme_receptor_protein</t>
  </si>
  <si>
    <t>PFLU4969</t>
  </si>
  <si>
    <t>haem_utilisation_protein</t>
  </si>
  <si>
    <t>PFLU4971</t>
  </si>
  <si>
    <t>PFLU4972</t>
  </si>
  <si>
    <t>PFLU4974</t>
  </si>
  <si>
    <t>PFLU4975</t>
  </si>
  <si>
    <t>PFLU4981</t>
  </si>
  <si>
    <t>pH-inducible_protein_involved_in_stress</t>
  </si>
  <si>
    <t>PFLU4982</t>
  </si>
  <si>
    <t>PFLU4987</t>
  </si>
  <si>
    <t>chaperone_Hsp60,_peptide-dependent_ATPase,_heat</t>
  </si>
  <si>
    <t>PFLU4988</t>
  </si>
  <si>
    <t>10_kDa_chaperonin</t>
  </si>
  <si>
    <t>PFLU4989</t>
  </si>
  <si>
    <t>putative_aldehyde_dehydrigenase</t>
  </si>
  <si>
    <t>PFLU5442</t>
  </si>
  <si>
    <t>PFLU5443</t>
  </si>
  <si>
    <t>eutB</t>
  </si>
  <si>
    <t>tRNA_(guanine-N1)-methyltransferase</t>
  </si>
  <si>
    <t>PFLU5327</t>
  </si>
  <si>
    <t>conserved_hypothetical_ABC_transport,_membrane</t>
  </si>
  <si>
    <t>PFLU5328</t>
  </si>
  <si>
    <t>PFLU5330</t>
  </si>
  <si>
    <t>glyA</t>
  </si>
  <si>
    <t>serine_hydroxymethyltransferase</t>
  </si>
  <si>
    <t>2.1.2.1</t>
  </si>
  <si>
    <t>PFLU5331</t>
  </si>
  <si>
    <t>PFLU5333</t>
  </si>
  <si>
    <t>cstA</t>
  </si>
  <si>
    <t>carbon_starvation_protein_A</t>
  </si>
  <si>
    <t>PFLU5334</t>
  </si>
  <si>
    <t>PFLU5335</t>
  </si>
  <si>
    <t>PFLU5336</t>
  </si>
  <si>
    <t>PFLU5337</t>
  </si>
  <si>
    <t>radA</t>
  </si>
  <si>
    <t>PFLU5338</t>
  </si>
  <si>
    <t>PFLU5179</t>
  </si>
  <si>
    <t>RpiR_family_regulatory_protein</t>
  </si>
  <si>
    <t>PFLU5182</t>
  </si>
  <si>
    <t>3,4-dihydroxy-2-butanone_4-phosphate_synthase</t>
  </si>
  <si>
    <t>PFLU5473</t>
  </si>
  <si>
    <t>riboflavin_biosynthesis_protein_RibD_[includes:</t>
  </si>
  <si>
    <t>1.1.1.193</t>
  </si>
  <si>
    <t>PFLU5474</t>
  </si>
  <si>
    <t>PFLU5477</t>
  </si>
  <si>
    <t>putative_thioredoxin</t>
  </si>
  <si>
    <t>PFLU5480</t>
  </si>
  <si>
    <t>PFLU5481</t>
  </si>
  <si>
    <t>PFLU5319</t>
  </si>
  <si>
    <t>putative_TonB-dependent_receptor_protein</t>
  </si>
  <si>
    <t>50S_ribosomal_protein_L17</t>
  </si>
  <si>
    <t>PFLU5502</t>
  </si>
  <si>
    <t>rpoA</t>
  </si>
  <si>
    <t>DNA-directed_RNA_polymerase_alpha_chain</t>
  </si>
  <si>
    <t>2.7.7.6</t>
  </si>
  <si>
    <t>PFLU5503</t>
  </si>
  <si>
    <t>rpsD</t>
  </si>
  <si>
    <t>30S_ribosomal_protein_S4</t>
  </si>
  <si>
    <t>PFLU5504</t>
  </si>
  <si>
    <t>rpsK</t>
  </si>
  <si>
    <t>30S_ribosomal_protein_S11</t>
  </si>
  <si>
    <t>PFLU5505</t>
  </si>
  <si>
    <t>rpsM</t>
  </si>
  <si>
    <t>30S_ribosomal_protein_S13</t>
  </si>
  <si>
    <t>PFLU5506</t>
  </si>
  <si>
    <t>rpmJ</t>
  </si>
  <si>
    <t>50S_ribosomal_protein_L36</t>
  </si>
  <si>
    <t>PFLU5507</t>
  </si>
  <si>
    <t>secY</t>
  </si>
  <si>
    <t>PFLU5483</t>
  </si>
  <si>
    <t>PFLU5484</t>
  </si>
  <si>
    <t>putative_cytochrome_oxidase_subunit_I</t>
  </si>
  <si>
    <t>PFLU5349</t>
  </si>
  <si>
    <t>PFLU5350</t>
  </si>
  <si>
    <t>PFLU5352</t>
  </si>
  <si>
    <t>PFLU5353</t>
  </si>
  <si>
    <t>trmA</t>
  </si>
  <si>
    <t>coenzyme_PQQ_synthesis_protein_D</t>
  </si>
  <si>
    <t>PFLU5602</t>
  </si>
  <si>
    <t>pqqE</t>
  </si>
  <si>
    <t>coenzyme_PQQ_synthesis_protein_E</t>
  </si>
  <si>
    <t>PFLU5603</t>
  </si>
  <si>
    <t>PFLU5604</t>
  </si>
  <si>
    <t>PFLU5605</t>
  </si>
  <si>
    <t>PFLU5608</t>
  </si>
  <si>
    <t>putative_GGDEF_domain_membrane_protein</t>
  </si>
  <si>
    <t>PFLU5609</t>
  </si>
  <si>
    <t>PFLU5610</t>
  </si>
  <si>
    <t>PFLU5612</t>
  </si>
  <si>
    <t>PFLU5062</t>
  </si>
  <si>
    <t>PFLU5065</t>
  </si>
  <si>
    <t>putative_DNA-3-methyladenine_glycosylase_II</t>
  </si>
  <si>
    <t>3.2.2.21</t>
  </si>
  <si>
    <t>PFLU4890</t>
  </si>
  <si>
    <t>arginine/ornithine_antiporter</t>
  </si>
  <si>
    <t>PFLU4891</t>
  </si>
  <si>
    <t>putative_ECF-family_sigma_factor</t>
  </si>
  <si>
    <t>PFLU5364</t>
  </si>
  <si>
    <t>aroQ</t>
  </si>
  <si>
    <t>3-dehydroquinate_dehydratase</t>
  </si>
  <si>
    <t>4.2.1.10</t>
  </si>
  <si>
    <t>PFLU5365</t>
  </si>
  <si>
    <t>aroE</t>
  </si>
  <si>
    <t>shikimate_dehydrogenase</t>
  </si>
  <si>
    <t>1.1.1.25</t>
  </si>
  <si>
    <t>putative_chemotaxis_protein_CheW</t>
  </si>
  <si>
    <t>PFLU5256</t>
  </si>
  <si>
    <t>general_secretory_pathway,_protein-export</t>
  </si>
  <si>
    <t>PFLU5258</t>
  </si>
  <si>
    <t>phosphoglucosamine_mutase</t>
  </si>
  <si>
    <t>PFLU5259</t>
  </si>
  <si>
    <t>dihydropteroate_synthase</t>
  </si>
  <si>
    <t>PFLU5260</t>
  </si>
  <si>
    <t>hflB</t>
  </si>
  <si>
    <t>3.4.24.-</t>
  </si>
  <si>
    <t>PFLU5261</t>
  </si>
  <si>
    <t>PFLU5262</t>
  </si>
  <si>
    <t>PFLU5264</t>
  </si>
  <si>
    <t>transcription_elongation_factor,_cleaves_3'</t>
  </si>
  <si>
    <t>PFLU5265</t>
  </si>
  <si>
    <t>putative_muramoyltetrapeptide_carboxypeptidase</t>
  </si>
  <si>
    <t>PFLU5416</t>
  </si>
  <si>
    <t>putative_AsnC-family_regulatory_protein</t>
  </si>
  <si>
    <t>PFLU5396</t>
  </si>
  <si>
    <t>amn</t>
  </si>
  <si>
    <t>AMP_nucleosidase</t>
  </si>
  <si>
    <t>3.2.2.4</t>
  </si>
  <si>
    <t>PFLU5397</t>
  </si>
  <si>
    <t>PFLU5399</t>
  </si>
  <si>
    <t>PFLU5400</t>
  </si>
  <si>
    <t>putative_thiamine_biosynthesis-related_protein</t>
  </si>
  <si>
    <t>30S_ribosomal_protein_S12</t>
  </si>
  <si>
    <t>putative_integrase_(pseudogene)</t>
  </si>
  <si>
    <t>PFLU5291A</t>
  </si>
  <si>
    <t>PFLU5293</t>
  </si>
  <si>
    <t>PFLU5294</t>
  </si>
  <si>
    <t>PFLU5296</t>
  </si>
  <si>
    <t>putative_antibiotic_transport-related_membrane</t>
  </si>
  <si>
    <t>PFLU5297</t>
  </si>
  <si>
    <t>PFLU5299</t>
  </si>
  <si>
    <t>PFLU5145</t>
  </si>
  <si>
    <t>PFLU5149</t>
  </si>
  <si>
    <t>PFLU5152</t>
  </si>
  <si>
    <t>PFLU5153</t>
  </si>
  <si>
    <t>PFLU5155</t>
  </si>
  <si>
    <t>putative_MerR-family_transcriptional_regulator</t>
  </si>
  <si>
    <t>PFLU5156</t>
  </si>
  <si>
    <t>putative_3-methyladenine_DNA_glycosylase</t>
  </si>
  <si>
    <t>PFLU5429</t>
  </si>
  <si>
    <t>PFLU5430</t>
  </si>
  <si>
    <t>PFLU5431</t>
  </si>
  <si>
    <t>PFLU5433</t>
  </si>
  <si>
    <t>PFLU5434</t>
  </si>
  <si>
    <t>PFLU5436</t>
  </si>
  <si>
    <t>PFLU5437</t>
  </si>
  <si>
    <t>PFLU5438</t>
  </si>
  <si>
    <t>PFLU5439</t>
  </si>
  <si>
    <t>mpl</t>
  </si>
  <si>
    <t>UDP-Nacetylmuramate:l-alanyl-gamma-D-glutamyl-meso-diaminopimelate</t>
  </si>
  <si>
    <t>6.3.2.-</t>
  </si>
  <si>
    <t>PFLU5440</t>
  </si>
  <si>
    <t>PFLU5441</t>
  </si>
  <si>
    <t>glcA</t>
  </si>
  <si>
    <t>glycolate_permease</t>
  </si>
  <si>
    <t>PFLU5279</t>
  </si>
  <si>
    <t>putative_FAD-binding_oxidoreductase</t>
  </si>
  <si>
    <t>PFLU5280</t>
  </si>
  <si>
    <t>PFLU5281</t>
  </si>
  <si>
    <t>PFLU5135</t>
  </si>
  <si>
    <t>PFLU5136</t>
  </si>
  <si>
    <t>protoheme_IX_farnesyltransferase</t>
  </si>
  <si>
    <t>PFLU5137</t>
  </si>
  <si>
    <t>cytochrome_C_oxidase_(ubiquinol_oxidase)_subunit</t>
  </si>
  <si>
    <t>PFLU5139</t>
  </si>
  <si>
    <t>1.10.3.-</t>
  </si>
  <si>
    <t>PFLU5144</t>
  </si>
  <si>
    <t>PFLU4964</t>
  </si>
  <si>
    <t>phosphogluconate_dehydratase</t>
  </si>
  <si>
    <t>PFLU4965</t>
  </si>
  <si>
    <t>glyceraldehyde_3-phosphate_dehydrogenase_1</t>
  </si>
  <si>
    <t>putative_acid_tolerance_protein</t>
  </si>
  <si>
    <t>PFLU5000</t>
  </si>
  <si>
    <t>PFLU5002</t>
  </si>
  <si>
    <t>PFLU5003</t>
  </si>
  <si>
    <t>PFLU5006</t>
  </si>
  <si>
    <t>homoserine_dehydrogenase</t>
  </si>
  <si>
    <t>1.1.1.3</t>
  </si>
  <si>
    <t>PFLU5007</t>
  </si>
  <si>
    <t>protein_disulfide_isomerase_II</t>
  </si>
  <si>
    <t>5.3.4.1</t>
  </si>
  <si>
    <t>PFLU5158</t>
  </si>
  <si>
    <t>GTP_cyclohydrolase_I</t>
  </si>
  <si>
    <t>3.5.4.16</t>
  </si>
  <si>
    <t>PFLU5160</t>
  </si>
  <si>
    <t>PFLU5164</t>
  </si>
  <si>
    <t>putative_putative_glycosyltransferase</t>
  </si>
  <si>
    <t>PFLU5166</t>
  </si>
  <si>
    <t>PFLU5171</t>
  </si>
  <si>
    <t>rplU</t>
  </si>
  <si>
    <t>1.18.1.3</t>
  </si>
  <si>
    <t>PFLU5197</t>
  </si>
  <si>
    <t>aromatic_amino_acid_transport_membrane_protein</t>
  </si>
  <si>
    <t>putative_ankyrin_domain_protein</t>
  </si>
  <si>
    <t>PFLU5339</t>
  </si>
  <si>
    <t>katB</t>
  </si>
  <si>
    <t>tRNA_(uracil-5-)-methyltransferase</t>
  </si>
  <si>
    <t>2.1.1.35</t>
  </si>
  <si>
    <t>PFLU5355</t>
  </si>
  <si>
    <t>PFLU5356</t>
  </si>
  <si>
    <t>putative_ABC_transport_system,_outer_membrane</t>
  </si>
  <si>
    <t>PFLU5357</t>
  </si>
  <si>
    <t>PFLU5359</t>
  </si>
  <si>
    <t>putative_heme-binding_protein</t>
  </si>
  <si>
    <t>PFLU5361</t>
  </si>
  <si>
    <t>PFLU5342</t>
  </si>
  <si>
    <t>PFLU5343</t>
  </si>
  <si>
    <t>PFLU5344</t>
  </si>
  <si>
    <t>PFLU5345</t>
  </si>
  <si>
    <t>putative_cytochrome_oxidase_subunit_II</t>
  </si>
  <si>
    <t>PFLU5346</t>
  </si>
  <si>
    <t>1.1.1.205</t>
  </si>
  <si>
    <t>PFLU5046</t>
  </si>
  <si>
    <t>PFLU5047</t>
  </si>
  <si>
    <t>PFLU5048</t>
  </si>
  <si>
    <t>putative_exodeoxyribonuclease_VII_large_subunit</t>
  </si>
  <si>
    <t>3.1.11.6</t>
  </si>
  <si>
    <t>PFLU5051</t>
  </si>
  <si>
    <t>PFLU5053</t>
  </si>
  <si>
    <t>PFLU5055</t>
  </si>
  <si>
    <t>PFLU5058</t>
  </si>
  <si>
    <t>PFLU5059</t>
  </si>
  <si>
    <t>putative_fimbrial_biogenesis_protein</t>
  </si>
  <si>
    <t>PFLU5060</t>
  </si>
  <si>
    <t>PFLU5061</t>
  </si>
  <si>
    <t>nucleoside_diphosphate_kinase</t>
  </si>
  <si>
    <t>2.7.4.6</t>
  </si>
  <si>
    <t>acetolactate_synthase_isozyme_III_small_subunit</t>
  </si>
  <si>
    <t>2.2.1.6</t>
  </si>
  <si>
    <t>PFLU5220</t>
  </si>
  <si>
    <t>acetolactate_synthase_isozyme_III_large_subunit</t>
  </si>
  <si>
    <t>PFLU5221</t>
  </si>
  <si>
    <t>PFLU5222</t>
  </si>
  <si>
    <t>PFLU5224</t>
  </si>
  <si>
    <t>putative_putative_transglycosylase</t>
  </si>
  <si>
    <t>PFLU5036</t>
  </si>
  <si>
    <t>putative_PTS-related_membrane_protein</t>
  </si>
  <si>
    <t>PFLU5038</t>
  </si>
  <si>
    <t>maltoporin</t>
  </si>
  <si>
    <t>PFLU5040</t>
  </si>
  <si>
    <t>PTS_system,_sucrose-specific_IIBC_component</t>
  </si>
  <si>
    <t>PFLU4845</t>
  </si>
  <si>
    <t>PFLU4846</t>
  </si>
  <si>
    <t>maltose-binding_protein</t>
  </si>
  <si>
    <t>PFLU4848</t>
  </si>
  <si>
    <t>PFLU4849</t>
  </si>
  <si>
    <t>PFLU4850</t>
  </si>
  <si>
    <t>PFLU4851</t>
  </si>
  <si>
    <t>PFLU4852</t>
  </si>
  <si>
    <t>putative_chromosome_initiation_inhibitor</t>
  </si>
  <si>
    <t>PFLU4853</t>
  </si>
  <si>
    <t>PFLU4862</t>
  </si>
  <si>
    <t>AraC_family_transcriptional_regulator</t>
  </si>
  <si>
    <t>PFLU4863</t>
  </si>
  <si>
    <t>PFLU4865</t>
  </si>
  <si>
    <t>PFLU4866</t>
  </si>
  <si>
    <t>PFLU4868</t>
  </si>
  <si>
    <t>PFLU4872</t>
  </si>
  <si>
    <t>PFLU4874</t>
  </si>
  <si>
    <t>PFLU4877</t>
  </si>
  <si>
    <t>PFLU4882</t>
  </si>
  <si>
    <t>PFLU4884</t>
  </si>
  <si>
    <t>PFLU4885</t>
  </si>
  <si>
    <t>PFLU4886</t>
  </si>
  <si>
    <t>PFLU4888</t>
  </si>
  <si>
    <t>holliday_junction_DNA_helicase</t>
  </si>
  <si>
    <t>PFLU4915</t>
  </si>
  <si>
    <t>crossover_junction_endodeoxyribonuclease</t>
  </si>
  <si>
    <t>3.1.22.4</t>
  </si>
  <si>
    <t>PFLU4917</t>
  </si>
  <si>
    <t>aspartyl-tRNA_synthetase</t>
  </si>
  <si>
    <t>6.1.1.12</t>
  </si>
  <si>
    <t>PFLU4919</t>
  </si>
  <si>
    <t>PFLU4920</t>
  </si>
  <si>
    <t>cysteine_desulfurase</t>
  </si>
  <si>
    <t>4.4.1.-</t>
  </si>
  <si>
    <t>PFLU5069</t>
  </si>
  <si>
    <t>carbamoyl-phosphate_synthase_large_chain</t>
  </si>
  <si>
    <t>6.3.5.5</t>
  </si>
  <si>
    <t>PFLU5266</t>
  </si>
  <si>
    <t>carA</t>
  </si>
  <si>
    <t>carbamoyl-phosphate_synthase_small_chain</t>
  </si>
  <si>
    <t>lipoyl_synthase</t>
  </si>
  <si>
    <t>2.8.1.-</t>
  </si>
  <si>
    <t>PFLU5417</t>
  </si>
  <si>
    <t>lipoyltransferase</t>
  </si>
  <si>
    <t>PFLU5419</t>
  </si>
  <si>
    <t>PFLU5283</t>
  </si>
  <si>
    <t>PFLU5284</t>
  </si>
  <si>
    <t>PFLU5286</t>
  </si>
  <si>
    <t>PFLU5287</t>
  </si>
  <si>
    <t>PFLU5288</t>
  </si>
  <si>
    <t>PFLU5289</t>
  </si>
  <si>
    <t>grpE</t>
  </si>
  <si>
    <t>protein_GrpE_(HSP-70_cofactor)</t>
  </si>
  <si>
    <t>PFLU5271</t>
  </si>
  <si>
    <t>recN</t>
  </si>
  <si>
    <t>DNA_repair_protein</t>
  </si>
  <si>
    <t>PFLU5272</t>
  </si>
  <si>
    <t>fur</t>
  </si>
  <si>
    <t>ferric_uptake_regulation_protein</t>
  </si>
  <si>
    <t>PFLU5273</t>
  </si>
  <si>
    <t>omlA</t>
  </si>
  <si>
    <t>outer_membrane_lipoprotein</t>
  </si>
  <si>
    <t>PFLU5278</t>
  </si>
  <si>
    <t>PFLU5091</t>
  </si>
  <si>
    <t>PFLU5119</t>
  </si>
  <si>
    <t>heme_oxygenase_bpho</t>
  </si>
  <si>
    <t>PFLU5124</t>
  </si>
  <si>
    <t>PFLU5124A</t>
  </si>
  <si>
    <t>PFLU5126</t>
  </si>
  <si>
    <t>PFLU5267</t>
  </si>
  <si>
    <t>dapB</t>
  </si>
  <si>
    <t>dihydrodipicolinate_reductase</t>
  </si>
  <si>
    <t>1.3.1.26</t>
  </si>
  <si>
    <t>PFLU5269</t>
  </si>
  <si>
    <t>dnaK</t>
  </si>
  <si>
    <t>chaperone_protein_DnkA_(HSP70)</t>
  </si>
  <si>
    <t>PFLU5270</t>
  </si>
  <si>
    <t>putative_detoxification-related_protein</t>
  </si>
  <si>
    <t>PFLU5108</t>
  </si>
  <si>
    <t>PFLU5109</t>
  </si>
  <si>
    <t>PFLU5111</t>
  </si>
  <si>
    <t>PFLU5114</t>
  </si>
  <si>
    <t>PFLU5117</t>
  </si>
  <si>
    <t>putative_cytochrome_C</t>
  </si>
  <si>
    <t>PFLU5118</t>
  </si>
  <si>
    <t>L-allo-threonine_aldolase</t>
  </si>
  <si>
    <t>PFLU4750</t>
  </si>
  <si>
    <t>6,7-dimethyl-8-ribityllumazine_synthase</t>
  </si>
  <si>
    <t>2.5.1.9</t>
  </si>
  <si>
    <t>PFLU4753</t>
  </si>
  <si>
    <t>succinylarginine_dihydrolase</t>
  </si>
  <si>
    <t>3.-.-.-</t>
  </si>
  <si>
    <t>PFLU4754</t>
  </si>
  <si>
    <t>succinylglutamic_semialdehyde_dehydrogenase</t>
  </si>
  <si>
    <t>PFLU4755</t>
  </si>
  <si>
    <t>arginine_N-succinyltransferase</t>
  </si>
  <si>
    <t>2.3.1.109</t>
  </si>
  <si>
    <t>PFLU4756</t>
  </si>
  <si>
    <t>putative_arginine_N-succinyltransferase,_alpha</t>
  </si>
  <si>
    <t>PFLU4758</t>
  </si>
  <si>
    <t>acetylornithine/succinyldiaminopimelate</t>
  </si>
  <si>
    <t>PFLU4760</t>
  </si>
  <si>
    <t>PFLU4761</t>
  </si>
  <si>
    <t>histidine_transport_ATP-binding_protein</t>
  </si>
  <si>
    <t>PFLU4762</t>
  </si>
  <si>
    <t>PFLU4763</t>
  </si>
  <si>
    <t>ethanolamine_ammonia-lyase_heavy_chain</t>
  </si>
  <si>
    <t>putative_pyridoxamine_oxidase_protein</t>
  </si>
  <si>
    <t>PFLU4991</t>
  </si>
  <si>
    <t>PFLU4994</t>
  </si>
  <si>
    <t>proline_tRNA_synthetase</t>
  </si>
  <si>
    <t>6.1.1.15</t>
  </si>
  <si>
    <t>PFLU4995</t>
  </si>
  <si>
    <t>PFLU4997</t>
  </si>
  <si>
    <t>putative_transmembrane_acid_tolerance_protein</t>
  </si>
  <si>
    <t>PFLU4998</t>
  </si>
  <si>
    <t>electron_transfer_flavoprotein_beta-subunit</t>
  </si>
  <si>
    <t>PFLU5200</t>
  </si>
  <si>
    <t>PFLU5202</t>
  </si>
  <si>
    <t>3-hydroxyisobutyrate_dehydrogenase</t>
  </si>
  <si>
    <t>1.1.1.31</t>
  </si>
  <si>
    <t>PFLU5203</t>
  </si>
  <si>
    <t>PFLU5204</t>
  </si>
  <si>
    <t>PFLU5205</t>
  </si>
  <si>
    <t>PFLU5206</t>
  </si>
  <si>
    <t>PFLU5208</t>
  </si>
  <si>
    <t>PFLU5211</t>
  </si>
  <si>
    <t>catalase_precursor</t>
  </si>
  <si>
    <t>PFLU5340</t>
  </si>
  <si>
    <t>mscL</t>
  </si>
  <si>
    <t>large-conductance_mechanosensitive_channel</t>
  </si>
  <si>
    <t>PFLU5341</t>
  </si>
  <si>
    <t>fpr</t>
  </si>
  <si>
    <t>ferredoxin--NADP_reductase</t>
  </si>
  <si>
    <t>1.18.1.2</t>
  </si>
  <si>
    <t>PFLU5016</t>
  </si>
  <si>
    <t>probable_membrane_transport_protein</t>
  </si>
  <si>
    <t>PFLU5017</t>
  </si>
  <si>
    <t>phosphoribosylglycinamide_formyltransferase_2</t>
  </si>
  <si>
    <t>PFLU5018</t>
  </si>
  <si>
    <t>PFLU5019</t>
  </si>
  <si>
    <t>PFLU5020</t>
  </si>
  <si>
    <t>conserved_hypothetical_hexapeptide_repeat</t>
  </si>
  <si>
    <t>PFLU5024</t>
  </si>
  <si>
    <t>benzoate_1,2-dioxygenase_alpha_subunit</t>
  </si>
  <si>
    <t>1.14.12.10</t>
  </si>
  <si>
    <t>PFLU5195</t>
  </si>
  <si>
    <t>benzoate_1,2-dioxygenase_beta_subunit</t>
  </si>
  <si>
    <t>PFLU5196</t>
  </si>
  <si>
    <t>benzoate_1,2-dioxygenase_electron_transfer</t>
  </si>
  <si>
    <t>PFLU5219</t>
  </si>
  <si>
    <t>putative_proteic_killer_suppression_protein</t>
  </si>
  <si>
    <t>PFLU5033</t>
  </si>
  <si>
    <t>PFLU5034</t>
  </si>
  <si>
    <t>phosphoribosylformylglycinamidine_synthase</t>
  </si>
  <si>
    <t>6.3.5.3</t>
  </si>
  <si>
    <t>PFLU5035</t>
  </si>
  <si>
    <t>cysteine_synthase_B_(O-acetylserine</t>
  </si>
  <si>
    <t>4.2.99.8</t>
  </si>
  <si>
    <t>PFLU4509</t>
  </si>
  <si>
    <t>PFLU4514</t>
  </si>
  <si>
    <t>PFLU4515</t>
  </si>
  <si>
    <t>putative_putative_membrane_protein</t>
  </si>
  <si>
    <t>PFLU5215</t>
  </si>
  <si>
    <t>PFLU5216</t>
  </si>
  <si>
    <t>PFLU5217</t>
  </si>
  <si>
    <t>putative_putative_phosphatidyltransferase</t>
  </si>
  <si>
    <t>PFLU4689</t>
  </si>
  <si>
    <t>PFLU4691</t>
  </si>
  <si>
    <t>PFLU4694</t>
  </si>
  <si>
    <t>PFLU4697</t>
  </si>
  <si>
    <t>putative_tetR-family_regulatory_protein</t>
  </si>
  <si>
    <t>PFLU4699</t>
  </si>
  <si>
    <t>DNA_polymerase_III,_delta'_subunit</t>
  </si>
  <si>
    <t>arginine_deiminase</t>
  </si>
  <si>
    <t>3.5.3.6</t>
  </si>
  <si>
    <t>PFLU4892</t>
  </si>
  <si>
    <t>ornithine_carbamoyltransferase,_catabolic</t>
  </si>
  <si>
    <t>2.1.3.3</t>
  </si>
  <si>
    <t>PFLU4893</t>
  </si>
  <si>
    <t>putative_tRNA/rRNA_methyltransferase</t>
  </si>
  <si>
    <t>PFLU5072</t>
  </si>
  <si>
    <t>inositol_monophosphatase</t>
  </si>
  <si>
    <t>3.1.3.25</t>
  </si>
  <si>
    <t>PFLU5073</t>
  </si>
  <si>
    <t>PFLU5074</t>
  </si>
  <si>
    <t>PFLU4748</t>
  </si>
  <si>
    <t>PFLU4936</t>
  </si>
  <si>
    <t>PFLU4938</t>
  </si>
  <si>
    <t>PFLU4939</t>
  </si>
  <si>
    <t>PFLU4943</t>
  </si>
  <si>
    <t>PFLU4944</t>
  </si>
  <si>
    <t>PFLU5044</t>
  </si>
  <si>
    <t>inosine-5'-monophosphate_dehydrogenase</t>
  </si>
  <si>
    <t>PFLU4906</t>
  </si>
  <si>
    <t>PFLU4907</t>
  </si>
  <si>
    <t>putative_OmpA_family_lipoprotein</t>
  </si>
  <si>
    <t>PFLU4908</t>
  </si>
  <si>
    <t>TolB_colicin_import_protein</t>
  </si>
  <si>
    <t>PFLU4909</t>
  </si>
  <si>
    <t>TolA_colicin_import_membrane_protein</t>
  </si>
  <si>
    <t>PFLU4910</t>
  </si>
  <si>
    <t>PFLU4912</t>
  </si>
  <si>
    <t>PFLU4913</t>
  </si>
  <si>
    <t>putative_invasion_protein_regulator</t>
  </si>
  <si>
    <t>PFLU4606</t>
  </si>
  <si>
    <t>PFLU4946</t>
  </si>
  <si>
    <t>PFLU4947</t>
  </si>
  <si>
    <t>PFLU4948</t>
  </si>
  <si>
    <t>PFLU4949</t>
  </si>
  <si>
    <t>PFLU4951</t>
  </si>
  <si>
    <t>putative_ferritin_DPS-family_DNA_binding</t>
  </si>
  <si>
    <t>PFLU4923</t>
  </si>
  <si>
    <t>PFLU4924</t>
  </si>
  <si>
    <t>PFLU4925</t>
  </si>
  <si>
    <t>PFLU4926</t>
  </si>
  <si>
    <t>PFLU4927</t>
  </si>
  <si>
    <t>PFLU4933</t>
  </si>
  <si>
    <t>preprotein_translocase,_ATPase_secretion</t>
  </si>
  <si>
    <t>PFLU4934</t>
  </si>
  <si>
    <t>PFLU4935</t>
  </si>
  <si>
    <t>PFLU5092</t>
  </si>
  <si>
    <t>putative_methyl_accepting_chemotaxis_protein</t>
  </si>
  <si>
    <t>PFLU5093</t>
  </si>
  <si>
    <t>putative_chemotaxis_two-component_system,_sensor</t>
  </si>
  <si>
    <t>PFLU5095</t>
  </si>
  <si>
    <t>PFLU5096</t>
  </si>
  <si>
    <t>PFLU5098</t>
  </si>
  <si>
    <t>PFLU5099</t>
  </si>
  <si>
    <t>PFLU5102</t>
  </si>
  <si>
    <t>PFLU5103</t>
  </si>
  <si>
    <t>PFLU5104</t>
  </si>
  <si>
    <t>PFLU5106</t>
  </si>
  <si>
    <t>ParA_family_ATPase</t>
  </si>
  <si>
    <t>PFLU4419</t>
  </si>
  <si>
    <t>putative_flagellar_biosynthesis_protein</t>
  </si>
  <si>
    <t>PFLU4420</t>
  </si>
  <si>
    <t>flagellar_biosynthesis_protein_FlhA</t>
  </si>
  <si>
    <t>flhB</t>
  </si>
  <si>
    <t>PFLU4422</t>
  </si>
  <si>
    <t>alanyl-tRNA_synthetase</t>
  </si>
  <si>
    <t>6.1.1.7</t>
  </si>
  <si>
    <t>PFLU4592</t>
  </si>
  <si>
    <t>PFLU5127</t>
  </si>
  <si>
    <t>PFLU5128</t>
  </si>
  <si>
    <t>Putative_ABC_transport_system,_periplasmic</t>
  </si>
  <si>
    <t>PFLU5129</t>
  </si>
  <si>
    <t>PFLU5131</t>
  </si>
  <si>
    <t>PFLU4952</t>
  </si>
  <si>
    <t>putative_histidine_transport_system_permease</t>
  </si>
  <si>
    <t>PFLU4765</t>
  </si>
  <si>
    <t>putative_histidine-binding_periplasmic_protein</t>
  </si>
  <si>
    <t>putative_MFS_family_transport_protein</t>
  </si>
  <si>
    <t>PFLU4819</t>
  </si>
  <si>
    <t>PFLU4820</t>
  </si>
  <si>
    <t>PFLU4823</t>
  </si>
  <si>
    <t>PFLU4825</t>
  </si>
  <si>
    <t>peptide_deformylase</t>
  </si>
  <si>
    <t>PFLU4826</t>
  </si>
  <si>
    <t>PFLU4829</t>
  </si>
  <si>
    <t>acyl-CoA_synthetase_(long-chain-fatty-acid--CoA</t>
  </si>
  <si>
    <t>6.2.1.3</t>
  </si>
  <si>
    <t>PFLU4831</t>
  </si>
  <si>
    <t>PFLU4832</t>
  </si>
  <si>
    <t>PFLU4833</t>
  </si>
  <si>
    <t>PFLU4835</t>
  </si>
  <si>
    <t>PFLU5008</t>
  </si>
  <si>
    <t>integrase/recombinase</t>
  </si>
  <si>
    <t>PFLU5010</t>
  </si>
  <si>
    <t>putative_cobalamin_biosynthesis_aminotransferase</t>
  </si>
  <si>
    <t>PFLU4490</t>
  </si>
  <si>
    <t>putative_aminotransferase_class-V</t>
  </si>
  <si>
    <t>PFLU4836</t>
  </si>
  <si>
    <t>KHG/KDPG_aldolase</t>
  </si>
  <si>
    <t>PFLU4837</t>
  </si>
  <si>
    <t>putative_6-phosphogluconolactonase</t>
  </si>
  <si>
    <t>3.1.1.31</t>
  </si>
  <si>
    <t>PFLU4844</t>
  </si>
  <si>
    <t>ABC_transport_system,_membrane_permease</t>
  </si>
  <si>
    <t>PFLU4990</t>
  </si>
  <si>
    <t>PFLU4806</t>
  </si>
  <si>
    <t>PFLU4807</t>
  </si>
  <si>
    <t>PFLU4808</t>
  </si>
  <si>
    <t>PFLU4809</t>
  </si>
  <si>
    <t>PFLU4810</t>
  </si>
  <si>
    <t>putative_gluconate_permease</t>
  </si>
  <si>
    <t>PFLU4813</t>
  </si>
  <si>
    <t>PFLU4814</t>
  </si>
  <si>
    <t>PFLU4817</t>
  </si>
  <si>
    <t>PFLU5011</t>
  </si>
  <si>
    <t>16S_rRNA_processing_protein</t>
  </si>
  <si>
    <t>PFLU5013</t>
  </si>
  <si>
    <t>signal_recognition_particle_protein</t>
  </si>
  <si>
    <t>PFLU5015</t>
  </si>
  <si>
    <t>3.4.11.7</t>
  </si>
  <si>
    <t>PFLU4323</t>
  </si>
  <si>
    <t>putative_electron_transport_protein</t>
  </si>
  <si>
    <t>PFLU4679</t>
  </si>
  <si>
    <t>AraC-family_regulatory_protein</t>
  </si>
  <si>
    <t>PFLU4680</t>
  </si>
  <si>
    <t>GntR_family_transcriptional_regulator</t>
  </si>
  <si>
    <t>PFLU5025</t>
  </si>
  <si>
    <t>putative_N-acetylglucosamine-6-phosphate</t>
  </si>
  <si>
    <t>PFLU5026</t>
  </si>
  <si>
    <t>putative_phosphosugar-binding_protein</t>
  </si>
  <si>
    <t>PFLU5028</t>
  </si>
  <si>
    <t>phosphotransferase_system,_IIBC_component</t>
  </si>
  <si>
    <t>PFLU5031</t>
  </si>
  <si>
    <t>PFLU4325</t>
  </si>
  <si>
    <t>PFLU4326</t>
  </si>
  <si>
    <t>PFLU4330</t>
  </si>
  <si>
    <t>PFLU4331</t>
  </si>
  <si>
    <t>putative_ankyrin-like_protein.</t>
  </si>
  <si>
    <t>PFLU4334</t>
  </si>
  <si>
    <t>PFLU4335</t>
  </si>
  <si>
    <t>PFLU4337</t>
  </si>
  <si>
    <t>putative_3-phenylpropionate_permease</t>
  </si>
  <si>
    <t>PFLU4338</t>
  </si>
  <si>
    <t>PFLU4701</t>
  </si>
  <si>
    <t>PFLU4702</t>
  </si>
  <si>
    <t>4-amino-4-deoxychorismate_lyase</t>
  </si>
  <si>
    <t>4.-.-.-</t>
  </si>
  <si>
    <t>PFLU4703</t>
  </si>
  <si>
    <t>carbamate_kinase</t>
  </si>
  <si>
    <t>2.7.2.2</t>
  </si>
  <si>
    <t>PFLU4894</t>
  </si>
  <si>
    <t>PFLU4895</t>
  </si>
  <si>
    <t>PFLU4897</t>
  </si>
  <si>
    <t>glycine_dehydrogenase_[decarboxylating]</t>
  </si>
  <si>
    <t>1.4.4.2</t>
  </si>
  <si>
    <t>PFLU4898</t>
  </si>
  <si>
    <t>L-serine_dehydratase</t>
  </si>
  <si>
    <t>4.3.1.17</t>
  </si>
  <si>
    <t>PFLU4899</t>
  </si>
  <si>
    <t>putative_aminomethyltransferase_(glycine</t>
  </si>
  <si>
    <t>2.1.2.10</t>
  </si>
  <si>
    <t>PFLU4903</t>
  </si>
  <si>
    <t>putative_flagella_synthesis_protein</t>
  </si>
  <si>
    <t>PFLU4741</t>
  </si>
  <si>
    <t>PFLU4742</t>
  </si>
  <si>
    <t>PFLU4744</t>
  </si>
  <si>
    <t>PFLU4745</t>
  </si>
  <si>
    <t>hypothetical_inner_membrane_protein</t>
  </si>
  <si>
    <t>PFLU4746</t>
  </si>
  <si>
    <t>carbon_storage_regulator_homolog</t>
  </si>
  <si>
    <t>PFLU4747</t>
  </si>
  <si>
    <t>aspartokinase</t>
  </si>
  <si>
    <t>2.7.2.4</t>
  </si>
  <si>
    <t>chemotaxis_protein</t>
  </si>
  <si>
    <t>PFLU4734</t>
  </si>
  <si>
    <t>putative_flagella_basal_body_P-ring_formation</t>
  </si>
  <si>
    <t>PFLU4736</t>
  </si>
  <si>
    <t>negative_regulator_of_flagellin_synthesis</t>
  </si>
  <si>
    <t>PFLU4737</t>
  </si>
  <si>
    <t>guanine_deaminase</t>
  </si>
  <si>
    <t>3.5.4.3</t>
  </si>
  <si>
    <t>PFLU4597</t>
  </si>
  <si>
    <t>PFLU4598</t>
  </si>
  <si>
    <t>PFLU4599</t>
  </si>
  <si>
    <t>family_S13_unassigned_peptidase</t>
  </si>
  <si>
    <t>PFLU4601</t>
  </si>
  <si>
    <t>PFLU4603</t>
  </si>
  <si>
    <t>dihydroorotate_dehydrogenase</t>
  </si>
  <si>
    <t>1.3.3.1</t>
  </si>
  <si>
    <t>PFLU4604</t>
  </si>
  <si>
    <t>putative_chromosome_partition_protein</t>
  </si>
  <si>
    <t>PFLU4591</t>
  </si>
  <si>
    <t>PFLU4414</t>
  </si>
  <si>
    <t>chemotaxis_histidine_kinase</t>
  </si>
  <si>
    <t>PFLU4415</t>
  </si>
  <si>
    <t>chemotaxis_protein_CheZ</t>
  </si>
  <si>
    <t>PFLU4416</t>
  </si>
  <si>
    <t>chemotaxis_protein_CheY</t>
  </si>
  <si>
    <t>PFLU4417</t>
  </si>
  <si>
    <t>PFLU4578</t>
  </si>
  <si>
    <t>PFLU5070</t>
  </si>
  <si>
    <t>PFLU5071</t>
  </si>
  <si>
    <t>putative_chemotaxis_two-component_system,</t>
  </si>
  <si>
    <t>3.1.1.61</t>
  </si>
  <si>
    <t>PFLU5090</t>
  </si>
  <si>
    <t>chemotaxis_response,_glutamate</t>
  </si>
  <si>
    <t>cell_invasion_protein</t>
  </si>
  <si>
    <t>PFLU4605</t>
  </si>
  <si>
    <t>PFLU4608</t>
  </si>
  <si>
    <t>putative_iron/sulphur-binding_oxidoreductase</t>
  </si>
  <si>
    <t>RNA_polymerase_sigma_factor_for_flagellar</t>
  </si>
  <si>
    <t>PFLU4418</t>
  </si>
  <si>
    <t>PFLU4230</t>
  </si>
  <si>
    <t>putative_fumarate_hydratase</t>
  </si>
  <si>
    <t>PFLU4955</t>
  </si>
  <si>
    <t>PFLU4957</t>
  </si>
  <si>
    <t>PFLU4958</t>
  </si>
  <si>
    <t>PFLU4959</t>
  </si>
  <si>
    <t>PFLU4960</t>
  </si>
  <si>
    <t>PFLU4961</t>
  </si>
  <si>
    <t>PFLU4962</t>
  </si>
  <si>
    <t>PFLU4963</t>
  </si>
  <si>
    <t>glucokinase</t>
  </si>
  <si>
    <t>2.7.1.2</t>
  </si>
  <si>
    <t>PFLU4749</t>
  </si>
  <si>
    <t>ribonucleoside-diphosphate_reductase_beta_chain</t>
  </si>
  <si>
    <t>PFLU4769</t>
  </si>
  <si>
    <t>PFLU4771</t>
  </si>
  <si>
    <t>putative_5-methylcytosine-specific_restriction</t>
  </si>
  <si>
    <t>PFLU4772</t>
  </si>
  <si>
    <t>PFLU4773</t>
  </si>
  <si>
    <t>conserved_hypothetical_phage_protein</t>
  </si>
  <si>
    <t>PFLU4776</t>
  </si>
  <si>
    <t>PFLU4783</t>
  </si>
  <si>
    <t>PFLU4785</t>
  </si>
  <si>
    <t>PFLU4789</t>
  </si>
  <si>
    <t>3.1.4.46</t>
  </si>
  <si>
    <t>PFLU4790</t>
  </si>
  <si>
    <t>PFLU4792</t>
  </si>
  <si>
    <t>putative_methyl-accepting_chemotaxis_protein_I</t>
  </si>
  <si>
    <t>PFLU4795</t>
  </si>
  <si>
    <t>histidine_kinase_inhibitor_antagonist</t>
  </si>
  <si>
    <t>PFLU4796</t>
  </si>
  <si>
    <t>PFLU4797</t>
  </si>
  <si>
    <t>putative_lactam_utilization_protein</t>
  </si>
  <si>
    <t>PFLU4798</t>
  </si>
  <si>
    <t>PFLU4801</t>
  </si>
  <si>
    <t>PFLU4802</t>
  </si>
  <si>
    <t>conserved_hypothetical_protein_with_RNA</t>
  </si>
  <si>
    <t>PFLU4805</t>
  </si>
  <si>
    <t>putative_cytochrome_C-related_protein</t>
  </si>
  <si>
    <t>PFLU4665</t>
  </si>
  <si>
    <t>PFLU4666</t>
  </si>
  <si>
    <t>PFLU4668</t>
  </si>
  <si>
    <t>PFLU4669</t>
  </si>
  <si>
    <t>PFLU4670</t>
  </si>
  <si>
    <t>PFLU4672</t>
  </si>
  <si>
    <t>PFLU4676</t>
  </si>
  <si>
    <t>electron_transfer_flavoprotein_alpha-subunit</t>
  </si>
  <si>
    <t>PFLU4677</t>
  </si>
  <si>
    <t>PFLU4655</t>
  </si>
  <si>
    <t>PFLU4657</t>
  </si>
  <si>
    <t>putative_enoyl-CoA_hydratase</t>
  </si>
  <si>
    <t>PFLU4658</t>
  </si>
  <si>
    <t>PFLU4660</t>
  </si>
  <si>
    <t>putative_amino_transferase</t>
  </si>
  <si>
    <t>PFLU4662</t>
  </si>
  <si>
    <t>putative_acetyl_CoA_acetyltransferase</t>
  </si>
  <si>
    <t>PFLU4663</t>
  </si>
  <si>
    <t>PFLU4316</t>
  </si>
  <si>
    <t>putative_thiolase</t>
  </si>
  <si>
    <t>ATP-dependent_DNA_helicase</t>
  </si>
  <si>
    <t>PFLU4469</t>
  </si>
  <si>
    <t>PFLU4471</t>
  </si>
  <si>
    <t>putative_transmembrane_two-component_system,</t>
  </si>
  <si>
    <t>PFLU4474</t>
  </si>
  <si>
    <t>PFLU4477</t>
  </si>
  <si>
    <t>PFLU4478</t>
  </si>
  <si>
    <t>putative_glutathione_peroxidase</t>
  </si>
  <si>
    <t>PFLU4480</t>
  </si>
  <si>
    <t>PFLU4678</t>
  </si>
  <si>
    <t>PFLU4483</t>
  </si>
  <si>
    <t>putative</t>
  </si>
  <si>
    <t>PFLU4484</t>
  </si>
  <si>
    <t>putative_bifunctional_cobalamin_biosynthesis</t>
  </si>
  <si>
    <t>PFLU4487</t>
  </si>
  <si>
    <t>23s_rRNA_(uracil-5-)-methyltransferase</t>
  </si>
  <si>
    <t>PFLU4507</t>
  </si>
  <si>
    <t>PFLU4317</t>
  </si>
  <si>
    <t>PFLU4318</t>
  </si>
  <si>
    <t>PFLU4319</t>
  </si>
  <si>
    <t>putative_leucine_rich-repeat_protein</t>
  </si>
  <si>
    <t>PFLU4321</t>
  </si>
  <si>
    <t>putative_cyanophycin_synthetase</t>
  </si>
  <si>
    <t>PFLU4322</t>
  </si>
  <si>
    <t>putative_glutamyl-aminopeptidase</t>
  </si>
  <si>
    <t>PFLU4533</t>
  </si>
  <si>
    <t>putative_NADP-dependent_alcohol_dehydrogenase</t>
  </si>
  <si>
    <t>PFLU4683</t>
  </si>
  <si>
    <t>L-arabinose_transport_ATP-binding_protein</t>
  </si>
  <si>
    <t>PFLU4684</t>
  </si>
  <si>
    <t>L-arabinose-binding_periplasmic_protein</t>
  </si>
  <si>
    <t>PFLU4685</t>
  </si>
  <si>
    <t>PFLU4686</t>
  </si>
  <si>
    <t>putative_GNAT-family_acetyltransferase</t>
  </si>
  <si>
    <t>PFLU4688</t>
  </si>
  <si>
    <t>PFLU4718</t>
  </si>
  <si>
    <t>PFLU4720</t>
  </si>
  <si>
    <t>two-component_system,_transcriptional_regulatory</t>
  </si>
  <si>
    <t>PFLU4722</t>
  </si>
  <si>
    <t>putative_phosphopantetheinyl_transferase</t>
  </si>
  <si>
    <t>PFLU4724</t>
  </si>
  <si>
    <t>PFLU4726</t>
  </si>
  <si>
    <t>ribonucleoside-diphosphate_reductase_alpha</t>
  </si>
  <si>
    <t>1.17.4.1</t>
  </si>
  <si>
    <t>PFLU4727</t>
  </si>
  <si>
    <t>PFLU4728</t>
  </si>
  <si>
    <t>putative_flagellar_hook_protein</t>
  </si>
  <si>
    <t>PFLU4729</t>
  </si>
  <si>
    <t>flagellar_biosynthesis,_initiation_of_hook</t>
  </si>
  <si>
    <t>PFLU4732</t>
  </si>
  <si>
    <t>chemotaxis_protein_methyltransferase</t>
  </si>
  <si>
    <t>2.1.1.80</t>
  </si>
  <si>
    <t>PFLU4733</t>
  </si>
  <si>
    <t>PFLU4589</t>
  </si>
  <si>
    <t>PFLU4590</t>
  </si>
  <si>
    <t>Acyl_carrier_protein</t>
  </si>
  <si>
    <t>PFLU4705</t>
  </si>
  <si>
    <t>PFLU4706</t>
  </si>
  <si>
    <t>malonyl_CoA-acyl_carrier_protein_transacylase</t>
  </si>
  <si>
    <t>PFLU4708</t>
  </si>
  <si>
    <t>rpmF</t>
  </si>
  <si>
    <t>putative_50S_ribosomal_protein_L32</t>
  </si>
  <si>
    <t>PFLU4709</t>
  </si>
  <si>
    <t>PFLU4710</t>
  </si>
  <si>
    <t>PFLU4711</t>
  </si>
  <si>
    <t>PFLU4712</t>
  </si>
  <si>
    <t>PFLU4713</t>
  </si>
  <si>
    <t>PFLU4714</t>
  </si>
  <si>
    <t>rne</t>
  </si>
  <si>
    <t>putative_ribonuclease_E</t>
  </si>
  <si>
    <t>PFLU4715</t>
  </si>
  <si>
    <t>PFLU4717</t>
  </si>
  <si>
    <t>citrate_and_C4-dicarboxylic_acids_transport</t>
  </si>
  <si>
    <t>PFLU4397</t>
  </si>
  <si>
    <t>putative_acetyl-/propionyl-coenzyme_A</t>
  </si>
  <si>
    <t>6.3.4.14</t>
  </si>
  <si>
    <t>PFLU4398</t>
  </si>
  <si>
    <t>PFLU4400</t>
  </si>
  <si>
    <t>PFLU4401</t>
  </si>
  <si>
    <t>PFLU4402</t>
  </si>
  <si>
    <t>PFLU4403</t>
  </si>
  <si>
    <t>PFLU4404</t>
  </si>
  <si>
    <t>PFLU4406</t>
  </si>
  <si>
    <t>PFLU4407</t>
  </si>
  <si>
    <t>chemotaxis_protein_CheW</t>
  </si>
  <si>
    <t>PFLU4410</t>
  </si>
  <si>
    <t>6.3.2.12</t>
  </si>
  <si>
    <t>PFLU4189</t>
  </si>
  <si>
    <t>DNA_polymerase_III_subunit_Tau</t>
  </si>
  <si>
    <t>PFLU4579</t>
  </si>
  <si>
    <t>PFLU4582</t>
  </si>
  <si>
    <t>PFLU4583</t>
  </si>
  <si>
    <t>PFLU4584</t>
  </si>
  <si>
    <t>PFLU4585</t>
  </si>
  <si>
    <t>PFLU4586</t>
  </si>
  <si>
    <t>PFLU4588</t>
  </si>
  <si>
    <t>DNA_ligase</t>
  </si>
  <si>
    <t>6.5.1.2</t>
  </si>
  <si>
    <t>putative_sensory_box_GGDEF/EAL_domain_protein</t>
  </si>
  <si>
    <t>PFLU4201</t>
  </si>
  <si>
    <t>putative_filamentous_adhesin</t>
  </si>
  <si>
    <t>PFLU4202</t>
  </si>
  <si>
    <t>dusC</t>
  </si>
  <si>
    <t>PFLU4205</t>
  </si>
  <si>
    <t>putative_tetR-family_transcriptional_regulator</t>
  </si>
  <si>
    <t>PFLU4207</t>
  </si>
  <si>
    <t>putative_glutamyl-tRNA_synthetase</t>
  </si>
  <si>
    <t>6.1.1.17</t>
  </si>
  <si>
    <t>PFLU4211</t>
  </si>
  <si>
    <t>putative_transcriptional_regulator_(LysR</t>
  </si>
  <si>
    <t>PFLU4212</t>
  </si>
  <si>
    <t>PFLU4215</t>
  </si>
  <si>
    <t>PFLU4217</t>
  </si>
  <si>
    <t>secretory_protein</t>
  </si>
  <si>
    <t>PFLU4607</t>
  </si>
  <si>
    <t>3.2.1.-</t>
  </si>
  <si>
    <t>PFLU4453</t>
  </si>
  <si>
    <t>flagellar_P-ring_protein_precuror</t>
  </si>
  <si>
    <t>PFLU4454</t>
  </si>
  <si>
    <t>flagellar_L-ring_protein</t>
  </si>
  <si>
    <t>PFLU4456</t>
  </si>
  <si>
    <t>putative_response_regulator_protein</t>
  </si>
  <si>
    <t>PFLU4609</t>
  </si>
  <si>
    <t>putative_nitrate_transporter</t>
  </si>
  <si>
    <t>PFLU4612</t>
  </si>
  <si>
    <t>PFLU4766</t>
  </si>
  <si>
    <t>acetyl-coenzyme_A_synthetase</t>
  </si>
  <si>
    <t>6.2.1.1</t>
  </si>
  <si>
    <t>PFLU4767</t>
  </si>
  <si>
    <t>PFLU4768</t>
  </si>
  <si>
    <t>putative_cobalt-nickel-resistance_system</t>
  </si>
  <si>
    <t>PFLU4653</t>
  </si>
  <si>
    <t>PFLU4614</t>
  </si>
  <si>
    <t>PFLU4615</t>
  </si>
  <si>
    <t>PFLU4616</t>
  </si>
  <si>
    <t>zinc_transport_protein</t>
  </si>
  <si>
    <t>PFLU4622</t>
  </si>
  <si>
    <t>PFLU4624</t>
  </si>
  <si>
    <t>putative_sulfurylase</t>
  </si>
  <si>
    <t>PFLU4625</t>
  </si>
  <si>
    <t>putative_O-acetylserine_(thiol)-lyase</t>
  </si>
  <si>
    <t>PFLU4626</t>
  </si>
  <si>
    <t>putative_serine_acetyltransferase</t>
  </si>
  <si>
    <t>PFLU4627</t>
  </si>
  <si>
    <t>putative_alanyl-tRNA_synthetase</t>
  </si>
  <si>
    <t>PFLU4628</t>
  </si>
  <si>
    <t>2-methylcitrate_dehydratase</t>
  </si>
  <si>
    <t>4.2.1.79</t>
  </si>
  <si>
    <t>PFLU4629</t>
  </si>
  <si>
    <t>PFLU4630</t>
  </si>
  <si>
    <t>aconitate_hydratase</t>
  </si>
  <si>
    <t>4.2.1.3</t>
  </si>
  <si>
    <t>PFLU4631</t>
  </si>
  <si>
    <t>2-methylcitrate_synthase</t>
  </si>
  <si>
    <t>2.3.3.5</t>
  </si>
  <si>
    <t>PFLU4632</t>
  </si>
  <si>
    <t>putative_carboxyvinyl-carboxyphosphonate</t>
  </si>
  <si>
    <t>PFLU4634</t>
  </si>
  <si>
    <t>PFLU4637</t>
  </si>
  <si>
    <t>para-aminobenzoate_synthase_component_I</t>
  </si>
  <si>
    <t>PFLU4638</t>
  </si>
  <si>
    <t>PFLU4639</t>
  </si>
  <si>
    <t>PFLU4641</t>
  </si>
  <si>
    <t>PFLU4642</t>
  </si>
  <si>
    <t>phosphoadenosine_phosphosulfate_reductase</t>
  </si>
  <si>
    <t>PFLU4647</t>
  </si>
  <si>
    <t>PFLU4648</t>
  </si>
  <si>
    <t>PFLU4650</t>
  </si>
  <si>
    <t>PFLU4651</t>
  </si>
  <si>
    <t>IclR-family_transcriptional_regulator</t>
  </si>
  <si>
    <t>putative_MarR_family_transcriptional_regulator</t>
  </si>
  <si>
    <t>PFLU4482</t>
  </si>
  <si>
    <t>7_alpha-ribazole-5'-phosphate_phosphatase</t>
  </si>
  <si>
    <t>PFLU4309</t>
  </si>
  <si>
    <t>PFLU4312</t>
  </si>
  <si>
    <t>BolA_protein</t>
  </si>
  <si>
    <t>putative_acriflavine_resistance_protein_A</t>
  </si>
  <si>
    <t>PFLU4121</t>
  </si>
  <si>
    <t>two-component_system_sensor_kinase</t>
  </si>
  <si>
    <t>PFLU4122A</t>
  </si>
  <si>
    <t>PFLU4124</t>
  </si>
  <si>
    <t>PFLU4125</t>
  </si>
  <si>
    <t>PFLU4125A</t>
  </si>
  <si>
    <t>PFLU4126A</t>
  </si>
  <si>
    <t>PFLU4126B</t>
  </si>
  <si>
    <t>PFLU4126C</t>
  </si>
  <si>
    <t>PFLU4127</t>
  </si>
  <si>
    <t>PFLU4128B</t>
  </si>
  <si>
    <t>putative_phage_excisionase</t>
  </si>
  <si>
    <t>PFLU4132</t>
  </si>
  <si>
    <t>putative_lipopolysaccharide_modification</t>
  </si>
  <si>
    <t>PFLU4133</t>
  </si>
  <si>
    <t>chorismate_synthase</t>
  </si>
  <si>
    <t>4.6.1.4</t>
  </si>
  <si>
    <t>PFLU4340</t>
  </si>
  <si>
    <t>PFLU4519</t>
  </si>
  <si>
    <t>PFLU4520</t>
  </si>
  <si>
    <t>PFLU4524</t>
  </si>
  <si>
    <t>PFLU4525</t>
  </si>
  <si>
    <t>PFLU4526</t>
  </si>
  <si>
    <t>ATP-dependent_RNA_helicase</t>
  </si>
  <si>
    <t>PFLU4527</t>
  </si>
  <si>
    <t>putative_mechanosensitive_ion_channel_forming</t>
  </si>
  <si>
    <t>PFLU4528</t>
  </si>
  <si>
    <t>PFLU4530</t>
  </si>
  <si>
    <t>PFLU4532</t>
  </si>
  <si>
    <t>PFLU4374</t>
  </si>
  <si>
    <t>PFLU4007</t>
  </si>
  <si>
    <t>PFLU4008</t>
  </si>
  <si>
    <t>PFLU4010</t>
  </si>
  <si>
    <t>PFLU4011</t>
  </si>
  <si>
    <t>PFLU4012</t>
  </si>
  <si>
    <t>PFLU4013</t>
  </si>
  <si>
    <t>PFLU4014</t>
  </si>
  <si>
    <t>PFLU4015</t>
  </si>
  <si>
    <t>putative_ABC_transport_system,_extracellular</t>
  </si>
  <si>
    <t>PFLU4016</t>
  </si>
  <si>
    <t>putative_amino_acid_ABC_transporter,_ATP-binding</t>
  </si>
  <si>
    <t>PFLU4018</t>
  </si>
  <si>
    <t>putative_amino_acid_ABC_transporter,_permease</t>
  </si>
  <si>
    <t>PFLU4019</t>
  </si>
  <si>
    <t>PFLU4176</t>
  </si>
  <si>
    <t>PFLU4177</t>
  </si>
  <si>
    <t>PFLU4179</t>
  </si>
  <si>
    <t>PFLU4181</t>
  </si>
  <si>
    <t>putative_putative_ECF-family_RNA_polymerase</t>
  </si>
  <si>
    <t>PFLU4540</t>
  </si>
  <si>
    <t>ATP-dependent_helicase</t>
  </si>
  <si>
    <t>PFLU4543</t>
  </si>
  <si>
    <t>PFLU4548</t>
  </si>
  <si>
    <t>PFLU4549</t>
  </si>
  <si>
    <t>PFLU4550</t>
  </si>
  <si>
    <t>PFLU4553</t>
  </si>
  <si>
    <t>probable_cytochrome_C_oxidase_subunit</t>
  </si>
  <si>
    <t>1.9.3.1</t>
  </si>
  <si>
    <t>PFLU4558</t>
  </si>
  <si>
    <t>putative_cytochrome_C_oxidase_subunit</t>
  </si>
  <si>
    <t>PFLU4559</t>
  </si>
  <si>
    <t>putative_cytochrome_oxidase_subunit</t>
  </si>
  <si>
    <t>PFLU4560</t>
  </si>
  <si>
    <t>cytochrome_C_oxidase_subunit</t>
  </si>
  <si>
    <t>PFLU4561</t>
  </si>
  <si>
    <t>putative_cytochrome_c</t>
  </si>
  <si>
    <t>PFLU4563</t>
  </si>
  <si>
    <t>PFLU4564</t>
  </si>
  <si>
    <t>PFLU4566</t>
  </si>
  <si>
    <t>putative_cytochrome_maturation_protein</t>
  </si>
  <si>
    <t>PFLU4568</t>
  </si>
  <si>
    <t>oxygen-independent_coproporphyrinogen_III</t>
  </si>
  <si>
    <t>PFLU4039</t>
  </si>
  <si>
    <t>putative_succinate-semialdehyde_dehydrogenase</t>
  </si>
  <si>
    <t>pseudouridylate_synthase_I</t>
  </si>
  <si>
    <t>4.2.1.70</t>
  </si>
  <si>
    <t>PFLU4190</t>
  </si>
  <si>
    <t>PFLU4193</t>
  </si>
  <si>
    <t>putative_3-isopropylmalate_dehydrogenase</t>
  </si>
  <si>
    <t>1.1.1.85</t>
  </si>
  <si>
    <t>PFLU4194</t>
  </si>
  <si>
    <t>PFLU4196</t>
  </si>
  <si>
    <t>PFLU4197</t>
  </si>
  <si>
    <t>PFLU4198</t>
  </si>
  <si>
    <t>putative_leucine-responsive_regulatory_protein</t>
  </si>
  <si>
    <t>PFLU4035</t>
  </si>
  <si>
    <t>PFLU4037</t>
  </si>
  <si>
    <t>PFLU4038</t>
  </si>
  <si>
    <t>_putative_tartrate_dehydrogenase</t>
  </si>
  <si>
    <t>1.1.1.93</t>
  </si>
  <si>
    <t>PFLU4231</t>
  </si>
  <si>
    <t>flagellar_biosynthetic_protein_flhb</t>
  </si>
  <si>
    <t>PFLU4424</t>
  </si>
  <si>
    <t>flagellar_biosynthetic_protein_FliQ</t>
  </si>
  <si>
    <t>PFLU4427</t>
  </si>
  <si>
    <t>putative_outer_membrane_porin_A_protein</t>
  </si>
  <si>
    <t>PFLU4613</t>
  </si>
  <si>
    <t>putative_DNA/RNA_non-specific_endonuclease</t>
  </si>
  <si>
    <t>PFLU4218</t>
  </si>
  <si>
    <t>PFLU4222</t>
  </si>
  <si>
    <t>PFLU4223</t>
  </si>
  <si>
    <t>PFLU4225</t>
  </si>
  <si>
    <t>putative_xanthine_dehydrogenase</t>
  </si>
  <si>
    <t>1.1.1.204</t>
  </si>
  <si>
    <t>PFLU4594</t>
  </si>
  <si>
    <t>PFLU4595</t>
  </si>
  <si>
    <t>flagellin</t>
  </si>
  <si>
    <t>PFLU4449</t>
  </si>
  <si>
    <t>putative_keto/oxo_acyl-ACP_synthase</t>
  </si>
  <si>
    <t>PFLU4450</t>
  </si>
  <si>
    <t>putative_flagellar_hook-associated_protein_3</t>
  </si>
  <si>
    <t>PFLU4451</t>
  </si>
  <si>
    <t>putative_flagellar_hook-associated_protein</t>
  </si>
  <si>
    <t>PFLU4452</t>
  </si>
  <si>
    <t>peptidoglycan_hydrolase</t>
  </si>
  <si>
    <t>PFLU4085</t>
  </si>
  <si>
    <t>PFLU4086</t>
  </si>
  <si>
    <t>PFLU4091</t>
  </si>
  <si>
    <t>iron(III)_dicitrate-binding_periplasmic_protein</t>
  </si>
  <si>
    <t>PFLU4093</t>
  </si>
  <si>
    <t>putative_ferric_siderophore_receptor</t>
  </si>
  <si>
    <t>PFLU4094</t>
  </si>
  <si>
    <t>PFLU4095</t>
  </si>
  <si>
    <t>PFLU4096</t>
  </si>
  <si>
    <t>putative_gamma-glutamyltranspeptidase</t>
  </si>
  <si>
    <t>PFLU4098</t>
  </si>
  <si>
    <t>PFLU4100</t>
  </si>
  <si>
    <t>PFLU4101</t>
  </si>
  <si>
    <t>putative_2,4-dienoyl-CoA_reductase</t>
  </si>
  <si>
    <t>1.3.1.34</t>
  </si>
  <si>
    <t>PFLU3916</t>
  </si>
  <si>
    <t>PFLU3917</t>
  </si>
  <si>
    <t>PFLU3918</t>
  </si>
  <si>
    <t>PFLU3920</t>
  </si>
  <si>
    <t>PFLU3921</t>
  </si>
  <si>
    <t>PFLU3922</t>
  </si>
  <si>
    <t>PFLU4457</t>
  </si>
  <si>
    <t>transcriptional_regulation_of_aroF,_aroG,_tyrA</t>
  </si>
  <si>
    <t>PFLU4458</t>
  </si>
  <si>
    <t>putative_phenylalanine-4-hydroxylase</t>
  </si>
  <si>
    <t>1.14.16.1</t>
  </si>
  <si>
    <t>PFLU4459</t>
  </si>
  <si>
    <t>putative_AsnC-family_transcriptional_regulator</t>
  </si>
  <si>
    <t>PFLU4120</t>
  </si>
  <si>
    <t>putative_C4-dicarboxylate_transporter,_large</t>
  </si>
  <si>
    <t>PFLU3959</t>
  </si>
  <si>
    <t>PFLU3960</t>
  </si>
  <si>
    <t>PFLU3962</t>
  </si>
  <si>
    <t>PFLU3964</t>
  </si>
  <si>
    <t>phenylalanyl-tRNA_synthetase_alpha_chain</t>
  </si>
  <si>
    <t>6.1.1.20</t>
  </si>
  <si>
    <t>PFLU4146</t>
  </si>
  <si>
    <t>PFLU4110</t>
  </si>
  <si>
    <t>3-(3-hydroxy-phenyl)propionate_hydroxylase,</t>
  </si>
  <si>
    <t>1.14.13.-</t>
  </si>
  <si>
    <t>PFLU4111</t>
  </si>
  <si>
    <t>PFLU4112</t>
  </si>
  <si>
    <t>PFLU4113</t>
  </si>
  <si>
    <t>PFLU4114</t>
  </si>
  <si>
    <t>putative_tail_fiber_assembly_protein</t>
  </si>
  <si>
    <t>PFLU4137</t>
  </si>
  <si>
    <t>PFLU4141</t>
  </si>
  <si>
    <t>PFLU4142</t>
  </si>
  <si>
    <t>integration_host_factor_alpha-subunit</t>
  </si>
  <si>
    <t>PFLU4144</t>
  </si>
  <si>
    <t>cobyrinic_acid_A,C-diamide_synthase</t>
  </si>
  <si>
    <t>PFLU4491</t>
  </si>
  <si>
    <t>diaminobutyrate--2-oxoglutarate</t>
  </si>
  <si>
    <t>2.6.1.76</t>
  </si>
  <si>
    <t>PFLU4381</t>
  </si>
  <si>
    <t>two-component_system_response_regulator</t>
  </si>
  <si>
    <t>PFLU4382</t>
  </si>
  <si>
    <t>PFLU4383</t>
  </si>
  <si>
    <t>putative_thiol:disulfide_interchange_protein</t>
  </si>
  <si>
    <t>PFLU4385</t>
  </si>
  <si>
    <t>PFLU4386</t>
  </si>
  <si>
    <t>PFLU4387</t>
  </si>
  <si>
    <t>PFLU4389</t>
  </si>
  <si>
    <t>PFLU4390</t>
  </si>
  <si>
    <t>PFLU4391</t>
  </si>
  <si>
    <t>PFLU4392</t>
  </si>
  <si>
    <t>PFLU4393</t>
  </si>
  <si>
    <t>PFLU4394</t>
  </si>
  <si>
    <t>peptidyl-prolyl_cis-trans_isomerase_A</t>
  </si>
  <si>
    <t>PFLU4534</t>
  </si>
  <si>
    <t>PFLU4536</t>
  </si>
  <si>
    <t>PFLU4538</t>
  </si>
  <si>
    <t>putative_cob(I)yrinic_acid_a,c-diamide</t>
  </si>
  <si>
    <t>2.5.1.17</t>
  </si>
  <si>
    <t>PFLU4493</t>
  </si>
  <si>
    <t>PFLU4496</t>
  </si>
  <si>
    <t>PFLU4497</t>
  </si>
  <si>
    <t>PFLU4498</t>
  </si>
  <si>
    <t>PFLU4500</t>
  </si>
  <si>
    <t>putative_phosphoribosylglycinamide</t>
  </si>
  <si>
    <t>2.1.2.2</t>
  </si>
  <si>
    <t>PFLU4503</t>
  </si>
  <si>
    <t>PFLU4504</t>
  </si>
  <si>
    <t>PFLU4505</t>
  </si>
  <si>
    <t>GTP_pyrophosphokinase</t>
  </si>
  <si>
    <t>2.7.6.5</t>
  </si>
  <si>
    <t>PFLU4506</t>
  </si>
  <si>
    <t>PFLU4376</t>
  </si>
  <si>
    <t>PFLU4377</t>
  </si>
  <si>
    <t>PFLU4378</t>
  </si>
  <si>
    <t>3-oxoacyl-[acyl-carrier-protein]_synthase_II</t>
  </si>
  <si>
    <t>PFLU4704</t>
  </si>
  <si>
    <t>3.4.11.21</t>
  </si>
  <si>
    <t>PFLU3806</t>
  </si>
  <si>
    <t>ATP-dependent_clp_protease_adaptor_protein</t>
  </si>
  <si>
    <t>PFLU3807</t>
  </si>
  <si>
    <t>putative_cold-shock_protein</t>
  </si>
  <si>
    <t>PFLU3816</t>
  </si>
  <si>
    <t>PFLU3819</t>
  </si>
  <si>
    <t>NADH-quinone_oxidoreductase_chain_B</t>
  </si>
  <si>
    <t>PFLU4569</t>
  </si>
  <si>
    <t>PFLU4571</t>
  </si>
  <si>
    <t>adenine_phosphoribosyltransferase</t>
  </si>
  <si>
    <t>2.4.2.7</t>
  </si>
  <si>
    <t>PFLU4575</t>
  </si>
  <si>
    <t>recombination_protein</t>
  </si>
  <si>
    <t>PFLU4576</t>
  </si>
  <si>
    <t>PFLU4026</t>
  </si>
  <si>
    <t>acetyl-CoA_carboxylase_carboxyltransferase</t>
  </si>
  <si>
    <t>PFLU4395</t>
  </si>
  <si>
    <t>PFLU4396</t>
  </si>
  <si>
    <t>PFLU4044</t>
  </si>
  <si>
    <t>putative_nucleotide-binding_ABC_transporter</t>
  </si>
  <si>
    <t>PFLU4046</t>
  </si>
  <si>
    <t>putative_oligopeptide_ABC_transporter_integral</t>
  </si>
  <si>
    <t>PFLU4047</t>
  </si>
  <si>
    <t>putative_ABC_transport_protein,_solute_binding</t>
  </si>
  <si>
    <t>PFLU4048</t>
  </si>
  <si>
    <t>PFLU4049</t>
  </si>
  <si>
    <t>PFLU4040</t>
  </si>
  <si>
    <t>putative_acetylornithine_deacetylase</t>
  </si>
  <si>
    <t>PFLU4042</t>
  </si>
  <si>
    <t>probable_flagellar_motor_switch_protein</t>
  </si>
  <si>
    <t>PFLU4429</t>
  </si>
  <si>
    <t>flagellar_basal_body-associated_protein_FliL</t>
  </si>
  <si>
    <t>PFLU4430</t>
  </si>
  <si>
    <t>putative_flagellar_hook-length_control_protein</t>
  </si>
  <si>
    <t>PFLU4431</t>
  </si>
  <si>
    <t>PFLU4432</t>
  </si>
  <si>
    <t>PFLU4435</t>
  </si>
  <si>
    <t>putative_sensory_protein</t>
  </si>
  <si>
    <t>PFLU4228</t>
  </si>
  <si>
    <t>PFLU4260</t>
  </si>
  <si>
    <t>flagellar_protein</t>
  </si>
  <si>
    <t>PFLU4439</t>
  </si>
  <si>
    <t>flagellar_M-ring_protein</t>
  </si>
  <si>
    <t>PFLU4443</t>
  </si>
  <si>
    <t>PFLU4444</t>
  </si>
  <si>
    <t>PFLU4445</t>
  </si>
  <si>
    <t>flagellar_protein_FliS</t>
  </si>
  <si>
    <t>PFLU4447</t>
  </si>
  <si>
    <t>putative_flagelling-related_protein</t>
  </si>
  <si>
    <t>PFLU4448</t>
  </si>
  <si>
    <t>putative_putative_heat_shock_protein_A</t>
  </si>
  <si>
    <t>PFLU4296</t>
  </si>
  <si>
    <t>PFLU4297</t>
  </si>
  <si>
    <t>PFLU4300</t>
  </si>
  <si>
    <t>PFLU4304</t>
  </si>
  <si>
    <t>LysR_family_transcription_regulatory_protein</t>
  </si>
  <si>
    <t>PFLU4305</t>
  </si>
  <si>
    <t>PFLU4306</t>
  </si>
  <si>
    <t>putative_GGDEF/GAF_domain_sensory_box_protein</t>
  </si>
  <si>
    <t>PFLU4307</t>
  </si>
  <si>
    <t>PFLU4308</t>
  </si>
  <si>
    <t>PFLU4103</t>
  </si>
  <si>
    <t>putative_two-component_system_regulator</t>
  </si>
  <si>
    <t>PFLU4104</t>
  </si>
  <si>
    <t>flagellar_basal-body_rod_protein</t>
  </si>
  <si>
    <t>putative_glutamine-binding_periplasmic_protein</t>
  </si>
  <si>
    <t>PFLU4269</t>
  </si>
  <si>
    <t>PFLU4270</t>
  </si>
  <si>
    <t>PFLU4277</t>
  </si>
  <si>
    <t>putative_peptide_methionine_sulfoxide_reductase</t>
  </si>
  <si>
    <t>PFLU4280</t>
  </si>
  <si>
    <t>PFLU4281</t>
  </si>
  <si>
    <t>putative_integral_membrane_transport_protein</t>
  </si>
  <si>
    <t>PFLU4282</t>
  </si>
  <si>
    <t>putative_endonuclease</t>
  </si>
  <si>
    <t>PFLU4286</t>
  </si>
  <si>
    <t>PFLU4287</t>
  </si>
  <si>
    <t>probable_transport-related_membrane_protein</t>
  </si>
  <si>
    <t>PFLU4288</t>
  </si>
  <si>
    <t>PFLU4290</t>
  </si>
  <si>
    <t>PFLU4291</t>
  </si>
  <si>
    <t>PFLU4083</t>
  </si>
  <si>
    <t>N-carbamoyl-L-amino_acid_amidohydrolase</t>
  </si>
  <si>
    <t>PFLU3941</t>
  </si>
  <si>
    <t>putative_integral_membrane_transporter</t>
  </si>
  <si>
    <t>PFLU3942</t>
  </si>
  <si>
    <t>putative_D-hydantoinase</t>
  </si>
  <si>
    <t>3.5.2.2</t>
  </si>
  <si>
    <t>PFLU3943</t>
  </si>
  <si>
    <t>putative_glutamate_synthase_small_subunit</t>
  </si>
  <si>
    <t>PFLU3945</t>
  </si>
  <si>
    <t>PFLU3947</t>
  </si>
  <si>
    <t>putative_copper_resistance_protein_D</t>
  </si>
  <si>
    <t>PFLU3950</t>
  </si>
  <si>
    <t>PFLU3953</t>
  </si>
  <si>
    <t>putative_surface_antigen</t>
  </si>
  <si>
    <t>PFLU4105</t>
  </si>
  <si>
    <t>PFLU4107</t>
  </si>
  <si>
    <t>PFLU4108</t>
  </si>
  <si>
    <t>PFLU4109</t>
  </si>
  <si>
    <t>putative_50S_ribosomal_protein_L35</t>
  </si>
  <si>
    <t>PFLU4345</t>
  </si>
  <si>
    <t>putative_GTP_cyclohydrolase_I</t>
  </si>
  <si>
    <t>PFLU4346</t>
  </si>
  <si>
    <t>PFLU4349</t>
  </si>
  <si>
    <t>PFLU4350</t>
  </si>
  <si>
    <t>Mg(2+)/citrate_complex_transporter</t>
  </si>
  <si>
    <t>PFLU4352</t>
  </si>
  <si>
    <t>putative_glutathione_S-transferase_protein</t>
  </si>
  <si>
    <t>PFLU4353</t>
  </si>
  <si>
    <t>PFLU4354</t>
  </si>
  <si>
    <t>PFLU4355</t>
  </si>
  <si>
    <t>Xanthine/uracil_permeases_family_protein</t>
  </si>
  <si>
    <t>PFLU4356</t>
  </si>
  <si>
    <t>putative_amino_acid_efflux_protein</t>
  </si>
  <si>
    <t>PFLU4155</t>
  </si>
  <si>
    <t>ribose_permease</t>
  </si>
  <si>
    <t>PFLU4357</t>
  </si>
  <si>
    <t>PFLU4359</t>
  </si>
  <si>
    <t>PFLU4360</t>
  </si>
  <si>
    <t>putative_uricase</t>
  </si>
  <si>
    <t>PFLU4361</t>
  </si>
  <si>
    <t>putative_allantoicase</t>
  </si>
  <si>
    <t>PFLU4362</t>
  </si>
  <si>
    <t>allA</t>
  </si>
  <si>
    <t>ureidoglycolate_hydrolase</t>
  </si>
  <si>
    <t>3.5.3.19</t>
  </si>
  <si>
    <t>PFLU4363</t>
  </si>
  <si>
    <t>PFLU4366</t>
  </si>
  <si>
    <t>PFLU4368</t>
  </si>
  <si>
    <t>lipid_A_biosynthesis_lauroyl_acyltransferase</t>
  </si>
  <si>
    <t>PFLU4369</t>
  </si>
  <si>
    <t>cell_division_inhibitor</t>
  </si>
  <si>
    <t>PFLU4373</t>
  </si>
  <si>
    <t>putative_aspartyl_aminopeptidase</t>
  </si>
  <si>
    <t>PFLU3979</t>
  </si>
  <si>
    <t>putative_LysR-family_transcriptional_regulatory</t>
  </si>
  <si>
    <t>PFLU4157</t>
  </si>
  <si>
    <t>putative_ribose_operon_repressor</t>
  </si>
  <si>
    <t>PFLU4160</t>
  </si>
  <si>
    <t>putative_ribose_transport_system,</t>
  </si>
  <si>
    <t>PFLU4163</t>
  </si>
  <si>
    <t>DNA-specific_endonuclease_I</t>
  </si>
  <si>
    <t>3.1.21.1</t>
  </si>
  <si>
    <t>PFLU4166</t>
  </si>
  <si>
    <t>PFLU4167</t>
  </si>
  <si>
    <t>PFLU4168</t>
  </si>
  <si>
    <t>putative_glycerol_phosphatase</t>
  </si>
  <si>
    <t>PFLU4169</t>
  </si>
  <si>
    <t>PFLU4171</t>
  </si>
  <si>
    <t>response_regulatory_protein</t>
  </si>
  <si>
    <t>PFLU4173</t>
  </si>
  <si>
    <t>PFLU3990</t>
  </si>
  <si>
    <t>putative_LacI-family_transcriptional_regulatory</t>
  </si>
  <si>
    <t>PFLU3991</t>
  </si>
  <si>
    <t>PFLU3992</t>
  </si>
  <si>
    <t>putative_gluconokinase</t>
  </si>
  <si>
    <t>2.7.1.12</t>
  </si>
  <si>
    <t>PFLU3993</t>
  </si>
  <si>
    <t>putative_zinc-binding_dehydrogenase</t>
  </si>
  <si>
    <t>PFLU3994</t>
  </si>
  <si>
    <t>putative_sugar_transport_system,_permease</t>
  </si>
  <si>
    <t>PFLU3995</t>
  </si>
  <si>
    <t>putative_sugar_transport_system,_ATP-binding</t>
  </si>
  <si>
    <t>PFLU3996</t>
  </si>
  <si>
    <t>ATP-dependent_Clp_protease_ATP-binding_subunit</t>
  </si>
  <si>
    <t>pH_adaptation_potassium_efflux_system_protein_F</t>
  </si>
  <si>
    <t>PFLU3873</t>
  </si>
  <si>
    <t>peptidyl-prolyl_cis-trans_isomerase_B</t>
  </si>
  <si>
    <t>PFLU3876</t>
  </si>
  <si>
    <t>putative_multidrug_resistance_protein_A</t>
  </si>
  <si>
    <t>PFLU3878</t>
  </si>
  <si>
    <t>putative_transcriptional_regulator_(MarR</t>
  </si>
  <si>
    <t>PFLU4233</t>
  </si>
  <si>
    <t>PFLU4234</t>
  </si>
  <si>
    <t>PFLU4235</t>
  </si>
  <si>
    <t>putative_phosphoglycolate_phosphatase</t>
  </si>
  <si>
    <t>3.1.3.18</t>
  </si>
  <si>
    <t>PFLU4236</t>
  </si>
  <si>
    <t>PFLU4238</t>
  </si>
  <si>
    <t>PFLU4239</t>
  </si>
  <si>
    <t>PFLU4241</t>
  </si>
  <si>
    <t>PFLU4242</t>
  </si>
  <si>
    <t>PFLU4244</t>
  </si>
  <si>
    <t>PFLU4248</t>
  </si>
  <si>
    <t>PFLU4249</t>
  </si>
  <si>
    <t>PFLU4250</t>
  </si>
  <si>
    <t>PFLU4252</t>
  </si>
  <si>
    <t>PFLU4253</t>
  </si>
  <si>
    <t>putative_glutathione_S_transferase</t>
  </si>
  <si>
    <t>PFLU4257</t>
  </si>
  <si>
    <t>PFLU4258</t>
  </si>
  <si>
    <t>PFLU4259</t>
  </si>
  <si>
    <t>general_secretion_pathway_protein_D</t>
  </si>
  <si>
    <t>PFLU4072</t>
  </si>
  <si>
    <t>putative_transmembrane_transport_protein</t>
  </si>
  <si>
    <t>PFLU4262</t>
  </si>
  <si>
    <t>PFLU4265</t>
  </si>
  <si>
    <t>3.5.1.16</t>
  </si>
  <si>
    <t>PFLU4266</t>
  </si>
  <si>
    <t>PFLU4268</t>
  </si>
  <si>
    <t>PFLU4060</t>
  </si>
  <si>
    <t>putative_monooxygenase_protein</t>
  </si>
  <si>
    <t>PFLU4061</t>
  </si>
  <si>
    <t>PFLU4068</t>
  </si>
  <si>
    <t>putative_ABC_transporter,_permease</t>
  </si>
  <si>
    <t>PFLU4069</t>
  </si>
  <si>
    <t>PFLU4070</t>
  </si>
  <si>
    <t>PFLU3890</t>
  </si>
  <si>
    <t>putative_biotin-dependent_carboxyl_transferase</t>
  </si>
  <si>
    <t>PFLU3891</t>
  </si>
  <si>
    <t>putative_dehalogenase</t>
  </si>
  <si>
    <t>PFLU4050</t>
  </si>
  <si>
    <t>PFLU4051</t>
  </si>
  <si>
    <t>PFLU4053</t>
  </si>
  <si>
    <t>putative_metal-activated_pyridoxal_enzyme</t>
  </si>
  <si>
    <t>PFLU4056</t>
  </si>
  <si>
    <t>PFLU4058</t>
  </si>
  <si>
    <t>general_secretion_pathway_protein</t>
  </si>
  <si>
    <t>putative_catalase</t>
  </si>
  <si>
    <t>PFLU3898</t>
  </si>
  <si>
    <t>PFLU3899</t>
  </si>
  <si>
    <t>putative_transmembrane_regulator</t>
  </si>
  <si>
    <t>PFLU3901</t>
  </si>
  <si>
    <t>putative_fimbriae-related_protein</t>
  </si>
  <si>
    <t>PFLU3902</t>
  </si>
  <si>
    <t>putative_fimbriae-assembly_chaperone</t>
  </si>
  <si>
    <t>PFLU3904</t>
  </si>
  <si>
    <t>PFLU3906</t>
  </si>
  <si>
    <t>PFLU3907</t>
  </si>
  <si>
    <t>PFLU3913</t>
  </si>
  <si>
    <t>cytochrome_B561</t>
  </si>
  <si>
    <t>PFLU3914</t>
  </si>
  <si>
    <t>putative_deaminase</t>
  </si>
  <si>
    <t>PFLU3915</t>
  </si>
  <si>
    <t>2.2.1.1</t>
  </si>
  <si>
    <t>PFLU3725</t>
  </si>
  <si>
    <t>putative_N-terminal_region_of_transketolase</t>
  </si>
  <si>
    <t>PFLU3727</t>
  </si>
  <si>
    <t>putative_D-ribose-binding_protein_component_of</t>
  </si>
  <si>
    <t>PFLU3728</t>
  </si>
  <si>
    <t>putative_ribose_transport_ATP-binding_component</t>
  </si>
  <si>
    <t>putative_pterin_biosynthesis-related_protein</t>
  </si>
  <si>
    <t>PFLU4460</t>
  </si>
  <si>
    <t>PFLU4461</t>
  </si>
  <si>
    <t>PFLU4462</t>
  </si>
  <si>
    <t>PFLU4464</t>
  </si>
  <si>
    <t>PFLU4466</t>
  </si>
  <si>
    <t>patatin-like_phospholipase</t>
  </si>
  <si>
    <t>PFLU4468</t>
  </si>
  <si>
    <t>PFLU4294</t>
  </si>
  <si>
    <t>putative_proton_glutamate_symport_protein</t>
  </si>
  <si>
    <t>PFLU4295</t>
  </si>
  <si>
    <t>PFLU3611</t>
  </si>
  <si>
    <t>PFLU4147</t>
  </si>
  <si>
    <t>translation_initiation_factor_IF-3</t>
  </si>
  <si>
    <t>PFLU4148</t>
  </si>
  <si>
    <t>putative_threonyl-tRNA_synthetase</t>
  </si>
  <si>
    <t>6.1.1.3</t>
  </si>
  <si>
    <t>PFLU4149</t>
  </si>
  <si>
    <t>PFLU4150</t>
  </si>
  <si>
    <t>cspA2</t>
  </si>
  <si>
    <t>major_cold_shock_protein</t>
  </si>
  <si>
    <t>PFLU4151</t>
  </si>
  <si>
    <t>PFLU4152</t>
  </si>
  <si>
    <t>PFLU4153</t>
  </si>
  <si>
    <t>PFLU4154</t>
  </si>
  <si>
    <t>putative_inosine-uridine_preferring_nucleoside</t>
  </si>
  <si>
    <t>3.2.2.1</t>
  </si>
  <si>
    <t>2-oxoisovalerate_dehydrogenase_beta_subunit</t>
  </si>
  <si>
    <t>PFLU3966</t>
  </si>
  <si>
    <t>lipoamide_acyltransferase_component_of</t>
  </si>
  <si>
    <t>PFLU3967</t>
  </si>
  <si>
    <t>dihydrolipoamide_dehydrogenase</t>
  </si>
  <si>
    <t>PFLU3973</t>
  </si>
  <si>
    <t>putative_helicase/glycosylase</t>
  </si>
  <si>
    <t>PFLU3975</t>
  </si>
  <si>
    <t>putative_L-ornithine_5-monooxygenase</t>
  </si>
  <si>
    <t>PFLU3976</t>
  </si>
  <si>
    <t>ECF-family_sigma_factor</t>
  </si>
  <si>
    <t>PFLU3978</t>
  </si>
  <si>
    <t>PFLU3782</t>
  </si>
  <si>
    <t>PFLU3783</t>
  </si>
  <si>
    <t>putative_Trp_repressor_binding_protein</t>
  </si>
  <si>
    <t>PFLU3784</t>
  </si>
  <si>
    <t>PFLU3785</t>
  </si>
  <si>
    <t>PFLU3786</t>
  </si>
  <si>
    <t>PFLU3787</t>
  </si>
  <si>
    <t>PFLU3790</t>
  </si>
  <si>
    <t>PFLU3795</t>
  </si>
  <si>
    <t>PFLU3797</t>
  </si>
  <si>
    <t>serine_tRNA_synthetase</t>
  </si>
  <si>
    <t>6.1.1.11</t>
  </si>
  <si>
    <t>outer_membrane_efflux_protein</t>
  </si>
  <si>
    <t>PFLU3980</t>
  </si>
  <si>
    <t>PFLU3981</t>
  </si>
  <si>
    <t>PFLU3983</t>
  </si>
  <si>
    <t>permease_component_of_ABC_transporter_protein</t>
  </si>
  <si>
    <t>PFLU3985</t>
  </si>
  <si>
    <t>putative_ABC_transport_system,_ATP-bidning</t>
  </si>
  <si>
    <t>PFLU3986</t>
  </si>
  <si>
    <t>PFLU3989</t>
  </si>
  <si>
    <t>PFLU3625</t>
  </si>
  <si>
    <t>PFLU3626</t>
  </si>
  <si>
    <t>PFLU3630</t>
  </si>
  <si>
    <t>PFLU3631</t>
  </si>
  <si>
    <t>PFLU3632</t>
  </si>
  <si>
    <t>putative_iron(III)_dicitrate_sensor_protein</t>
  </si>
  <si>
    <t>PFLU3633</t>
  </si>
  <si>
    <t>ferric_alcaligin_siderophore_receptor</t>
  </si>
  <si>
    <t>PFLU3634</t>
  </si>
  <si>
    <t>1.6.99.5</t>
  </si>
  <si>
    <t>PFLU3820</t>
  </si>
  <si>
    <t>NADH_dehydrogenase_I_chain_C/D</t>
  </si>
  <si>
    <t>1.6.5.3</t>
  </si>
  <si>
    <t>PFLU3821</t>
  </si>
  <si>
    <t>NADH_dehydrogenase_I_chain_E</t>
  </si>
  <si>
    <t>PFLU3824</t>
  </si>
  <si>
    <t>NADH-quinone_oxidoreductase_chain_H</t>
  </si>
  <si>
    <t>PFLU3825</t>
  </si>
  <si>
    <t>putative_dehydrogenase/oxidoreductase</t>
  </si>
  <si>
    <t>PFLU4182</t>
  </si>
  <si>
    <t>O-succinylhomoserine_sulfhydrylase</t>
  </si>
  <si>
    <t>4.2.99.-</t>
  </si>
  <si>
    <t>PFLU4183</t>
  </si>
  <si>
    <t>amidophosphoribosyltransferase</t>
  </si>
  <si>
    <t>PFLU4186</t>
  </si>
  <si>
    <t>dihydrofolate:folylpolyglutamate_synthetase;</t>
  </si>
  <si>
    <t>putative_sugar-binding_exported_protein</t>
  </si>
  <si>
    <t>PFLU3997</t>
  </si>
  <si>
    <t>PFLU3998</t>
  </si>
  <si>
    <t>PFLU3999</t>
  </si>
  <si>
    <t>PFLU4000</t>
  </si>
  <si>
    <t>PFLU4002</t>
  </si>
  <si>
    <t>viscA</t>
  </si>
  <si>
    <t>PFLU3865</t>
  </si>
  <si>
    <t>putative_pH_adaptation_potassium_efflux_protein</t>
  </si>
  <si>
    <t>PFLU3866</t>
  </si>
  <si>
    <t>PFLU3868</t>
  </si>
  <si>
    <t>PFLU4034</t>
  </si>
  <si>
    <t>putative_TolQ_transport_transmembrane_protein</t>
  </si>
  <si>
    <t>PFLU3698</t>
  </si>
  <si>
    <t>putative_TonB-dependent_outer_membrane_receptor</t>
  </si>
  <si>
    <t>PFLU3699</t>
  </si>
  <si>
    <t>putative_GGDEF_domain_signaling_protein</t>
  </si>
  <si>
    <t>PFLU3701</t>
  </si>
  <si>
    <t>PFLU3881</t>
  </si>
  <si>
    <t>PFLU3882</t>
  </si>
  <si>
    <t>exodeoxyribonuclease_III</t>
  </si>
  <si>
    <t>PFLU3883</t>
  </si>
  <si>
    <t>putative_phosphate-related_ABC_transport_system,</t>
  </si>
  <si>
    <t>PFLU3886</t>
  </si>
  <si>
    <t>MerR-family_transcriptional_regulator</t>
  </si>
  <si>
    <t>PFLU3887</t>
  </si>
  <si>
    <t>putative_hydroxymethylglutaryl-CoA_lyase</t>
  </si>
  <si>
    <t>4.1.3.4</t>
  </si>
  <si>
    <t>PFLU3889</t>
  </si>
  <si>
    <t>putative_beta-lactamase_family_protein</t>
  </si>
  <si>
    <t>PFLU3469</t>
  </si>
  <si>
    <t>PFLU3473</t>
  </si>
  <si>
    <t>PFLU3702</t>
  </si>
  <si>
    <t>PFLU3705</t>
  </si>
  <si>
    <t>PFLU3708</t>
  </si>
  <si>
    <t>PFLU3716</t>
  </si>
  <si>
    <t>PFLU3719</t>
  </si>
  <si>
    <t>PFLU3720</t>
  </si>
  <si>
    <t>putative_enoyl_CoA_hydratase-like_protein</t>
  </si>
  <si>
    <t>PFLU3894</t>
  </si>
  <si>
    <t>PFLU3895</t>
  </si>
  <si>
    <t>PFLU3896</t>
  </si>
  <si>
    <t>putative_type-b_cytochrome</t>
  </si>
  <si>
    <t>PFLU3897</t>
  </si>
  <si>
    <t>PFLU3221</t>
  </si>
  <si>
    <t>putative_SyrP-like_protein</t>
  </si>
  <si>
    <t>PFLU3223</t>
  </si>
  <si>
    <t>PFLU3225</t>
  </si>
  <si>
    <t>PFLU3228</t>
  </si>
  <si>
    <t>putative_membrane_transport_protein_ATP-binding</t>
  </si>
  <si>
    <t>PFLU3729</t>
  </si>
  <si>
    <t>PFLU3732</t>
  </si>
  <si>
    <t>putative_transaldolase_B</t>
  </si>
  <si>
    <t>PFLU3733</t>
  </si>
  <si>
    <t>putative_aquaporin_Z_(bacterial_nodulin-like</t>
  </si>
  <si>
    <t>PFLU3735</t>
  </si>
  <si>
    <t>PFLU3737</t>
  </si>
  <si>
    <t>PFLU3739</t>
  </si>
  <si>
    <t>ABC_transporter_periplasmic_binding_protein</t>
  </si>
  <si>
    <t>PFLU3740</t>
  </si>
  <si>
    <t>PFLU3741</t>
  </si>
  <si>
    <t>PFLU3743</t>
  </si>
  <si>
    <t>putative_ABC_transport_protein,_inner_membrane</t>
  </si>
  <si>
    <t>PFLU3772</t>
  </si>
  <si>
    <t>tetraacyldisaccharide_4'-kinase</t>
  </si>
  <si>
    <t>2.7.1.130</t>
  </si>
  <si>
    <t>PFLU3774</t>
  </si>
  <si>
    <t>putative_biopolymer_transport_protein</t>
  </si>
  <si>
    <t>PFLU3777</t>
  </si>
  <si>
    <t>hybrid_sensory_histidine_kinase_in_two-component</t>
  </si>
  <si>
    <t>PFLU3780</t>
  </si>
  <si>
    <t>PFLU3781</t>
  </si>
  <si>
    <t>LysR_family_transcriptional_regulator</t>
  </si>
  <si>
    <t>PFLU3923</t>
  </si>
  <si>
    <t>putative_sugar_efflux_transporter</t>
  </si>
  <si>
    <t>PFLU3927</t>
  </si>
  <si>
    <t>DNA-binding_ATP-dependent_protease_La;_heat</t>
  </si>
  <si>
    <t>3.4.21.53</t>
  </si>
  <si>
    <t>PFLU3928</t>
  </si>
  <si>
    <t>ATP-dependent_specificity_component_of_clpP</t>
  </si>
  <si>
    <t>PFLU3933</t>
  </si>
  <si>
    <t>PFLU3934</t>
  </si>
  <si>
    <t>PFLU3935</t>
  </si>
  <si>
    <t>PFLU3937</t>
  </si>
  <si>
    <t>PFLU3938</t>
  </si>
  <si>
    <t>PFLU3939</t>
  </si>
  <si>
    <t>PFLU3940</t>
  </si>
  <si>
    <t>3-deoxy-manno-octulosonate_cytidylyltransferase</t>
  </si>
  <si>
    <t>2.7.7.38</t>
  </si>
  <si>
    <t>2-oxoisovalerate_dehydrogenase_alpha_subunit</t>
  </si>
  <si>
    <t>1.2.4.4</t>
  </si>
  <si>
    <t>PFLU3965</t>
  </si>
  <si>
    <t>PFLU3606</t>
  </si>
  <si>
    <t>PFLU3607</t>
  </si>
  <si>
    <t>PFLU3608</t>
  </si>
  <si>
    <t>putative_oxygen-independent_coproporphyrinogen</t>
  </si>
  <si>
    <t>PFLU3620</t>
  </si>
  <si>
    <t>PFLU3621</t>
  </si>
  <si>
    <t>PFLU3347</t>
  </si>
  <si>
    <t>integrase_(pseudogene)</t>
  </si>
  <si>
    <t>PFLU3350</t>
  </si>
  <si>
    <t>PFLU3351</t>
  </si>
  <si>
    <t>PFLU3353</t>
  </si>
  <si>
    <t>PFLU3355</t>
  </si>
  <si>
    <t>PFLU3798</t>
  </si>
  <si>
    <t>putative_transmembrane_CrcB_family_homolog</t>
  </si>
  <si>
    <t>PFLU3799</t>
  </si>
  <si>
    <t>putative_thioredoxin-related_protein</t>
  </si>
  <si>
    <t>putative_glycosyl_transferase</t>
  </si>
  <si>
    <t>PFLU3374</t>
  </si>
  <si>
    <t>PFLU3375</t>
  </si>
  <si>
    <t>putative_AsnC_family_transcriptional_regulatory</t>
  </si>
  <si>
    <t>PFLU3114</t>
  </si>
  <si>
    <t>PFLU3116</t>
  </si>
  <si>
    <t>putative_transcriptional_regulator_(lacI</t>
  </si>
  <si>
    <t>PFLU3117</t>
  </si>
  <si>
    <t>putative_sugar_ABC_transport_system,</t>
  </si>
  <si>
    <t>AraC-family_transcriptional_regulator</t>
  </si>
  <si>
    <t>PFLU3637</t>
  </si>
  <si>
    <t>PFLU3638</t>
  </si>
  <si>
    <t>PFLU3639</t>
  </si>
  <si>
    <t>putative_transmembrane_transporter</t>
  </si>
  <si>
    <t>PFLU3640</t>
  </si>
  <si>
    <t>PFLU3641</t>
  </si>
  <si>
    <t>oxidative_stress_related_two_component_system,</t>
  </si>
  <si>
    <t>PFLU3642</t>
  </si>
  <si>
    <t>putative_transmembrane_two-component_sensor</t>
  </si>
  <si>
    <t>PFLU3643</t>
  </si>
  <si>
    <t>PFLU3647</t>
  </si>
  <si>
    <t>PFLU3831</t>
  </si>
  <si>
    <t>PFLU3833</t>
  </si>
  <si>
    <t>PFLU3835</t>
  </si>
  <si>
    <t>PFLU3836</t>
  </si>
  <si>
    <t>PFLU3836A</t>
  </si>
  <si>
    <t>PFLU3838</t>
  </si>
  <si>
    <t>PFLU3842</t>
  </si>
  <si>
    <t>PFLU3846</t>
  </si>
  <si>
    <t>PFLU3847</t>
  </si>
  <si>
    <t>PFLU3848</t>
  </si>
  <si>
    <t>PFLU3851</t>
  </si>
  <si>
    <t>PFLU3854</t>
  </si>
  <si>
    <t>putative_branched-chain_amino_acid_ABC</t>
  </si>
  <si>
    <t>PFLU3855</t>
  </si>
  <si>
    <t>putative_branched-chain_amino_acid_transport</t>
  </si>
  <si>
    <t>PFLU3858</t>
  </si>
  <si>
    <t>PFLU3860</t>
  </si>
  <si>
    <t>PFLU3680</t>
  </si>
  <si>
    <t>PFLU3681</t>
  </si>
  <si>
    <t>PFLU3694</t>
  </si>
  <si>
    <t>putative_TonB_protein</t>
  </si>
  <si>
    <t>PFLU3696</t>
  </si>
  <si>
    <t>putative_nucleotide_sugar_dehydrogenase</t>
  </si>
  <si>
    <t>PFLU3677</t>
  </si>
  <si>
    <t>tyrosine-protein_kinase</t>
  </si>
  <si>
    <t>2.7.1.112</t>
  </si>
  <si>
    <t>PFLU3678</t>
  </si>
  <si>
    <t>putative_protein-tyrosine_phosphatase</t>
  </si>
  <si>
    <t>PFLU3679</t>
  </si>
  <si>
    <t>putative_phosphomannomutase_(pseudogene)</t>
  </si>
  <si>
    <t>NADH_Dehydrogenase_I_chain_I</t>
  </si>
  <si>
    <t>PFLU3826</t>
  </si>
  <si>
    <t>NADH_dehydrogenase_I_chain_J</t>
  </si>
  <si>
    <t>putative_acid_phosphatase</t>
  </si>
  <si>
    <t>PFLU4032</t>
  </si>
  <si>
    <t>putative_helix-turn-helix_transcriptional</t>
  </si>
  <si>
    <t>PFLU3453</t>
  </si>
  <si>
    <t>putative_secreted_amidase</t>
  </si>
  <si>
    <t>PFLU3457</t>
  </si>
  <si>
    <t>PFLU3459</t>
  </si>
  <si>
    <t>PFLU3460</t>
  </si>
  <si>
    <t>PFLU3462</t>
  </si>
  <si>
    <t>PFLU3463</t>
  </si>
  <si>
    <t>PFLU3464</t>
  </si>
  <si>
    <t>putative_carboxymethylenebutenolidase</t>
  </si>
  <si>
    <t>3.1.1.45</t>
  </si>
  <si>
    <t>nitrogen_assimilation_regulatory_protein</t>
  </si>
  <si>
    <t>PFLU4027</t>
  </si>
  <si>
    <t>PFLU4029</t>
  </si>
  <si>
    <t>PFLU4030</t>
  </si>
  <si>
    <t>putative_pyridine_nucleotide-disulphide</t>
  </si>
  <si>
    <t>putative_HTH-type_transcriptional_regulator</t>
  </si>
  <si>
    <t>PFLU3467</t>
  </si>
  <si>
    <t>PFLU3253</t>
  </si>
  <si>
    <t>PFLU3255</t>
  </si>
  <si>
    <t>putative_signalling-related_membrane_protein</t>
  </si>
  <si>
    <t>PFLU3232</t>
  </si>
  <si>
    <t>general_secretion_pathway_protein_D/Q</t>
  </si>
  <si>
    <t>putative_general_secretion_pathway_protein_M</t>
  </si>
  <si>
    <t>PFLU4075</t>
  </si>
  <si>
    <t>putative_general_secretion_pathway_protein_J</t>
  </si>
  <si>
    <t>PFLU4080</t>
  </si>
  <si>
    <t>putative_glutathione-S-transferase_domain</t>
  </si>
  <si>
    <t>PFLU3515</t>
  </si>
  <si>
    <t>PFLU3516</t>
  </si>
  <si>
    <t>PFLU3747</t>
  </si>
  <si>
    <t>putative_sigma-54_activated_regulatory_protein</t>
  </si>
  <si>
    <t>PFLU3748</t>
  </si>
  <si>
    <t>putative_regulator_of_iron_dicitrate_transport</t>
  </si>
  <si>
    <t>PFLU3749</t>
  </si>
  <si>
    <t>PFLU3750</t>
  </si>
  <si>
    <t>putative_tonB-dependent_receptor</t>
  </si>
  <si>
    <t>PFLU3753</t>
  </si>
  <si>
    <t>putative_DNA_binding_protein</t>
  </si>
  <si>
    <t>PFLU3754</t>
  </si>
  <si>
    <t>PFLU3756</t>
  </si>
  <si>
    <t>PFLU3757</t>
  </si>
  <si>
    <t>PFLU3758</t>
  </si>
  <si>
    <t>PFLU3759</t>
  </si>
  <si>
    <t>PFLU3762</t>
  </si>
  <si>
    <t>possible_AraC-family_transcriptional_regulator</t>
  </si>
  <si>
    <t>PFLU3763</t>
  </si>
  <si>
    <t>PFLU3764</t>
  </si>
  <si>
    <t>PFLU3765</t>
  </si>
  <si>
    <t>PFLU3765A</t>
  </si>
  <si>
    <t>PFLU3766</t>
  </si>
  <si>
    <t>PFLU3767</t>
  </si>
  <si>
    <t>putative_carrier/transport_protein</t>
  </si>
  <si>
    <t>PFLU3768</t>
  </si>
  <si>
    <t>PFLU3590</t>
  </si>
  <si>
    <t>PFLU3592</t>
  </si>
  <si>
    <t>PFLU3595</t>
  </si>
  <si>
    <t>PFLU3596</t>
  </si>
  <si>
    <t>PFLU3597</t>
  </si>
  <si>
    <t>PFLU3598</t>
  </si>
  <si>
    <t>PFLU3599</t>
  </si>
  <si>
    <t>putative_transketolase</t>
  </si>
  <si>
    <t>PFLU3600</t>
  </si>
  <si>
    <t>putative_excinuclease_ABC_subunit_A2</t>
  </si>
  <si>
    <t>PFLU3601</t>
  </si>
  <si>
    <t>PFLU3602</t>
  </si>
  <si>
    <t>putative_DNA_polymerase_III_alpha_subunit</t>
  </si>
  <si>
    <t>putative_glutaminase</t>
  </si>
  <si>
    <t>PFLU3588</t>
  </si>
  <si>
    <t>PFLU3336</t>
  </si>
  <si>
    <t>PFLU3338</t>
  </si>
  <si>
    <t>probable_zinc-binding_dehydrogenase</t>
  </si>
  <si>
    <t>PFLU3341</t>
  </si>
  <si>
    <t>PFLU3342</t>
  </si>
  <si>
    <t>PFLU3342A</t>
  </si>
  <si>
    <t>PFLU3343</t>
  </si>
  <si>
    <t>PFLU3344</t>
  </si>
  <si>
    <t>PFLU3345</t>
  </si>
  <si>
    <t>PFLU3345A</t>
  </si>
  <si>
    <t>putative_MCP-type_signal_transduction_protein</t>
  </si>
  <si>
    <t>PFLU3108</t>
  </si>
  <si>
    <t>PFLU3111</t>
  </si>
  <si>
    <t>PFLU3113</t>
  </si>
  <si>
    <t>short_chain_dehydrogenase</t>
  </si>
  <si>
    <t>PFLU3333</t>
  </si>
  <si>
    <t>PFLU3334</t>
  </si>
  <si>
    <t>TetR-family_transcriptional_regulator</t>
  </si>
  <si>
    <t>PFLU2898</t>
  </si>
  <si>
    <t>L-lactate_dehydrogenase</t>
  </si>
  <si>
    <t>1.1.2.3</t>
  </si>
  <si>
    <t>PFLU3613</t>
  </si>
  <si>
    <t>PFLU3614</t>
  </si>
  <si>
    <t>PFLU3615</t>
  </si>
  <si>
    <t>PFLU3616</t>
  </si>
  <si>
    <t>PFLU3617</t>
  </si>
  <si>
    <t>putative_glycosyl_hydrolase</t>
  </si>
  <si>
    <t>PFLU3369</t>
  </si>
  <si>
    <t>putative_glycogen_debranching_protein</t>
  </si>
  <si>
    <t>UDP-N-acetylenolpyruvoylglucosamine_reductase</t>
  </si>
  <si>
    <t>1.1.1.158</t>
  </si>
  <si>
    <t>PFLU3770</t>
  </si>
  <si>
    <t>PFLU3618</t>
  </si>
  <si>
    <t>PFLU3619</t>
  </si>
  <si>
    <t>putative_D-serine/D-alanine/glycine_transporter</t>
  </si>
  <si>
    <t>PFLU3376</t>
  </si>
  <si>
    <t>conserevd_hypothetical_protein</t>
  </si>
  <si>
    <t>PFLU3800</t>
  </si>
  <si>
    <t>outer-membrane_lipoprotein_carrier_protein</t>
  </si>
  <si>
    <t>PFLU3801</t>
  </si>
  <si>
    <t>PFLU3804</t>
  </si>
  <si>
    <t>putative_translation_initiation_factor_IF-1</t>
  </si>
  <si>
    <t>PFLU3805</t>
  </si>
  <si>
    <t>PFLU3622</t>
  </si>
  <si>
    <t>PFLU3623</t>
  </si>
  <si>
    <t>putative_SCO1/SenC_family_protein</t>
  </si>
  <si>
    <t>PFLU3624</t>
  </si>
  <si>
    <t>PFLU3662</t>
  </si>
  <si>
    <t>putative_polysaccharide_export_protein</t>
  </si>
  <si>
    <t>PFLU3663</t>
  </si>
  <si>
    <t>PFLU3664</t>
  </si>
  <si>
    <t>mannose-1-phosphate_guanylyltransferase</t>
  </si>
  <si>
    <t>PFLU3666</t>
  </si>
  <si>
    <t>PFLU3668</t>
  </si>
  <si>
    <t>putative_GDP-mannose_4,6-dehydratase</t>
  </si>
  <si>
    <t>4.2.1.47</t>
  </si>
  <si>
    <t>PFLU3674</t>
  </si>
  <si>
    <t>putative_lipopolysaccharide_biosinthesis-related</t>
  </si>
  <si>
    <t>PFLU3675</t>
  </si>
  <si>
    <t>putative_flippase</t>
  </si>
  <si>
    <t>PFLU3676</t>
  </si>
  <si>
    <t>udg</t>
  </si>
  <si>
    <t>PFLU3443</t>
  </si>
  <si>
    <t>PFLU3444</t>
  </si>
  <si>
    <t>PFLU3446</t>
  </si>
  <si>
    <t>putative_fosmidomycin_resistance_protein</t>
  </si>
  <si>
    <t>PFLU3450</t>
  </si>
  <si>
    <t>PFLU3451</t>
  </si>
  <si>
    <t>PFLU3452</t>
  </si>
  <si>
    <t>putative_amino_acid_exporter_(homoserine,_HSL)</t>
  </si>
  <si>
    <t>PFLU3652</t>
  </si>
  <si>
    <t>putative_GntR_family_transcriptional_regulator</t>
  </si>
  <si>
    <t>PFLU3653</t>
  </si>
  <si>
    <t>PFLU3655</t>
  </si>
  <si>
    <t>PFLU3656</t>
  </si>
  <si>
    <t>PFLU3657</t>
  </si>
  <si>
    <t>PFLU3658</t>
  </si>
  <si>
    <t>putative_extracellular_polysaccharide</t>
  </si>
  <si>
    <t>PFLU3661</t>
  </si>
  <si>
    <t>PFLU3006</t>
  </si>
  <si>
    <t>PFLU3007</t>
  </si>
  <si>
    <t>PFLU3008</t>
  </si>
  <si>
    <t>putative_dehydratase</t>
  </si>
  <si>
    <t>PFLU3207</t>
  </si>
  <si>
    <t>PFLU3208</t>
  </si>
  <si>
    <t>putative_glutamyl-tRNA_amidotransferase_subunit</t>
  </si>
  <si>
    <t>PFLU3209</t>
  </si>
  <si>
    <t>putative_high-molecular_weight_cobalt-containing</t>
  </si>
  <si>
    <t>PFLU3212</t>
  </si>
  <si>
    <t>PFLU3213</t>
  </si>
  <si>
    <t>acetyl-CoA_synthetase</t>
  </si>
  <si>
    <t>PFLU3214</t>
  </si>
  <si>
    <t>PFLU3217</t>
  </si>
  <si>
    <t>PFLU3219</t>
  </si>
  <si>
    <t>PFLU3003</t>
  </si>
  <si>
    <t>PFLU3005</t>
  </si>
  <si>
    <t>SyrP-like_conserved_hypothetical_protein</t>
  </si>
  <si>
    <t>PFLU3220</t>
  </si>
  <si>
    <t>putative_non-ribosomal_antibiotic-related</t>
  </si>
  <si>
    <t>putative_GerE-family_transcriptional_regulator</t>
  </si>
  <si>
    <t>PFLU3010</t>
  </si>
  <si>
    <t>putative_aspartate_racemase</t>
  </si>
  <si>
    <t>PFLU3011</t>
  </si>
  <si>
    <t>PFLU3015</t>
  </si>
  <si>
    <t>putative_cell_envelope_protein</t>
  </si>
  <si>
    <t>PFLU3016</t>
  </si>
  <si>
    <t>PFLU3018</t>
  </si>
  <si>
    <t>putative_chemotaxis_protein_methyltransferase</t>
  </si>
  <si>
    <t>PFLU3020</t>
  </si>
  <si>
    <t>PFLU3021</t>
  </si>
  <si>
    <t>PFLU3023</t>
  </si>
  <si>
    <t>putative_nitrilotriacetate_monooxygenase</t>
  </si>
  <si>
    <t>PFLU3723</t>
  </si>
  <si>
    <t>PFLU3724</t>
  </si>
  <si>
    <t>C-terminal_region_of_transketolase</t>
  </si>
  <si>
    <t>PFLU3465</t>
  </si>
  <si>
    <t>PFLU3466</t>
  </si>
  <si>
    <t>putative_efflux_protein</t>
  </si>
  <si>
    <t>PFLU3264</t>
  </si>
  <si>
    <t>PFLU3271</t>
  </si>
  <si>
    <t>putative_CAIB/BAIF-family_enzyme</t>
  </si>
  <si>
    <t>PFLU3474</t>
  </si>
  <si>
    <t>PFLU3481</t>
  </si>
  <si>
    <t>PFLU3486</t>
  </si>
  <si>
    <t>tRNA_hydroxylase</t>
  </si>
  <si>
    <t>PFLU3488</t>
  </si>
  <si>
    <t>PFLU3492</t>
  </si>
  <si>
    <t>PFLU3494</t>
  </si>
  <si>
    <t>PFLU3496</t>
  </si>
  <si>
    <t>GntR_family_regulatory_protein</t>
  </si>
  <si>
    <t>PFLU3503</t>
  </si>
  <si>
    <t>PFLU3506</t>
  </si>
  <si>
    <t>PFLU3507</t>
  </si>
  <si>
    <t>PFLU3509</t>
  </si>
  <si>
    <t>PFLU3511</t>
  </si>
  <si>
    <t>PFLU3514</t>
  </si>
  <si>
    <t>PFLU3574</t>
  </si>
  <si>
    <t>PFLU3580</t>
  </si>
  <si>
    <t>PFLU3582</t>
  </si>
  <si>
    <t>putative_amino_acid_ABC_transporter,_periplasmic</t>
  </si>
  <si>
    <t>PFLU3586</t>
  </si>
  <si>
    <t>PFLU3587</t>
  </si>
  <si>
    <t>putative_3-oxoacyl_acyl_carrier_protein</t>
  </si>
  <si>
    <t>PFLU3530</t>
  </si>
  <si>
    <t>putative_fatty_acid_transport_system,_membrane</t>
  </si>
  <si>
    <t>PFLU3532</t>
  </si>
  <si>
    <t>PFLU3534</t>
  </si>
  <si>
    <t>PFLU3535</t>
  </si>
  <si>
    <t>putative_alkane_monooxygenase</t>
  </si>
  <si>
    <t>PFLU3538</t>
  </si>
  <si>
    <t>PFLU3539</t>
  </si>
  <si>
    <t>PFLU3545</t>
  </si>
  <si>
    <t>PFLU3546</t>
  </si>
  <si>
    <t>PFLU3547</t>
  </si>
  <si>
    <t>PFLU3549</t>
  </si>
  <si>
    <t>PFLU3550</t>
  </si>
  <si>
    <t>PFLU3551</t>
  </si>
  <si>
    <t>PFLU3553</t>
  </si>
  <si>
    <t>PFLU3554</t>
  </si>
  <si>
    <t>PFLU3555</t>
  </si>
  <si>
    <t>putative_two-component_regulator_sensor</t>
  </si>
  <si>
    <t>PFLU3557</t>
  </si>
  <si>
    <t>PFLU3559</t>
  </si>
  <si>
    <t>PFLU3562</t>
  </si>
  <si>
    <t>PFLU3563</t>
  </si>
  <si>
    <t>PFLU3564</t>
  </si>
  <si>
    <t>PFLU3565</t>
  </si>
  <si>
    <t>PFLU3568</t>
  </si>
  <si>
    <t>PFLU3570</t>
  </si>
  <si>
    <t>5-methyltetrahydropteroyltriglutamate--homocyst</t>
  </si>
  <si>
    <t>2.1.1.14</t>
  </si>
  <si>
    <t>PFLU3572</t>
  </si>
  <si>
    <t>putative_phage_host_specificity_protein</t>
  </si>
  <si>
    <t>PFLU2892A</t>
  </si>
  <si>
    <t>PFLU2894</t>
  </si>
  <si>
    <t>PFLU2895</t>
  </si>
  <si>
    <t>PFLU2896</t>
  </si>
  <si>
    <t>hypothetical_phage-related_protein</t>
  </si>
  <si>
    <t>PFLU2897</t>
  </si>
  <si>
    <t>PFLU2712</t>
  </si>
  <si>
    <t>PFLU2900</t>
  </si>
  <si>
    <t>PFLU2902</t>
  </si>
  <si>
    <t>PFLU2903</t>
  </si>
  <si>
    <t>PFLU2904</t>
  </si>
  <si>
    <t>PFLU2905</t>
  </si>
  <si>
    <t>PFLU2911</t>
  </si>
  <si>
    <t>PFLU2912</t>
  </si>
  <si>
    <t>PFLU2913</t>
  </si>
  <si>
    <t>PFLU2916</t>
  </si>
  <si>
    <t>PFLU2917</t>
  </si>
  <si>
    <t>CDP-diacylglycerol-serine</t>
  </si>
  <si>
    <t>2.7.8.8</t>
  </si>
  <si>
    <t>PFLU2918</t>
  </si>
  <si>
    <t>PFLU2921</t>
  </si>
  <si>
    <t>_putative_membrane_protein</t>
  </si>
  <si>
    <t>PFLU2922</t>
  </si>
  <si>
    <t>PFLU2923</t>
  </si>
  <si>
    <t>putative_AraC_family_regulatory_protein</t>
  </si>
  <si>
    <t>PFLU2924</t>
  </si>
  <si>
    <t>PFLU2925</t>
  </si>
  <si>
    <t>putative_ThiF_protein</t>
  </si>
  <si>
    <t>PFLU2928</t>
  </si>
  <si>
    <t>PFLU2931</t>
  </si>
  <si>
    <t>HlyD_family_secretion_protein</t>
  </si>
  <si>
    <t>PFLU2933</t>
  </si>
  <si>
    <t>PFLU2934</t>
  </si>
  <si>
    <t>PFLU3118</t>
  </si>
  <si>
    <t>PFLU3120</t>
  </si>
  <si>
    <t>cytochrome_b561</t>
  </si>
  <si>
    <t>1.2.2.4</t>
  </si>
  <si>
    <t>PFLU3122</t>
  </si>
  <si>
    <t>putative_long-chain-fatty-acid-CoA_ligase</t>
  </si>
  <si>
    <t>PFLU3127</t>
  </si>
  <si>
    <t>PFLU3128</t>
  </si>
  <si>
    <t>putative_two-component_system,_sensory_histidine</t>
  </si>
  <si>
    <t>PFLU3129</t>
  </si>
  <si>
    <t>PFLU3357</t>
  </si>
  <si>
    <t>putative_transmembrane_sensory_box_GGDEF_domain</t>
  </si>
  <si>
    <t>PFLU3651</t>
  </si>
  <si>
    <t>3-oxoacyl-[acyl-carrier_protein]_reductase</t>
  </si>
  <si>
    <t>1.1.1.100</t>
  </si>
  <si>
    <t>PFLU3201</t>
  </si>
  <si>
    <t>3-oxoacyl-[acyl-carrier-protein]_synthase</t>
  </si>
  <si>
    <t>PFLU3204</t>
  </si>
  <si>
    <t>PFLU3389</t>
  </si>
  <si>
    <t>PFLU3390</t>
  </si>
  <si>
    <t>PFLU3391</t>
  </si>
  <si>
    <t>PFLU3392</t>
  </si>
  <si>
    <t>PFLU3393</t>
  </si>
  <si>
    <t>PFLU3394</t>
  </si>
  <si>
    <t>PFLU3397</t>
  </si>
  <si>
    <t>PFLU3398</t>
  </si>
  <si>
    <t>PFLU3400</t>
  </si>
  <si>
    <t>PFLU3402</t>
  </si>
  <si>
    <t>putative_lipase</t>
  </si>
  <si>
    <t>PFLU3403</t>
  </si>
  <si>
    <t>PFLU3406</t>
  </si>
  <si>
    <t>cystathionine_beta-lyase</t>
  </si>
  <si>
    <t>4.4.1.8</t>
  </si>
  <si>
    <t>PFLU3407</t>
  </si>
  <si>
    <t>putative_cystathionine_gamma-synthase</t>
  </si>
  <si>
    <t>4.2.99.9</t>
  </si>
  <si>
    <t>PFLU3408</t>
  </si>
  <si>
    <t>PFLU3410</t>
  </si>
  <si>
    <t>PFLU3411</t>
  </si>
  <si>
    <t>PFLU3412</t>
  </si>
  <si>
    <t>PFLU3413</t>
  </si>
  <si>
    <t>PFLU3414</t>
  </si>
  <si>
    <t>PFLU3415</t>
  </si>
  <si>
    <t>PFLU3416</t>
  </si>
  <si>
    <t>PFLU3417</t>
  </si>
  <si>
    <t>putative_glutathione-S_transferase</t>
  </si>
  <si>
    <t>PFLU3425</t>
  </si>
  <si>
    <t>putative_nitrite_reductase_[NAD(P)H]</t>
  </si>
  <si>
    <t>1.7.1.4</t>
  </si>
  <si>
    <t>PFLU3426</t>
  </si>
  <si>
    <t>putative_bifunctional_reductase</t>
  </si>
  <si>
    <t>1.7.99.4</t>
  </si>
  <si>
    <t>PFLU3427</t>
  </si>
  <si>
    <t>PFLU3430</t>
  </si>
  <si>
    <t>PFLU3431</t>
  </si>
  <si>
    <t>PFLU3432</t>
  </si>
  <si>
    <t>PFLU3436</t>
  </si>
  <si>
    <t>putative_hexuronate_transporter</t>
  </si>
  <si>
    <t>PFLU3437</t>
  </si>
  <si>
    <t>putative_MarR-family_transcriptional_regulator</t>
  </si>
  <si>
    <t>PFLU2803</t>
  </si>
  <si>
    <t>putative_cytochrome_C_aldehyde_dehydrogenase</t>
  </si>
  <si>
    <t>putative_catabolic_threonine_dehydratase</t>
  </si>
  <si>
    <t>PFLU2788</t>
  </si>
  <si>
    <t>heme_uptake_transmembrane_sensor</t>
  </si>
  <si>
    <t>PFLU2791</t>
  </si>
  <si>
    <t>PFLU2793</t>
  </si>
  <si>
    <t>PFLU2795</t>
  </si>
  <si>
    <t>putative_integral_membrane_protein</t>
  </si>
  <si>
    <t>PFLU2796</t>
  </si>
  <si>
    <t>putative_isochorismatase</t>
  </si>
  <si>
    <t>PFLU2798</t>
  </si>
  <si>
    <t>putative_alpha/beta_hydrolase</t>
  </si>
  <si>
    <t>PFLU2799</t>
  </si>
  <si>
    <t>PFLU2800</t>
  </si>
  <si>
    <t>PFLU2801</t>
  </si>
  <si>
    <t>PFLU3256</t>
  </si>
  <si>
    <t>PFLU3034</t>
  </si>
  <si>
    <t>PFLU3237</t>
  </si>
  <si>
    <t>general_secretory_pathway_protein_I/V</t>
  </si>
  <si>
    <t>putative_two-component_sensor_histidine_kinase</t>
  </si>
  <si>
    <t>PFLU3024</t>
  </si>
  <si>
    <t>putative_protein_kinase</t>
  </si>
  <si>
    <t>PFLU3025</t>
  </si>
  <si>
    <t>PFLU3027</t>
  </si>
  <si>
    <t>putative_short-chain_dehydrogenase_family</t>
  </si>
  <si>
    <t>PFLU3028</t>
  </si>
  <si>
    <t>putative_acetyl-CoA_acetyltransferase</t>
  </si>
  <si>
    <t>PFLU3030</t>
  </si>
  <si>
    <t>putative_phenylacetic_acid_degradation_enoyl-CoA</t>
  </si>
  <si>
    <t>4.2.1.17</t>
  </si>
  <si>
    <t>putative_cytochrome_p450_oxidoreductase</t>
  </si>
  <si>
    <t>PFLU3258</t>
  </si>
  <si>
    <t>putative_ABC_transport_membrane_protein</t>
  </si>
  <si>
    <t>PFLU3260</t>
  </si>
  <si>
    <t>PFLU3261</t>
  </si>
  <si>
    <t>putative_arginase</t>
  </si>
  <si>
    <t>PFLU3262</t>
  </si>
  <si>
    <t>PFLU3263</t>
  </si>
  <si>
    <t>PFLU2882</t>
  </si>
  <si>
    <t>PFLU2884</t>
  </si>
  <si>
    <t>putative_phage_protein</t>
  </si>
  <si>
    <t>PFLU2885</t>
  </si>
  <si>
    <t>putative_phage_minor_tail_protein</t>
  </si>
  <si>
    <t>PFLU2886</t>
  </si>
  <si>
    <t>PFLU2887</t>
  </si>
  <si>
    <t>PFLU2668</t>
  </si>
  <si>
    <t>PFLU2671</t>
  </si>
  <si>
    <t>PFLU3297</t>
  </si>
  <si>
    <t>PFLU3298</t>
  </si>
  <si>
    <t>putative_AMP-binding_enzyme</t>
  </si>
  <si>
    <t>PFLU3300</t>
  </si>
  <si>
    <t>enoyl-CoA_hydratase/isomerase_family_protein</t>
  </si>
  <si>
    <t>PFLU3301</t>
  </si>
  <si>
    <t>PFLU3302</t>
  </si>
  <si>
    <t>putative_family_S43_non-peptidase_homologue</t>
  </si>
  <si>
    <t>PFLU3305</t>
  </si>
  <si>
    <t>PFLU3309</t>
  </si>
  <si>
    <t>putative_putrescine-binding_periplasmic_protein</t>
  </si>
  <si>
    <t>PFLU3313</t>
  </si>
  <si>
    <t>PFLU3314</t>
  </si>
  <si>
    <t>PFLU3315</t>
  </si>
  <si>
    <t>PFLU3317</t>
  </si>
  <si>
    <t>putative_LacI-family_transcriptional_regulator</t>
  </si>
  <si>
    <t>PFLU2719</t>
  </si>
  <si>
    <t>PFLU2720</t>
  </si>
  <si>
    <t>putative_efflux_system_transmembrane_protein</t>
  </si>
  <si>
    <t>PFLU2941</t>
  </si>
  <si>
    <t>putative_TonB-dependent_receptor_YncD_precursor</t>
  </si>
  <si>
    <t>PFLU3131</t>
  </si>
  <si>
    <t>putative_cation_transport_related_protein</t>
  </si>
  <si>
    <t>PFLU3131A</t>
  </si>
  <si>
    <t>PFLU3133</t>
  </si>
  <si>
    <t>PFLU3134</t>
  </si>
  <si>
    <t>PFLU3135</t>
  </si>
  <si>
    <t>PFLU3138</t>
  </si>
  <si>
    <t>putative_2-hydroxyacid_dehydrogenase</t>
  </si>
  <si>
    <t>PFLU2714</t>
  </si>
  <si>
    <t>putative_sugar_kinase</t>
  </si>
  <si>
    <t>PFLU2715</t>
  </si>
  <si>
    <t>PFLU2716</t>
  </si>
  <si>
    <t>putative_dioxygenase</t>
  </si>
  <si>
    <t>PFLU2936</t>
  </si>
  <si>
    <t>PFLU2937</t>
  </si>
  <si>
    <t>putative_aerobic_respiration_sensor-response</t>
  </si>
  <si>
    <t>PFLU3373</t>
  </si>
  <si>
    <t>putative_periplasmic_putrescine-binding_protein;</t>
  </si>
  <si>
    <t>PFLU3154</t>
  </si>
  <si>
    <t>PFLU3156</t>
  </si>
  <si>
    <t>TetR-family_regulatory_protein</t>
  </si>
  <si>
    <t>putative_acetylpolyamine_aminohydrolase</t>
  </si>
  <si>
    <t>PFLU3378</t>
  </si>
  <si>
    <t>putative_ferric_alcaligin_siderophore_receptor</t>
  </si>
  <si>
    <t>PFLU3379</t>
  </si>
  <si>
    <t>methyl-accepting_chemotaxis_protein</t>
  </si>
  <si>
    <t>PFLU3381</t>
  </si>
  <si>
    <t>PFLU3382</t>
  </si>
  <si>
    <t>PFLU3385</t>
  </si>
  <si>
    <t>PFLU3387</t>
  </si>
  <si>
    <t>PFLU2939</t>
  </si>
  <si>
    <t>putative_two-component_system_sensor_kinase</t>
  </si>
  <si>
    <t>PFLU2940</t>
  </si>
  <si>
    <t>2.6.1.1</t>
  </si>
  <si>
    <t>PFLU3177</t>
  </si>
  <si>
    <t>PFLU3179</t>
  </si>
  <si>
    <t>putative_aldo/keto_reductase</t>
  </si>
  <si>
    <t>PFLU3364</t>
  </si>
  <si>
    <t>glycogen_synthase</t>
  </si>
  <si>
    <t>2.4.1.21</t>
  </si>
  <si>
    <t>PFLU3365</t>
  </si>
  <si>
    <t>putative_trehalose_trehalohydrolase_protein</t>
  </si>
  <si>
    <t>PFLU3366</t>
  </si>
  <si>
    <t>putative_glucanotransferase</t>
  </si>
  <si>
    <t>PFLU3367</t>
  </si>
  <si>
    <t>putative_short-chain</t>
  </si>
  <si>
    <t>PFLU3173</t>
  </si>
  <si>
    <t>PFLU3174</t>
  </si>
  <si>
    <t>PFLU3175</t>
  </si>
  <si>
    <t>putative_TetR-family_transcriptional_regulator</t>
  </si>
  <si>
    <t>PFLU3176</t>
  </si>
  <si>
    <t>aspartate_aminotransferase</t>
  </si>
  <si>
    <t>PFLU3649</t>
  </si>
  <si>
    <t>PFLU3650</t>
  </si>
  <si>
    <t>putative_DnaK_suppressor_protein</t>
  </si>
  <si>
    <t>PFLU2587</t>
  </si>
  <si>
    <t>putative_MCP_chemoreceptor_protein</t>
  </si>
  <si>
    <t>PFLU2588</t>
  </si>
  <si>
    <t>PFLU2591</t>
  </si>
  <si>
    <t>PFLU3438</t>
  </si>
  <si>
    <t>proline/betaine_transporter</t>
  </si>
  <si>
    <t>PFLU3440</t>
  </si>
  <si>
    <t>histone_deacetylase_family_protein</t>
  </si>
  <si>
    <t>putative_TetR_family_transcriptional_regulator</t>
  </si>
  <si>
    <t>PFLU2805</t>
  </si>
  <si>
    <t>putative_gamma-glutamyltranspeptidase_precursor</t>
  </si>
  <si>
    <t>2.3.2.2</t>
  </si>
  <si>
    <t>PFLU2808</t>
  </si>
  <si>
    <t>PFLU2809</t>
  </si>
  <si>
    <t>putative_undecaprenol_kinase</t>
  </si>
  <si>
    <t>PFLU2811</t>
  </si>
  <si>
    <t>PFLU2812</t>
  </si>
  <si>
    <t>LysR-family_transcriptional_regulator</t>
  </si>
  <si>
    <t>PFLU2813</t>
  </si>
  <si>
    <t>PFLU3036</t>
  </si>
  <si>
    <t>putative_nucleotide-sugar_dehydrogenase</t>
  </si>
  <si>
    <t>PFLU3039</t>
  </si>
  <si>
    <t>dolichyl-phosphate-mannose-protein</t>
  </si>
  <si>
    <t>PFLU3043</t>
  </si>
  <si>
    <t>PFLU3044</t>
  </si>
  <si>
    <t>PFLU2804</t>
  </si>
  <si>
    <t>PFLU3245</t>
  </si>
  <si>
    <t>PFLU3246</t>
  </si>
  <si>
    <t>PFLU3247</t>
  </si>
  <si>
    <t>putative_outer_membrane_adhesin_activator</t>
  </si>
  <si>
    <t>PFLU3249</t>
  </si>
  <si>
    <t>putative_radical_SAM_protein</t>
  </si>
  <si>
    <t>PFLU3250</t>
  </si>
  <si>
    <t>PFLU3252</t>
  </si>
  <si>
    <t>putative_exported_family_S43_non-peptidase</t>
  </si>
  <si>
    <t>putative_acetohydroxyacid_synthase</t>
  </si>
  <si>
    <t>4.1.3.18</t>
  </si>
  <si>
    <t>PFLU3088</t>
  </si>
  <si>
    <t>putative_IclR-family_transcriptional_regulator</t>
  </si>
  <si>
    <t>PFLU3089</t>
  </si>
  <si>
    <t>PFLU3090</t>
  </si>
  <si>
    <t>PFLU3091</t>
  </si>
  <si>
    <t>putative_amino_acid_permease</t>
  </si>
  <si>
    <t>PFLU3094</t>
  </si>
  <si>
    <t>5-carboxymethyl-2-hydroxymuconate_semialdehyde</t>
  </si>
  <si>
    <t>1.2.1.-</t>
  </si>
  <si>
    <t>PFLU3272</t>
  </si>
  <si>
    <t>3,4-dihydroxyphenylacetate_2,3-dioxygenase</t>
  </si>
  <si>
    <t>1.13.11.15</t>
  </si>
  <si>
    <t>PFLU3273</t>
  </si>
  <si>
    <t>6_5-carboxymethyl-2-hydroxymuconate</t>
  </si>
  <si>
    <t>EC</t>
  </si>
  <si>
    <t>PFLU3283</t>
  </si>
  <si>
    <t>PFLU3288</t>
  </si>
  <si>
    <t>PFLU3290</t>
  </si>
  <si>
    <t>PFLU3292</t>
  </si>
  <si>
    <t>PFLU3238</t>
  </si>
  <si>
    <t>putative_general_secretory_pathway_protein_C</t>
  </si>
  <si>
    <t>PFLU3241</t>
  </si>
  <si>
    <t>PFLU3242</t>
  </si>
  <si>
    <t>PFLU3243</t>
  </si>
  <si>
    <t>PFLU3517</t>
  </si>
  <si>
    <t>PFLU3518</t>
  </si>
  <si>
    <t>PFLU3519</t>
  </si>
  <si>
    <t>PFLU3526</t>
  </si>
  <si>
    <t>putative_3-ketoacyl-CoA_thiolase</t>
  </si>
  <si>
    <t>2.3.1.16</t>
  </si>
  <si>
    <t>PFLU3527</t>
  </si>
  <si>
    <t>PFLU3528</t>
  </si>
  <si>
    <t>PFLU3086</t>
  </si>
  <si>
    <t>putative_phenylacetaldehyde_dehydrogenase</t>
  </si>
  <si>
    <t>1.2.1.39</t>
  </si>
  <si>
    <t>PFLU3087</t>
  </si>
  <si>
    <t>PFLU2689</t>
  </si>
  <si>
    <t>PFLU2692</t>
  </si>
  <si>
    <t>glucose-6-phosphate_1-dehydrogenase</t>
  </si>
  <si>
    <t>PFLU2694</t>
  </si>
  <si>
    <t>PFLU2696</t>
  </si>
  <si>
    <t>PFLU2872</t>
  </si>
  <si>
    <t>hypothetical_phage_protein</t>
  </si>
  <si>
    <t>PFLU2874</t>
  </si>
  <si>
    <t>PFLU2878</t>
  </si>
  <si>
    <t>phage-related_conserved_hypothetical_protein</t>
  </si>
  <si>
    <t>PFLU2879</t>
  </si>
  <si>
    <t>putative_major_tail_protein</t>
  </si>
  <si>
    <t>AraC_family_regulatory_protein</t>
  </si>
  <si>
    <t>PFLU3096</t>
  </si>
  <si>
    <t>PFLU3098</t>
  </si>
  <si>
    <t>putative_cytochrome_b-561_membrane_protein</t>
  </si>
  <si>
    <t>PFLU3101</t>
  </si>
  <si>
    <t>PFLU3103</t>
  </si>
  <si>
    <t>PFLU3106</t>
  </si>
  <si>
    <t>PFLU2888A</t>
  </si>
  <si>
    <t>PFLU2892</t>
  </si>
  <si>
    <t>xylulose_kinase</t>
  </si>
  <si>
    <t>PFLU2741</t>
  </si>
  <si>
    <t>PFLU2944</t>
  </si>
  <si>
    <t>putative_ABC_transporter,_ATP-binding_protein</t>
  </si>
  <si>
    <t>PFLU2945</t>
  </si>
  <si>
    <t>putative_ABC_transporter,_permease_protein</t>
  </si>
  <si>
    <t>PFLU2948</t>
  </si>
  <si>
    <t>PFLU2949</t>
  </si>
  <si>
    <t>PFLU2949A</t>
  </si>
  <si>
    <t>PFLU2949B</t>
  </si>
  <si>
    <t>PFLU2950A</t>
  </si>
  <si>
    <t>PFLU2952</t>
  </si>
  <si>
    <t>PFLU3139</t>
  </si>
  <si>
    <t>PFLU3140</t>
  </si>
  <si>
    <t>PFLU3141</t>
  </si>
  <si>
    <t>lipB</t>
  </si>
  <si>
    <t>PFLU3146</t>
  </si>
  <si>
    <t>metalloprotease</t>
  </si>
  <si>
    <t>PFLU3149</t>
  </si>
  <si>
    <t>putative_GerE_familyregulatory_protein</t>
  </si>
  <si>
    <t>PFLU3150</t>
  </si>
  <si>
    <t>PFLU2971</t>
  </si>
  <si>
    <t>putative_pirin-family_protein</t>
  </si>
  <si>
    <t>PFLU3157</t>
  </si>
  <si>
    <t>phosphoglucomutase</t>
  </si>
  <si>
    <t>PFLU3158</t>
  </si>
  <si>
    <t>PFLU3159</t>
  </si>
  <si>
    <t>PFLU3160</t>
  </si>
  <si>
    <t>putative_quinone_oxidoreductase</t>
  </si>
  <si>
    <t>PFLU3166</t>
  </si>
  <si>
    <t>PFLU3167</t>
  </si>
  <si>
    <t>PFLU3168</t>
  </si>
  <si>
    <t>PFLU3169</t>
  </si>
  <si>
    <t>PFLU3170</t>
  </si>
  <si>
    <t>PFLU3171</t>
  </si>
  <si>
    <t>putative_transport_system,_membrane_protein</t>
  </si>
  <si>
    <t>putative_LysR_family_transcriptional_regulator</t>
  </si>
  <si>
    <t>PFLU2769</t>
  </si>
  <si>
    <t>PFLU2771</t>
  </si>
  <si>
    <t>putative_NAD(P)H_dehydrogenase</t>
  </si>
  <si>
    <t>PFLU2775</t>
  </si>
  <si>
    <t>PFLU2778</t>
  </si>
  <si>
    <t>PFLU3183</t>
  </si>
  <si>
    <t>PFLU3186</t>
  </si>
  <si>
    <t>gamma-glutamyltransferase_1</t>
  </si>
  <si>
    <t>PFLU3190</t>
  </si>
  <si>
    <t>PFLU3192</t>
  </si>
  <si>
    <t>putative_adhesin_activator_protein</t>
  </si>
  <si>
    <t>PFLU3194</t>
  </si>
  <si>
    <t>PFLU2978</t>
  </si>
  <si>
    <t>PFLU2979</t>
  </si>
  <si>
    <t>PFLU2982</t>
  </si>
  <si>
    <t>PFLU2983</t>
  </si>
  <si>
    <t>PFLU2985</t>
  </si>
  <si>
    <t>UTP--glucose-1-phosphate_uridylyltransferase</t>
  </si>
  <si>
    <t>2.7.7.9</t>
  </si>
  <si>
    <t>PFLU2987</t>
  </si>
  <si>
    <t>putative_phage_cointegrase_resolution_protein</t>
  </si>
  <si>
    <t>PFLU2988</t>
  </si>
  <si>
    <t>tnpS</t>
  </si>
  <si>
    <t>cointegrase</t>
  </si>
  <si>
    <t>PFLU2990</t>
  </si>
  <si>
    <t>multidrug_efflux_system_transmembrane_protein</t>
  </si>
  <si>
    <t>PFLU2754</t>
  </si>
  <si>
    <t>PFLU2755</t>
  </si>
  <si>
    <t>putative_GntR-family_transcriptional_regulator</t>
  </si>
  <si>
    <t>PFLU2756</t>
  </si>
  <si>
    <t>putative_ferredoxin</t>
  </si>
  <si>
    <t>PFLU2757</t>
  </si>
  <si>
    <t>PFLU2761</t>
  </si>
  <si>
    <t>putative_alpha-amylase</t>
  </si>
  <si>
    <t>PFLU2762</t>
  </si>
  <si>
    <t>putative_trehalose_synthase_protein</t>
  </si>
  <si>
    <t>PFLU2765</t>
  </si>
  <si>
    <t>putative_sensor_kinase/response_regulator_fusion</t>
  </si>
  <si>
    <t>PFLU2768</t>
  </si>
  <si>
    <t>putative_ATP-binding_component_of_ABC</t>
  </si>
  <si>
    <t>PFLU2585</t>
  </si>
  <si>
    <t>putative_permease_component_of_ABC_transporter</t>
  </si>
  <si>
    <t>PFLU2586</t>
  </si>
  <si>
    <t>putative_ribonucleoside-diphosphate_reductase</t>
  </si>
  <si>
    <t>PFLU2784</t>
  </si>
  <si>
    <t>PFLU2786</t>
  </si>
  <si>
    <t>PFLU2482A</t>
  </si>
  <si>
    <t>PFLU2483</t>
  </si>
  <si>
    <t>PFLU2488</t>
  </si>
  <si>
    <t>putative_DNA_methyltransferase</t>
  </si>
  <si>
    <t>PFLU2489</t>
  </si>
  <si>
    <t>PFLU2490</t>
  </si>
  <si>
    <t>PFLU2822</t>
  </si>
  <si>
    <t>PFLU2824</t>
  </si>
  <si>
    <t>putative_phage_integrase/recombinase</t>
  </si>
  <si>
    <t>PFLU3045</t>
  </si>
  <si>
    <t>PFLU3047</t>
  </si>
  <si>
    <t>PFLU3052</t>
  </si>
  <si>
    <t>PFLU3053</t>
  </si>
  <si>
    <t>PFLU3054</t>
  </si>
  <si>
    <t>PFLU3055</t>
  </si>
  <si>
    <t>PFLU3056</t>
  </si>
  <si>
    <t>PFLU3057</t>
  </si>
  <si>
    <t>PFLU3060</t>
  </si>
  <si>
    <t>e14_prophage;_putative_phage_repressor</t>
  </si>
  <si>
    <t>PFLU3062</t>
  </si>
  <si>
    <t>putative_aerobic_C4-dicarboxylate_transport</t>
  </si>
  <si>
    <t>PFLU3063</t>
  </si>
  <si>
    <t>PFLU3065</t>
  </si>
  <si>
    <t>PFLU3071</t>
  </si>
  <si>
    <t>putative_endoribonuclease</t>
  </si>
  <si>
    <t>PFLU3074</t>
  </si>
  <si>
    <t>PFLU3075</t>
  </si>
  <si>
    <t>PFLU3076</t>
  </si>
  <si>
    <t>PFLU3077</t>
  </si>
  <si>
    <t>PFLU3079</t>
  </si>
  <si>
    <t>PFLU3080</t>
  </si>
  <si>
    <t>putative_2-keto-4-pentenoate_hydratase</t>
  </si>
  <si>
    <t>PFLU3081</t>
  </si>
  <si>
    <t>putative_3-(3-hydroxy-phenyl)propionate</t>
  </si>
  <si>
    <t>PFLU3083</t>
  </si>
  <si>
    <t>PFLU3084</t>
  </si>
  <si>
    <t>3.1.2.6</t>
  </si>
  <si>
    <t>PFLU2645</t>
  </si>
  <si>
    <t>ribonuclease_HI</t>
  </si>
  <si>
    <t>3.1.26.4</t>
  </si>
  <si>
    <t>PFLU2646</t>
  </si>
  <si>
    <t>putative_acyl_carrier_protein_phosphodiesterase</t>
  </si>
  <si>
    <t>PFLU2816</t>
  </si>
  <si>
    <t>putative_ABC_tranmsport_system,_ATP-binding</t>
  </si>
  <si>
    <t>putative_phage-related_conserved_hypothetical</t>
  </si>
  <si>
    <t>PFLU2870</t>
  </si>
  <si>
    <t>PFLU2871</t>
  </si>
  <si>
    <t>pyruvate_dehydrogenase_[cytochrome]</t>
  </si>
  <si>
    <t>1.2.2.2</t>
  </si>
  <si>
    <t>PFLU2656</t>
  </si>
  <si>
    <t>PFLU2657</t>
  </si>
  <si>
    <t>putative_sulfite_reductase</t>
  </si>
  <si>
    <t>PFLU2658</t>
  </si>
  <si>
    <t>PFLU2659</t>
  </si>
  <si>
    <t>conserved_leucine-rich_repeat_domain_protein</t>
  </si>
  <si>
    <t>PFLU2662</t>
  </si>
  <si>
    <t>5-Methyltetrahydrofolate--homocysteine</t>
  </si>
  <si>
    <t>PFLU2665</t>
  </si>
  <si>
    <t>precorrin-4_C11-methyltransferase</t>
  </si>
  <si>
    <t>2.1.1.133</t>
  </si>
  <si>
    <t>PFLU2666</t>
  </si>
  <si>
    <t>putative_cobalamin_biosynthesis_protein</t>
  </si>
  <si>
    <t>PFLU2509A</t>
  </si>
  <si>
    <t>PFLU2512</t>
  </si>
  <si>
    <t>putative_transposase_for_insertion_element</t>
  </si>
  <si>
    <t>PFLU2513</t>
  </si>
  <si>
    <t>PFLU2515</t>
  </si>
  <si>
    <t>putative_sensor_kinase_protein</t>
  </si>
  <si>
    <t>PFLU2515A</t>
  </si>
  <si>
    <t>PFLU2516</t>
  </si>
  <si>
    <t>PFLU2517</t>
  </si>
  <si>
    <t>PFLU2518</t>
  </si>
  <si>
    <t>PFLU2519</t>
  </si>
  <si>
    <t>phosphate_transport_system_permease_protein</t>
  </si>
  <si>
    <t>PFLU3319</t>
  </si>
  <si>
    <t>PFLU3321</t>
  </si>
  <si>
    <t>PFLU3324</t>
  </si>
  <si>
    <t>PFLU3332</t>
  </si>
  <si>
    <t>PFLU2697</t>
  </si>
  <si>
    <t>PFLU2700</t>
  </si>
  <si>
    <t>PFLU2701</t>
  </si>
  <si>
    <t>PFLU2702</t>
  </si>
  <si>
    <t>putative_inner_membrane_sensor_for_iron</t>
  </si>
  <si>
    <t>PFLU2703</t>
  </si>
  <si>
    <t>putative_transmembrane_permease_protein</t>
  </si>
  <si>
    <t>PFLU3095</t>
  </si>
  <si>
    <t>PFLU2727</t>
  </si>
  <si>
    <t>PFLU2732</t>
  </si>
  <si>
    <t>PFLU2953</t>
  </si>
  <si>
    <t>PFLU2960</t>
  </si>
  <si>
    <t>putative_arsenate_reductase</t>
  </si>
  <si>
    <t>1.20.4.1</t>
  </si>
  <si>
    <t>PFLU2964</t>
  </si>
  <si>
    <t>PFLU2966</t>
  </si>
  <si>
    <t>PFLU2969</t>
  </si>
  <si>
    <t>molybdenum_transport_ATP-binding_protein</t>
  </si>
  <si>
    <t>putative_AraC-family_transcriptional_regulator</t>
  </si>
  <si>
    <t>PFLU2748</t>
  </si>
  <si>
    <t>putative_thiol_peroxidase</t>
  </si>
  <si>
    <t>molybdate-binding_periplasmic_protein_precursor</t>
  </si>
  <si>
    <t>PFLU2972</t>
  </si>
  <si>
    <t>PFLU2973</t>
  </si>
  <si>
    <t>PFLU2974</t>
  </si>
  <si>
    <t>PFLU2977</t>
  </si>
  <si>
    <t>PFLU2733</t>
  </si>
  <si>
    <t>methionine_aminopeptidase</t>
  </si>
  <si>
    <t>3.4.11.18</t>
  </si>
  <si>
    <t>PFLU2735</t>
  </si>
  <si>
    <t>putative_threonine_dehydratase_biosynthetic</t>
  </si>
  <si>
    <t>PFLU2736</t>
  </si>
  <si>
    <t>PFLU2738</t>
  </si>
  <si>
    <t>PFLU2740</t>
  </si>
  <si>
    <t>putative_LysR-family_transcriptional_regulator</t>
  </si>
  <si>
    <t>PFLU2568</t>
  </si>
  <si>
    <t>PFLU2571</t>
  </si>
  <si>
    <t>putative_two_component_sensor_histidine_kinase</t>
  </si>
  <si>
    <t>PFLU2572</t>
  </si>
  <si>
    <t>putative_two-component_response_regulator</t>
  </si>
  <si>
    <t>putative_mannitol_2-dehydrogenase</t>
  </si>
  <si>
    <t>1.1.1.67</t>
  </si>
  <si>
    <t>PFLU2742</t>
  </si>
  <si>
    <t>PFLU2743</t>
  </si>
  <si>
    <t>putative_ABC_transporter_permease_protein</t>
  </si>
  <si>
    <t>PFLU2744</t>
  </si>
  <si>
    <t>putative_transmembrane_ABC_transporter_protein</t>
  </si>
  <si>
    <t>PFLU2746</t>
  </si>
  <si>
    <t>putative_amine_catabolism-related_protein</t>
  </si>
  <si>
    <t>PFLU2577</t>
  </si>
  <si>
    <t>PFLU2579</t>
  </si>
  <si>
    <t>putative_thiamine_pyrophosphate-dependent</t>
  </si>
  <si>
    <t>PFLU2582</t>
  </si>
  <si>
    <t>PFLU2584</t>
  </si>
  <si>
    <t>putative_aldose_1-epimerase</t>
  </si>
  <si>
    <t>PFLU2376</t>
  </si>
  <si>
    <t>putative_short-chain_dehydrogenase/reductase</t>
  </si>
  <si>
    <t>PFLU2378</t>
  </si>
  <si>
    <t>PFLU2380</t>
  </si>
  <si>
    <t>PFLU2384</t>
  </si>
  <si>
    <t>PFLU2385</t>
  </si>
  <si>
    <t>PFLU2389</t>
  </si>
  <si>
    <t>PFLU2592</t>
  </si>
  <si>
    <t>glycine_betaine/L-proline_ABC_transporter,</t>
  </si>
  <si>
    <t>PFLU3206</t>
  </si>
  <si>
    <t>alkyl_hydroperoxide_reductase_subunit</t>
  </si>
  <si>
    <t>PFLU2991</t>
  </si>
  <si>
    <t>lactoylglutathione_lyase</t>
  </si>
  <si>
    <t>4.4.1.5</t>
  </si>
  <si>
    <t>PFLU2993</t>
  </si>
  <si>
    <t>PFLU2995</t>
  </si>
  <si>
    <t>PFLU2997</t>
  </si>
  <si>
    <t>putative_4-hydroxyphenylpyruvate_dioxygenase</t>
  </si>
  <si>
    <t>PFLU2998</t>
  </si>
  <si>
    <t>PFLU3002</t>
  </si>
  <si>
    <t>PFLU2616</t>
  </si>
  <si>
    <t>PFLU2617</t>
  </si>
  <si>
    <t>putative_ABC-type_amino-acid_transporter</t>
  </si>
  <si>
    <t>PFLU2618</t>
  </si>
  <si>
    <t>glutamine_high-affinity_transport_system;</t>
  </si>
  <si>
    <t>PFLU2621</t>
  </si>
  <si>
    <t>putative_endoribonuclease_protein</t>
  </si>
  <si>
    <t>PFLU2624</t>
  </si>
  <si>
    <t>2-dehydro-3-deoxygluconokinase</t>
  </si>
  <si>
    <t>putative_NADH_pyrophosphatase</t>
  </si>
  <si>
    <t>PFLU2780</t>
  </si>
  <si>
    <t>putative_transmembrane_phosphatidylcholine</t>
  </si>
  <si>
    <t>2.7.8.24</t>
  </si>
  <si>
    <t>PFLU2783</t>
  </si>
  <si>
    <t>PFLU2848</t>
  </si>
  <si>
    <t>PFLU2849</t>
  </si>
  <si>
    <t>PFLU2632</t>
  </si>
  <si>
    <t>putative_binding-protein-dependent_transporter</t>
  </si>
  <si>
    <t>PFLU2633</t>
  </si>
  <si>
    <t>PFLU2634</t>
  </si>
  <si>
    <t>putative_substrate-binding_transport_protein</t>
  </si>
  <si>
    <t>PFLU2637</t>
  </si>
  <si>
    <t>putative_oligopeptide_transport_protein_(ABC</t>
  </si>
  <si>
    <t>PFLU2642</t>
  </si>
  <si>
    <t>3_membrane-bound_lytic_murein_transglycosylase_D</t>
  </si>
  <si>
    <t>PFLU2643</t>
  </si>
  <si>
    <t>putative_hydroxyacylglutathione_hydrolase</t>
  </si>
  <si>
    <t>putative_TonB-receptor_protein</t>
  </si>
  <si>
    <t>PFLU2294</t>
  </si>
  <si>
    <t>lsc</t>
  </si>
  <si>
    <t>putative_potassium_uptake_protein_(pseudogene)</t>
  </si>
  <si>
    <t>PFLU2492</t>
  </si>
  <si>
    <t>PFLU2493A</t>
  </si>
  <si>
    <t>PFLU2495</t>
  </si>
  <si>
    <t>PFLU2496</t>
  </si>
  <si>
    <t>PFLU2497</t>
  </si>
  <si>
    <t>PFLU2498</t>
  </si>
  <si>
    <t>PFLU2499</t>
  </si>
  <si>
    <t>PFLU2500</t>
  </si>
  <si>
    <t>PFLU2502</t>
  </si>
  <si>
    <t>DNA_polymerase_III,_epsilon_chain</t>
  </si>
  <si>
    <t>PFLU2647</t>
  </si>
  <si>
    <t>putative_Orn/Arg/Lys_decarboxylase</t>
  </si>
  <si>
    <t>PFLU2649</t>
  </si>
  <si>
    <t>PFLU2651</t>
  </si>
  <si>
    <t>PFLU2653</t>
  </si>
  <si>
    <t>putative_ABC_transport_system,_bubstrate-binding</t>
  </si>
  <si>
    <t>PFLU2042</t>
  </si>
  <si>
    <t>PFLU2043</t>
  </si>
  <si>
    <t>PFLU2044</t>
  </si>
  <si>
    <t>PFLU2045</t>
  </si>
  <si>
    <t>PFLU2046</t>
  </si>
  <si>
    <t>PFLU2047</t>
  </si>
  <si>
    <t>PFLU2049</t>
  </si>
  <si>
    <t>leuC</t>
  </si>
  <si>
    <t>putative_phage_integrase_(pseudogene)</t>
  </si>
  <si>
    <t>PFLU2521</t>
  </si>
  <si>
    <t>PFLU2526</t>
  </si>
  <si>
    <t>PFLU2527</t>
  </si>
  <si>
    <t>PFLU2528</t>
  </si>
  <si>
    <t>PFLU2531</t>
  </si>
  <si>
    <t>putative_lyase_(pseudogene)</t>
  </si>
  <si>
    <t>PFLU2533</t>
  </si>
  <si>
    <t>PFLU2534</t>
  </si>
  <si>
    <t>fmdA</t>
  </si>
  <si>
    <t>macrolide-specific_ABC-type_efflux_carrier</t>
  </si>
  <si>
    <t>PFLU2557</t>
  </si>
  <si>
    <t>PFLU2558</t>
  </si>
  <si>
    <t>PFLU2705</t>
  </si>
  <si>
    <t>PFLU2709</t>
  </si>
  <si>
    <t>PFLU2711</t>
  </si>
  <si>
    <t>ferripyoverdine_receptor_precursor</t>
  </si>
  <si>
    <t>PFLU2546</t>
  </si>
  <si>
    <t>putative_ABC_transporter_ATP-binding_protein</t>
  </si>
  <si>
    <t>PFLU2547</t>
  </si>
  <si>
    <t>putative_magnesium_chelatase_protein</t>
  </si>
  <si>
    <t>PFLU2672</t>
  </si>
  <si>
    <t>PFLU2674</t>
  </si>
  <si>
    <t>NAD_kinase</t>
  </si>
  <si>
    <t>2.7.1.23</t>
  </si>
  <si>
    <t>PFLU2676</t>
  </si>
  <si>
    <t>putative_cell_division_protein_FtsH</t>
  </si>
  <si>
    <t>PFLU2678</t>
  </si>
  <si>
    <t>PFLU2679</t>
  </si>
  <si>
    <t>PFLU2682</t>
  </si>
  <si>
    <t>putative_transcriptional_regulator</t>
  </si>
  <si>
    <t>PFLU2683</t>
  </si>
  <si>
    <t>PFLU2684</t>
  </si>
  <si>
    <t>PFLU2686</t>
  </si>
  <si>
    <t>PFLU2548</t>
  </si>
  <si>
    <t>PFLU2549</t>
  </si>
  <si>
    <t>PFLU2550</t>
  </si>
  <si>
    <t>PFLU2551</t>
  </si>
  <si>
    <t>viscC</t>
  </si>
  <si>
    <t>PFLU2552</t>
  </si>
  <si>
    <t>putative_non-ribosomal_peptide_synthetase</t>
  </si>
  <si>
    <t>PFLU2556</t>
  </si>
  <si>
    <t>PFLU2721</t>
  </si>
  <si>
    <t>putative_efflux_system_inner_membrane_protein</t>
  </si>
  <si>
    <t>PFLU2722</t>
  </si>
  <si>
    <t>response_regulator_protein</t>
  </si>
  <si>
    <t>PFLU2723</t>
  </si>
  <si>
    <t>sensor_kinase_protein</t>
  </si>
  <si>
    <t>PFLU2724</t>
  </si>
  <si>
    <t>PFLU2725</t>
  </si>
  <si>
    <t>PFLU2726</t>
  </si>
  <si>
    <t>dkgB</t>
  </si>
  <si>
    <t>methionine_gamma-lyase</t>
  </si>
  <si>
    <t>4.4.1.11</t>
  </si>
  <si>
    <t>PFLU2559</t>
  </si>
  <si>
    <t>AsnC_family_regulatory_protein</t>
  </si>
  <si>
    <t>PFLU2564</t>
  </si>
  <si>
    <t>putrescine_ABC_transporter,_substrate-binding</t>
  </si>
  <si>
    <t>PFLU2565</t>
  </si>
  <si>
    <t>PFLU2566</t>
  </si>
  <si>
    <t>PFLU2567</t>
  </si>
  <si>
    <t>putative_calcium-binding_protein</t>
  </si>
  <si>
    <t>ribD</t>
  </si>
  <si>
    <t>putative_riboflavin_biosynthesis_deaminase</t>
  </si>
  <si>
    <t>PFLU2195</t>
  </si>
  <si>
    <t>PFLU2196</t>
  </si>
  <si>
    <t>PFLU2198</t>
  </si>
  <si>
    <t>putative_diaminobutyrate--2-oxoglutarate</t>
  </si>
  <si>
    <t>putative_transposase_(pseudogene)</t>
  </si>
  <si>
    <t>PFLU1937</t>
  </si>
  <si>
    <t>PFLU1939</t>
  </si>
  <si>
    <t>putative_dihydrodipicolinate_synthase</t>
  </si>
  <si>
    <t>PFLU1940</t>
  </si>
  <si>
    <t>putative_LacI-family_regulatory_protein</t>
  </si>
  <si>
    <t>PFLU2390</t>
  </si>
  <si>
    <t>putative_desaturase</t>
  </si>
  <si>
    <t>PFLU2392</t>
  </si>
  <si>
    <t>putative_dioxygenase_system_reductase_component</t>
  </si>
  <si>
    <t>PFLU2394</t>
  </si>
  <si>
    <t>PFLU2395</t>
  </si>
  <si>
    <t>PFLU2396</t>
  </si>
  <si>
    <t>PFLU2603</t>
  </si>
  <si>
    <t>putative_AraC_family_transcriptional_regulator</t>
  </si>
  <si>
    <t>PFLU2606</t>
  </si>
  <si>
    <t>putative_signalling-related_protein</t>
  </si>
  <si>
    <t>PFLU2607</t>
  </si>
  <si>
    <t>PFLU2613</t>
  </si>
  <si>
    <t>putative_phosphoglycerate_mutase_family_protein</t>
  </si>
  <si>
    <t>PFLU2614</t>
  </si>
  <si>
    <t>3.4.-.-</t>
  </si>
  <si>
    <t>PFLU2480</t>
  </si>
  <si>
    <t>PFLU2481</t>
  </si>
  <si>
    <t>PFLU2482</t>
  </si>
  <si>
    <t>putative_potassium-efflux_system,_membrane</t>
  </si>
  <si>
    <t>PFLU2449</t>
  </si>
  <si>
    <t>PFLU2450</t>
  </si>
  <si>
    <t>PFLU2451</t>
  </si>
  <si>
    <t>PFLU2455</t>
  </si>
  <si>
    <t>PFLU2458</t>
  </si>
  <si>
    <t>PFLU2460</t>
  </si>
  <si>
    <t>PFLU2461</t>
  </si>
  <si>
    <t>PFLU2462</t>
  </si>
  <si>
    <t>PFLU2465</t>
  </si>
  <si>
    <t>PFLU2466</t>
  </si>
  <si>
    <t>PFLU2467</t>
  </si>
  <si>
    <t>PFLU2470</t>
  </si>
  <si>
    <t>putative_nucleoside-sepcific_transport_system,</t>
  </si>
  <si>
    <t>PFLU2472</t>
  </si>
  <si>
    <t>PFLU2473</t>
  </si>
  <si>
    <t>PFLU2593</t>
  </si>
  <si>
    <t>putative_TonB-dependent_receptor</t>
  </si>
  <si>
    <t>PFLU2596</t>
  </si>
  <si>
    <t>PFLU2597</t>
  </si>
  <si>
    <t>putative_Rhs_protein</t>
  </si>
  <si>
    <t>PFLU2601</t>
  </si>
  <si>
    <t>putative_chloride_transport_channel,_membrane</t>
  </si>
  <si>
    <t>PFLU2491</t>
  </si>
  <si>
    <t>2.7.1.45</t>
  </si>
  <si>
    <t>PFLU2627</t>
  </si>
  <si>
    <t>putative_acetoacetyl-coenzyme_A_synthetase</t>
  </si>
  <si>
    <t>6.2.1.16</t>
  </si>
  <si>
    <t>PFLU2628</t>
  </si>
  <si>
    <t>PFLU2629</t>
  </si>
  <si>
    <t>PFLU2288</t>
  </si>
  <si>
    <t>PFLU2289</t>
  </si>
  <si>
    <t>putative_glucarate_dehydratase</t>
  </si>
  <si>
    <t>PFLU2290</t>
  </si>
  <si>
    <t>putative_acetyl-CoA_synthetase</t>
  </si>
  <si>
    <t>PFLU2291</t>
  </si>
  <si>
    <t>PFLU2292</t>
  </si>
  <si>
    <t>mmsA</t>
  </si>
  <si>
    <t>methylmalonate-semialdehyde_dehydrogenase</t>
  </si>
  <si>
    <t>PFLU2824A</t>
  </si>
  <si>
    <t>PFLU2826</t>
  </si>
  <si>
    <t>PFLU2827</t>
  </si>
  <si>
    <t>PFLU2830</t>
  </si>
  <si>
    <t>PFLU2838</t>
  </si>
  <si>
    <t>PFLU2842</t>
  </si>
  <si>
    <t>PFLU2844</t>
  </si>
  <si>
    <t>PFLU2844A</t>
  </si>
  <si>
    <t>PFLU2845</t>
  </si>
  <si>
    <t>PFLU2846</t>
  </si>
  <si>
    <t>PFLU2847</t>
  </si>
  <si>
    <t>PFLU2509</t>
  </si>
  <si>
    <t>PFLU2080</t>
  </si>
  <si>
    <t>eno</t>
  </si>
  <si>
    <t>PFLU1905</t>
  </si>
  <si>
    <t>PFLU1906</t>
  </si>
  <si>
    <t>PFLU1908</t>
  </si>
  <si>
    <t>3-isopropylmalate_dehydratase_small_subunit</t>
  </si>
  <si>
    <t>PFLU2850</t>
  </si>
  <si>
    <t>putative_cro_repressor</t>
  </si>
  <si>
    <t>PFLU2854</t>
  </si>
  <si>
    <t>PFLU2857</t>
  </si>
  <si>
    <t>PFLU2858</t>
  </si>
  <si>
    <t>PFLU2865</t>
  </si>
  <si>
    <t>PFLU2868</t>
  </si>
  <si>
    <t>D-xylose_ABC_transport_syste,_substrate-binding</t>
  </si>
  <si>
    <t>PFLU2301</t>
  </si>
  <si>
    <t>xylA</t>
  </si>
  <si>
    <t>xylose_isomerase</t>
  </si>
  <si>
    <t>5.3.1.5</t>
  </si>
  <si>
    <t>PFLU2302</t>
  </si>
  <si>
    <t>formamidase</t>
  </si>
  <si>
    <t>3.5.1.49</t>
  </si>
  <si>
    <t>PFLU2536</t>
  </si>
  <si>
    <t>putative_carbon-nitrogen_hydrolase</t>
  </si>
  <si>
    <t>PFLU2537</t>
  </si>
  <si>
    <t>putative_ATP-binding_protein</t>
  </si>
  <si>
    <t>PFLU2538</t>
  </si>
  <si>
    <t>putative_transport-related._membrane_protein</t>
  </si>
  <si>
    <t>PFLU2539</t>
  </si>
  <si>
    <t>PFLU2540</t>
  </si>
  <si>
    <t>putative_transport-related,_membrane_protein</t>
  </si>
  <si>
    <t>PFLU2541</t>
  </si>
  <si>
    <t>PFLU2542</t>
  </si>
  <si>
    <t>hicA</t>
  </si>
  <si>
    <t>HicA_protein</t>
  </si>
  <si>
    <t>PFLU2543</t>
  </si>
  <si>
    <t>pvdI</t>
  </si>
  <si>
    <t>pyoverdine_synthetase_I</t>
  </si>
  <si>
    <t>PFLU2544</t>
  </si>
  <si>
    <t>pvdJ</t>
  </si>
  <si>
    <t>pvdj(2)</t>
  </si>
  <si>
    <t>PFLU2545</t>
  </si>
  <si>
    <t>fpvA</t>
  </si>
  <si>
    <t>putative_polyamine_ABC_transport_system,</t>
  </si>
  <si>
    <t>PFLU2343</t>
  </si>
  <si>
    <t>PFLU2344</t>
  </si>
  <si>
    <t>putative_riboflavin_biosynthesis-related</t>
  </si>
  <si>
    <t>PFLU2345</t>
  </si>
  <si>
    <t>PFLU2348</t>
  </si>
  <si>
    <t>PFLU2349</t>
  </si>
  <si>
    <t>PFLU2350</t>
  </si>
  <si>
    <t>putative_lactonase</t>
  </si>
  <si>
    <t>PFLU2352</t>
  </si>
  <si>
    <t>PFLU2353</t>
  </si>
  <si>
    <t>PFLU2354</t>
  </si>
  <si>
    <t>PFLU2355</t>
  </si>
  <si>
    <t>PFLU2356</t>
  </si>
  <si>
    <t>PFLU2357</t>
  </si>
  <si>
    <t>putatove_DeoR-family_regulatory_protein</t>
  </si>
  <si>
    <t>PFLU2359</t>
  </si>
  <si>
    <t>PFLU2363</t>
  </si>
  <si>
    <t>PFLU2167</t>
  </si>
  <si>
    <t>PFLU2168</t>
  </si>
  <si>
    <t>PFLU2169</t>
  </si>
  <si>
    <t>PFLU2170</t>
  </si>
  <si>
    <t>PFLU2172</t>
  </si>
  <si>
    <t>PFLU2174</t>
  </si>
  <si>
    <t>PFLU2175</t>
  </si>
  <si>
    <t>PFLU2177</t>
  </si>
  <si>
    <t>PFLU2179</t>
  </si>
  <si>
    <t>PFLU2180</t>
  </si>
  <si>
    <t>PFLU2181</t>
  </si>
  <si>
    <t>PFLU1933</t>
  </si>
  <si>
    <t>PFLU1936</t>
  </si>
  <si>
    <t>putative_ammonia_transport-related_membrane</t>
  </si>
  <si>
    <t>PFLU1750</t>
  </si>
  <si>
    <t>PFLU1751</t>
  </si>
  <si>
    <t>putative_ribosomal_subunit_pseudouridine</t>
  </si>
  <si>
    <t>PFLU1752</t>
  </si>
  <si>
    <t>PFLU1753</t>
  </si>
  <si>
    <t>putative_molybdopterin-guanine_dinucleotide</t>
  </si>
  <si>
    <t>PFLU1754</t>
  </si>
  <si>
    <t>moaB</t>
  </si>
  <si>
    <t>putative_ArsR-family_regulatory_protein</t>
  </si>
  <si>
    <t>PFLU2366</t>
  </si>
  <si>
    <t>PFLU2367</t>
  </si>
  <si>
    <t>putative_dihydroxy-acid_dehydratase</t>
  </si>
  <si>
    <t>PFLU2368</t>
  </si>
  <si>
    <t>PFLU2369</t>
  </si>
  <si>
    <t>putative_pyoverdine_synthetase_F</t>
  </si>
  <si>
    <t>PFLU2372</t>
  </si>
  <si>
    <t>araF</t>
  </si>
  <si>
    <t>L-arabinose_ABC_transport_system,</t>
  </si>
  <si>
    <t>PFLU2374</t>
  </si>
  <si>
    <t>araH</t>
  </si>
  <si>
    <t>L-arabinose_ABC_transport_system_permease</t>
  </si>
  <si>
    <t>PFLU2375</t>
  </si>
  <si>
    <t>PFLU2182</t>
  </si>
  <si>
    <t>PFLU2183</t>
  </si>
  <si>
    <t>PFLU2199</t>
  </si>
  <si>
    <t>putative_carboxypeptidase</t>
  </si>
  <si>
    <t>2,5-diketo-D-gluconic_acid_reductase_B</t>
  </si>
  <si>
    <t>PFLU2573</t>
  </si>
  <si>
    <t>putative_transmembrane_protein</t>
  </si>
  <si>
    <t>PFLU2574</t>
  </si>
  <si>
    <t>putative_transcriptional_regulatory_protein</t>
  </si>
  <si>
    <t>PFLU2575</t>
  </si>
  <si>
    <t>putative_carbohydrate_kinase</t>
  </si>
  <si>
    <t>PFLU2576</t>
  </si>
  <si>
    <t>putative_type_II_secretion_pathway_protein_E</t>
  </si>
  <si>
    <t>PFLU2428</t>
  </si>
  <si>
    <t>PFLU2438</t>
  </si>
  <si>
    <t>PFLU2442</t>
  </si>
  <si>
    <t>PFLU2443</t>
  </si>
  <si>
    <t>PFLU2444</t>
  </si>
  <si>
    <t>putative_phosphoglycerate_mutase</t>
  </si>
  <si>
    <t>PFLU2445</t>
  </si>
  <si>
    <t>cobF</t>
  </si>
  <si>
    <t>precorrin-6A_synthase</t>
  </si>
  <si>
    <t>2.1.1.152</t>
  </si>
  <si>
    <t>PFLU2446</t>
  </si>
  <si>
    <t>putative_esterase</t>
  </si>
  <si>
    <t>PFLU2447</t>
  </si>
  <si>
    <t>PFLU2448</t>
  </si>
  <si>
    <t>putative_isoquinoline_1-oxidoreductase,_alpha</t>
  </si>
  <si>
    <t>PFLU2273</t>
  </si>
  <si>
    <t>PFLU2274</t>
  </si>
  <si>
    <t>PFLU2275</t>
  </si>
  <si>
    <t>PFLU2276</t>
  </si>
  <si>
    <t>PFLU2277</t>
  </si>
  <si>
    <t>putative_mandelate_racemase</t>
  </si>
  <si>
    <t>PFLU2278</t>
  </si>
  <si>
    <t>PFLU2279</t>
  </si>
  <si>
    <t>putative_ABC_transport_system,_membrena_protein</t>
  </si>
  <si>
    <t>PFLU2280</t>
  </si>
  <si>
    <t>PFLU2282</t>
  </si>
  <si>
    <t>PFLU2413</t>
  </si>
  <si>
    <t>putative_ECF-type_RNA_polymerase_sigma_factor</t>
  </si>
  <si>
    <t>PFLU2414</t>
  </si>
  <si>
    <t>putative_iron_siderophore-related_protein</t>
  </si>
  <si>
    <t>PFLU2423</t>
  </si>
  <si>
    <t>putative_type_II_secretion_pathway_protein_D</t>
  </si>
  <si>
    <t>PFLU2424</t>
  </si>
  <si>
    <t>FKBP-type_peptidyl-prolyl_cis-trans_isomerase</t>
  </si>
  <si>
    <t>PFLU2028</t>
  </si>
  <si>
    <t>PFLU2030</t>
  </si>
  <si>
    <t>PFLU2032</t>
  </si>
  <si>
    <t>prc</t>
  </si>
  <si>
    <t>tail-specific_protease_precursor</t>
  </si>
  <si>
    <t>3.4.21.102</t>
  </si>
  <si>
    <t>PFLU2033</t>
  </si>
  <si>
    <t>PFLU2034</t>
  </si>
  <si>
    <t>PFLU2036</t>
  </si>
  <si>
    <t>putative_glycosyltransferase</t>
  </si>
  <si>
    <t>PFLU1662</t>
  </si>
  <si>
    <t>putative_Rieske_domain_hypothetical_protein</t>
  </si>
  <si>
    <t>PFLU1663</t>
  </si>
  <si>
    <t>putative_3-oxoacyl-[acyl-carrier-protein]</t>
  </si>
  <si>
    <t>PFLU1664</t>
  </si>
  <si>
    <t>PFLU1665</t>
  </si>
  <si>
    <t>1.2.1.27</t>
  </si>
  <si>
    <t>PFLU2293</t>
  </si>
  <si>
    <t>pnl</t>
  </si>
  <si>
    <t>pectin_lyase</t>
  </si>
  <si>
    <t>4.2.2.10</t>
  </si>
  <si>
    <t>6.2.1.5</t>
  </si>
  <si>
    <t>PFLU1826</t>
  </si>
  <si>
    <t>PFLU1827</t>
  </si>
  <si>
    <t>PFLU1829</t>
  </si>
  <si>
    <t>PFLU1830</t>
  </si>
  <si>
    <t>htpG</t>
  </si>
  <si>
    <t>chaperone_(heat_shock_protein)</t>
  </si>
  <si>
    <t>PFLU1833</t>
  </si>
  <si>
    <t>PFLU1834</t>
  </si>
  <si>
    <t>putative_exported_hydrolase</t>
  </si>
  <si>
    <t>PFLU1835</t>
  </si>
  <si>
    <t>fabB</t>
  </si>
  <si>
    <t>3-oxoacyl-[acyl-carrier-protein]_synthase_I</t>
  </si>
  <si>
    <t>2.3.1.41</t>
  </si>
  <si>
    <t>putative_transport-related_exported_protein</t>
  </si>
  <si>
    <t>PFLU2477</t>
  </si>
  <si>
    <t>PFLU2478</t>
  </si>
  <si>
    <t>PFLU2479</t>
  </si>
  <si>
    <t>PFLU2050</t>
  </si>
  <si>
    <t>leuD</t>
  </si>
  <si>
    <t>putative_regulatory_protein_(pseudogene)</t>
  </si>
  <si>
    <t>PFLU2505</t>
  </si>
  <si>
    <t>PFLU2506</t>
  </si>
  <si>
    <t>PFLU2507</t>
  </si>
  <si>
    <t>PFLU2093</t>
  </si>
  <si>
    <t>PFLU2095</t>
  </si>
  <si>
    <t>PFLU2096</t>
  </si>
  <si>
    <t>levansucrase</t>
  </si>
  <si>
    <t>2.4.1.10</t>
  </si>
  <si>
    <t>PFLU2295</t>
  </si>
  <si>
    <t>putive_methyl-accepting_chemotaxis_protein</t>
  </si>
  <si>
    <t>PFLU2296</t>
  </si>
  <si>
    <t>PFLU2297</t>
  </si>
  <si>
    <t>PFLU2299</t>
  </si>
  <si>
    <t>xylG</t>
  </si>
  <si>
    <t>D-xylose_ABC_transport_system,_ATP-binding</t>
  </si>
  <si>
    <t>3.6.3.17</t>
  </si>
  <si>
    <t>PFLU2300</t>
  </si>
  <si>
    <t>xylF</t>
  </si>
  <si>
    <t>scoA</t>
  </si>
  <si>
    <t>probable_succinyl-CoA:3-ketoacid-coenzyme_A</t>
  </si>
  <si>
    <t>PFLU2155</t>
  </si>
  <si>
    <t>putative_NAD-dependent_deacetylase_regulatory</t>
  </si>
  <si>
    <t>PFLU2157</t>
  </si>
  <si>
    <t>PFLU2159</t>
  </si>
  <si>
    <t>PFLU2160</t>
  </si>
  <si>
    <t>PFLU2162</t>
  </si>
  <si>
    <t>PFLU2164</t>
  </si>
  <si>
    <t>PFLU2305</t>
  </si>
  <si>
    <t>putative_IclR-family_regulatory_protein</t>
  </si>
  <si>
    <t>PFLU2307</t>
  </si>
  <si>
    <t>putative_hydroxyacid_dehydrogenase</t>
  </si>
  <si>
    <t>PFLU2309</t>
  </si>
  <si>
    <t>PFLU2310</t>
  </si>
  <si>
    <t>PFLU2313</t>
  </si>
  <si>
    <t>PFLU2315</t>
  </si>
  <si>
    <t>PFLU2316</t>
  </si>
  <si>
    <t>putative_sarcosine_oxidase_gamma_subunit</t>
  </si>
  <si>
    <t>PFLU2319</t>
  </si>
  <si>
    <t>soxB</t>
  </si>
  <si>
    <t>sarcosine_oxidase_beta_subunit</t>
  </si>
  <si>
    <t>1.5.3.1</t>
  </si>
  <si>
    <t>PFLU2320</t>
  </si>
  <si>
    <t>folD</t>
  </si>
  <si>
    <t>folD_bifunctional_protein</t>
  </si>
  <si>
    <t>3.5.4.9</t>
  </si>
  <si>
    <t>PFLU2321</t>
  </si>
  <si>
    <t>purU1</t>
  </si>
  <si>
    <t>formyltetrahydrofolate_deformylase</t>
  </si>
  <si>
    <t>3.5.1.10</t>
  </si>
  <si>
    <t>PFLU2322</t>
  </si>
  <si>
    <t>PFLU2324</t>
  </si>
  <si>
    <t>putative_glutamine_amidotransferase</t>
  </si>
  <si>
    <t>PFLU2328</t>
  </si>
  <si>
    <t>putative_histidine_biosynthesis-related</t>
  </si>
  <si>
    <t>PFLU2330</t>
  </si>
  <si>
    <t>putative_aminomethyltransferase-like_protein</t>
  </si>
  <si>
    <t>PFLU2334</t>
  </si>
  <si>
    <t>PFLU2335</t>
  </si>
  <si>
    <t>PFLU2340</t>
  </si>
  <si>
    <t>PFLU1591A</t>
  </si>
  <si>
    <t>PFLU1592</t>
  </si>
  <si>
    <t>PFLU1596</t>
  </si>
  <si>
    <t>PFLU1597</t>
  </si>
  <si>
    <t>PFLU1598</t>
  </si>
  <si>
    <t>molybdenum_cofactor_biosynthesis_protein_B</t>
  </si>
  <si>
    <t>PFLU1755</t>
  </si>
  <si>
    <t>moeA</t>
  </si>
  <si>
    <t>molybdopterin_biosynthesis_protein</t>
  </si>
  <si>
    <t>PFLU1757</t>
  </si>
  <si>
    <t>PFLU1759</t>
  </si>
  <si>
    <t>ccmB</t>
  </si>
  <si>
    <t>cytochrome_C_biogenesis,_heme_exporter_protein</t>
  </si>
  <si>
    <t>PFLU1761</t>
  </si>
  <si>
    <t>ccmD</t>
  </si>
  <si>
    <t>PFLU1764</t>
  </si>
  <si>
    <t>dsbE</t>
  </si>
  <si>
    <t>cytochrome_C_biogenesis,_thiol:disulfide</t>
  </si>
  <si>
    <t>PFLU1765</t>
  </si>
  <si>
    <t>ccmH</t>
  </si>
  <si>
    <t>cytochrome_C_biogenesis_protein_precursor</t>
  </si>
  <si>
    <t>PFLU1766</t>
  </si>
  <si>
    <t>putative_cytochrome_C_biogenesis_protein</t>
  </si>
  <si>
    <t>PFLU1768</t>
  </si>
  <si>
    <t>PFLU1769</t>
  </si>
  <si>
    <t>putative_ornithine_cyclodeaminase</t>
  </si>
  <si>
    <t>PFLU1945</t>
  </si>
  <si>
    <t>putative_glyoxalase</t>
  </si>
  <si>
    <t>PFLU1951</t>
  </si>
  <si>
    <t>putative_fumarylacetoacetate_hydrolase_family</t>
  </si>
  <si>
    <t>PFLU1953</t>
  </si>
  <si>
    <t>PFLU1955</t>
  </si>
  <si>
    <t>PFLU1956</t>
  </si>
  <si>
    <t>PFLU1958</t>
  </si>
  <si>
    <t>PFLU1961</t>
  </si>
  <si>
    <t>putative_traG-like_protein</t>
  </si>
  <si>
    <t>PFLU2751</t>
  </si>
  <si>
    <t>PFLU2398</t>
  </si>
  <si>
    <t>PFLU2399</t>
  </si>
  <si>
    <t>PFLU2402</t>
  </si>
  <si>
    <t>PFLU2403</t>
  </si>
  <si>
    <t>PFLU2405</t>
  </si>
  <si>
    <t>PFLU2406</t>
  </si>
  <si>
    <t>PFLU2411</t>
  </si>
  <si>
    <t>PFLU2017A</t>
  </si>
  <si>
    <t>putative_aminotransferase_(pseudogene)</t>
  </si>
  <si>
    <t>PFLU2018</t>
  </si>
  <si>
    <t>putative_transport-related_protein_(pseudogene)</t>
  </si>
  <si>
    <t>PFLU2019</t>
  </si>
  <si>
    <t>putative_amino_acid_transport-related_protein</t>
  </si>
  <si>
    <t>PFLU2022</t>
  </si>
  <si>
    <t>putative_dipeptidyl_peptidase</t>
  </si>
  <si>
    <t>PFLU2023</t>
  </si>
  <si>
    <t>PFLU2025</t>
  </si>
  <si>
    <t>PFLU2027</t>
  </si>
  <si>
    <t>fklB</t>
  </si>
  <si>
    <t>putative_succinate_dehydrogenase_hydrophobic</t>
  </si>
  <si>
    <t>putative_homocysteine_S-methyltransferase</t>
  </si>
  <si>
    <t>PFLU2229</t>
  </si>
  <si>
    <t>PFLU2230</t>
  </si>
  <si>
    <t>putative_ABC_transport_system,_exported</t>
  </si>
  <si>
    <t>PFLU2232</t>
  </si>
  <si>
    <t>PFLU2239</t>
  </si>
  <si>
    <t>putative_transferase/cystathione_beta-lyase</t>
  </si>
  <si>
    <t>PFLU2240</t>
  </si>
  <si>
    <t>PFLU2242</t>
  </si>
  <si>
    <t>PFLU2243</t>
  </si>
  <si>
    <t>PFLU2246</t>
  </si>
  <si>
    <t>PFLU2248</t>
  </si>
  <si>
    <t>PFLU2249</t>
  </si>
  <si>
    <t>PFLU2250</t>
  </si>
  <si>
    <t>PFLU2253</t>
  </si>
  <si>
    <t>PFLU2254</t>
  </si>
  <si>
    <t>PFLU2258</t>
  </si>
  <si>
    <t>PFLU2261</t>
  </si>
  <si>
    <t>PFLU2262</t>
  </si>
  <si>
    <t>PFLU2263</t>
  </si>
  <si>
    <t>PFLU2264</t>
  </si>
  <si>
    <t>gabP</t>
  </si>
  <si>
    <t>GABA_permease</t>
  </si>
  <si>
    <t>PFLU2265</t>
  </si>
  <si>
    <t>PFLU2268</t>
  </si>
  <si>
    <t>putative_exported_rhamnogalacturonase</t>
  </si>
  <si>
    <t>PFLU2270</t>
  </si>
  <si>
    <t>putative_cytochrome_C_family_protein</t>
  </si>
  <si>
    <t>PFLU2271</t>
  </si>
  <si>
    <t>PFLU1681</t>
  </si>
  <si>
    <t>putative_phospholipase</t>
  </si>
  <si>
    <t>mrdA</t>
  </si>
  <si>
    <t>putative_transferase</t>
  </si>
  <si>
    <t>PFLU1667</t>
  </si>
  <si>
    <t>PFLU1668</t>
  </si>
  <si>
    <t>putative_polysaccharide_biosynthesis-related</t>
  </si>
  <si>
    <t>PFLU1669</t>
  </si>
  <si>
    <t>PFLU1670</t>
  </si>
  <si>
    <t>PFLU1674</t>
  </si>
  <si>
    <t>putative_amino_acid_transport-related,_membrane</t>
  </si>
  <si>
    <t>PFLU1679</t>
  </si>
  <si>
    <t>kdpD</t>
  </si>
  <si>
    <t>two-component_system,_sensor_kinase</t>
  </si>
  <si>
    <t>2.7.3.-</t>
  </si>
  <si>
    <t>PFLU2052</t>
  </si>
  <si>
    <t>PFLU2054</t>
  </si>
  <si>
    <t>PFLU2063</t>
  </si>
  <si>
    <t>PFLU2064</t>
  </si>
  <si>
    <t>xylR</t>
  </si>
  <si>
    <t>PFLU1838</t>
  </si>
  <si>
    <t>PFLU1839</t>
  </si>
  <si>
    <t>putative_TonB-dependet_exported_receptor</t>
  </si>
  <si>
    <t>PFLU1842</t>
  </si>
  <si>
    <t>putative_phosphohistidine_phosphatase</t>
  </si>
  <si>
    <t>PFLU1846</t>
  </si>
  <si>
    <t>PFLU1848</t>
  </si>
  <si>
    <t>PFLU1850</t>
  </si>
  <si>
    <t>PFLU1851</t>
  </si>
  <si>
    <t>pyrF</t>
  </si>
  <si>
    <t>orotidine_5'-phosphate_decarboxylase</t>
  </si>
  <si>
    <t>4.1.1.23</t>
  </si>
  <si>
    <t>PFLU1855</t>
  </si>
  <si>
    <t>PFLU1858</t>
  </si>
  <si>
    <t>PFLU1859</t>
  </si>
  <si>
    <t>putative_dipeptidase</t>
  </si>
  <si>
    <t>PFLU1861</t>
  </si>
  <si>
    <t>3-isopropylmalate_dehydratase_large_subunit</t>
  </si>
  <si>
    <t>4.2.1.33</t>
  </si>
  <si>
    <t>putative_lipopolysaccharide_biosynthesis</t>
  </si>
  <si>
    <t>PFLU2082</t>
  </si>
  <si>
    <t>PFLU2084</t>
  </si>
  <si>
    <t>PFLU2087</t>
  </si>
  <si>
    <t>PFLU2088</t>
  </si>
  <si>
    <t>PFLU2089</t>
  </si>
  <si>
    <t>PFLU2091</t>
  </si>
  <si>
    <t>PFLU2092</t>
  </si>
  <si>
    <t>PFLU1590</t>
  </si>
  <si>
    <t>PFLU1914</t>
  </si>
  <si>
    <t>cold-shock_dead-box_protein_A</t>
  </si>
  <si>
    <t>PFLU1727</t>
  </si>
  <si>
    <t>putative_aromatic_ring_dioxygenase</t>
  </si>
  <si>
    <t>PFLU1731</t>
  </si>
  <si>
    <t>PFLU1735</t>
  </si>
  <si>
    <t>PFLU1568</t>
  </si>
  <si>
    <t>[utative_exported_protein</t>
  </si>
  <si>
    <t>PFLU1570</t>
  </si>
  <si>
    <t>putative_glycerophosphoryl_diester</t>
  </si>
  <si>
    <t>PFLU1571</t>
  </si>
  <si>
    <t>PFLU1574</t>
  </si>
  <si>
    <t>putative_lipoprotein_releasing_system,_membrane</t>
  </si>
  <si>
    <t>PFLU1575</t>
  </si>
  <si>
    <t>putative_heavy_metal_two-component_system,</t>
  </si>
  <si>
    <t>PFLU1576</t>
  </si>
  <si>
    <t>cusR</t>
  </si>
  <si>
    <t>heavy_metal_two_component_system,_response</t>
  </si>
  <si>
    <t>PFLU1577</t>
  </si>
  <si>
    <t>PFLU1579</t>
  </si>
  <si>
    <t>PFLU1580</t>
  </si>
  <si>
    <t>PFLU1581</t>
  </si>
  <si>
    <t>PFLU2123</t>
  </si>
  <si>
    <t>PFLU2125</t>
  </si>
  <si>
    <t>PFLU2126</t>
  </si>
  <si>
    <t>[utative_peptidase</t>
  </si>
  <si>
    <t>PFLU2129</t>
  </si>
  <si>
    <t>PFLU2131</t>
  </si>
  <si>
    <t>PFLU2134</t>
  </si>
  <si>
    <t>conserved_hypothetical_chain_length_determinant</t>
  </si>
  <si>
    <t>PFLU1603</t>
  </si>
  <si>
    <t>PFLU1604</t>
  </si>
  <si>
    <t>putative_chorismate_mutase/prephenate</t>
  </si>
  <si>
    <t>PFLU1773</t>
  </si>
  <si>
    <t>PFLU1774</t>
  </si>
  <si>
    <t>PFLU1972</t>
  </si>
  <si>
    <t>topB</t>
  </si>
  <si>
    <t>DNA_topoisomerase_III</t>
  </si>
  <si>
    <t>PFLU1975</t>
  </si>
  <si>
    <t>PFLU1976</t>
  </si>
  <si>
    <t>hypothetical_protein_(pseudogene)</t>
  </si>
  <si>
    <t>PFLU1599</t>
  </si>
  <si>
    <t>putative_integrase_protein_(pseudogene)</t>
  </si>
  <si>
    <t>PFLU1601</t>
  </si>
  <si>
    <t>PFLU1770</t>
  </si>
  <si>
    <t>PFLU1772</t>
  </si>
  <si>
    <t>PFLU2014</t>
  </si>
  <si>
    <t>PFLU2015</t>
  </si>
  <si>
    <t>PFLU2370</t>
  </si>
  <si>
    <t>PFLU2371</t>
  </si>
  <si>
    <t>PFLU1991</t>
  </si>
  <si>
    <t>putative_polysaccharide_deacetylase</t>
  </si>
  <si>
    <t>PFLU1992</t>
  </si>
  <si>
    <t>putative_amidase</t>
  </si>
  <si>
    <t>PFLU1993</t>
  </si>
  <si>
    <t>PFLU1994</t>
  </si>
  <si>
    <t>PFLU2209</t>
  </si>
  <si>
    <t>PFLU2211</t>
  </si>
  <si>
    <t>PFLU2213</t>
  </si>
  <si>
    <t>PFLU2216</t>
  </si>
  <si>
    <t>putative_enterobactin_receptor</t>
  </si>
  <si>
    <t>PFLU2219</t>
  </si>
  <si>
    <t>PFLU2220</t>
  </si>
  <si>
    <t>PFLU2223</t>
  </si>
  <si>
    <t>Putative_ABC_transport_system,_ATP-binding</t>
  </si>
  <si>
    <t>PFLU2225</t>
  </si>
  <si>
    <t>Putative_bi-functional_protein_(ATP-binding_and</t>
  </si>
  <si>
    <t>PFLU2227</t>
  </si>
  <si>
    <t>PFLU2200</t>
  </si>
  <si>
    <t>PFLU2201</t>
  </si>
  <si>
    <t>PFLU2204</t>
  </si>
  <si>
    <t>putative_alcohol_dehydrogenase</t>
  </si>
  <si>
    <t>PFLU2207</t>
  </si>
  <si>
    <t>PFLU1967</t>
  </si>
  <si>
    <t>PFLU1968</t>
  </si>
  <si>
    <t>putative_DNA_repair_protein</t>
  </si>
  <si>
    <t>PFLU1969</t>
  </si>
  <si>
    <t>PFLU1970</t>
  </si>
  <si>
    <t>1.1.1.274</t>
  </si>
  <si>
    <t>PFLU2186</t>
  </si>
  <si>
    <t>PFLU2187</t>
  </si>
  <si>
    <t>PFLU2188</t>
  </si>
  <si>
    <t>PFLU2190</t>
  </si>
  <si>
    <t>uvrC</t>
  </si>
  <si>
    <t>excinuclease_uvrABC_system_protein_C</t>
  </si>
  <si>
    <t>PFLU2193</t>
  </si>
  <si>
    <t>PFLU2001</t>
  </si>
  <si>
    <t>PFLU2002</t>
  </si>
  <si>
    <t>PFLU2003</t>
  </si>
  <si>
    <t>PFLU2009</t>
  </si>
  <si>
    <t>putative_threonine_synthase</t>
  </si>
  <si>
    <t>PFLU2011</t>
  </si>
  <si>
    <t>putative_homoserine_dehydrogenase</t>
  </si>
  <si>
    <t>Putative_AraC-family_regulatory_protein</t>
  </si>
  <si>
    <t>PFLU1473</t>
  </si>
  <si>
    <t>putative_SirA-like_protein</t>
  </si>
  <si>
    <t>PFLU1474</t>
  </si>
  <si>
    <t>perM</t>
  </si>
  <si>
    <t>putative_permease_protein</t>
  </si>
  <si>
    <t>PFLU1477</t>
  </si>
  <si>
    <t>dapA</t>
  </si>
  <si>
    <t>dihydrodipicolinate_synthase</t>
  </si>
  <si>
    <t>4.2.1.52</t>
  </si>
  <si>
    <t>PFLU1480</t>
  </si>
  <si>
    <t>purC</t>
  </si>
  <si>
    <t>putative_exported_isoquinoline_1-oxidoreductase,</t>
  </si>
  <si>
    <t>PFLU2272</t>
  </si>
  <si>
    <t>PFLU2037</t>
  </si>
  <si>
    <t>PFLU2038</t>
  </si>
  <si>
    <t>PFLU2039</t>
  </si>
  <si>
    <t>PFLU2040</t>
  </si>
  <si>
    <t>PFLU2041</t>
  </si>
  <si>
    <t>1.3.99.1</t>
  </si>
  <si>
    <t>PFLU1822</t>
  </si>
  <si>
    <t>lpd</t>
  </si>
  <si>
    <t>dihydrolipoyl_dehydrogenase</t>
  </si>
  <si>
    <t>1.8.1.4</t>
  </si>
  <si>
    <t>PFLU1824</t>
  </si>
  <si>
    <t>sucD</t>
  </si>
  <si>
    <t>succinyl-CoA_synthetase_alpha_chain</t>
  </si>
  <si>
    <t>transcription_elongation_factor</t>
  </si>
  <si>
    <t>PFLU1863</t>
  </si>
  <si>
    <t>PFLU1866</t>
  </si>
  <si>
    <t>PFLU1867</t>
  </si>
  <si>
    <t>putative_glutathione_S-transferase-family</t>
  </si>
  <si>
    <t>PFLU1868</t>
  </si>
  <si>
    <t>PFLU1869</t>
  </si>
  <si>
    <t>PFLU1871</t>
  </si>
  <si>
    <t>penicillin-binding_protein</t>
  </si>
  <si>
    <t>PFLU2065</t>
  </si>
  <si>
    <t>PFLU2066</t>
  </si>
  <si>
    <t>PFLU2068</t>
  </si>
  <si>
    <t>PFLU2069</t>
  </si>
  <si>
    <t>PFLU2071</t>
  </si>
  <si>
    <t>PFLU2073</t>
  </si>
  <si>
    <t>PFLU2074</t>
  </si>
  <si>
    <t>PFLU2075</t>
  </si>
  <si>
    <t>PFLU2077</t>
  </si>
  <si>
    <t>PFLU2078</t>
  </si>
  <si>
    <t>PFLU2079</t>
  </si>
  <si>
    <t>putative_polysaccharide_exporte-related</t>
  </si>
  <si>
    <t>PFLU1892</t>
  </si>
  <si>
    <t>putative_cytochrome_C_subunit_protein</t>
  </si>
  <si>
    <t>PFLU1894</t>
  </si>
  <si>
    <t>PFLU1895</t>
  </si>
  <si>
    <t>putative_cytochrome_C_dehydrogenase-related</t>
  </si>
  <si>
    <t>putative_chloride_transport-related_membrane</t>
  </si>
  <si>
    <t>PFLU1909</t>
  </si>
  <si>
    <t>PFLU1911</t>
  </si>
  <si>
    <t>PFLU1912</t>
  </si>
  <si>
    <t>putative_RNA-directed_DNA_polymerase</t>
  </si>
  <si>
    <t>PFLU1913</t>
  </si>
  <si>
    <t>PFLU2099</t>
  </si>
  <si>
    <t>PFLU2100</t>
  </si>
  <si>
    <t>PFLU2101</t>
  </si>
  <si>
    <t>PFLU2105</t>
  </si>
  <si>
    <t>PFLU2109</t>
  </si>
  <si>
    <t>codA</t>
  </si>
  <si>
    <t>cytosine_deaminase</t>
  </si>
  <si>
    <t>3.5.4.1</t>
  </si>
  <si>
    <t>PFLU2110</t>
  </si>
  <si>
    <t>PFLU2111</t>
  </si>
  <si>
    <t>putative_cytosine_transport-related_membrane</t>
  </si>
  <si>
    <t>PFLU2112</t>
  </si>
  <si>
    <t>PFLU2113</t>
  </si>
  <si>
    <t>PFLU2119</t>
  </si>
  <si>
    <t>PFLU2120</t>
  </si>
  <si>
    <t>PFLU2121</t>
  </si>
  <si>
    <t>PFLU2122</t>
  </si>
  <si>
    <t>putative_two-component_system,_histidine_kinase</t>
  </si>
  <si>
    <t>xylose_operon_regulatory_protein</t>
  </si>
  <si>
    <t>PFLU2303</t>
  </si>
  <si>
    <t>putative_porin_precursor</t>
  </si>
  <si>
    <t>PFLU2304</t>
  </si>
  <si>
    <t>putative_glucose_dehydrogenase</t>
  </si>
  <si>
    <t>putative_cytochrome_D_oxidase_subunit_II</t>
  </si>
  <si>
    <t>PFLU1902</t>
  </si>
  <si>
    <t>ppa</t>
  </si>
  <si>
    <t>inorganic_pyrophosphatase</t>
  </si>
  <si>
    <t>3.6.1.1</t>
  </si>
  <si>
    <t>PFLU1903</t>
  </si>
  <si>
    <t>talB</t>
  </si>
  <si>
    <t>transaldolase_B</t>
  </si>
  <si>
    <t>2.2.1.2</t>
  </si>
  <si>
    <t>PFLU1586</t>
  </si>
  <si>
    <t>dusA</t>
  </si>
  <si>
    <t>tRNA-dihydrouridine_synthase_A</t>
  </si>
  <si>
    <t>1.-.-.-</t>
  </si>
  <si>
    <t>PFLU1588</t>
  </si>
  <si>
    <t>putative_phage_capsid_related_protein</t>
  </si>
  <si>
    <t>succinyl-CoA:3-ketoacid-coenzyme_A_transferase</t>
  </si>
  <si>
    <t>2.8.3.5</t>
  </si>
  <si>
    <t>PFLU2152</t>
  </si>
  <si>
    <t>PFLU1915</t>
  </si>
  <si>
    <t>PFLU1919</t>
  </si>
  <si>
    <t>PFLU1920</t>
  </si>
  <si>
    <t>PFLU1921</t>
  </si>
  <si>
    <t>PFLU1922</t>
  </si>
  <si>
    <t>PFLU1923</t>
  </si>
  <si>
    <t>PFLU1925</t>
  </si>
  <si>
    <t>PFLU1927</t>
  </si>
  <si>
    <t>PFLU1929</t>
  </si>
  <si>
    <t>PFLU1930</t>
  </si>
  <si>
    <t>putative_MarR-family_regulatory_protein</t>
  </si>
  <si>
    <t>PFLU1738</t>
  </si>
  <si>
    <t>PFLU1739</t>
  </si>
  <si>
    <t>PFLU1740</t>
  </si>
  <si>
    <t>PFLU1743</t>
  </si>
  <si>
    <t>conserved_EAL_domain_protein</t>
  </si>
  <si>
    <t>PFLU1744</t>
  </si>
  <si>
    <t>PFLU1745</t>
  </si>
  <si>
    <t>PFLU1746</t>
  </si>
  <si>
    <t>PFLU1747</t>
  </si>
  <si>
    <t>PFLU1432</t>
  </si>
  <si>
    <t>PFLU1434</t>
  </si>
  <si>
    <t>phaG</t>
  </si>
  <si>
    <t>PFLU1977</t>
  </si>
  <si>
    <t>PFLU1979</t>
  </si>
  <si>
    <t>PFLU1980</t>
  </si>
  <si>
    <t>putative_chromosome_partitioning-related</t>
  </si>
  <si>
    <t>PFLU1981</t>
  </si>
  <si>
    <t>PFLU1982</t>
  </si>
  <si>
    <t>PFLU1983</t>
  </si>
  <si>
    <t>PFLU1984</t>
  </si>
  <si>
    <t>putative_oxidase</t>
  </si>
  <si>
    <t>PFLU1985</t>
  </si>
  <si>
    <t>PFLU1987</t>
  </si>
  <si>
    <t>putative_cobalamin_biosynthesis-related_protein</t>
  </si>
  <si>
    <t>PFLU1988</t>
  </si>
  <si>
    <t>PFLU1989</t>
  </si>
  <si>
    <t>PFLU1990</t>
  </si>
  <si>
    <t>PFLU1801</t>
  </si>
  <si>
    <t>glxR</t>
  </si>
  <si>
    <t>2-hydroxy-3-oxopropionate_reductase</t>
  </si>
  <si>
    <t>1.1.1.60</t>
  </si>
  <si>
    <t>PFLU1802</t>
  </si>
  <si>
    <t>hyi</t>
  </si>
  <si>
    <t>PFLU1995</t>
  </si>
  <si>
    <t>PFLU1996</t>
  </si>
  <si>
    <t>putative_biotin-requiring_protein</t>
  </si>
  <si>
    <t>PFLU1997</t>
  </si>
  <si>
    <t>PFLU1998</t>
  </si>
  <si>
    <t>PFLU1999</t>
  </si>
  <si>
    <t>PFLU2000</t>
  </si>
  <si>
    <t>cmk</t>
  </si>
  <si>
    <t>cytidylate_kinase</t>
  </si>
  <si>
    <t>2.7.4.14</t>
  </si>
  <si>
    <t>PFLU1649</t>
  </si>
  <si>
    <t>rpsA</t>
  </si>
  <si>
    <t>30S_ribosomal_protein_S1</t>
  </si>
  <si>
    <t>PFLU1650</t>
  </si>
  <si>
    <t>PFLU1651</t>
  </si>
  <si>
    <t>ihfB</t>
  </si>
  <si>
    <t>integration_host_factor_beta-subunit</t>
  </si>
  <si>
    <t>PFLU1652</t>
  </si>
  <si>
    <t>putative_transpor-related_membrane_protein</t>
  </si>
  <si>
    <t>PFLU2016</t>
  </si>
  <si>
    <t>phosphonates_ABC_transport_system,_ATP-binding</t>
  </si>
  <si>
    <t>3.6.3.28</t>
  </si>
  <si>
    <t>PFLU1787</t>
  </si>
  <si>
    <t>phnM</t>
  </si>
  <si>
    <t>phosphorous_compounds_metabolism-related</t>
  </si>
  <si>
    <t>5.3.1.22</t>
  </si>
  <si>
    <t>PFLU1805</t>
  </si>
  <si>
    <t>PFLU1806</t>
  </si>
  <si>
    <t>PFLU1813</t>
  </si>
  <si>
    <t>PFLU1814</t>
  </si>
  <si>
    <t>actP</t>
  </si>
  <si>
    <t>cation/acetate_symporter</t>
  </si>
  <si>
    <t>PFLU1815</t>
  </si>
  <si>
    <t>gltA</t>
  </si>
  <si>
    <t>citrate_synthase</t>
  </si>
  <si>
    <t>2.3.3.1</t>
  </si>
  <si>
    <t>PFLU1817</t>
  </si>
  <si>
    <t>pheA</t>
  </si>
  <si>
    <t>chorismate_mutase/prephenate_dehydratase</t>
  </si>
  <si>
    <t>PFLU1646</t>
  </si>
  <si>
    <t>hisC</t>
  </si>
  <si>
    <t>histidinol-phosphate_aminotransferase</t>
  </si>
  <si>
    <t>2.6.1.9</t>
  </si>
  <si>
    <t>PFLU1647</t>
  </si>
  <si>
    <t>alternative_ECF_subfamily_sigma_factor</t>
  </si>
  <si>
    <t>PFLU1468</t>
  </si>
  <si>
    <t>mucA</t>
  </si>
  <si>
    <t>sigma_factor_negative_regulatory_protein</t>
  </si>
  <si>
    <t>PFLU1469</t>
  </si>
  <si>
    <t>mucB</t>
  </si>
  <si>
    <t>sigma_factor_regulatory_protein_precursor</t>
  </si>
  <si>
    <t>PFLU1471</t>
  </si>
  <si>
    <t>putative_exported_heat-shock_adaptation_serine</t>
  </si>
  <si>
    <t>UDP-N-acetylglucosamine2-epimerase</t>
  </si>
  <si>
    <t>PFLU1660</t>
  </si>
  <si>
    <t>PFLU1501</t>
  </si>
  <si>
    <t>PFLU1504</t>
  </si>
  <si>
    <t>PFLU1505</t>
  </si>
  <si>
    <t>PFLU1506</t>
  </si>
  <si>
    <t>PFLU1508</t>
  </si>
  <si>
    <t>PFLU1509</t>
  </si>
  <si>
    <t>PFLU1510</t>
  </si>
  <si>
    <t>low-affinity_inorganic_phosphate_transport</t>
  </si>
  <si>
    <t>PFLU1682</t>
  </si>
  <si>
    <t>PFLU1683</t>
  </si>
  <si>
    <t>PFLU1872</t>
  </si>
  <si>
    <t>PFLU1875</t>
  </si>
  <si>
    <t>sugE</t>
  </si>
  <si>
    <t>PFLU1878</t>
  </si>
  <si>
    <t>putative_integrase</t>
  </si>
  <si>
    <t>PFLU1879</t>
  </si>
  <si>
    <t>PFLU1880</t>
  </si>
  <si>
    <t>PFLU1881</t>
  </si>
  <si>
    <t>PFLU1881A</t>
  </si>
  <si>
    <t>PFLU1883</t>
  </si>
  <si>
    <t>PFLU1885</t>
  </si>
  <si>
    <t>PFLU1886</t>
  </si>
  <si>
    <t>PFLU1888</t>
  </si>
  <si>
    <t>putative_transposase_subunit_B</t>
  </si>
  <si>
    <t>PFLU1890</t>
  </si>
  <si>
    <t>PFLU1891</t>
  </si>
  <si>
    <t>putative_cytochrome_C_oxidase_(monoheme_and</t>
  </si>
  <si>
    <t>PFLU1725</t>
  </si>
  <si>
    <t>putative_enoyl-CoA_hydratase/isomerase</t>
  </si>
  <si>
    <t>PFLU1726</t>
  </si>
  <si>
    <t>deaD</t>
  </si>
  <si>
    <t>PFLU1560</t>
  </si>
  <si>
    <t>PFLU1896</t>
  </si>
  <si>
    <t>PFLU1897</t>
  </si>
  <si>
    <t>PFLU1898</t>
  </si>
  <si>
    <t>PFLU1899</t>
  </si>
  <si>
    <t>PFLU1900</t>
  </si>
  <si>
    <t>putaive_cytochrome_D_oxidase_subunit_I</t>
  </si>
  <si>
    <t>PFLU1901</t>
  </si>
  <si>
    <t>PFLU1689</t>
  </si>
  <si>
    <t>putative_transglycosylase</t>
  </si>
  <si>
    <t>PFLU1691</t>
  </si>
  <si>
    <t>PFLU1695</t>
  </si>
  <si>
    <t>PFLU1696</t>
  </si>
  <si>
    <t>greB</t>
  </si>
  <si>
    <t>phospho-2-dehydro-3-deoxyheptonate_aldolase</t>
  </si>
  <si>
    <t>2.5.1.54</t>
  </si>
  <si>
    <t>PFLU1724</t>
  </si>
  <si>
    <t>putative_universal_stress-related_protein</t>
  </si>
  <si>
    <t>PFLU1710</t>
  </si>
  <si>
    <t>cysB</t>
  </si>
  <si>
    <t>HTH-type_transcriptional_regulator</t>
  </si>
  <si>
    <t>PFLU1712</t>
  </si>
  <si>
    <t>PFLU1714</t>
  </si>
  <si>
    <t>putative_elongation_factor</t>
  </si>
  <si>
    <t>PFLU1715</t>
  </si>
  <si>
    <t>putative_exported_lipase</t>
  </si>
  <si>
    <t>PFLU1717</t>
  </si>
  <si>
    <t>ohrR</t>
  </si>
  <si>
    <t>organic_hydroperoxide_resistance_transcriptional</t>
  </si>
  <si>
    <t>PFLU1720</t>
  </si>
  <si>
    <t>PFLU1722</t>
  </si>
  <si>
    <t>PFLU1723</t>
  </si>
  <si>
    <t>aroH</t>
  </si>
  <si>
    <t>PFLU1368</t>
  </si>
  <si>
    <t>kgtP</t>
  </si>
  <si>
    <t>alpha-ketoglutarate_permease</t>
  </si>
  <si>
    <t>PFLU1369</t>
  </si>
  <si>
    <t>pcaB</t>
  </si>
  <si>
    <t>3-carboxy-cis,cis-muconate_cycloisomerase</t>
  </si>
  <si>
    <t>5.5.1.2</t>
  </si>
  <si>
    <t>PFLU1371</t>
  </si>
  <si>
    <t>pcaC</t>
  </si>
  <si>
    <t>4-carboxymuconolactone_decarboxylase</t>
  </si>
  <si>
    <t>4.1.1.44</t>
  </si>
  <si>
    <t>PFLU1372</t>
  </si>
  <si>
    <t>conserved_hypothetical_deacetylase</t>
  </si>
  <si>
    <t>PFLU1373</t>
  </si>
  <si>
    <t>putative_hemolysin-like_protein</t>
  </si>
  <si>
    <t>PFLU1374</t>
  </si>
  <si>
    <t>PFLU1377</t>
  </si>
  <si>
    <t>hscC</t>
  </si>
  <si>
    <t>2.1.1.63</t>
  </si>
  <si>
    <t>putative_shikimate_dehydrogenase</t>
  </si>
  <si>
    <t>PFLU2135</t>
  </si>
  <si>
    <t>PFLU2136</t>
  </si>
  <si>
    <t>PFLU2138</t>
  </si>
  <si>
    <t>putative_DNA_helicase</t>
  </si>
  <si>
    <t>PFLU2141</t>
  </si>
  <si>
    <t>PFLU2142</t>
  </si>
  <si>
    <t>PFLU2143</t>
  </si>
  <si>
    <t>PFLU2144</t>
  </si>
  <si>
    <t>PFLU2149</t>
  </si>
  <si>
    <t>PFLU2150</t>
  </si>
  <si>
    <t>putative_acetyl-CoA_transferase</t>
  </si>
  <si>
    <t>PFLU2151</t>
  </si>
  <si>
    <t>scoB</t>
  </si>
  <si>
    <t>dnaE</t>
  </si>
  <si>
    <t>terminase,_ATPase_subunit</t>
  </si>
  <si>
    <t>PFLU1788</t>
  </si>
  <si>
    <t>phnN</t>
  </si>
  <si>
    <t>PFLU1789</t>
  </si>
  <si>
    <t>phnP</t>
  </si>
  <si>
    <t>PFLU1791</t>
  </si>
  <si>
    <t>PFLU1792</t>
  </si>
  <si>
    <t>PFLU1794</t>
  </si>
  <si>
    <t>utative_transport-related_membrane_protein</t>
  </si>
  <si>
    <t>PFLU1795</t>
  </si>
  <si>
    <t>PFLU1799</t>
  </si>
  <si>
    <t>pyk</t>
  </si>
  <si>
    <t>pyruvate_kinase</t>
  </si>
  <si>
    <t>2.7.1.40</t>
  </si>
  <si>
    <t>PFLU1800</t>
  </si>
  <si>
    <t>putative_hydroxypyruvate_reductase</t>
  </si>
  <si>
    <t>phnC</t>
  </si>
  <si>
    <t>PFLU1613</t>
  </si>
  <si>
    <t>malate:quinone_oxidoreductase</t>
  </si>
  <si>
    <t>PFLU1616</t>
  </si>
  <si>
    <t>PFLU1619</t>
  </si>
  <si>
    <t>PFLU1620</t>
  </si>
  <si>
    <t>PFLU1621</t>
  </si>
  <si>
    <t>PFLU1622</t>
  </si>
  <si>
    <t>PFLU1623</t>
  </si>
  <si>
    <t>PFLU1624</t>
  </si>
  <si>
    <t>argD</t>
  </si>
  <si>
    <t>acetylornithine_aminotransferase</t>
  </si>
  <si>
    <t>2.6.1.11</t>
  </si>
  <si>
    <t>PFLU1625</t>
  </si>
  <si>
    <t>PFLU1626</t>
  </si>
  <si>
    <t>putative_methyltransferase</t>
  </si>
  <si>
    <t>PFLU1776</t>
  </si>
  <si>
    <t>putative_phosphoglycerate_mutase_(pseudogene)</t>
  </si>
  <si>
    <t>PFLU1777</t>
  </si>
  <si>
    <t>putative_peptide_ABC_transport_system,_permease</t>
  </si>
  <si>
    <t>PFLU1635</t>
  </si>
  <si>
    <t>putative_peptide_ABC_transport_system,</t>
  </si>
  <si>
    <t>PFLU1636</t>
  </si>
  <si>
    <t>PFLU1637</t>
  </si>
  <si>
    <t>PFLU1639</t>
  </si>
  <si>
    <t>ubiG</t>
  </si>
  <si>
    <t>3-demethylubiquinone-9_3-methyltransferase</t>
  </si>
  <si>
    <t>2.1.1.64</t>
  </si>
  <si>
    <t>PFLU1640</t>
  </si>
  <si>
    <t>PFLU1644</t>
  </si>
  <si>
    <t>serC</t>
  </si>
  <si>
    <t>phosphoserine_aminotransferase</t>
  </si>
  <si>
    <t>2.6.1.52</t>
  </si>
  <si>
    <t>PFLU1645</t>
  </si>
  <si>
    <t>PFLU1107</t>
  </si>
  <si>
    <t>PFLU1091</t>
  </si>
  <si>
    <t>putatuve_L-aspartate_oxidase_(pseudogene)</t>
  </si>
  <si>
    <t>PFLU1458</t>
  </si>
  <si>
    <t>PFLU1460</t>
  </si>
  <si>
    <t>PFLU1461</t>
  </si>
  <si>
    <t>PFLU1462</t>
  </si>
  <si>
    <t>PFLU1463</t>
  </si>
  <si>
    <t>PFLU1467</t>
  </si>
  <si>
    <t>algU</t>
  </si>
  <si>
    <t>DNA_polymerase_III_alpha_subunit</t>
  </si>
  <si>
    <t>PFLU1359A</t>
  </si>
  <si>
    <t>PFLU1361</t>
  </si>
  <si>
    <t>pcaR</t>
  </si>
  <si>
    <t>pca_regulon_regulatory_protein</t>
  </si>
  <si>
    <t>PFLU1363</t>
  </si>
  <si>
    <t>cyclohexadienyl_dehydratase_precursor</t>
  </si>
  <si>
    <t>4.2.1.51</t>
  </si>
  <si>
    <t>PFLU1514</t>
  </si>
  <si>
    <t>putative_glutamine_synthetase</t>
  </si>
  <si>
    <t>PFLU1516</t>
  </si>
  <si>
    <t>putative_ribonuclease</t>
  </si>
  <si>
    <t>PFLU1517</t>
  </si>
  <si>
    <t>PFLU1518</t>
  </si>
  <si>
    <t>PFLU1520</t>
  </si>
  <si>
    <t>PFLU1521</t>
  </si>
  <si>
    <t>PFLU1522</t>
  </si>
  <si>
    <t>PFLU1523</t>
  </si>
  <si>
    <t>PFLU1818</t>
  </si>
  <si>
    <t>sdhA</t>
  </si>
  <si>
    <t>succinate_dehydrogenase_flavoprotein_subunit</t>
  </si>
  <si>
    <t>putative_bifunctional_protein_(prephenate</t>
  </si>
  <si>
    <t>PFLU1648</t>
  </si>
  <si>
    <t>pobA</t>
  </si>
  <si>
    <t>p-hydroxybenzoate_hydroxylase</t>
  </si>
  <si>
    <t>1.14.13.2</t>
  </si>
  <si>
    <t>PFLU1511</t>
  </si>
  <si>
    <t>putative_transport_related_membrane_protein</t>
  </si>
  <si>
    <t>PFLU1512</t>
  </si>
  <si>
    <t>PFLU1513</t>
  </si>
  <si>
    <t>pheC</t>
  </si>
  <si>
    <t>PFLU1655</t>
  </si>
  <si>
    <t>PFLU1656</t>
  </si>
  <si>
    <t>PFLU1657</t>
  </si>
  <si>
    <t>fnl1</t>
  </si>
  <si>
    <t>polysaccharide_biosynthesis_protein</t>
  </si>
  <si>
    <t>PFLU1659</t>
  </si>
  <si>
    <t>fnl3</t>
  </si>
  <si>
    <t>putative_RNA_methyltransferase</t>
  </si>
  <si>
    <t>PFLU1524</t>
  </si>
  <si>
    <t>PFLU1525</t>
  </si>
  <si>
    <t>PFLU1530</t>
  </si>
  <si>
    <t>PFLU1531</t>
  </si>
  <si>
    <t>putative_amidotransferase</t>
  </si>
  <si>
    <t>PFLU1536</t>
  </si>
  <si>
    <t>PFLU1537</t>
  </si>
  <si>
    <t>PFLU1540</t>
  </si>
  <si>
    <t>cysK</t>
  </si>
  <si>
    <t>cysteine_synthase_A</t>
  </si>
  <si>
    <t>2.5.1.47</t>
  </si>
  <si>
    <t>PFLU1541</t>
  </si>
  <si>
    <t>PFLU1544</t>
  </si>
  <si>
    <t>PFLU1545</t>
  </si>
  <si>
    <t>norM</t>
  </si>
  <si>
    <t>multidrug_resistance_protein</t>
  </si>
  <si>
    <t>PFLU1547</t>
  </si>
  <si>
    <t>PFLU1553</t>
  </si>
  <si>
    <t>fadB</t>
  </si>
  <si>
    <t>PFLU1698</t>
  </si>
  <si>
    <t>putative_ABC_transportsystem,_ATP-binding</t>
  </si>
  <si>
    <t>PFLU1701</t>
  </si>
  <si>
    <t>PFLU1706</t>
  </si>
  <si>
    <t>PFLU1708</t>
  </si>
  <si>
    <t>putative_5'-nucleotidase</t>
  </si>
  <si>
    <t>PFLU1709</t>
  </si>
  <si>
    <t>5.1.2.3</t>
  </si>
  <si>
    <t>PFLU1555</t>
  </si>
  <si>
    <t>PFLU1556</t>
  </si>
  <si>
    <t>topA</t>
  </si>
  <si>
    <t>DNA_topoisomerase_I</t>
  </si>
  <si>
    <t>5.99.1.2</t>
  </si>
  <si>
    <t>PFLU1557</t>
  </si>
  <si>
    <t>PFLU1559</t>
  </si>
  <si>
    <t>lexA;</t>
  </si>
  <si>
    <t>PFLU0994</t>
  </si>
  <si>
    <t>PFLU0995</t>
  </si>
  <si>
    <t>moaC</t>
  </si>
  <si>
    <t>molybdenum_cofactor_biosynthesis_protein_C</t>
  </si>
  <si>
    <t>PFLU0996</t>
  </si>
  <si>
    <t>moaD</t>
  </si>
  <si>
    <t>molybdopterin_converting_factor_subunit_1</t>
  </si>
  <si>
    <t>PFLU0997</t>
  </si>
  <si>
    <t>moaE</t>
  </si>
  <si>
    <t>PFLU1429</t>
  </si>
  <si>
    <t>PFLU1430</t>
  </si>
  <si>
    <t>PFLU1431</t>
  </si>
  <si>
    <t>PFLU1407</t>
  </si>
  <si>
    <t>PFLU1409</t>
  </si>
  <si>
    <t>putative_aldolase</t>
  </si>
  <si>
    <t>PFLU1412</t>
  </si>
  <si>
    <t>probable_alcohol_dehydrogenase</t>
  </si>
  <si>
    <t>1.1.1.1</t>
  </si>
  <si>
    <t>PFLU1413</t>
  </si>
  <si>
    <t>putative_transport-related_memebrane_protein</t>
  </si>
  <si>
    <t>PFLU1415</t>
  </si>
  <si>
    <t>PFLU1416</t>
  </si>
  <si>
    <t>putative_CoA_transferase_family_protein</t>
  </si>
  <si>
    <t>PFLU1422</t>
  </si>
  <si>
    <t>putative_transport-related_protein</t>
  </si>
  <si>
    <t>PFLU1423</t>
  </si>
  <si>
    <t>1.1.5.2</t>
  </si>
  <si>
    <t>PFLU1088</t>
  </si>
  <si>
    <t>PFLU1089</t>
  </si>
  <si>
    <t>putative_iron_utilisation_protein</t>
  </si>
  <si>
    <t>PFLU1090</t>
  </si>
  <si>
    <t>putative_PadR-family_regulatory_protein</t>
  </si>
  <si>
    <t>(R)-3-hydroxydecanoyl-ACP:CoA_transacylase</t>
  </si>
  <si>
    <t>PFLU1438</t>
  </si>
  <si>
    <t>PFLU1439</t>
  </si>
  <si>
    <t>PFLU1440</t>
  </si>
  <si>
    <t>putative_hydratase/isomerase_protein</t>
  </si>
  <si>
    <t>PFLU1441</t>
  </si>
  <si>
    <t>ung</t>
  </si>
  <si>
    <t>uracil-DNA_glycosylase</t>
  </si>
  <si>
    <t>PFLU1442</t>
  </si>
  <si>
    <t>PFLU1444</t>
  </si>
  <si>
    <t>PFLU1445</t>
  </si>
  <si>
    <t>PFLU1583</t>
  </si>
  <si>
    <t>putative_response_regulator</t>
  </si>
  <si>
    <t>PFLU1584</t>
  </si>
  <si>
    <t>PFLU1585</t>
  </si>
  <si>
    <t>PFLU1425</t>
  </si>
  <si>
    <t>ogt</t>
  </si>
  <si>
    <t>methylated-DNA--protein-cysteine</t>
  </si>
  <si>
    <t>putative_two-component_system,_EAL_domain</t>
  </si>
  <si>
    <t>PFLU1605</t>
  </si>
  <si>
    <t>PFLU1606</t>
  </si>
  <si>
    <t>putative_two-component_system_LuxR-family</t>
  </si>
  <si>
    <t>PFLU1608</t>
  </si>
  <si>
    <t>putative_fimbria-related_protein_precursor</t>
  </si>
  <si>
    <t>PFLU1612</t>
  </si>
  <si>
    <t>acyl-[acyl-carrier-protein]--UDP-N-acetylglucosamine</t>
  </si>
  <si>
    <t>2.3.1.129</t>
  </si>
  <si>
    <t>PFLU1285</t>
  </si>
  <si>
    <t>glycerate_dehydrogenase</t>
  </si>
  <si>
    <t>1.1.1.29</t>
  </si>
  <si>
    <t>PFLU0924</t>
  </si>
  <si>
    <t>PFLU0925</t>
  </si>
  <si>
    <t>PFLU1446</t>
  </si>
  <si>
    <t>PFLU1447</t>
  </si>
  <si>
    <t>PFLU1450</t>
  </si>
  <si>
    <t>PFLU1451</t>
  </si>
  <si>
    <t>tctD</t>
  </si>
  <si>
    <t>two_component_system,_response_regulator</t>
  </si>
  <si>
    <t>PFLU1453</t>
  </si>
  <si>
    <t>PFLU1454</t>
  </si>
  <si>
    <t>PFLU1455</t>
  </si>
  <si>
    <t>PFLU1457</t>
  </si>
  <si>
    <t>PFLU1628</t>
  </si>
  <si>
    <t>PFLU1629</t>
  </si>
  <si>
    <t>putative_peptidase</t>
  </si>
  <si>
    <t>PFLU1630</t>
  </si>
  <si>
    <t>PFLU1633</t>
  </si>
  <si>
    <t>ftsZ</t>
  </si>
  <si>
    <t>putative_glutamate_synthase</t>
  </si>
  <si>
    <t>PFLU1108</t>
  </si>
  <si>
    <t>50S_ribosomal_protein_L31_type_B-1</t>
  </si>
  <si>
    <t>PFLU1109</t>
  </si>
  <si>
    <t>PFLU1286</t>
  </si>
  <si>
    <t>hydroxypyruvate_isomerase</t>
  </si>
  <si>
    <t>6.3.2.6</t>
  </si>
  <si>
    <t>PFLU1482</t>
  </si>
  <si>
    <t>putative_colicind-pore_forming_protein</t>
  </si>
  <si>
    <t>PFLU1483</t>
  </si>
  <si>
    <t>PFLU1485</t>
  </si>
  <si>
    <t>PFLU1486</t>
  </si>
  <si>
    <t>PFLU1488</t>
  </si>
  <si>
    <t>PFLU1490</t>
  </si>
  <si>
    <t>PFLU1491</t>
  </si>
  <si>
    <t>PFLU1492</t>
  </si>
  <si>
    <t>PFLU1493</t>
  </si>
  <si>
    <t>PFLU1494</t>
  </si>
  <si>
    <t>PFLU1499</t>
  </si>
  <si>
    <t>putative_glutathione_S-transferase</t>
  </si>
  <si>
    <t>PFLU1317A</t>
  </si>
  <si>
    <t>PFLU1318</t>
  </si>
  <si>
    <t>PFLU1319</t>
  </si>
  <si>
    <t>PFLU1320</t>
  </si>
  <si>
    <t>PFLU1321</t>
  </si>
  <si>
    <t>PFLU1325</t>
  </si>
  <si>
    <t>PFLU1329</t>
  </si>
  <si>
    <t>PFLU1332</t>
  </si>
  <si>
    <t>nhaA</t>
  </si>
  <si>
    <t>Na(+)/H(+)_antiporter</t>
  </si>
  <si>
    <t>PFLU1339</t>
  </si>
  <si>
    <t>PFLU1342</t>
  </si>
  <si>
    <t>livF1</t>
  </si>
  <si>
    <t>high-affinity_branched-chain_amino_acid_ABC</t>
  </si>
  <si>
    <t>PFLU1343</t>
  </si>
  <si>
    <t>livG1</t>
  </si>
  <si>
    <t>PFLU1345</t>
  </si>
  <si>
    <t>livH1</t>
  </si>
  <si>
    <t>PFLU1349</t>
  </si>
  <si>
    <t>putative_signalling_GGDEF/EAL_domain_membrane</t>
  </si>
  <si>
    <t>PFLU1351</t>
  </si>
  <si>
    <t>PFLU1352</t>
  </si>
  <si>
    <t>rapA</t>
  </si>
  <si>
    <t>RNA_polymerase_associated_protein</t>
  </si>
  <si>
    <t>PFLU1353</t>
  </si>
  <si>
    <t>PFLU1357</t>
  </si>
  <si>
    <t>PFLU1358</t>
  </si>
  <si>
    <t>PFLU1359</t>
  </si>
  <si>
    <t>pitA</t>
  </si>
  <si>
    <t>PFLU1182</t>
  </si>
  <si>
    <t>putatice_phage_hypothetical_protein</t>
  </si>
  <si>
    <t>PFLU1183</t>
  </si>
  <si>
    <t>PFLU1185</t>
  </si>
  <si>
    <t>putative_phage-related_tail_protein</t>
  </si>
  <si>
    <t>putative_amino_acid_degradation-related</t>
  </si>
  <si>
    <t>PFLU1365</t>
  </si>
  <si>
    <t>pcaF</t>
  </si>
  <si>
    <t>beta-ketoadipyl_CoA_thiolase</t>
  </si>
  <si>
    <t>2.3.1.-</t>
  </si>
  <si>
    <t>PFLU1167</t>
  </si>
  <si>
    <t>putative_regulatory_protein</t>
  </si>
  <si>
    <t>PFLU1169</t>
  </si>
  <si>
    <t>PFLU1175</t>
  </si>
  <si>
    <t>putative_phage_tail_fiber-related_protein</t>
  </si>
  <si>
    <t>PFLU1176</t>
  </si>
  <si>
    <t>PFLU1179</t>
  </si>
  <si>
    <t>PFLU0986</t>
  </si>
  <si>
    <t>algE</t>
  </si>
  <si>
    <t>alginate_production_protein_precursor</t>
  </si>
  <si>
    <t>PFLU0987</t>
  </si>
  <si>
    <t>algK</t>
  </si>
  <si>
    <t>PFLU0990</t>
  </si>
  <si>
    <t>algD</t>
  </si>
  <si>
    <t>GDP-mannose_6-dehydrogenase</t>
  </si>
  <si>
    <t>1.1.1.132</t>
  </si>
  <si>
    <t>PFLU1684</t>
  </si>
  <si>
    <t>PFLU1686</t>
  </si>
  <si>
    <t>putative_RHS_repeat-like_protein</t>
  </si>
  <si>
    <t>PFLU1687</t>
  </si>
  <si>
    <t>PFLU1367</t>
  </si>
  <si>
    <t>pcaG</t>
  </si>
  <si>
    <t>putative_phage_tail-related_protein</t>
  </si>
  <si>
    <t>PFLU1180</t>
  </si>
  <si>
    <t>molybdopterin_converting_factor_subunit_2</t>
  </si>
  <si>
    <t>PFLU0999</t>
  </si>
  <si>
    <t>estB</t>
  </si>
  <si>
    <t>carboxylesterase_2</t>
  </si>
  <si>
    <t>3.1.1.1</t>
  </si>
  <si>
    <t>putative_phage_hypothetical_protein</t>
  </si>
  <si>
    <t>PFLU1181</t>
  </si>
  <si>
    <t>putative_iron_transport-related_regulatory</t>
  </si>
  <si>
    <t>PFLU1042</t>
  </si>
  <si>
    <t>fecI</t>
  </si>
  <si>
    <t>PFLU1188</t>
  </si>
  <si>
    <t>PFLU1189</t>
  </si>
  <si>
    <t>LexA_repressor</t>
  </si>
  <si>
    <t>3.4.21.88</t>
  </si>
  <si>
    <t>PFLU1562</t>
  </si>
  <si>
    <t>nagZ</t>
  </si>
  <si>
    <t>beta-hexosaminidase</t>
  </si>
  <si>
    <t>3.2.1.52</t>
  </si>
  <si>
    <t>PFLU1564</t>
  </si>
  <si>
    <t>PFLU1565</t>
  </si>
  <si>
    <t>mfd</t>
  </si>
  <si>
    <t>transcription-repair_coupling_factor</t>
  </si>
  <si>
    <t>protocatechuate_3,4-dioxygenase_alpha_chain</t>
  </si>
  <si>
    <t>1.13.11.3</t>
  </si>
  <si>
    <t>PFLU1404</t>
  </si>
  <si>
    <t>putative_lysine_biosynthesis-related_protein</t>
  </si>
  <si>
    <t>PFLU1265</t>
  </si>
  <si>
    <t>PFLU1266</t>
  </si>
  <si>
    <t>putative_Na+/H+_antiporter_protein</t>
  </si>
  <si>
    <t>PFLU1267</t>
  </si>
  <si>
    <t>PFLU1270</t>
  </si>
  <si>
    <t>rpsB</t>
  </si>
  <si>
    <t>30S_ribosomal_protein_S2</t>
  </si>
  <si>
    <t>PFLU1271</t>
  </si>
  <si>
    <t>tsf</t>
  </si>
  <si>
    <t>elongation_factor</t>
  </si>
  <si>
    <t>PFLU1272</t>
  </si>
  <si>
    <t>pyrH</t>
  </si>
  <si>
    <t>uridylate_kinase</t>
  </si>
  <si>
    <t>2.7.4.-</t>
  </si>
  <si>
    <t>PFLU1273</t>
  </si>
  <si>
    <t>rrf</t>
  </si>
  <si>
    <t>ribosome_recycling_factor</t>
  </si>
  <si>
    <t>PFLU1278</t>
  </si>
  <si>
    <t>putative_surface_exported_protein</t>
  </si>
  <si>
    <t>PFLU1279</t>
  </si>
  <si>
    <t>PFLU1281</t>
  </si>
  <si>
    <t>fabZ</t>
  </si>
  <si>
    <t>(3R)-hydroxymyristoyl-[acyl_carrier_protein]</t>
  </si>
  <si>
    <t>4.2.1.-</t>
  </si>
  <si>
    <t>PFLU1282</t>
  </si>
  <si>
    <t>lpxA</t>
  </si>
  <si>
    <t>acrA</t>
  </si>
  <si>
    <t>acriflavine_resistance_protein_A_precursor</t>
  </si>
  <si>
    <t>PFLU1381</t>
  </si>
  <si>
    <t>PFLU1384</t>
  </si>
  <si>
    <t>putative_anthranilate_synthase_component_I</t>
  </si>
  <si>
    <t>PFLU1386</t>
  </si>
  <si>
    <t>PFLU1387</t>
  </si>
  <si>
    <t>putative_reductase</t>
  </si>
  <si>
    <t>PFLU1390</t>
  </si>
  <si>
    <t>PFLU1395</t>
  </si>
  <si>
    <t>PFLU1396</t>
  </si>
  <si>
    <t>PFLU1399</t>
  </si>
  <si>
    <t>bglX</t>
  </si>
  <si>
    <t>periplasmic_beta-glucosidase_precursor</t>
  </si>
  <si>
    <t>3.2.1.21</t>
  </si>
  <si>
    <t>PFLU1402</t>
  </si>
  <si>
    <t>PFLU1403</t>
  </si>
  <si>
    <t>1.1.99.16</t>
  </si>
  <si>
    <t>sulfate_adenylyltransferase_subunit_1</t>
  </si>
  <si>
    <t>2.7.7.4</t>
  </si>
  <si>
    <t>PFLU0762</t>
  </si>
  <si>
    <t>putaive_acyltransferase</t>
  </si>
  <si>
    <t>PFLU0763</t>
  </si>
  <si>
    <t>pta</t>
  </si>
  <si>
    <t>phosphate_acetyltransferase</t>
  </si>
  <si>
    <t>2.3.1.8</t>
  </si>
  <si>
    <t>putative_bacterial-like_globin_lipoprotein</t>
  </si>
  <si>
    <t>PFLU1086</t>
  </si>
  <si>
    <t>gcd</t>
  </si>
  <si>
    <t>quinoprotein_glucose_dehydrogenase</t>
  </si>
  <si>
    <t>putative_amino_acid_transport-related_membrane</t>
  </si>
  <si>
    <t>PFLU1105</t>
  </si>
  <si>
    <t>putaive_membrane_protein</t>
  </si>
  <si>
    <t>PFLU0905</t>
  </si>
  <si>
    <t>PFLU0910</t>
  </si>
  <si>
    <t>PFLU0912</t>
  </si>
  <si>
    <t>PFLU0915</t>
  </si>
  <si>
    <t>PFLU0916</t>
  </si>
  <si>
    <t>PFLU0919</t>
  </si>
  <si>
    <t>putative_ribosomal_RNA_small_subunit</t>
  </si>
  <si>
    <t>PFLU0920</t>
  </si>
  <si>
    <t>hprA</t>
  </si>
  <si>
    <t>putative_fimbria_protein_precursor</t>
  </si>
  <si>
    <t>PFLU1093</t>
  </si>
  <si>
    <t>putative_tRNA_pseudouridine_synthase_D</t>
  </si>
  <si>
    <t>accA</t>
  </si>
  <si>
    <t>acetyl-coenzyme_A_carboxylase_carboxyl</t>
  </si>
  <si>
    <t>PFLU1287</t>
  </si>
  <si>
    <t>putative_tRNA(Ile)-lysidine_synthase</t>
  </si>
  <si>
    <t>PFLU1289</t>
  </si>
  <si>
    <t>pyrG</t>
  </si>
  <si>
    <t>CTP_synthase</t>
  </si>
  <si>
    <t>6.3.4.2</t>
  </si>
  <si>
    <t>PFLU1291</t>
  </si>
  <si>
    <t>eno1</t>
  </si>
  <si>
    <t>enolase</t>
  </si>
  <si>
    <t>4.2.1.11</t>
  </si>
  <si>
    <t>PFLU1293</t>
  </si>
  <si>
    <t>ispD</t>
  </si>
  <si>
    <t>2-C-methyl-D-erythritol_4-phosphate</t>
  </si>
  <si>
    <t>2.7.7.60</t>
  </si>
  <si>
    <t>PFLU1297</t>
  </si>
  <si>
    <t>ispF</t>
  </si>
  <si>
    <t>2-C-methyl-D-erythritol_2,4-cyclodiphosphate</t>
  </si>
  <si>
    <t>4.6.1.12</t>
  </si>
  <si>
    <t>PFLU1298</t>
  </si>
  <si>
    <t>phosphoribosylaminoimidazole-succinocarboxamide</t>
  </si>
  <si>
    <t>PFLU1162</t>
  </si>
  <si>
    <t>putativ_ATP-binding_protein</t>
  </si>
  <si>
    <t>PFLU1163</t>
  </si>
  <si>
    <t>fdxA</t>
  </si>
  <si>
    <t>ferredoxin_I</t>
  </si>
  <si>
    <t>PFLU1166</t>
  </si>
  <si>
    <t>cold_shock_protein</t>
  </si>
  <si>
    <t>PFLU1304</t>
  </si>
  <si>
    <t>putative_deoxycytidine_triphosphate_deaminase</t>
  </si>
  <si>
    <t>PFLU1305</t>
  </si>
  <si>
    <t>PFLU1306</t>
  </si>
  <si>
    <t>putative_ATP-dependent_helicase</t>
  </si>
  <si>
    <t>PFLU1307</t>
  </si>
  <si>
    <t>aotP</t>
  </si>
  <si>
    <t>arginine/ornithine_ABC_transport_system,</t>
  </si>
  <si>
    <t>PFLU1308</t>
  </si>
  <si>
    <t>putative_amino_acid_ABC_transport_system_related</t>
  </si>
  <si>
    <t>PFLU1309</t>
  </si>
  <si>
    <t>hisM</t>
  </si>
  <si>
    <t>histidine_ABC_transport_system,_permease</t>
  </si>
  <si>
    <t>PFLU1310</t>
  </si>
  <si>
    <t>hisQ</t>
  </si>
  <si>
    <t>PFLU1312</t>
  </si>
  <si>
    <t>putative_ATP-dependent_DNA_ligase</t>
  </si>
  <si>
    <t>PFLU1313</t>
  </si>
  <si>
    <t>PFLU1314</t>
  </si>
  <si>
    <t>putative_pinecillin_acylase_protein</t>
  </si>
  <si>
    <t>PFLU1315</t>
  </si>
  <si>
    <t>dihydroorotase</t>
  </si>
  <si>
    <t>3.5.2.3</t>
  </si>
  <si>
    <t>PFLU1155</t>
  </si>
  <si>
    <t>putative_exported_flagellar_protein</t>
  </si>
  <si>
    <t>PFLU1156</t>
  </si>
  <si>
    <t>argG</t>
  </si>
  <si>
    <t>argininosuccinate_synthase</t>
  </si>
  <si>
    <t>6.3.4.5</t>
  </si>
  <si>
    <t>PFLU1157</t>
  </si>
  <si>
    <t>PFLU1160</t>
  </si>
  <si>
    <t>PFLU0992</t>
  </si>
  <si>
    <t>NADP(H)-dependt_aldo-keto_reductase</t>
  </si>
  <si>
    <t>PFLU0840</t>
  </si>
  <si>
    <t>rpsI</t>
  </si>
  <si>
    <t>30S_ribosomal_protein_S9</t>
  </si>
  <si>
    <t>PFLU0841</t>
  </si>
  <si>
    <t>petA</t>
  </si>
  <si>
    <t>ubiquinol-cytochrome_C_reductase_iron-sulfur</t>
  </si>
  <si>
    <t>1.10.2.2</t>
  </si>
  <si>
    <t>PFLU0842</t>
  </si>
  <si>
    <t>petB</t>
  </si>
  <si>
    <t>cytochrome_B</t>
  </si>
  <si>
    <t>PFLU0843</t>
  </si>
  <si>
    <t>putative_ubiquinol--cytochrome_C_reductase,</t>
  </si>
  <si>
    <t>PFLU0844</t>
  </si>
  <si>
    <t>sspA</t>
  </si>
  <si>
    <t>stringent_starvation_protein_A</t>
  </si>
  <si>
    <t>PFLU0845</t>
  </si>
  <si>
    <t>sspB</t>
  </si>
  <si>
    <t>stringent_starvation_protein_B</t>
  </si>
  <si>
    <t>PFLU0846</t>
  </si>
  <si>
    <t>PFLU0850</t>
  </si>
  <si>
    <t>putative_aldehyde_dehydrogenase</t>
  </si>
  <si>
    <t>PFLU0851</t>
  </si>
  <si>
    <t>putative_sugar_ABC_transport_system,_membrane</t>
  </si>
  <si>
    <t>PFLU0852</t>
  </si>
  <si>
    <t>garD</t>
  </si>
  <si>
    <t>regulatory_protein</t>
  </si>
  <si>
    <t>PFLU1191</t>
  </si>
  <si>
    <t>putative_decarboxylase</t>
  </si>
  <si>
    <t>PFLU1192</t>
  </si>
  <si>
    <t>PFLU1193</t>
  </si>
  <si>
    <t>PFLU1196</t>
  </si>
  <si>
    <t>dgkA</t>
  </si>
  <si>
    <t>PFLU1378</t>
  </si>
  <si>
    <t>oprM</t>
  </si>
  <si>
    <t>outer_membrane_protein_precursor</t>
  </si>
  <si>
    <t>PFLU1379</t>
  </si>
  <si>
    <t>acrB</t>
  </si>
  <si>
    <t>acriflavine_resistance_protein_B</t>
  </si>
  <si>
    <t>PFLU1380</t>
  </si>
  <si>
    <t>PFLU1057</t>
  </si>
  <si>
    <t>PFLU1059</t>
  </si>
  <si>
    <t>lepB</t>
  </si>
  <si>
    <t>signal_peptidase_I</t>
  </si>
  <si>
    <t>3.4.21.89</t>
  </si>
  <si>
    <t>PFLU1060</t>
  </si>
  <si>
    <t>rnc</t>
  </si>
  <si>
    <t>ribonuclease_III</t>
  </si>
  <si>
    <t>3.1.26.3</t>
  </si>
  <si>
    <t>PFLU1061</t>
  </si>
  <si>
    <t>era</t>
  </si>
  <si>
    <t>GTP-binding_protein</t>
  </si>
  <si>
    <t>PFLU1063</t>
  </si>
  <si>
    <t>pdxJ</t>
  </si>
  <si>
    <t>pyridoxal_phosphate_biosynthetic_protein</t>
  </si>
  <si>
    <t>PFLU1064</t>
  </si>
  <si>
    <t>PFLU1231</t>
  </si>
  <si>
    <t>PFLU1234</t>
  </si>
  <si>
    <t>PFLU1236</t>
  </si>
  <si>
    <t>PFLU1237</t>
  </si>
  <si>
    <t>PFLU1238</t>
  </si>
  <si>
    <t>PFLU1240</t>
  </si>
  <si>
    <t>adk</t>
  </si>
  <si>
    <t>adenylate_kinase</t>
  </si>
  <si>
    <t>2.7.4.3</t>
  </si>
  <si>
    <t>PFLU1243</t>
  </si>
  <si>
    <t>PFLU1244</t>
  </si>
  <si>
    <t>PFLU1245</t>
  </si>
  <si>
    <t>PFLU1246</t>
  </si>
  <si>
    <t>PFLU1247</t>
  </si>
  <si>
    <t>PFLU1248</t>
  </si>
  <si>
    <t>PFLU1249</t>
  </si>
  <si>
    <t>PFLU1250</t>
  </si>
  <si>
    <t>PFLU1255</t>
  </si>
  <si>
    <t>putative_glycerol-3-phosphate_acyltransferase</t>
  </si>
  <si>
    <t>PFLU1258</t>
  </si>
  <si>
    <t>rrmA</t>
  </si>
  <si>
    <t>ribosomal_RNA_large_subunit_methyltransferase_A</t>
  </si>
  <si>
    <t>2.1.1.51</t>
  </si>
  <si>
    <t>PFLU1263</t>
  </si>
  <si>
    <t>putative_cysteine_desulfurase</t>
  </si>
  <si>
    <t>PFLU1264</t>
  </si>
  <si>
    <t>PFLU1071</t>
  </si>
  <si>
    <t>PFLU1073</t>
  </si>
  <si>
    <t>putative_deacetylase</t>
  </si>
  <si>
    <t>PFLU1076</t>
  </si>
  <si>
    <t>putative_short_chain_dehydrogenase</t>
  </si>
  <si>
    <t>PFLU1078</t>
  </si>
  <si>
    <t>putative_cobalamin_synthesis-related_protein</t>
  </si>
  <si>
    <t>clpB1</t>
  </si>
  <si>
    <t>PFLU0763A</t>
  </si>
  <si>
    <t>PFLU0764</t>
  </si>
  <si>
    <t>slyD</t>
  </si>
  <si>
    <t>peptidyl-prolyl_cis-trans_isomerase</t>
  </si>
  <si>
    <t>5.2.1.8</t>
  </si>
  <si>
    <t>PFLU0765</t>
  </si>
  <si>
    <t>rpsT</t>
  </si>
  <si>
    <t>30S_ribosomal_protein_S20</t>
  </si>
  <si>
    <t>PFLU0769</t>
  </si>
  <si>
    <t>lspA</t>
  </si>
  <si>
    <t>lipoprotein_signal_peptidase</t>
  </si>
  <si>
    <t>3.4.23.36</t>
  </si>
  <si>
    <t>PFLU0773</t>
  </si>
  <si>
    <t>PFLU0777</t>
  </si>
  <si>
    <t>PFLU0779</t>
  </si>
  <si>
    <t>PFLU0780</t>
  </si>
  <si>
    <t>rluD</t>
  </si>
  <si>
    <t>ribosomal_large_subunit_pseudouridine_synthase</t>
  </si>
  <si>
    <t>5.4.99.-</t>
  </si>
  <si>
    <t>PFLU0781</t>
  </si>
  <si>
    <t>PFLU0782</t>
  </si>
  <si>
    <t>putative_plasmid_maintenance_system_killer</t>
  </si>
  <si>
    <t>putative_LuxR-family_regulatory_protein</t>
  </si>
  <si>
    <t>PFLU0926</t>
  </si>
  <si>
    <t>puattive_exported_protein</t>
  </si>
  <si>
    <t>PFLU0927</t>
  </si>
  <si>
    <t>PFLU0928</t>
  </si>
  <si>
    <t>putative_inner_membrane_paraquat-inducible</t>
  </si>
  <si>
    <t>PFLU0932</t>
  </si>
  <si>
    <t>putative_phospholipid-binding_lipoprotein</t>
  </si>
  <si>
    <t>PFLU0933</t>
  </si>
  <si>
    <t>diaA</t>
  </si>
  <si>
    <t>DnaA_initiator-associating_protein</t>
  </si>
  <si>
    <t>PFLU0935</t>
  </si>
  <si>
    <t>PFLU0936</t>
  </si>
  <si>
    <t>PFLU0937</t>
  </si>
  <si>
    <t>lpxC</t>
  </si>
  <si>
    <t>UDP-3-O-[3-hydroxymyristoyl]_N-acetylglucosamine</t>
  </si>
  <si>
    <t>3.5.1.-</t>
  </si>
  <si>
    <t>PFLU0956</t>
  </si>
  <si>
    <t>putaive_GGDEF_domain_membrane_protein</t>
  </si>
  <si>
    <t>PFLU0961</t>
  </si>
  <si>
    <t>PFLU0962</t>
  </si>
  <si>
    <t>PFLU0964</t>
  </si>
  <si>
    <t>PFLU0965</t>
  </si>
  <si>
    <t>PFLU0966</t>
  </si>
  <si>
    <t>dipeptide_ABC_transport_system,_permease</t>
  </si>
  <si>
    <t>PFLU0822</t>
  </si>
  <si>
    <t>dppB</t>
  </si>
  <si>
    <t>PFLU0824</t>
  </si>
  <si>
    <t>putative_outer_membrane_porin</t>
  </si>
  <si>
    <t>PFLU0826</t>
  </si>
  <si>
    <t>dppA3</t>
  </si>
  <si>
    <t>dipeptide_ABC_transport_system,</t>
  </si>
  <si>
    <t>PFLU0827</t>
  </si>
  <si>
    <t>dppA4</t>
  </si>
  <si>
    <t>PFLU0828</t>
  </si>
  <si>
    <t>PFLU0829</t>
  </si>
  <si>
    <t>PFLU0830</t>
  </si>
  <si>
    <t>PFLU0835</t>
  </si>
  <si>
    <t>putative_ATPase</t>
  </si>
  <si>
    <t>glycerol_uptake_facilitator_protein</t>
  </si>
  <si>
    <t>PFLU1145</t>
  </si>
  <si>
    <t>PFLU1149</t>
  </si>
  <si>
    <t>PFLU1150</t>
  </si>
  <si>
    <t>bfr1</t>
  </si>
  <si>
    <t>bacterioferritin</t>
  </si>
  <si>
    <t>PFLU1151</t>
  </si>
  <si>
    <t>bfd</t>
  </si>
  <si>
    <t>bacterioferritin-associated_ferredoxin</t>
  </si>
  <si>
    <t>PFLU1153</t>
  </si>
  <si>
    <t>rnt</t>
  </si>
  <si>
    <t>ribonuclease_T</t>
  </si>
  <si>
    <t>czcR</t>
  </si>
  <si>
    <t>two-component_system,_response_regulator</t>
  </si>
  <si>
    <t>PFLU0702</t>
  </si>
  <si>
    <t>PFLU0858</t>
  </si>
  <si>
    <t>putative_Na+/Ca+_exchanger_membrane_protein</t>
  </si>
  <si>
    <t>PFLU0861</t>
  </si>
  <si>
    <t>gatA</t>
  </si>
  <si>
    <t>glutamyl-tRNA(Gln)_amidotransferase_subunit_A</t>
  </si>
  <si>
    <t>6.3.5.-</t>
  </si>
  <si>
    <t>PFLU0862</t>
  </si>
  <si>
    <t>gatC</t>
  </si>
  <si>
    <t>putative_electron_transpor-related_protein</t>
  </si>
  <si>
    <t>putative_fatty_acid_transport-related_membrane</t>
  </si>
  <si>
    <t>PFLU0693</t>
  </si>
  <si>
    <t>PFLU0694</t>
  </si>
  <si>
    <t>PFLU0695</t>
  </si>
  <si>
    <t>putative_gluconate_transport-related_membrane</t>
  </si>
  <si>
    <t>PFLU0701</t>
  </si>
  <si>
    <t>D-galactarate_dehydratase</t>
  </si>
  <si>
    <t>4.2.1.42</t>
  </si>
  <si>
    <t>PFLU0853</t>
  </si>
  <si>
    <t>fatty_oxidation_complex_alpha_subunit</t>
  </si>
  <si>
    <t>putative_leucine_dehydrogenase</t>
  </si>
  <si>
    <t>PFLU1031</t>
  </si>
  <si>
    <t>PFLU1032</t>
  </si>
  <si>
    <t>PFLU1036</t>
  </si>
  <si>
    <t>PFLU1039</t>
  </si>
  <si>
    <t>PFLU1040</t>
  </si>
  <si>
    <t>fecA</t>
  </si>
  <si>
    <t>iron_(III)_dicitrate_transport_protein</t>
  </si>
  <si>
    <t>PFLU1041</t>
  </si>
  <si>
    <t>PFLU0896</t>
  </si>
  <si>
    <t>hisD</t>
  </si>
  <si>
    <t>PFLU1217</t>
  </si>
  <si>
    <t>PFLU1219</t>
  </si>
  <si>
    <t>wspA</t>
  </si>
  <si>
    <t>PFLU1222</t>
  </si>
  <si>
    <t>wspD</t>
  </si>
  <si>
    <t>putative_chemotaxis-related_protein</t>
  </si>
  <si>
    <t>PFLU1228</t>
  </si>
  <si>
    <t>lysS</t>
  </si>
  <si>
    <t>lysyl-tRNA_synthetase</t>
  </si>
  <si>
    <t>6.1.1.6</t>
  </si>
  <si>
    <t>PFLU1230</t>
  </si>
  <si>
    <t>diacylglycerol_kinase</t>
  </si>
  <si>
    <t>2.7.1.107</t>
  </si>
  <si>
    <t>PFLU1197</t>
  </si>
  <si>
    <t>PFLU1205</t>
  </si>
  <si>
    <t>putaive_NADH_oxidoreductase</t>
  </si>
  <si>
    <t>PFLU1209</t>
  </si>
  <si>
    <t>putative_betaine_aldehyde_dehydrogenase</t>
  </si>
  <si>
    <t>PFLU1210</t>
  </si>
  <si>
    <t>PFLU1211</t>
  </si>
  <si>
    <t>PFLU1213</t>
  </si>
  <si>
    <t>PFLU1215</t>
  </si>
  <si>
    <t>PFLU1216</t>
  </si>
  <si>
    <t>recA</t>
  </si>
  <si>
    <t>recombinase_A</t>
  </si>
  <si>
    <t>PFLU1190</t>
  </si>
  <si>
    <t>recX</t>
  </si>
  <si>
    <t>4.1.99.3</t>
  </si>
  <si>
    <t>PFLU0751</t>
  </si>
  <si>
    <t>putative_MerR-family_regulatory_protein</t>
  </si>
  <si>
    <t>ureA</t>
  </si>
  <si>
    <t>urease_gamma_subunit</t>
  </si>
  <si>
    <t>PFLU0583</t>
  </si>
  <si>
    <t>putative_uerase_accessory_protein</t>
  </si>
  <si>
    <t>PFLU0587</t>
  </si>
  <si>
    <t>PFLU0592</t>
  </si>
  <si>
    <t>putative_iron_ABC_transport_system,_ATP-binding</t>
  </si>
  <si>
    <t>PFLU0593</t>
  </si>
  <si>
    <t>PFLU1079</t>
  </si>
  <si>
    <t>PFLU1081</t>
  </si>
  <si>
    <t>putative_signal_transduction_GGDEF_domain</t>
  </si>
  <si>
    <t>PFLU1082</t>
  </si>
  <si>
    <t>PFLU1083</t>
  </si>
  <si>
    <t>PFLU1084</t>
  </si>
  <si>
    <t>PFLU1085</t>
  </si>
  <si>
    <t>putative_hypoxanthine-guanine</t>
  </si>
  <si>
    <t>PFLU0903</t>
  </si>
  <si>
    <t>PFLU0904</t>
  </si>
  <si>
    <t>mqo</t>
  </si>
  <si>
    <t>probable_malate:quinone_oxidoreductase</t>
  </si>
  <si>
    <t>putative_pilus_biosynthesis-related_protein</t>
  </si>
  <si>
    <t>PFLU0795</t>
  </si>
  <si>
    <t>PFLU0796</t>
  </si>
  <si>
    <t>nadC</t>
  </si>
  <si>
    <t>nicotinate-nucleotide_pyrophosphorylase</t>
  </si>
  <si>
    <t>2.4.2.19</t>
  </si>
  <si>
    <t>PFLU0797</t>
  </si>
  <si>
    <t>PFLU0798</t>
  </si>
  <si>
    <t>ampD</t>
  </si>
  <si>
    <t>N-acetyl-anhydromuramyl-L-alanine_amidase</t>
  </si>
  <si>
    <t>PFLU0938</t>
  </si>
  <si>
    <t>chaperone</t>
  </si>
  <si>
    <t>PFLU0783</t>
  </si>
  <si>
    <t>ndh</t>
  </si>
  <si>
    <t>NADH_dehydrogenase_II</t>
  </si>
  <si>
    <t>putative_fimbrial_outer_membrane_usher_protein</t>
  </si>
  <si>
    <t>PFLU1094</t>
  </si>
  <si>
    <t>putative_exported_fimbrial_chaperone</t>
  </si>
  <si>
    <t>PFLU1095</t>
  </si>
  <si>
    <t>putative_exported_fimbrial_protein</t>
  </si>
  <si>
    <t>PFLU1098</t>
  </si>
  <si>
    <t>PFLU1101</t>
  </si>
  <si>
    <t>PFLU1103</t>
  </si>
  <si>
    <t>PFLU0950</t>
  </si>
  <si>
    <t>PFLU0951</t>
  </si>
  <si>
    <t>ftsA</t>
  </si>
  <si>
    <t>PFLU0952</t>
  </si>
  <si>
    <t>2.7.8.13</t>
  </si>
  <si>
    <t>PFLU0945</t>
  </si>
  <si>
    <t>murD</t>
  </si>
  <si>
    <t>UDP-N-acetylmuramoylalanine--D-glutamate_ligase</t>
  </si>
  <si>
    <t>6.3.2.9</t>
  </si>
  <si>
    <t>PFLU0946</t>
  </si>
  <si>
    <t>ftsW</t>
  </si>
  <si>
    <t>cell_division_protein</t>
  </si>
  <si>
    <t>PFLU0947</t>
  </si>
  <si>
    <t>murG</t>
  </si>
  <si>
    <t>PFLU1114</t>
  </si>
  <si>
    <t>PFLU1118</t>
  </si>
  <si>
    <t>PFLU1121</t>
  </si>
  <si>
    <t>putative_isomerase</t>
  </si>
  <si>
    <t>PFLU1125</t>
  </si>
  <si>
    <t>PFLU1127</t>
  </si>
  <si>
    <t>putative_phosphoserine_phosphatase</t>
  </si>
  <si>
    <t>PFLU1128</t>
  </si>
  <si>
    <t>PFLU1130</t>
  </si>
  <si>
    <t>PFLU1131</t>
  </si>
  <si>
    <t>PFLU1132</t>
  </si>
  <si>
    <t>PFLU1135</t>
  </si>
  <si>
    <t>PFLU1138</t>
  </si>
  <si>
    <t>gltJ</t>
  </si>
  <si>
    <t>glutamate/aspartate_ABC_transport_system,</t>
  </si>
  <si>
    <t>PFLU1139</t>
  </si>
  <si>
    <t>gltI</t>
  </si>
  <si>
    <t>PFLU1142</t>
  </si>
  <si>
    <t>glpK</t>
  </si>
  <si>
    <t>glycerol_kinase</t>
  </si>
  <si>
    <t>2.7.1.30</t>
  </si>
  <si>
    <t>PFLU1143</t>
  </si>
  <si>
    <t>glpF</t>
  </si>
  <si>
    <t>PFLU1110</t>
  </si>
  <si>
    <t>PFLU1112</t>
  </si>
  <si>
    <t>PFLU1301</t>
  </si>
  <si>
    <t>PFLU1302</t>
  </si>
  <si>
    <t>rpoS</t>
  </si>
  <si>
    <t>RNA_polymerase_sigma_factor</t>
  </si>
  <si>
    <t>PFLU1302A</t>
  </si>
  <si>
    <t>capB</t>
  </si>
  <si>
    <t>UDP-N-acetylmuramate--L-alanine_ligase</t>
  </si>
  <si>
    <t>6.3.2.8</t>
  </si>
  <si>
    <t>PFLU0949</t>
  </si>
  <si>
    <t>ddlB</t>
  </si>
  <si>
    <t>D-alanine--D-alanine_ligase_B</t>
  </si>
  <si>
    <t>omega-amino_acid--pyruvate_aminotransferase</t>
  </si>
  <si>
    <t>PFLU0953</t>
  </si>
  <si>
    <t>putative_AraC-family_regulatory_protein</t>
  </si>
  <si>
    <t>PFLU0837</t>
  </si>
  <si>
    <t>PFLU0838</t>
  </si>
  <si>
    <t>tas</t>
  </si>
  <si>
    <t>PFLU0968</t>
  </si>
  <si>
    <t>tkrA</t>
  </si>
  <si>
    <t>2-ketogluconate_reductase</t>
  </si>
  <si>
    <t>1.1.1.215</t>
  </si>
  <si>
    <t>PFLU0969</t>
  </si>
  <si>
    <t>PFLU0975</t>
  </si>
  <si>
    <t>putative_short-chain_dehydrogenase</t>
  </si>
  <si>
    <t>PFLU0976</t>
  </si>
  <si>
    <t>PFLU0978</t>
  </si>
  <si>
    <t>PFLU0981</t>
  </si>
  <si>
    <t>algJ</t>
  </si>
  <si>
    <t>PFLU0677</t>
  </si>
  <si>
    <t>putative_paraquat-inducible_protein</t>
  </si>
  <si>
    <t>PFLU0678</t>
  </si>
  <si>
    <t>PFLU0679</t>
  </si>
  <si>
    <t>PFLU0682</t>
  </si>
  <si>
    <t>PFLU0683</t>
  </si>
  <si>
    <t>PFLU0685</t>
  </si>
  <si>
    <t>PFLU0687</t>
  </si>
  <si>
    <t>PFLU0688</t>
  </si>
  <si>
    <t>PFLU0689</t>
  </si>
  <si>
    <t>putative_phosphesterase</t>
  </si>
  <si>
    <t>PFLU0691</t>
  </si>
  <si>
    <t>putative_type_III_secretion_system,_regulatory</t>
  </si>
  <si>
    <t>PFLU0731</t>
  </si>
  <si>
    <t>PFLU1000</t>
  </si>
  <si>
    <t>PFLU1001</t>
  </si>
  <si>
    <t>PFLU1002</t>
  </si>
  <si>
    <t>PFLU1006</t>
  </si>
  <si>
    <t>PFLU1009</t>
  </si>
  <si>
    <t>PFLU1013</t>
  </si>
  <si>
    <t>PFLU1016</t>
  </si>
  <si>
    <t>PFLU1017</t>
  </si>
  <si>
    <t>putative_response_regulator,_receiver_domain</t>
  </si>
  <si>
    <t>PFLU1018</t>
  </si>
  <si>
    <t>PFLU1019</t>
  </si>
  <si>
    <t>PFLU1020</t>
  </si>
  <si>
    <t>PFLU1028</t>
  </si>
  <si>
    <t>putative_MFS_family_membrane_protein</t>
  </si>
  <si>
    <t>PFLU1030</t>
  </si>
  <si>
    <t>ribonuclease_G</t>
  </si>
  <si>
    <t>3.1.4.-</t>
  </si>
  <si>
    <t>PFLU0868</t>
  </si>
  <si>
    <t>putative_conserved_exported_protein</t>
  </si>
  <si>
    <t>PFLU0869</t>
  </si>
  <si>
    <t>PFLU0870</t>
  </si>
  <si>
    <t>putative_modulation_of_DNA_gyrase-related</t>
  </si>
  <si>
    <t>PFLU0872</t>
  </si>
  <si>
    <t>PFLU0873</t>
  </si>
  <si>
    <t>PFLU0880</t>
  </si>
  <si>
    <t>ptsN</t>
  </si>
  <si>
    <t>histidinol_dehydrogenase</t>
  </si>
  <si>
    <t>probable_RNA_polymerase_sigma_factor</t>
  </si>
  <si>
    <t>PFLU1043</t>
  </si>
  <si>
    <t>PFLU1046</t>
  </si>
  <si>
    <t>putative_RNA_polymerase_sigma_factor</t>
  </si>
  <si>
    <t>PFLU1048</t>
  </si>
  <si>
    <t>PFLU1049</t>
  </si>
  <si>
    <t>putative_nucleoid-associated_protein</t>
  </si>
  <si>
    <t>PFLU1050</t>
  </si>
  <si>
    <t>putative_DNA-binding_protein</t>
  </si>
  <si>
    <t>PFLU1051</t>
  </si>
  <si>
    <t>PFLU1053</t>
  </si>
  <si>
    <t>PFLU1056</t>
  </si>
  <si>
    <t>PFLU0268</t>
  </si>
  <si>
    <t>PFLU0269</t>
  </si>
  <si>
    <t>PFLU0270</t>
  </si>
  <si>
    <t>fic</t>
  </si>
  <si>
    <t>phosphotransferase_enzyme_IIA_component</t>
  </si>
  <si>
    <t>2.7.1.-</t>
  </si>
  <si>
    <t>PFLU0881</t>
  </si>
  <si>
    <t>rpoX</t>
  </si>
  <si>
    <t>putative_sigma-54_modulation_protein</t>
  </si>
  <si>
    <t>PFLU0883</t>
  </si>
  <si>
    <t>PFLU0884</t>
  </si>
  <si>
    <t>PFLU0885</t>
  </si>
  <si>
    <t>PFLU0886</t>
  </si>
  <si>
    <t>kdsC</t>
  </si>
  <si>
    <t>3-deoxy-D-manno-octulosonate_8-phosphate</t>
  </si>
  <si>
    <t>3.1.3.45</t>
  </si>
  <si>
    <t>PFLU0888</t>
  </si>
  <si>
    <t>PFLU0889</t>
  </si>
  <si>
    <t>PFLU0890</t>
  </si>
  <si>
    <t>PFLU0891</t>
  </si>
  <si>
    <t>hemK</t>
  </si>
  <si>
    <t>protein_methyltransferase</t>
  </si>
  <si>
    <t>PFLU0741</t>
  </si>
  <si>
    <t>putative_peptidoglycan_biosynthesis_protein</t>
  </si>
  <si>
    <t>PFLU0747</t>
  </si>
  <si>
    <t>putatite_oxidoreductase</t>
  </si>
  <si>
    <t>PFLU0748</t>
  </si>
  <si>
    <t>PFLU0749</t>
  </si>
  <si>
    <t>PFLU0750</t>
  </si>
  <si>
    <t>phrB</t>
  </si>
  <si>
    <t>deoxyribodipyrimidine_photo-lyase</t>
  </si>
  <si>
    <t>PFLU0761</t>
  </si>
  <si>
    <t>cysN</t>
  </si>
  <si>
    <t>precorrin-2_C(20)-methyltransferase</t>
  </si>
  <si>
    <t>2.1.1.130</t>
  </si>
  <si>
    <t>PFLU0607</t>
  </si>
  <si>
    <t>putative_precorrin-3B_C17-methyltransferase,</t>
  </si>
  <si>
    <t>PFLU0608</t>
  </si>
  <si>
    <t>PFLU0609</t>
  </si>
  <si>
    <t>PFLU0611</t>
  </si>
  <si>
    <t>purD</t>
  </si>
  <si>
    <t>PFLU0488</t>
  </si>
  <si>
    <t>qacE</t>
  </si>
  <si>
    <t>6.3.4.13</t>
  </si>
  <si>
    <t>PFLU0612</t>
  </si>
  <si>
    <t>purH</t>
  </si>
  <si>
    <t>PFLU0784</t>
  </si>
  <si>
    <t>PFLU0785</t>
  </si>
  <si>
    <t>PFLU0786</t>
  </si>
  <si>
    <t>PFLU0789</t>
  </si>
  <si>
    <t>coaE</t>
  </si>
  <si>
    <t>PFLU0940</t>
  </si>
  <si>
    <t>putative_cell_division_protein</t>
  </si>
  <si>
    <t>PFLU0942</t>
  </si>
  <si>
    <t>murE</t>
  </si>
  <si>
    <t>UDP-N-acetylmuramoylalanyl-D-glutamate--2,6-diaminopimelate</t>
  </si>
  <si>
    <t>6.3.2.13</t>
  </si>
  <si>
    <t>PFLU0944</t>
  </si>
  <si>
    <t>mraY</t>
  </si>
  <si>
    <t>phospho-N-acetylmuramoyl-pentapeptide-transferase</t>
  </si>
  <si>
    <t>PFLU0808</t>
  </si>
  <si>
    <t>PFLU0810</t>
  </si>
  <si>
    <t>putative_protease</t>
  </si>
  <si>
    <t>PFLU0811</t>
  </si>
  <si>
    <t>putative_ornithine_decarboxylase</t>
  </si>
  <si>
    <t>PFLU0815</t>
  </si>
  <si>
    <t>PFLU0816</t>
  </si>
  <si>
    <t>prfC</t>
  </si>
  <si>
    <t>peptide_chain_release_factor_3</t>
  </si>
  <si>
    <t>PFLU0817</t>
  </si>
  <si>
    <t>PFLU0818</t>
  </si>
  <si>
    <t>PFLU0820</t>
  </si>
  <si>
    <t>dppD</t>
  </si>
  <si>
    <t>UDP-N-acetylglucosamine--N-acetylmuramyl-(pentapeptide)</t>
  </si>
  <si>
    <t>2.4.1.227</t>
  </si>
  <si>
    <t>PFLU0948</t>
  </si>
  <si>
    <t>murC</t>
  </si>
  <si>
    <t>putative_exported_alkaline_phosphatase</t>
  </si>
  <si>
    <t>4.1.1.19</t>
  </si>
  <si>
    <t>PFLU0627</t>
  </si>
  <si>
    <t>PFLU0629</t>
  </si>
  <si>
    <t>PFLU0630</t>
  </si>
  <si>
    <t>PFLU0631</t>
  </si>
  <si>
    <t>putative_penicillin-binding_protein</t>
  </si>
  <si>
    <t>PFLU0632</t>
  </si>
  <si>
    <t>PFLU0635</t>
  </si>
  <si>
    <t>PFLU0636</t>
  </si>
  <si>
    <t>PFLU0637</t>
  </si>
  <si>
    <t>PFLU0640</t>
  </si>
  <si>
    <t>PFLU0641</t>
  </si>
  <si>
    <t>PFLU0643</t>
  </si>
  <si>
    <t>PFLU0646</t>
  </si>
  <si>
    <t>PFLU0800</t>
  </si>
  <si>
    <t>PFLU0802</t>
  </si>
  <si>
    <t>putative_deoxyribonuclease</t>
  </si>
  <si>
    <t>PFLU0806</t>
  </si>
  <si>
    <t>fruA</t>
  </si>
  <si>
    <t>PTS_system,_fructose-specific_IIBC_component</t>
  </si>
  <si>
    <t>2.7.1.69</t>
  </si>
  <si>
    <t>PFLU0807</t>
  </si>
  <si>
    <t>PFLU0648</t>
  </si>
  <si>
    <t>PFLU0651</t>
  </si>
  <si>
    <t>PFLU0652</t>
  </si>
  <si>
    <t>PFLU0653</t>
  </si>
  <si>
    <t>PFLU0654</t>
  </si>
  <si>
    <t>putative_short_chain_dehydrogenase/reductase</t>
  </si>
  <si>
    <t>PFLU0656</t>
  </si>
  <si>
    <t>PFLU0657</t>
  </si>
  <si>
    <t>cueR</t>
  </si>
  <si>
    <t>HTH-type_copper-efflux_MerR-family</t>
  </si>
  <si>
    <t>PFLU0660</t>
  </si>
  <si>
    <t>putative_substrate-binding_periplasmic_protein</t>
  </si>
  <si>
    <t>PFLU0661</t>
  </si>
  <si>
    <t>putative_transport_related,_membrane_protein</t>
  </si>
  <si>
    <t>PFLU0662</t>
  </si>
  <si>
    <t>thiosulfate_sulfurtransferase</t>
  </si>
  <si>
    <t>2.8.1.1</t>
  </si>
  <si>
    <t>PFLU0507</t>
  </si>
  <si>
    <t>PFLU0508</t>
  </si>
  <si>
    <t>3.1.13.-</t>
  </si>
  <si>
    <t>PFLU1154</t>
  </si>
  <si>
    <t>pyrC</t>
  </si>
  <si>
    <t>alginate_biosynthesis_protein_precursor</t>
  </si>
  <si>
    <t>PFLU0983</t>
  </si>
  <si>
    <t>algL</t>
  </si>
  <si>
    <t>alginate_lyase_precursor</t>
  </si>
  <si>
    <t>4.2.2.3</t>
  </si>
  <si>
    <t>PFLU0984</t>
  </si>
  <si>
    <t>algX</t>
  </si>
  <si>
    <t>ATP-dependent_hsl_protease_ATP-binding_subunit</t>
  </si>
  <si>
    <t>PFLU0401</t>
  </si>
  <si>
    <t>argS</t>
  </si>
  <si>
    <t>arginyl-tRNA_synthetase</t>
  </si>
  <si>
    <t>glutamyl-tRNA(Gln)_amidotransferase_subunit_C</t>
  </si>
  <si>
    <t>PFLU0863</t>
  </si>
  <si>
    <t>mreB</t>
  </si>
  <si>
    <t>rod_shape-determining_protein</t>
  </si>
  <si>
    <t>PFLU0864</t>
  </si>
  <si>
    <t>mreC</t>
  </si>
  <si>
    <t>PFLU0865</t>
  </si>
  <si>
    <t>mreD</t>
  </si>
  <si>
    <t>PFLU0866</t>
  </si>
  <si>
    <t>PFLU0867</t>
  </si>
  <si>
    <t>cafA</t>
  </si>
  <si>
    <t>PFLU0717</t>
  </si>
  <si>
    <t>rscT</t>
  </si>
  <si>
    <t>PFLU0721</t>
  </si>
  <si>
    <t>rscC</t>
  </si>
  <si>
    <t>PFLU0722</t>
  </si>
  <si>
    <t>rspG</t>
  </si>
  <si>
    <t>PFLU0726</t>
  </si>
  <si>
    <t>rscJ</t>
  </si>
  <si>
    <t>PFLU0727</t>
  </si>
  <si>
    <t>rspB</t>
  </si>
  <si>
    <t>PFLU0728</t>
  </si>
  <si>
    <t>rspR</t>
  </si>
  <si>
    <t>4.1.1.49</t>
  </si>
  <si>
    <t>6.3.2.4</t>
  </si>
  <si>
    <t>PFLU0707</t>
  </si>
  <si>
    <t>PFLU0708</t>
  </si>
  <si>
    <t>ropE</t>
  </si>
  <si>
    <t>putative_type_III_secreted_protein</t>
  </si>
  <si>
    <t>PFLU0714</t>
  </si>
  <si>
    <t>rscQAB</t>
  </si>
  <si>
    <t>putative_type_III_secretion_protein</t>
  </si>
  <si>
    <t>PFLU0715</t>
  </si>
  <si>
    <t>rscR</t>
  </si>
  <si>
    <t>putative_hairpin_type_III_secretion_protein</t>
  </si>
  <si>
    <t>putative_cation_transport-related_membrane</t>
  </si>
  <si>
    <t>PFLU0561</t>
  </si>
  <si>
    <t>ureG</t>
  </si>
  <si>
    <t>urease_accessory_protein</t>
  </si>
  <si>
    <t>PFLU0563</t>
  </si>
  <si>
    <t>ureE</t>
  </si>
  <si>
    <t>PFLU0564</t>
  </si>
  <si>
    <t>PFLU0565</t>
  </si>
  <si>
    <t>PFLU0567</t>
  </si>
  <si>
    <t>PFLU0568</t>
  </si>
  <si>
    <t>putative_bacterioferritin</t>
  </si>
  <si>
    <t>PFLU0569</t>
  </si>
  <si>
    <t>lipA</t>
  </si>
  <si>
    <t>lipase_precursor</t>
  </si>
  <si>
    <t>3.1.1.3</t>
  </si>
  <si>
    <t>PFLU0572</t>
  </si>
  <si>
    <t>psiF</t>
  </si>
  <si>
    <t>putative_ribosomal_protein_L25p_family</t>
  </si>
  <si>
    <t>PFLU0732</t>
  </si>
  <si>
    <t>prs</t>
  </si>
  <si>
    <t>ribose-phosphate_pyrophosphokinase</t>
  </si>
  <si>
    <t>2.7.6.1</t>
  </si>
  <si>
    <t>PFLU0733</t>
  </si>
  <si>
    <t>ispE</t>
  </si>
  <si>
    <t>4-diphosphocytidyl-2-C-methyl-D-erythritol</t>
  </si>
  <si>
    <t>2.7.1.148</t>
  </si>
  <si>
    <t>PFLU0735</t>
  </si>
  <si>
    <t>PFLU0738</t>
  </si>
  <si>
    <t>prfA</t>
  </si>
  <si>
    <t>peptide_chain_release_factor_1</t>
  </si>
  <si>
    <t>PFLU0739</t>
  </si>
  <si>
    <t>putative_TonB-dependent_membrane_receptor</t>
  </si>
  <si>
    <t>PFLU0594</t>
  </si>
  <si>
    <t>PFLU0595</t>
  </si>
  <si>
    <t>PFLU0597</t>
  </si>
  <si>
    <t>PFLU0602</t>
  </si>
  <si>
    <t>cobK</t>
  </si>
  <si>
    <t>precorrin-6A_reductase</t>
  </si>
  <si>
    <t>bifunctional_purine_biosynthesis_protein_PurH</t>
  </si>
  <si>
    <t>3.5.4.10</t>
  </si>
  <si>
    <t>putative_multicopper_oxidase</t>
  </si>
  <si>
    <t>PFLU1066</t>
  </si>
  <si>
    <t>PFLU1069</t>
  </si>
  <si>
    <t>putaitve_lipoprotein</t>
  </si>
  <si>
    <t>PFLU0894</t>
  </si>
  <si>
    <t>murA</t>
  </si>
  <si>
    <t>UDP-N-acetylglucosamine</t>
  </si>
  <si>
    <t>2.5.1.7</t>
  </si>
  <si>
    <t>PFLU0895</t>
  </si>
  <si>
    <t>hisG</t>
  </si>
  <si>
    <t>ATP_phosphoribosyltransferase</t>
  </si>
  <si>
    <t>2.4.2.17</t>
  </si>
  <si>
    <t>phosphoribosylamine--glycine_ligase</t>
  </si>
  <si>
    <t>1.1.1.23</t>
  </si>
  <si>
    <t>PFLU0897</t>
  </si>
  <si>
    <t>putative_histidinol-phosphate_aminotransferase</t>
  </si>
  <si>
    <t>PFLU0898</t>
  </si>
  <si>
    <t>uraA</t>
  </si>
  <si>
    <t>uracil_permease</t>
  </si>
  <si>
    <t>PFLU0900</t>
  </si>
  <si>
    <t>PFLU0752</t>
  </si>
  <si>
    <t>PFLU0753</t>
  </si>
  <si>
    <t>PFLU0758</t>
  </si>
  <si>
    <t>ribosomal_protein_L11_methyltransferase</t>
  </si>
  <si>
    <t>PFLU0617</t>
  </si>
  <si>
    <t>accC</t>
  </si>
  <si>
    <t>biotin_carboxylase</t>
  </si>
  <si>
    <t>6.4.1.2</t>
  </si>
  <si>
    <t>PFLU0618</t>
  </si>
  <si>
    <t>accB</t>
  </si>
  <si>
    <t>biotin_carboxyl_carrier_protein_of_acetyl-CoA</t>
  </si>
  <si>
    <t>PFLU0620</t>
  </si>
  <si>
    <t>PFLU0621</t>
  </si>
  <si>
    <t>putative_GGDEF_domain_response_regulator</t>
  </si>
  <si>
    <t>PFLU0623</t>
  </si>
  <si>
    <t>PFLU0624</t>
  </si>
  <si>
    <t>PFLU0625</t>
  </si>
  <si>
    <t>putative_translation_initiation_factor</t>
  </si>
  <si>
    <t>PFLU0626</t>
  </si>
  <si>
    <t>speA</t>
  </si>
  <si>
    <t>biosynthetic_arginine_decarboxylase</t>
  </si>
  <si>
    <t>PFLU0491</t>
  </si>
  <si>
    <t>PFLU0492</t>
  </si>
  <si>
    <t>thiC</t>
  </si>
  <si>
    <t>PFLU0494</t>
  </si>
  <si>
    <t>PFLU0495</t>
  </si>
  <si>
    <t>PFLU0497</t>
  </si>
  <si>
    <t>putative_phosphoesterase</t>
  </si>
  <si>
    <t>PFLU0498</t>
  </si>
  <si>
    <t>PFLU0500</t>
  </si>
  <si>
    <t>PFLU0501</t>
  </si>
  <si>
    <t>parC</t>
  </si>
  <si>
    <t>topoisomerase_IV_subunit_A</t>
  </si>
  <si>
    <t>5.99.1.-</t>
  </si>
  <si>
    <t>PFLU0503</t>
  </si>
  <si>
    <t>PFLU0504</t>
  </si>
  <si>
    <t>putative_phosphatase</t>
  </si>
  <si>
    <t>PFLU0505</t>
  </si>
  <si>
    <t>psd</t>
  </si>
  <si>
    <t>phosphatidylserine_decarboxylase_proenzyme</t>
  </si>
  <si>
    <t>4.1.1.65</t>
  </si>
  <si>
    <t>PFLU0506</t>
  </si>
  <si>
    <t>rhdA</t>
  </si>
  <si>
    <t>PFLU0647</t>
  </si>
  <si>
    <t>motA</t>
  </si>
  <si>
    <t>chemotaxis_MotA_protein</t>
  </si>
  <si>
    <t>PFLU0509</t>
  </si>
  <si>
    <t>motB</t>
  </si>
  <si>
    <t>chemotaxis_MotB_protein</t>
  </si>
  <si>
    <t>PFLU0512</t>
  </si>
  <si>
    <t>orn</t>
  </si>
  <si>
    <t>oligoribonuclease</t>
  </si>
  <si>
    <t>PFLU0513</t>
  </si>
  <si>
    <t>PFLU0514</t>
  </si>
  <si>
    <t>iron(III)-transport_system_permease_protein</t>
  </si>
  <si>
    <t>PFLU0528</t>
  </si>
  <si>
    <t>putative_iron-binding_periplasmic_protein</t>
  </si>
  <si>
    <t>PFLU0533</t>
  </si>
  <si>
    <t>rpsF</t>
  </si>
  <si>
    <t>30S_ribosomal_protein_S6</t>
  </si>
  <si>
    <t>PFLU0534</t>
  </si>
  <si>
    <t>rpsR</t>
  </si>
  <si>
    <t>30S_ribosomal_protein_S18</t>
  </si>
  <si>
    <t>PFLU0537</t>
  </si>
  <si>
    <t>dnaB</t>
  </si>
  <si>
    <t>replicative_DNA_helicase</t>
  </si>
  <si>
    <t>PFLU0540</t>
  </si>
  <si>
    <t>PFLU0541</t>
  </si>
  <si>
    <t>PFLU0542</t>
  </si>
  <si>
    <t>PFLU0543</t>
  </si>
  <si>
    <t>PFLU0546</t>
  </si>
  <si>
    <t>nadE</t>
  </si>
  <si>
    <t>NH(3)-dependent_NAD(+)_synthetase</t>
  </si>
  <si>
    <t>6.3.1.5</t>
  </si>
  <si>
    <t>PFLU0547</t>
  </si>
  <si>
    <t>pncB</t>
  </si>
  <si>
    <t>PFLU0551</t>
  </si>
  <si>
    <t>livJ2</t>
  </si>
  <si>
    <t>PFLU0836</t>
  </si>
  <si>
    <t>PFLU0663</t>
  </si>
  <si>
    <t>PFLU0664</t>
  </si>
  <si>
    <t>PFLU0665</t>
  </si>
  <si>
    <t>PFLU0667</t>
  </si>
  <si>
    <t>putative_adenosine_deaminase</t>
  </si>
  <si>
    <t>PFLU0669</t>
  </si>
  <si>
    <t>putative_atrazine_degradation_related_protein</t>
  </si>
  <si>
    <t>PFLU0672</t>
  </si>
  <si>
    <t>PFLU0673</t>
  </si>
  <si>
    <t>putative_purine_transport-related_permease</t>
  </si>
  <si>
    <t>PFLU0674</t>
  </si>
  <si>
    <t>PFLU0675</t>
  </si>
  <si>
    <t>nicotinate_phosphoribosyltransferase_(ec</t>
  </si>
  <si>
    <t>2.4.2.11</t>
  </si>
  <si>
    <t>2.6.1.18</t>
  </si>
  <si>
    <t>fbpB</t>
  </si>
  <si>
    <t>PFLU0703</t>
  </si>
  <si>
    <t>8.0.1</t>
  </si>
  <si>
    <t>PFLU0704</t>
  </si>
  <si>
    <t>putative_chemotaxis_protein</t>
  </si>
  <si>
    <t>PFLU0706</t>
  </si>
  <si>
    <t>ddlA</t>
  </si>
  <si>
    <t>D-alanine--D-alanine_ligase_A</t>
  </si>
  <si>
    <t>high-affinity_branched-chain_amino_acid</t>
  </si>
  <si>
    <t>PFLU0554</t>
  </si>
  <si>
    <t>livM2</t>
  </si>
  <si>
    <t>PFLU0555</t>
  </si>
  <si>
    <t>livG2</t>
  </si>
  <si>
    <t>PFLU0556</t>
  </si>
  <si>
    <t>livF2</t>
  </si>
  <si>
    <t>PFLU0557</t>
  </si>
  <si>
    <t>putative_amino_acid_oxidase</t>
  </si>
  <si>
    <t>PFLU0558</t>
  </si>
  <si>
    <t>PFLU0282</t>
  </si>
  <si>
    <t>ADP_compounds_hydrolase</t>
  </si>
  <si>
    <t>3.6.1.-</t>
  </si>
  <si>
    <t>PFLU0284</t>
  </si>
  <si>
    <t>putative_sulphur_metabolism-related_protein</t>
  </si>
  <si>
    <t>PFLU0285</t>
  </si>
  <si>
    <t>33_kDa_chaperonin</t>
  </si>
  <si>
    <t>PFLU0267</t>
  </si>
  <si>
    <t>thrB</t>
  </si>
  <si>
    <t>pckA</t>
  </si>
  <si>
    <t>phosphoenolpyruvate_carboxykinase_[ATP]</t>
  </si>
  <si>
    <t>1.4.1.13</t>
  </si>
  <si>
    <t>PFLU0415</t>
  </si>
  <si>
    <t>gltD</t>
  </si>
  <si>
    <t>glutamate_synthase_[NADPH]_small_chain</t>
  </si>
  <si>
    <t>PFLU0416</t>
  </si>
  <si>
    <t>hemE</t>
  </si>
  <si>
    <t>uroporphyrinogen_decarboxylase</t>
  </si>
  <si>
    <t>4.1.1.37</t>
  </si>
  <si>
    <t>PFLU0418</t>
  </si>
  <si>
    <t>1.3.1.54</t>
  </si>
  <si>
    <t>PFLU0603</t>
  </si>
  <si>
    <t>cobL</t>
  </si>
  <si>
    <t>precorrin-6Y_C(5,15)-methyltransferase</t>
  </si>
  <si>
    <t>2.1.1.132</t>
  </si>
  <si>
    <t>PFLU0605</t>
  </si>
  <si>
    <t>cobH</t>
  </si>
  <si>
    <t>precorrin-8X_methylmutase</t>
  </si>
  <si>
    <t>5.4.1.2</t>
  </si>
  <si>
    <t>PFLU0606</t>
  </si>
  <si>
    <t>cobI</t>
  </si>
  <si>
    <t>dihydrolipoyllysine-residue_acetyltransferase</t>
  </si>
  <si>
    <t>2.3.1.12</t>
  </si>
  <si>
    <t>PFLU0460</t>
  </si>
  <si>
    <t>aceE1</t>
  </si>
  <si>
    <t>pyruvate_dehydrogenase_E1_component</t>
  </si>
  <si>
    <t>1.2.4.1</t>
  </si>
  <si>
    <t>PFLU0461</t>
  </si>
  <si>
    <t>putative_glutamate-ammonia-ligase</t>
  </si>
  <si>
    <t>PFLU0463</t>
  </si>
  <si>
    <t>rfaC</t>
  </si>
  <si>
    <t>lipopolysaccharide_heptosyltransferase-1</t>
  </si>
  <si>
    <t>2.-.-.-</t>
  </si>
  <si>
    <t>PFLU0464</t>
  </si>
  <si>
    <t>rfaG</t>
  </si>
  <si>
    <t>lipopolysaccharide_core_biosynthesis_protein</t>
  </si>
  <si>
    <t>PFLU0465</t>
  </si>
  <si>
    <t>rfaP</t>
  </si>
  <si>
    <t>PFLU0466</t>
  </si>
  <si>
    <t>putative_lipopolysaccharide_core_biosynthesis</t>
  </si>
  <si>
    <t>PFLU0469</t>
  </si>
  <si>
    <t>putative_ABC_transport_system,_periplasmic</t>
  </si>
  <si>
    <t>PFLU0470</t>
  </si>
  <si>
    <t>PFLU0475</t>
  </si>
  <si>
    <t>putative_carbamoyltransferase</t>
  </si>
  <si>
    <t>PFLU0481</t>
  </si>
  <si>
    <t>msbA</t>
  </si>
  <si>
    <t>lipid_A_export_ATP-binding/permease_protein</t>
  </si>
  <si>
    <t>PFLU0486</t>
  </si>
  <si>
    <t>PFLU0613</t>
  </si>
  <si>
    <t>fis</t>
  </si>
  <si>
    <t>DNA-binding_protein</t>
  </si>
  <si>
    <t>2,3-bisphosphoglycerate-independent</t>
  </si>
  <si>
    <t>5.4.2.1</t>
  </si>
  <si>
    <t>PFLU0338</t>
  </si>
  <si>
    <t>putative_rhodanese_domain_containing_protein</t>
  </si>
  <si>
    <t>PFLU0339</t>
  </si>
  <si>
    <t>grxC</t>
  </si>
  <si>
    <t>glutaredoxin_3</t>
  </si>
  <si>
    <t>PFLU0342</t>
  </si>
  <si>
    <t>PFLU0345</t>
  </si>
  <si>
    <t>PFLU0346</t>
  </si>
  <si>
    <t>putative_chorismate_mutase_precursor</t>
  </si>
  <si>
    <t>PFLU0348</t>
  </si>
  <si>
    <t>conserved_hypothetical_lipoprotein</t>
  </si>
  <si>
    <t>dephospho-CoA_kinase</t>
  </si>
  <si>
    <t>2.7.1.24</t>
  </si>
  <si>
    <t>PFLU0793</t>
  </si>
  <si>
    <t>pilA</t>
  </si>
  <si>
    <t>fimbrial_protein_precursor</t>
  </si>
  <si>
    <t>PFLU0794</t>
  </si>
  <si>
    <t>PFLU0616</t>
  </si>
  <si>
    <t>prmA</t>
  </si>
  <si>
    <t>PFLU0177</t>
  </si>
  <si>
    <t>PFLU0179</t>
  </si>
  <si>
    <t>putative_phage_integrase</t>
  </si>
  <si>
    <t>PFLU0181</t>
  </si>
  <si>
    <t>gabT</t>
  </si>
  <si>
    <t>4-aminobutyrate_aminotransferase</t>
  </si>
  <si>
    <t>2.6.1.22</t>
  </si>
  <si>
    <t>PFLU0183</t>
  </si>
  <si>
    <t>conserved_GGDEF_domain_protein</t>
  </si>
  <si>
    <t>PFLU0184</t>
  </si>
  <si>
    <t>putative_fatty_acid_desaturase</t>
  </si>
  <si>
    <t>PFLU0187</t>
  </si>
  <si>
    <t>sbp</t>
  </si>
  <si>
    <t>glnA</t>
  </si>
  <si>
    <t>glutamine_synthetase</t>
  </si>
  <si>
    <t>6.3.1.2</t>
  </si>
  <si>
    <t>dipeptide_ABC_transport_system,_ATP-binding</t>
  </si>
  <si>
    <t>PFLU0821</t>
  </si>
  <si>
    <t>dppC</t>
  </si>
  <si>
    <t>putative_type_II_secretion_system_protein</t>
  </si>
  <si>
    <t>putative_ATP_phosphoribosyltransferase</t>
  </si>
  <si>
    <t>PFLU0525</t>
  </si>
  <si>
    <t>purA</t>
  </si>
  <si>
    <t>adenylosuccinate_synthetase</t>
  </si>
  <si>
    <t>6.3.4.4</t>
  </si>
  <si>
    <t>PFLU0526</t>
  </si>
  <si>
    <t>PFLU0527</t>
  </si>
  <si>
    <t>PFLU0379</t>
  </si>
  <si>
    <t>PFLU0380</t>
  </si>
  <si>
    <t>PFLU0381</t>
  </si>
  <si>
    <t>PFLU0382</t>
  </si>
  <si>
    <t>tatC</t>
  </si>
  <si>
    <t>Sec-independent_protein_translocase_protein,_TAT</t>
  </si>
  <si>
    <t>PFLU0383</t>
  </si>
  <si>
    <t>tatB</t>
  </si>
  <si>
    <t>Sec-independent_protein_translocase_protein</t>
  </si>
  <si>
    <t>PFLU0384</t>
  </si>
  <si>
    <t>putative_Sec-independent_protein_translocase</t>
  </si>
  <si>
    <t>PFLU0385</t>
  </si>
  <si>
    <t>putative_phosphoribosyl-ATP_pyrophosphatase</t>
  </si>
  <si>
    <t>PFLU0388</t>
  </si>
  <si>
    <t>PFLU0389</t>
  </si>
  <si>
    <t>ubiE</t>
  </si>
  <si>
    <t>ubiquinone/menaquinone_biosynthesis</t>
  </si>
  <si>
    <t>PFLU0390</t>
  </si>
  <si>
    <t>PFLU0393</t>
  </si>
  <si>
    <t>putative_TetR-family_regulatory_protein</t>
  </si>
  <si>
    <t>PFLU0398</t>
  </si>
  <si>
    <t>hslU</t>
  </si>
  <si>
    <t>putative_phage-related_protein</t>
  </si>
  <si>
    <t>PFLU0524</t>
  </si>
  <si>
    <t>PFLU0256</t>
  </si>
  <si>
    <t>gshA</t>
  </si>
  <si>
    <t>glutamate--cysteine_ligase</t>
  </si>
  <si>
    <t>6.3.2.2</t>
  </si>
  <si>
    <t>PFLU0260</t>
  </si>
  <si>
    <t>envZ</t>
  </si>
  <si>
    <t>osmolarity-sensing_histidine-kinase</t>
  </si>
  <si>
    <t>PFLU0265</t>
  </si>
  <si>
    <t>PFLU0266</t>
  </si>
  <si>
    <t>hslO</t>
  </si>
  <si>
    <t>putative_zinc_ABC_transport_system,</t>
  </si>
  <si>
    <t>PFLU0077</t>
  </si>
  <si>
    <t>PFLU0100</t>
  </si>
  <si>
    <t>putative_membrane-bound_peptidase</t>
  </si>
  <si>
    <t>PFLU0102</t>
  </si>
  <si>
    <t>PFLU0104</t>
  </si>
  <si>
    <t>PFLU0105</t>
  </si>
  <si>
    <t>PFLU0106</t>
  </si>
  <si>
    <t>PFLU0107</t>
  </si>
  <si>
    <t>PFLU0110</t>
  </si>
  <si>
    <t>putative_hydrolase</t>
  </si>
  <si>
    <t>PFLU0111</t>
  </si>
  <si>
    <t>pntB</t>
  </si>
  <si>
    <t>NAD(P)_transhydrogenase_subunit_beta</t>
  </si>
  <si>
    <t>1.6.1.2</t>
  </si>
  <si>
    <t>PFLU0112</t>
  </si>
  <si>
    <t>6.1.1.19</t>
  </si>
  <si>
    <t>PFLU0403</t>
  </si>
  <si>
    <t>rpmE</t>
  </si>
  <si>
    <t>50S_ribosomal_protein_L31</t>
  </si>
  <si>
    <t>PFLU0405</t>
  </si>
  <si>
    <t>putative_NADP-dependent_malic_enzyme</t>
  </si>
  <si>
    <t>PFLU0408</t>
  </si>
  <si>
    <t>putative_fimbriae_biogenesis-related_protein</t>
  </si>
  <si>
    <t>PFLU0409</t>
  </si>
  <si>
    <t>PFLU0283</t>
  </si>
  <si>
    <t>nudE</t>
  </si>
  <si>
    <t>putative_fimbriae_biogenesis-related_fusion</t>
  </si>
  <si>
    <t>putative_branched_amino_acid_ABC_transport</t>
  </si>
  <si>
    <t>PFLU0553</t>
  </si>
  <si>
    <t>livH2</t>
  </si>
  <si>
    <t>putative_ABC_transport_system,_permease</t>
  </si>
  <si>
    <t>PFLU0271</t>
  </si>
  <si>
    <t>cell_filamentation_protein</t>
  </si>
  <si>
    <t>phosphate_starvation-inducible_protein</t>
  </si>
  <si>
    <t>PFLU0573</t>
  </si>
  <si>
    <t>PFLU0576</t>
  </si>
  <si>
    <t>PFLU0577</t>
  </si>
  <si>
    <t>PFLU0578</t>
  </si>
  <si>
    <t>ureC</t>
  </si>
  <si>
    <t>urease_alpha_subunit</t>
  </si>
  <si>
    <t>3.5.1.5</t>
  </si>
  <si>
    <t>PFLU0580</t>
  </si>
  <si>
    <t>putative_acetyltransferase</t>
  </si>
  <si>
    <t>PFLU0582</t>
  </si>
  <si>
    <t>PFLU0413</t>
  </si>
  <si>
    <t>PFLU0414</t>
  </si>
  <si>
    <t>gltB</t>
  </si>
  <si>
    <t>glutamate_synthase_[NADPH]_large_chain</t>
  </si>
  <si>
    <t>hisB</t>
  </si>
  <si>
    <t>imidazoleglycerol-phosphate_dehydratase</t>
  </si>
  <si>
    <t>4.2.1.19</t>
  </si>
  <si>
    <t>PFLU0330</t>
  </si>
  <si>
    <t>hisA</t>
  </si>
  <si>
    <t>1-(5-phosphoribosyl)-5-[(5-phosphoribosylamino)methylideneamino]</t>
  </si>
  <si>
    <t>5.3.1.16</t>
  </si>
  <si>
    <t>PFLU0331</t>
  </si>
  <si>
    <t>hisF</t>
  </si>
  <si>
    <t>imidazole_glycerol_phosphate_synthase_subunit</t>
  </si>
  <si>
    <t>4.1.3.-</t>
  </si>
  <si>
    <t>PFLU0337</t>
  </si>
  <si>
    <t>gpmI</t>
  </si>
  <si>
    <t>PFLU0441</t>
  </si>
  <si>
    <t>trxC</t>
  </si>
  <si>
    <t>thioredoxin</t>
  </si>
  <si>
    <t>1.8.1.8</t>
  </si>
  <si>
    <t>PFLU0442</t>
  </si>
  <si>
    <t>PFLU0444</t>
  </si>
  <si>
    <t>PFLU0445</t>
  </si>
  <si>
    <t>putative_potassium_efflux_system_protein</t>
  </si>
  <si>
    <t>PFLU0448</t>
  </si>
  <si>
    <t>PFLU0449</t>
  </si>
  <si>
    <t>PFLU0450</t>
  </si>
  <si>
    <t>PFLU0452</t>
  </si>
  <si>
    <t>putP</t>
  </si>
  <si>
    <t>sodium/proline_symporter_(proline_permease)</t>
  </si>
  <si>
    <t>PFLU0458</t>
  </si>
  <si>
    <t>conserved_GGDEF/EAL_domain_protein</t>
  </si>
  <si>
    <t>PFLU0459</t>
  </si>
  <si>
    <t>aceF</t>
  </si>
  <si>
    <t>PFLU0323</t>
  </si>
  <si>
    <t>mutY</t>
  </si>
  <si>
    <t>A/G-specific_adenine_glycosylase</t>
  </si>
  <si>
    <t>3.2.2.-</t>
  </si>
  <si>
    <t>PFLU0325</t>
  </si>
  <si>
    <t>PFLU0327</t>
  </si>
  <si>
    <t>Fold Change (Cap-/Cap+)</t>
  </si>
  <si>
    <t>Fold Change (Cap+/Cap-)</t>
  </si>
  <si>
    <t>putative_oxidoreductase</t>
  </si>
  <si>
    <t>PFLU0042</t>
  </si>
  <si>
    <t>osmC</t>
  </si>
  <si>
    <t>osmotically_inducible_protein_c</t>
  </si>
  <si>
    <t>PFLU0047</t>
  </si>
  <si>
    <t>PFLU0052</t>
  </si>
  <si>
    <t>putative_dehydrogenase</t>
  </si>
  <si>
    <t>PFLU0053</t>
  </si>
  <si>
    <t>adhB</t>
  </si>
  <si>
    <t>alcohol_dehydrogenase_cytochrome_C_subunit</t>
  </si>
  <si>
    <t>PFLU0054</t>
  </si>
  <si>
    <t>PFLU0164</t>
  </si>
  <si>
    <t>PFLU0165</t>
  </si>
  <si>
    <t>PFLU0170</t>
  </si>
  <si>
    <t>PFLU0022</t>
  </si>
  <si>
    <t>qor</t>
  </si>
  <si>
    <t>quinone_oxidoreductase</t>
  </si>
  <si>
    <t>1.6.5.5</t>
  </si>
  <si>
    <t>PFLU0023</t>
  </si>
  <si>
    <t>hemF</t>
  </si>
  <si>
    <t>coproporphyrinogen_III_oxidase,_aerobic</t>
  </si>
  <si>
    <t>1.3.3.3</t>
  </si>
  <si>
    <t>PFLU0027</t>
  </si>
  <si>
    <t>putative_choline_sulfatase</t>
  </si>
  <si>
    <t>PFLU0028</t>
  </si>
  <si>
    <t>putative_LysR_family_regulatory_protein</t>
  </si>
  <si>
    <t>PFLU0029</t>
  </si>
  <si>
    <t>PFLU0030</t>
  </si>
  <si>
    <t>putative_2-dehydro-3-deoxygalactonokinase</t>
  </si>
  <si>
    <t>PFLU0032</t>
  </si>
  <si>
    <t>dgoD</t>
  </si>
  <si>
    <t>galactonate_dehydratase</t>
  </si>
  <si>
    <t>4.2.1.6</t>
  </si>
  <si>
    <t>quaternary_ammonium_compound-resistance_protein</t>
  </si>
  <si>
    <t>PFLU0171</t>
  </si>
  <si>
    <t>PFLU0173</t>
  </si>
  <si>
    <t>PFLU0175</t>
  </si>
  <si>
    <t>PFLU0176</t>
  </si>
  <si>
    <t>hutU</t>
  </si>
  <si>
    <t>urocanate_hydratase</t>
  </si>
  <si>
    <t>4.2.1.49</t>
  </si>
  <si>
    <t>putative_iron-sulfur_binding_protein</t>
  </si>
  <si>
    <t>PFLU0515</t>
  </si>
  <si>
    <t>PFLU0519</t>
  </si>
  <si>
    <t>miaA</t>
  </si>
  <si>
    <t>tRNA_delta(2)-isopentenylpyrophosphate</t>
  </si>
  <si>
    <t>2.5.1.8</t>
  </si>
  <si>
    <t>PFLU0520</t>
  </si>
  <si>
    <t>hfq</t>
  </si>
  <si>
    <t>Hfq_protein_(host_factor-I_protein)</t>
  </si>
  <si>
    <t>PFLU0522</t>
  </si>
  <si>
    <t>putative_imidazolonepropionase</t>
  </si>
  <si>
    <t>PFLU0370</t>
  </si>
  <si>
    <t>PFLU0371</t>
  </si>
  <si>
    <t>pip</t>
  </si>
  <si>
    <t>proline_iminopeptidase</t>
  </si>
  <si>
    <t>3.4.11.5</t>
  </si>
  <si>
    <t>PFLU0372</t>
  </si>
  <si>
    <t>dtd</t>
  </si>
  <si>
    <t>D-tyrosyl-tRNA(Tyr)_deacylase</t>
  </si>
  <si>
    <t>3.1.-.-</t>
  </si>
  <si>
    <t>PFLU0373</t>
  </si>
  <si>
    <t>mdoG</t>
  </si>
  <si>
    <t>glucans_biosynthesis_protein_G_precursor</t>
  </si>
  <si>
    <t>PFLU0374</t>
  </si>
  <si>
    <t>mdoH</t>
  </si>
  <si>
    <t>glucans_biosynthesis_glucosyltransferase_H</t>
  </si>
  <si>
    <t>2.4.1.-</t>
  </si>
  <si>
    <t>PFLU0375</t>
  </si>
  <si>
    <t>putative_ABC_transport_system,_substrate-binding</t>
  </si>
  <si>
    <t>PFLU0376</t>
  </si>
  <si>
    <t>PFLU0377</t>
  </si>
  <si>
    <t>putative_ABC_transport_system,_membrane_protein</t>
  </si>
  <si>
    <t>PFLU0378</t>
  </si>
  <si>
    <t>PFLU0245</t>
  </si>
  <si>
    <t>PFLU0246</t>
  </si>
  <si>
    <t>putative_ABC_transport_system,_exported_protein</t>
  </si>
  <si>
    <t>PFLU0248</t>
  </si>
  <si>
    <t>srpH</t>
  </si>
  <si>
    <t>serine_acetyltransferase</t>
  </si>
  <si>
    <t>2.3.1.30</t>
  </si>
  <si>
    <t>PFLU0250</t>
  </si>
  <si>
    <t>putative_outer_membrane_protein</t>
  </si>
  <si>
    <t>PFLU0251</t>
  </si>
  <si>
    <t>PFLU0252</t>
  </si>
  <si>
    <t>tauD</t>
  </si>
  <si>
    <t>alpha-ketoglutarate-dependent_taurine</t>
  </si>
  <si>
    <t>putative_methyl-accepting_chemotaxis_protein</t>
  </si>
  <si>
    <t>PFLU0119</t>
  </si>
  <si>
    <t>DNA_polymerase_III,_beta_chain</t>
  </si>
  <si>
    <t>2.7.7.7</t>
  </si>
  <si>
    <t>PFLU0003</t>
  </si>
  <si>
    <t>PFLU0276</t>
  </si>
  <si>
    <t>putative_NAD(P)_transhydrogenase_subunit_alpha</t>
  </si>
  <si>
    <t>PFLU0113</t>
  </si>
  <si>
    <t>pntAA</t>
  </si>
  <si>
    <t>NAD(P)_transhydrogenase_subunit_alpha_1</t>
  </si>
  <si>
    <t>PFLU0115</t>
  </si>
  <si>
    <t>putative_acyl-CoA_dehydrogenase</t>
  </si>
  <si>
    <t>PFLU0116</t>
  </si>
  <si>
    <t>putative_CoA-transferase</t>
  </si>
  <si>
    <t>PFLU0117</t>
  </si>
  <si>
    <t>homoserine_kinase</t>
  </si>
  <si>
    <t>2.7.1.39</t>
  </si>
  <si>
    <t>PFLU0078</t>
  </si>
  <si>
    <t>conserved_hypothetical_exported_protein</t>
  </si>
  <si>
    <t>PFLU0079</t>
  </si>
  <si>
    <t>polA</t>
  </si>
  <si>
    <t>DNA_polymerase_I</t>
  </si>
  <si>
    <t>PFLU0080</t>
  </si>
  <si>
    <t>engB</t>
  </si>
  <si>
    <t>probable_GTP-binding_protein</t>
  </si>
  <si>
    <t>PFLU0083</t>
  </si>
  <si>
    <t>dsbA</t>
  </si>
  <si>
    <t>thiol:disulfide_interchange_protein</t>
  </si>
  <si>
    <t>PFLU0088</t>
  </si>
  <si>
    <t>algB</t>
  </si>
  <si>
    <t>alginate_biosynthesis_transcriptional_regulatory</t>
  </si>
  <si>
    <t>PFLU0089</t>
  </si>
  <si>
    <t>PFLU0090</t>
  </si>
  <si>
    <t>PFLU0091</t>
  </si>
  <si>
    <t>PFLU0094</t>
  </si>
  <si>
    <t>PFLU0095</t>
  </si>
  <si>
    <t>PFLU0097</t>
  </si>
  <si>
    <t>putative_ABC_transport_system,_ATP-binding</t>
  </si>
  <si>
    <t>PFLU0098</t>
  </si>
  <si>
    <t>D-methionine_ABC_transport_system,_permease</t>
  </si>
  <si>
    <t>PFLU0070</t>
  </si>
  <si>
    <t>metN</t>
  </si>
  <si>
    <t>D-methionine_ABC_transport_system,_ATP-binding</t>
  </si>
  <si>
    <t>PFLU0071</t>
  </si>
  <si>
    <t>1.11.1.6</t>
  </si>
  <si>
    <t>wssB</t>
  </si>
  <si>
    <t>cellulose_synthase_catalytic_subunit</t>
  </si>
  <si>
    <t>2.4.1.12</t>
  </si>
  <si>
    <t>PFLU0303</t>
  </si>
  <si>
    <t>wssD</t>
  </si>
  <si>
    <t>endoglucanase_precursor</t>
  </si>
  <si>
    <t>3.2.1.4</t>
  </si>
  <si>
    <t>PFLU0304</t>
  </si>
  <si>
    <t>wssE</t>
  </si>
  <si>
    <t>cellulose_synthase_operon_protein_C_precursor</t>
  </si>
  <si>
    <t>PFLU0309</t>
  </si>
  <si>
    <t>wssJ</t>
  </si>
  <si>
    <t>cell_morphology-related_protein</t>
  </si>
  <si>
    <t>PFLU0310</t>
  </si>
  <si>
    <t>PFLU0311</t>
  </si>
  <si>
    <t>PFLU0312</t>
  </si>
  <si>
    <t>PFLU0313</t>
  </si>
  <si>
    <t>PFLU0314</t>
  </si>
  <si>
    <t>PFLU0319</t>
  </si>
  <si>
    <t>PFLU0320</t>
  </si>
  <si>
    <t>PFLU0321</t>
  </si>
  <si>
    <t>PFLU0322</t>
  </si>
  <si>
    <t>PFLU0141</t>
  </si>
  <si>
    <t>hypothetical_membrane_protein</t>
  </si>
  <si>
    <t>PFLU0142</t>
  </si>
  <si>
    <t>PFLU0143</t>
  </si>
  <si>
    <t>PFLU0146</t>
  </si>
  <si>
    <t>PFLU0055</t>
  </si>
  <si>
    <t>cynT2</t>
  </si>
  <si>
    <t>carbonic_anhydrase_1</t>
  </si>
  <si>
    <t>4.2.1.1</t>
  </si>
  <si>
    <t>PFLU0057</t>
  </si>
  <si>
    <t>PFLU0059</t>
  </si>
  <si>
    <t>putative_cytochrome_C_oxydase,_subunit_I</t>
  </si>
  <si>
    <t>PFLU0061</t>
  </si>
  <si>
    <t>PFLU0039</t>
  </si>
  <si>
    <t>PFLU0040</t>
  </si>
  <si>
    <t>conserved_exported_hypothetical_protein</t>
  </si>
  <si>
    <t>PFLU0041</t>
  </si>
  <si>
    <t>sulfate_ABC_transport_system,_sulfate-binding</t>
  </si>
  <si>
    <t>PFLU0190</t>
  </si>
  <si>
    <t>cysA</t>
  </si>
  <si>
    <t>sulfate/thiosulfate_ABc_transport_system,</t>
  </si>
  <si>
    <t>conserved_SAM_superfamily_hypothetical_protein</t>
  </si>
  <si>
    <t>putative_response_regulator_(pseudogene)</t>
  </si>
  <si>
    <t>PFLU0199</t>
  </si>
  <si>
    <t>putative_ABC_sulfur_transport_system,</t>
  </si>
  <si>
    <t>PFLU0202</t>
  </si>
  <si>
    <t>putative_LysR-family_regulatory_protein</t>
  </si>
  <si>
    <t>PFLU0203</t>
  </si>
  <si>
    <t>putative_taurine_dioxygenase</t>
  </si>
  <si>
    <t>PFLU0207</t>
  </si>
  <si>
    <t>katE</t>
  </si>
  <si>
    <t>catalase_HPII</t>
  </si>
  <si>
    <t>PFLU0365</t>
  </si>
  <si>
    <t>PFLU0366</t>
  </si>
  <si>
    <t>putative_histidine_lyase</t>
  </si>
  <si>
    <t>PFLU0367</t>
  </si>
  <si>
    <t>PFLU0033</t>
  </si>
  <si>
    <t>dgoT</t>
  </si>
  <si>
    <t>D-galactonate_transporter</t>
  </si>
  <si>
    <t>PFLU0034</t>
  </si>
  <si>
    <t>PFLU0036</t>
  </si>
  <si>
    <t>trpB</t>
  </si>
  <si>
    <t>tryptophan_synthase_beta_chain</t>
  </si>
  <si>
    <t>4.2.1.20</t>
  </si>
  <si>
    <t>PFLU0037</t>
  </si>
  <si>
    <t>trpI</t>
  </si>
  <si>
    <t>HTH-type_transcriptional_regulator_trpI_(trpBA</t>
  </si>
  <si>
    <t>PFLU0038</t>
  </si>
  <si>
    <t>PFLU0362</t>
  </si>
  <si>
    <t>putative_histidine_ABC_transport_system,</t>
  </si>
  <si>
    <t>PFLU0363</t>
  </si>
  <si>
    <t>putative_histidine_transport_system,</t>
  </si>
  <si>
    <t>PFLU0364</t>
  </si>
  <si>
    <t>PFLU0349</t>
  </si>
  <si>
    <t>thiI</t>
  </si>
  <si>
    <t>thiamine_biosynthesis_protein</t>
  </si>
  <si>
    <t>typA</t>
  </si>
  <si>
    <t>PFLU0350</t>
  </si>
  <si>
    <t>putative_elongation_facotr/GTP-binding_protein</t>
  </si>
  <si>
    <t>PFLU0353</t>
  </si>
  <si>
    <t>PFLU0356</t>
  </si>
  <si>
    <t>PFLU0357</t>
  </si>
  <si>
    <t>PFLU0360</t>
  </si>
  <si>
    <t>PFLU0361</t>
  </si>
  <si>
    <t>PFLU0008</t>
  </si>
  <si>
    <t>putative_phospholipid_biosynthesis-related</t>
  </si>
  <si>
    <t>PFLU0009</t>
  </si>
  <si>
    <t>gmhB</t>
  </si>
  <si>
    <t>D,D-heptose_1,7-bisphosphate_phosphatase</t>
  </si>
  <si>
    <t>3.1.3.-</t>
  </si>
  <si>
    <t>PFLU0010</t>
  </si>
  <si>
    <t>glyS</t>
  </si>
  <si>
    <t>glycyl-tRNA_synthetase_beta_chain_(ec_6.1.1.14)</t>
  </si>
  <si>
    <t>1.14.11.17</t>
  </si>
  <si>
    <t>PFLU0072</t>
  </si>
  <si>
    <t>putative_lipoprotein</t>
  </si>
  <si>
    <t>PFLU0074</t>
  </si>
  <si>
    <t>znuC</t>
  </si>
  <si>
    <t>high-affinity_zinc_ABC_transport_system,</t>
  </si>
  <si>
    <t>PFLU0075</t>
  </si>
  <si>
    <t>putative_zinc_transport-related_regulatory</t>
  </si>
  <si>
    <t>PFLU0076</t>
  </si>
  <si>
    <t>putative_amino_acid_activating_peptide_synthase</t>
  </si>
  <si>
    <t>PFLU0120</t>
  </si>
  <si>
    <t>PFLU0122</t>
  </si>
  <si>
    <t>putative_GntR-family_regulatory_protein</t>
  </si>
  <si>
    <t>PFLU0123</t>
  </si>
  <si>
    <t>putative_taurine_catabolism_dioxygenase</t>
  </si>
  <si>
    <t>PFLU0124</t>
  </si>
  <si>
    <t>puative_ABC_transport_system,_substrate-binding</t>
  </si>
  <si>
    <t>PFLU0127</t>
  </si>
  <si>
    <t>hypothetical_protein</t>
  </si>
  <si>
    <t>PFLU0128</t>
  </si>
  <si>
    <t>putative_nodulation-related_LysR-family</t>
  </si>
  <si>
    <t>PFLU0130</t>
  </si>
  <si>
    <t>putative_thioesterase</t>
  </si>
  <si>
    <t>PFLU0277</t>
  </si>
  <si>
    <t>PFLU0280</t>
  </si>
  <si>
    <t>PFLU0281</t>
  </si>
  <si>
    <t>putative_ABC_transport_system,_lipoprotein</t>
  </si>
  <si>
    <t>PFLU0131</t>
  </si>
  <si>
    <t>PFLU0133</t>
  </si>
  <si>
    <t>PFLU0134</t>
  </si>
  <si>
    <t>PFLU0135</t>
  </si>
  <si>
    <t>PFLU0138</t>
  </si>
  <si>
    <t>PFLU0140</t>
  </si>
  <si>
    <t>recF</t>
  </si>
  <si>
    <t>DNA_replication_and_repair_protein_RecF</t>
  </si>
  <si>
    <t>PFLU0004</t>
  </si>
  <si>
    <t>gyrB</t>
  </si>
  <si>
    <t>DNA_gyrase_subunit_B</t>
  </si>
  <si>
    <t>5.99.1.3</t>
  </si>
  <si>
    <t>PFLU0005</t>
  </si>
  <si>
    <t>PFLU0294</t>
  </si>
  <si>
    <t>PFLU0295</t>
  </si>
  <si>
    <t>purative_iron-transport_related_exported</t>
  </si>
  <si>
    <t>PFLU0296</t>
  </si>
  <si>
    <t>oprQ</t>
  </si>
  <si>
    <t>outer_membrane_protein,_oprE3_precursor</t>
  </si>
  <si>
    <t>PFLU0299</t>
  </si>
  <si>
    <t>PFLU0300</t>
  </si>
  <si>
    <t>wssA</t>
  </si>
  <si>
    <t>putative_cell_morphology-related_protein</t>
  </si>
  <si>
    <t>PFLU0301</t>
  </si>
  <si>
    <t>PFLU0290</t>
  </si>
  <si>
    <t>rfbA</t>
  </si>
  <si>
    <t>glucose-1-phosphate_thymidylyltransferase</t>
  </si>
  <si>
    <t>2.7.7.24</t>
  </si>
  <si>
    <t>PFLU0292</t>
  </si>
  <si>
    <t>putative_aminotransferase</t>
  </si>
  <si>
    <t>PFLU0274</t>
  </si>
  <si>
    <t>putative_ATP-dependent_DNA_helicase</t>
  </si>
  <si>
    <t>PFLU0275</t>
  </si>
  <si>
    <t>PFLU0422</t>
  </si>
  <si>
    <t>PFLU0425</t>
  </si>
  <si>
    <t>PFLU0427</t>
  </si>
  <si>
    <t>PFLU0429</t>
  </si>
  <si>
    <t>PFLU0434</t>
  </si>
  <si>
    <t>PFLU0435</t>
  </si>
  <si>
    <t>putative_acyl_carrier_protein</t>
  </si>
  <si>
    <t>PFLU0437</t>
  </si>
  <si>
    <t>putative_acyltransferase</t>
  </si>
  <si>
    <t>PFLU0439</t>
  </si>
  <si>
    <t>putative_chromosome_partitioning-related_ParA</t>
  </si>
  <si>
    <t>PFLU0440</t>
  </si>
  <si>
    <t>putative_copper-binding_protein</t>
  </si>
  <si>
    <t>PFLU0068</t>
  </si>
  <si>
    <t>putative_D-methionine_ABC_transport_system,</t>
  </si>
  <si>
    <t>PFLU0069</t>
  </si>
  <si>
    <t>metI</t>
  </si>
  <si>
    <t>PFLU0229</t>
  </si>
  <si>
    <t>gluA</t>
  </si>
  <si>
    <t>glutamate_ABC_transport_system,_ATP-binding</t>
  </si>
  <si>
    <t>PFLU0231</t>
  </si>
  <si>
    <t>PFLU0233</t>
  </si>
  <si>
    <t>PFLU0235</t>
  </si>
  <si>
    <t>PFLU0236</t>
  </si>
  <si>
    <t>PFLU0237</t>
  </si>
  <si>
    <t>putative_amino_acid_ABC_transport_system,</t>
  </si>
  <si>
    <t>PFLU0239</t>
  </si>
  <si>
    <t>PFLU0240</t>
  </si>
  <si>
    <t>putative_monooxygenase</t>
  </si>
  <si>
    <t>PFLU0242</t>
  </si>
  <si>
    <t>PFLU0243</t>
  </si>
  <si>
    <t>PFLU0001</t>
  </si>
  <si>
    <t>dnaA</t>
  </si>
  <si>
    <t>chromosomal_replication_initiator_protein_DnaA</t>
  </si>
  <si>
    <t>PFLU0002</t>
  </si>
  <si>
    <t>dnaN</t>
  </si>
  <si>
    <t>PFLU0099</t>
  </si>
  <si>
    <t>putative_membrane_protein</t>
  </si>
  <si>
    <t>putative_cytochrome_C_oxidase,_subunit_III</t>
  </si>
  <si>
    <t>PFLU0062</t>
  </si>
  <si>
    <t>conserved_hypothetical_membrane_protein</t>
  </si>
  <si>
    <t>PFLU0066</t>
  </si>
  <si>
    <t>putative_protoheme_IX_farnesyltransferase</t>
  </si>
  <si>
    <t>PFLU0067</t>
  </si>
  <si>
    <t>scoP</t>
  </si>
  <si>
    <t>3.6.3.25</t>
  </si>
  <si>
    <t>PFLU0195</t>
  </si>
  <si>
    <t>6.1.1.14</t>
  </si>
  <si>
    <t>PFLU0011</t>
  </si>
  <si>
    <t>glyQ</t>
  </si>
  <si>
    <t>glycyl-tRNA_synthetase_alpha_chain</t>
  </si>
  <si>
    <t>PFLU0012</t>
  </si>
  <si>
    <t>putative_DNA-3-methyladenine_glycosidase_I</t>
  </si>
  <si>
    <t>PFLU0014</t>
  </si>
  <si>
    <t>conserved_hypothetical_protein</t>
  </si>
  <si>
    <t>PFLU0015</t>
  </si>
  <si>
    <t>trkA</t>
  </si>
  <si>
    <t>trk_system_potassium_uptake_protein_trkA</t>
  </si>
  <si>
    <t>PFLU0016</t>
  </si>
  <si>
    <t>rsmB</t>
  </si>
  <si>
    <t>Infinite</t>
  </si>
  <si>
    <t>putative_transport-related_membrane_protein</t>
  </si>
  <si>
    <t>PFLU0209</t>
  </si>
  <si>
    <t>putative_TonB-dependent_membrane_protein</t>
  </si>
  <si>
    <t>PFLU0210</t>
  </si>
  <si>
    <t>PFLU0211</t>
  </si>
  <si>
    <t>PFLU0214</t>
  </si>
  <si>
    <t>putative_sigma-54_dependent_regulatory_protein</t>
  </si>
  <si>
    <t>PFLU0216</t>
  </si>
  <si>
    <t>putative_transposase-like_protein_(pseudogene)</t>
  </si>
  <si>
    <t>PFLU0218</t>
  </si>
  <si>
    <t>PFLU0219</t>
  </si>
  <si>
    <t>putative_transposase</t>
  </si>
  <si>
    <t>PFLU0225</t>
  </si>
  <si>
    <t>conserved_hypothetical_protein_(pseudogene)</t>
  </si>
  <si>
    <t>hutH</t>
  </si>
  <si>
    <t>histidine_ammonia-lyase</t>
  </si>
  <si>
    <t>4.3.1.3</t>
  </si>
  <si>
    <t>PFLU0368</t>
  </si>
  <si>
    <t>PFLU0369</t>
  </si>
  <si>
    <t>PFLU0147</t>
  </si>
  <si>
    <t>putative_exported_adhesin_activator</t>
  </si>
  <si>
    <t>PFLU0148</t>
  </si>
  <si>
    <t>putative_adhesin</t>
  </si>
  <si>
    <t>PFLU0150</t>
  </si>
  <si>
    <t>PFLU0151</t>
  </si>
  <si>
    <t>PFLU0152</t>
  </si>
  <si>
    <t>PFLU0153</t>
  </si>
  <si>
    <t>PFLU0160</t>
  </si>
  <si>
    <t>ribosomal_RNA_small_subunit_methyltransferase_B</t>
  </si>
  <si>
    <t>2.1.1.-</t>
  </si>
  <si>
    <t>PFLU0019</t>
  </si>
  <si>
    <t>Gene Name</t>
  </si>
  <si>
    <t>Product</t>
  </si>
  <si>
    <t>P-value</t>
  </si>
  <si>
    <t>Adjusted P-value</t>
  </si>
  <si>
    <t>Cap- BaseMean</t>
  </si>
  <si>
    <t>Cap+ BaseMean</t>
  </si>
  <si>
    <t>Colour in SBW25 Annotation</t>
  </si>
  <si>
    <t>EC Number</t>
  </si>
  <si>
    <t>putative_two-component_system,_response</t>
  </si>
  <si>
    <t>PFLU0006</t>
  </si>
  <si>
    <t>putative_exported_protein</t>
  </si>
  <si>
    <t>PFLU0007</t>
  </si>
  <si>
    <t>putative_two-component_system,_sensor_kinase</t>
  </si>
  <si>
    <t>nitrate-binding_protein</t>
  </si>
  <si>
    <t>ga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0" xfId="0" applyFill="1"/>
    <xf numFmtId="11" fontId="0" fillId="0" borderId="0" xfId="0" applyNumberFormat="1" applyFill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sults_Op_Tr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39"/>
  <sheetViews>
    <sheetView tabSelected="1" zoomScale="150" zoomScaleNormal="150" zoomScalePageLayoutView="150" workbookViewId="0">
      <pane ySplit="1" topLeftCell="A458" activePane="bottomLeft" state="frozen"/>
      <selection pane="bottomLeft" activeCell="J511" sqref="J511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231</v>
      </c>
      <c r="B1" s="2" t="s">
        <v>6057</v>
      </c>
      <c r="C1" s="2" t="s">
        <v>6058</v>
      </c>
      <c r="D1" s="2" t="s">
        <v>6064</v>
      </c>
      <c r="E1" s="2" t="s">
        <v>6063</v>
      </c>
      <c r="F1" s="2" t="s">
        <v>6062</v>
      </c>
      <c r="G1" s="2" t="s">
        <v>6061</v>
      </c>
      <c r="H1" s="2" t="s">
        <v>5676</v>
      </c>
      <c r="I1" s="2" t="s">
        <v>6059</v>
      </c>
      <c r="J1" s="2" t="s">
        <v>6060</v>
      </c>
    </row>
    <row r="2" spans="1:10">
      <c r="A2" t="s">
        <v>5924</v>
      </c>
      <c r="B2" t="s">
        <v>5924</v>
      </c>
      <c r="C2" t="s">
        <v>5925</v>
      </c>
      <c r="E2">
        <v>0</v>
      </c>
      <c r="F2">
        <v>0</v>
      </c>
      <c r="G2">
        <v>30.325799125025998</v>
      </c>
      <c r="H2" t="s">
        <v>6025</v>
      </c>
      <c r="I2" s="1">
        <v>8.7186162000068506E-8</v>
      </c>
      <c r="J2" s="1">
        <v>2.71945575199434E-7</v>
      </c>
    </row>
    <row r="3" spans="1:10">
      <c r="A3" t="s">
        <v>5926</v>
      </c>
      <c r="B3" t="s">
        <v>5926</v>
      </c>
      <c r="C3" t="s">
        <v>5931</v>
      </c>
      <c r="E3">
        <v>3</v>
      </c>
      <c r="F3">
        <v>0</v>
      </c>
      <c r="G3">
        <v>16.565715899786699</v>
      </c>
      <c r="H3" t="s">
        <v>6025</v>
      </c>
      <c r="I3" s="1">
        <v>9.1242201303697697E-7</v>
      </c>
      <c r="J3" s="1">
        <v>2.5777120702759899E-6</v>
      </c>
    </row>
    <row r="4" spans="1:10">
      <c r="A4" t="s">
        <v>5861</v>
      </c>
      <c r="B4" t="s">
        <v>5861</v>
      </c>
      <c r="C4" t="s">
        <v>6026</v>
      </c>
      <c r="E4">
        <v>0</v>
      </c>
      <c r="F4">
        <v>0</v>
      </c>
      <c r="G4">
        <v>22.754466835773801</v>
      </c>
      <c r="H4" t="s">
        <v>6025</v>
      </c>
      <c r="I4" s="1">
        <v>2.9107339629809002E-5</v>
      </c>
      <c r="J4" s="1">
        <v>6.7920954708389995E-5</v>
      </c>
    </row>
    <row r="5" spans="1:10">
      <c r="A5" t="s">
        <v>5989</v>
      </c>
      <c r="B5" t="s">
        <v>5989</v>
      </c>
      <c r="C5" t="s">
        <v>5990</v>
      </c>
      <c r="E5">
        <v>3</v>
      </c>
      <c r="F5">
        <v>0</v>
      </c>
      <c r="G5">
        <v>14.8013963590244</v>
      </c>
      <c r="H5" t="s">
        <v>6025</v>
      </c>
      <c r="I5">
        <v>2.07657341201321E-4</v>
      </c>
      <c r="J5">
        <v>4.3189513138354202E-4</v>
      </c>
    </row>
    <row r="6" spans="1:10">
      <c r="A6" t="s">
        <v>5762</v>
      </c>
      <c r="B6" t="s">
        <v>5763</v>
      </c>
      <c r="C6" t="s">
        <v>5764</v>
      </c>
      <c r="D6" t="s">
        <v>5905</v>
      </c>
      <c r="E6">
        <v>6</v>
      </c>
      <c r="F6">
        <v>0</v>
      </c>
      <c r="G6">
        <v>54.127032111912499</v>
      </c>
      <c r="H6" t="s">
        <v>6025</v>
      </c>
      <c r="I6" s="1">
        <v>1.0576837906261E-11</v>
      </c>
      <c r="J6" s="1">
        <v>4.7058572264651202E-11</v>
      </c>
    </row>
    <row r="7" spans="1:10">
      <c r="A7" t="s">
        <v>5106</v>
      </c>
      <c r="B7" t="s">
        <v>5106</v>
      </c>
      <c r="C7" t="s">
        <v>6002</v>
      </c>
      <c r="E7">
        <v>3</v>
      </c>
      <c r="F7">
        <v>0</v>
      </c>
      <c r="G7">
        <v>27.1559367383263</v>
      </c>
      <c r="H7" t="s">
        <v>6025</v>
      </c>
      <c r="I7" s="1">
        <v>4.0699381547262103E-8</v>
      </c>
      <c r="J7" s="1">
        <v>1.3164958593488E-7</v>
      </c>
    </row>
    <row r="8" spans="1:10">
      <c r="A8" t="s">
        <v>5558</v>
      </c>
      <c r="B8" t="s">
        <v>5558</v>
      </c>
      <c r="C8" t="s">
        <v>6019</v>
      </c>
      <c r="E8">
        <v>10</v>
      </c>
      <c r="F8">
        <v>0</v>
      </c>
      <c r="G8">
        <v>18.237040046498102</v>
      </c>
      <c r="H8" t="s">
        <v>6025</v>
      </c>
      <c r="I8" s="1">
        <v>1.51284950461586E-7</v>
      </c>
      <c r="J8" s="1">
        <v>4.6158302996870998E-7</v>
      </c>
    </row>
    <row r="9" spans="1:10">
      <c r="A9" t="s">
        <v>5485</v>
      </c>
      <c r="B9" t="s">
        <v>5486</v>
      </c>
      <c r="C9" t="s">
        <v>5487</v>
      </c>
      <c r="D9" t="s">
        <v>5488</v>
      </c>
      <c r="E9">
        <v>3</v>
      </c>
      <c r="F9">
        <v>0</v>
      </c>
      <c r="G9">
        <v>21.227514085785501</v>
      </c>
      <c r="H9" t="s">
        <v>6025</v>
      </c>
      <c r="I9" s="1">
        <v>1.69945240775636E-6</v>
      </c>
      <c r="J9" s="1">
        <v>4.6565625982684803E-6</v>
      </c>
    </row>
    <row r="10" spans="1:10">
      <c r="A10" t="s">
        <v>5496</v>
      </c>
      <c r="B10" t="s">
        <v>5496</v>
      </c>
      <c r="C10" t="s">
        <v>5497</v>
      </c>
      <c r="E10">
        <v>3</v>
      </c>
      <c r="F10">
        <v>0</v>
      </c>
      <c r="G10">
        <v>38.782017693323297</v>
      </c>
      <c r="H10" t="s">
        <v>6025</v>
      </c>
      <c r="I10" s="1">
        <v>1.4994862055086399E-8</v>
      </c>
      <c r="J10" s="1">
        <v>5.0263389643835699E-8</v>
      </c>
    </row>
    <row r="11" spans="1:10">
      <c r="A11" t="s">
        <v>5498</v>
      </c>
      <c r="B11" t="s">
        <v>5498</v>
      </c>
      <c r="C11" t="s">
        <v>5802</v>
      </c>
      <c r="E11">
        <v>11</v>
      </c>
      <c r="F11">
        <v>0</v>
      </c>
      <c r="G11">
        <v>16.646655835820599</v>
      </c>
      <c r="H11" t="s">
        <v>6025</v>
      </c>
      <c r="I11" s="1">
        <v>2.1049813060334799E-5</v>
      </c>
      <c r="J11" s="1">
        <v>5.0188526058774098E-5</v>
      </c>
    </row>
    <row r="12" spans="1:10">
      <c r="A12" t="s">
        <v>5280</v>
      </c>
      <c r="B12" t="s">
        <v>5280</v>
      </c>
      <c r="C12" t="s">
        <v>6067</v>
      </c>
      <c r="E12">
        <v>3</v>
      </c>
      <c r="F12">
        <v>0</v>
      </c>
      <c r="G12">
        <v>33.640032908448902</v>
      </c>
      <c r="H12" t="s">
        <v>6025</v>
      </c>
      <c r="I12" s="1">
        <v>7.6439457577989605E-9</v>
      </c>
      <c r="J12" s="1">
        <v>2.63395403647233E-8</v>
      </c>
    </row>
    <row r="13" spans="1:10">
      <c r="A13" t="s">
        <v>5309</v>
      </c>
      <c r="B13" t="s">
        <v>5310</v>
      </c>
      <c r="C13" t="s">
        <v>5311</v>
      </c>
      <c r="D13" t="s">
        <v>5466</v>
      </c>
      <c r="E13">
        <v>7</v>
      </c>
      <c r="F13">
        <v>0</v>
      </c>
      <c r="G13">
        <v>13.2744436090361</v>
      </c>
      <c r="H13" t="s">
        <v>6025</v>
      </c>
      <c r="I13" s="1">
        <v>5.6364668627800497E-5</v>
      </c>
      <c r="J13">
        <v>1.26053058092354E-4</v>
      </c>
    </row>
    <row r="14" spans="1:10">
      <c r="A14" t="s">
        <v>5345</v>
      </c>
      <c r="B14" t="s">
        <v>5345</v>
      </c>
      <c r="C14" t="s">
        <v>5765</v>
      </c>
      <c r="E14">
        <v>0</v>
      </c>
      <c r="F14">
        <v>0</v>
      </c>
      <c r="G14">
        <v>7.0102057543428096</v>
      </c>
      <c r="H14" t="s">
        <v>6025</v>
      </c>
      <c r="I14">
        <v>3.5170515717614301E-3</v>
      </c>
      <c r="J14">
        <v>6.1491206220654401E-3</v>
      </c>
    </row>
    <row r="15" spans="1:10">
      <c r="A15" t="s">
        <v>5271</v>
      </c>
      <c r="B15" t="s">
        <v>5272</v>
      </c>
      <c r="C15" t="s">
        <v>5273</v>
      </c>
      <c r="E15">
        <v>3</v>
      </c>
      <c r="F15">
        <v>0</v>
      </c>
      <c r="G15">
        <v>6.92926581830893</v>
      </c>
      <c r="H15" t="s">
        <v>6025</v>
      </c>
      <c r="I15">
        <v>1.20522984401988E-3</v>
      </c>
      <c r="J15">
        <v>2.2588301970913401E-3</v>
      </c>
    </row>
    <row r="16" spans="1:10">
      <c r="A16" t="s">
        <v>4900</v>
      </c>
      <c r="B16" t="s">
        <v>4900</v>
      </c>
      <c r="C16" t="s">
        <v>6019</v>
      </c>
      <c r="E16">
        <v>10</v>
      </c>
      <c r="F16">
        <v>0</v>
      </c>
      <c r="G16">
        <v>76.5522861862231</v>
      </c>
      <c r="H16" t="s">
        <v>6025</v>
      </c>
      <c r="I16" s="1">
        <v>6.2887552147454804E-26</v>
      </c>
      <c r="J16" s="1">
        <v>7.8120608371407604E-25</v>
      </c>
    </row>
    <row r="17" spans="1:10">
      <c r="A17" t="s">
        <v>4851</v>
      </c>
      <c r="B17" t="s">
        <v>4851</v>
      </c>
      <c r="C17" t="s">
        <v>5633</v>
      </c>
      <c r="E17">
        <v>13</v>
      </c>
      <c r="F17">
        <v>0</v>
      </c>
      <c r="G17">
        <v>10.1625596656979</v>
      </c>
      <c r="H17" t="s">
        <v>6025</v>
      </c>
      <c r="I17">
        <v>3.28805444438845E-3</v>
      </c>
      <c r="J17">
        <v>5.7657965390477102E-3</v>
      </c>
    </row>
    <row r="18" spans="1:10">
      <c r="A18" t="s">
        <v>5070</v>
      </c>
      <c r="B18" t="s">
        <v>5070</v>
      </c>
      <c r="C18" t="s">
        <v>5917</v>
      </c>
      <c r="E18">
        <v>9</v>
      </c>
      <c r="F18">
        <v>0</v>
      </c>
      <c r="G18">
        <v>25.403672655581001</v>
      </c>
      <c r="H18" t="s">
        <v>6025</v>
      </c>
      <c r="I18" s="1">
        <v>5.5788157222132499E-10</v>
      </c>
      <c r="J18" s="1">
        <v>2.1364985340315398E-9</v>
      </c>
    </row>
    <row r="19" spans="1:10">
      <c r="A19" t="s">
        <v>5071</v>
      </c>
      <c r="B19" t="s">
        <v>5071</v>
      </c>
      <c r="C19" t="s">
        <v>6067</v>
      </c>
      <c r="E19">
        <v>3</v>
      </c>
      <c r="F19">
        <v>0</v>
      </c>
      <c r="G19">
        <v>43.0161547064804</v>
      </c>
      <c r="H19" t="s">
        <v>6025</v>
      </c>
      <c r="I19" s="1">
        <v>7.1154076429307104E-13</v>
      </c>
      <c r="J19" s="1">
        <v>3.48867374731752E-12</v>
      </c>
    </row>
    <row r="20" spans="1:10">
      <c r="A20" t="s">
        <v>4802</v>
      </c>
      <c r="B20" t="s">
        <v>4802</v>
      </c>
      <c r="C20" t="s">
        <v>4803</v>
      </c>
      <c r="E20">
        <v>7</v>
      </c>
      <c r="F20">
        <v>0</v>
      </c>
      <c r="G20">
        <v>20.307610856051198</v>
      </c>
      <c r="H20" t="s">
        <v>6025</v>
      </c>
      <c r="I20" s="1">
        <v>3.77940103209795E-8</v>
      </c>
      <c r="J20" s="1">
        <v>1.2258693528686299E-7</v>
      </c>
    </row>
    <row r="21" spans="1:10">
      <c r="A21" t="s">
        <v>4789</v>
      </c>
      <c r="B21" t="s">
        <v>4789</v>
      </c>
      <c r="C21" t="s">
        <v>5907</v>
      </c>
      <c r="E21">
        <v>3</v>
      </c>
      <c r="F21">
        <v>0</v>
      </c>
      <c r="G21">
        <v>7.2300640697721397</v>
      </c>
      <c r="H21" t="s">
        <v>6025</v>
      </c>
      <c r="I21">
        <v>2.3614282103209998E-3</v>
      </c>
      <c r="J21">
        <v>4.2505707785778103E-3</v>
      </c>
    </row>
    <row r="22" spans="1:10">
      <c r="A22" t="s">
        <v>4792</v>
      </c>
      <c r="B22" t="s">
        <v>4793</v>
      </c>
      <c r="C22" t="s">
        <v>4794</v>
      </c>
      <c r="D22" t="s">
        <v>4795</v>
      </c>
      <c r="E22">
        <v>2</v>
      </c>
      <c r="F22">
        <v>0</v>
      </c>
      <c r="G22">
        <v>37.752760017555197</v>
      </c>
      <c r="H22" t="s">
        <v>6025</v>
      </c>
      <c r="I22" s="1">
        <v>5.40881798537475E-9</v>
      </c>
      <c r="J22" s="1">
        <v>1.88242146836498E-8</v>
      </c>
    </row>
    <row r="23" spans="1:10">
      <c r="A23" t="s">
        <v>4287</v>
      </c>
      <c r="B23" t="s">
        <v>4288</v>
      </c>
      <c r="C23" t="s">
        <v>4289</v>
      </c>
      <c r="D23" t="s">
        <v>4290</v>
      </c>
      <c r="E23">
        <v>7</v>
      </c>
      <c r="F23">
        <v>0</v>
      </c>
      <c r="G23">
        <v>41.691551796576803</v>
      </c>
      <c r="H23" t="s">
        <v>6025</v>
      </c>
      <c r="I23" s="1">
        <v>4.33575189293382E-7</v>
      </c>
      <c r="J23" s="1">
        <v>1.26729119836469E-6</v>
      </c>
    </row>
    <row r="24" spans="1:10">
      <c r="A24" t="s">
        <v>4276</v>
      </c>
      <c r="B24" t="s">
        <v>4276</v>
      </c>
      <c r="C24" t="s">
        <v>4277</v>
      </c>
      <c r="E24">
        <v>1</v>
      </c>
      <c r="F24">
        <v>0</v>
      </c>
      <c r="G24">
        <v>12.7942570101605</v>
      </c>
      <c r="H24" t="s">
        <v>6025</v>
      </c>
      <c r="I24">
        <v>5.2117790424658804E-3</v>
      </c>
      <c r="J24">
        <v>8.8428262490963406E-3</v>
      </c>
    </row>
    <row r="25" spans="1:10">
      <c r="A25" t="s">
        <v>3496</v>
      </c>
      <c r="B25" t="s">
        <v>3496</v>
      </c>
      <c r="C25" t="s">
        <v>5923</v>
      </c>
      <c r="E25">
        <v>8</v>
      </c>
      <c r="F25">
        <v>0</v>
      </c>
      <c r="G25">
        <v>30.5456574404554</v>
      </c>
      <c r="H25" t="s">
        <v>6025</v>
      </c>
      <c r="I25" s="1">
        <v>3.3476149714306302E-9</v>
      </c>
      <c r="J25" s="1">
        <v>1.1888556952594201E-8</v>
      </c>
    </row>
    <row r="26" spans="1:10">
      <c r="A26" t="s">
        <v>4068</v>
      </c>
      <c r="B26" t="s">
        <v>4068</v>
      </c>
      <c r="C26" t="s">
        <v>6002</v>
      </c>
      <c r="E26">
        <v>0</v>
      </c>
      <c r="F26">
        <v>0</v>
      </c>
      <c r="G26">
        <v>16.9704155799561</v>
      </c>
      <c r="H26" t="s">
        <v>6025</v>
      </c>
      <c r="I26" s="1">
        <v>8.3569850020257793E-5</v>
      </c>
      <c r="J26">
        <v>1.8288250302360599E-4</v>
      </c>
    </row>
    <row r="27" spans="1:10">
      <c r="A27" t="s">
        <v>4070</v>
      </c>
      <c r="B27" t="s">
        <v>4070</v>
      </c>
      <c r="C27" t="s">
        <v>6019</v>
      </c>
      <c r="E27">
        <v>10</v>
      </c>
      <c r="F27">
        <v>0</v>
      </c>
      <c r="G27">
        <v>25.444142623597902</v>
      </c>
      <c r="H27" t="s">
        <v>6025</v>
      </c>
      <c r="I27" s="1">
        <v>1.94544163168046E-12</v>
      </c>
      <c r="J27" s="1">
        <v>9.1880162684716698E-12</v>
      </c>
    </row>
    <row r="28" spans="1:10">
      <c r="A28" t="s">
        <v>3565</v>
      </c>
      <c r="B28" t="s">
        <v>3565</v>
      </c>
      <c r="C28" t="s">
        <v>6002</v>
      </c>
      <c r="E28">
        <v>0</v>
      </c>
      <c r="F28">
        <v>0</v>
      </c>
      <c r="G28">
        <v>10.8855660726751</v>
      </c>
      <c r="H28" t="s">
        <v>6025</v>
      </c>
      <c r="I28">
        <v>1.6610197221454E-3</v>
      </c>
      <c r="J28">
        <v>3.0511368801011901E-3</v>
      </c>
    </row>
    <row r="29" spans="1:10">
      <c r="A29" t="s">
        <v>3422</v>
      </c>
      <c r="B29" t="s">
        <v>3422</v>
      </c>
      <c r="C29" t="s">
        <v>3763</v>
      </c>
      <c r="E29">
        <v>7</v>
      </c>
      <c r="F29">
        <v>0</v>
      </c>
      <c r="G29">
        <v>45.9486503024062</v>
      </c>
      <c r="H29" t="s">
        <v>6025</v>
      </c>
      <c r="I29" s="1">
        <v>3.6072287945605699E-18</v>
      </c>
      <c r="J29" s="1">
        <v>2.6628644022767299E-17</v>
      </c>
    </row>
    <row r="30" spans="1:10">
      <c r="A30" t="s">
        <v>3764</v>
      </c>
      <c r="B30" t="s">
        <v>3764</v>
      </c>
      <c r="C30" t="s">
        <v>3765</v>
      </c>
      <c r="E30">
        <v>13</v>
      </c>
      <c r="F30">
        <v>0</v>
      </c>
      <c r="G30">
        <v>9.8617614142347207</v>
      </c>
      <c r="H30" t="s">
        <v>6025</v>
      </c>
      <c r="I30">
        <v>1.1720585072693399E-4</v>
      </c>
      <c r="J30">
        <v>2.5173926456533298E-4</v>
      </c>
    </row>
    <row r="31" spans="1:10">
      <c r="A31" t="s">
        <v>3946</v>
      </c>
      <c r="B31" t="s">
        <v>3946</v>
      </c>
      <c r="C31" t="s">
        <v>3947</v>
      </c>
      <c r="E31">
        <v>2</v>
      </c>
      <c r="F31">
        <v>0</v>
      </c>
      <c r="G31">
        <v>20.967185802339198</v>
      </c>
      <c r="H31" t="s">
        <v>6025</v>
      </c>
      <c r="I31" s="1">
        <v>8.1029130544480898E-7</v>
      </c>
      <c r="J31" s="1">
        <v>2.30237986020911E-6</v>
      </c>
    </row>
    <row r="32" spans="1:10">
      <c r="A32" t="s">
        <v>3910</v>
      </c>
      <c r="B32" t="s">
        <v>3910</v>
      </c>
      <c r="C32" t="s">
        <v>6019</v>
      </c>
      <c r="E32">
        <v>10</v>
      </c>
      <c r="F32">
        <v>0</v>
      </c>
      <c r="G32">
        <v>43.999489396903897</v>
      </c>
      <c r="H32" t="s">
        <v>6025</v>
      </c>
      <c r="I32" s="1">
        <v>3.4555337967010899E-9</v>
      </c>
      <c r="J32" s="1">
        <v>1.22497430095285E-8</v>
      </c>
    </row>
    <row r="33" spans="1:10">
      <c r="A33" t="s">
        <v>4092</v>
      </c>
      <c r="B33" t="s">
        <v>4092</v>
      </c>
      <c r="C33" t="s">
        <v>5578</v>
      </c>
      <c r="E33">
        <v>12</v>
      </c>
      <c r="F33">
        <v>0</v>
      </c>
      <c r="G33">
        <v>33.015474912850202</v>
      </c>
      <c r="H33" t="s">
        <v>6025</v>
      </c>
      <c r="I33" s="1">
        <v>7.0183293192085306E-8</v>
      </c>
      <c r="J33" s="1">
        <v>2.21566370872825E-7</v>
      </c>
    </row>
    <row r="34" spans="1:10">
      <c r="A34" t="s">
        <v>4032</v>
      </c>
      <c r="B34" t="s">
        <v>4032</v>
      </c>
      <c r="C34" t="s">
        <v>6019</v>
      </c>
      <c r="E34">
        <v>10</v>
      </c>
      <c r="F34">
        <v>0</v>
      </c>
      <c r="G34">
        <v>29.660771161410398</v>
      </c>
      <c r="H34" t="s">
        <v>6025</v>
      </c>
      <c r="I34" s="1">
        <v>8.9132252682692202E-10</v>
      </c>
      <c r="J34" s="1">
        <v>3.3484054009705101E-9</v>
      </c>
    </row>
    <row r="35" spans="1:10">
      <c r="A35" t="s">
        <v>3896</v>
      </c>
      <c r="B35" t="s">
        <v>3896</v>
      </c>
      <c r="C35" t="s">
        <v>3897</v>
      </c>
      <c r="E35">
        <v>2</v>
      </c>
      <c r="F35">
        <v>0</v>
      </c>
      <c r="G35">
        <v>7.3689824491675902</v>
      </c>
      <c r="H35" t="s">
        <v>6025</v>
      </c>
      <c r="I35">
        <v>5.2751138237100799E-3</v>
      </c>
      <c r="J35">
        <v>8.9374636216612308E-3</v>
      </c>
    </row>
    <row r="36" spans="1:10">
      <c r="A36" t="s">
        <v>3562</v>
      </c>
      <c r="B36" t="s">
        <v>3562</v>
      </c>
      <c r="C36" t="s">
        <v>5274</v>
      </c>
      <c r="E36">
        <v>0</v>
      </c>
      <c r="F36">
        <v>0</v>
      </c>
      <c r="G36">
        <v>42.796296391051101</v>
      </c>
      <c r="H36" t="s">
        <v>6025</v>
      </c>
      <c r="I36" s="1">
        <v>4.31927779291838E-12</v>
      </c>
      <c r="J36" s="1">
        <v>1.9844514055576101E-11</v>
      </c>
    </row>
    <row r="37" spans="1:10">
      <c r="A37" t="s">
        <v>3627</v>
      </c>
      <c r="B37" t="s">
        <v>3627</v>
      </c>
      <c r="C37" t="s">
        <v>5747</v>
      </c>
      <c r="E37">
        <v>3</v>
      </c>
      <c r="F37">
        <v>0</v>
      </c>
      <c r="G37">
        <v>49.065987263072003</v>
      </c>
      <c r="H37" t="s">
        <v>6025</v>
      </c>
      <c r="I37" s="1">
        <v>7.4124840895519502E-13</v>
      </c>
      <c r="J37" s="1">
        <v>3.6253116973962501E-12</v>
      </c>
    </row>
    <row r="38" spans="1:10">
      <c r="A38" t="s">
        <v>3708</v>
      </c>
      <c r="B38" t="s">
        <v>3708</v>
      </c>
      <c r="C38" t="s">
        <v>3709</v>
      </c>
      <c r="E38">
        <v>7</v>
      </c>
      <c r="F38">
        <v>0</v>
      </c>
      <c r="G38">
        <v>44.462167520434797</v>
      </c>
      <c r="H38" t="s">
        <v>6025</v>
      </c>
      <c r="I38" s="1">
        <v>2.1592192958773501E-17</v>
      </c>
      <c r="J38" s="1">
        <v>1.5055971340239101E-16</v>
      </c>
    </row>
    <row r="39" spans="1:10">
      <c r="A39" t="s">
        <v>3710</v>
      </c>
      <c r="B39" t="s">
        <v>3710</v>
      </c>
      <c r="C39" t="s">
        <v>6026</v>
      </c>
      <c r="E39">
        <v>3</v>
      </c>
      <c r="F39">
        <v>0</v>
      </c>
      <c r="G39">
        <v>15.021254674453701</v>
      </c>
      <c r="H39" t="s">
        <v>6025</v>
      </c>
      <c r="I39" s="1">
        <v>4.8780790082048702E-6</v>
      </c>
      <c r="J39" s="1">
        <v>1.2689872932474901E-5</v>
      </c>
    </row>
    <row r="40" spans="1:10">
      <c r="A40" t="s">
        <v>3712</v>
      </c>
      <c r="B40" t="s">
        <v>3712</v>
      </c>
      <c r="C40" t="s">
        <v>4618</v>
      </c>
      <c r="E40">
        <v>13</v>
      </c>
      <c r="F40">
        <v>0</v>
      </c>
      <c r="G40">
        <v>12.0712506031833</v>
      </c>
      <c r="H40" t="s">
        <v>6025</v>
      </c>
      <c r="I40">
        <v>3.3563124782170302E-4</v>
      </c>
      <c r="J40">
        <v>6.8105270019551596E-4</v>
      </c>
    </row>
    <row r="41" spans="1:10">
      <c r="A41" t="s">
        <v>3713</v>
      </c>
      <c r="B41" t="s">
        <v>3713</v>
      </c>
      <c r="C41" t="s">
        <v>6026</v>
      </c>
      <c r="E41">
        <v>3</v>
      </c>
      <c r="F41">
        <v>0</v>
      </c>
      <c r="G41">
        <v>47.2787062296374</v>
      </c>
      <c r="H41" t="s">
        <v>6025</v>
      </c>
      <c r="I41" s="1">
        <v>6.6105820590715394E-17</v>
      </c>
      <c r="J41" s="1">
        <v>4.4723537431681903E-16</v>
      </c>
    </row>
    <row r="42" spans="1:10">
      <c r="A42" t="s">
        <v>3720</v>
      </c>
      <c r="B42" t="s">
        <v>3721</v>
      </c>
      <c r="C42" t="s">
        <v>3722</v>
      </c>
      <c r="D42" t="s">
        <v>3723</v>
      </c>
      <c r="E42">
        <v>7</v>
      </c>
      <c r="F42">
        <v>0</v>
      </c>
      <c r="G42">
        <v>37.5153932267812</v>
      </c>
      <c r="H42" t="s">
        <v>6025</v>
      </c>
      <c r="I42" s="1">
        <v>4.5806151799931899E-8</v>
      </c>
      <c r="J42" s="1">
        <v>1.4744244724714001E-7</v>
      </c>
    </row>
    <row r="43" spans="1:10">
      <c r="A43" t="s">
        <v>3736</v>
      </c>
      <c r="B43" t="s">
        <v>3736</v>
      </c>
      <c r="C43" t="s">
        <v>5678</v>
      </c>
      <c r="E43">
        <v>13</v>
      </c>
      <c r="F43">
        <v>0</v>
      </c>
      <c r="G43">
        <v>29.660771161410398</v>
      </c>
      <c r="H43" t="s">
        <v>6025</v>
      </c>
      <c r="I43" s="1">
        <v>2.80382776926808E-6</v>
      </c>
      <c r="J43" s="1">
        <v>7.4984322024795E-6</v>
      </c>
    </row>
    <row r="44" spans="1:10">
      <c r="A44" t="s">
        <v>3279</v>
      </c>
      <c r="B44" t="s">
        <v>3279</v>
      </c>
      <c r="C44" t="s">
        <v>6019</v>
      </c>
      <c r="E44">
        <v>10</v>
      </c>
      <c r="F44">
        <v>0</v>
      </c>
      <c r="G44">
        <v>18.7981665814076</v>
      </c>
      <c r="H44" t="s">
        <v>6025</v>
      </c>
      <c r="I44" s="1">
        <v>8.9597994472858503E-6</v>
      </c>
      <c r="J44" s="1">
        <v>2.2454114046850999E-5</v>
      </c>
    </row>
    <row r="45" spans="1:10">
      <c r="A45" t="s">
        <v>3426</v>
      </c>
      <c r="B45" t="s">
        <v>3426</v>
      </c>
      <c r="C45" t="s">
        <v>3427</v>
      </c>
      <c r="E45">
        <v>7</v>
      </c>
      <c r="F45">
        <v>0</v>
      </c>
      <c r="G45">
        <v>32.575758281991497</v>
      </c>
      <c r="H45" t="s">
        <v>6025</v>
      </c>
      <c r="I45" s="1">
        <v>1.0440533551215301E-12</v>
      </c>
      <c r="J45" s="1">
        <v>5.0436989287856201E-12</v>
      </c>
    </row>
    <row r="46" spans="1:10">
      <c r="A46" t="s">
        <v>3428</v>
      </c>
      <c r="B46" t="s">
        <v>3428</v>
      </c>
      <c r="C46" t="s">
        <v>6026</v>
      </c>
      <c r="E46">
        <v>0</v>
      </c>
      <c r="F46">
        <v>0</v>
      </c>
      <c r="G46">
        <v>11.9903106671494</v>
      </c>
      <c r="H46" t="s">
        <v>6025</v>
      </c>
      <c r="I46">
        <v>2.4137625468519798E-3</v>
      </c>
      <c r="J46">
        <v>4.3355340035041703E-3</v>
      </c>
    </row>
    <row r="47" spans="1:10">
      <c r="A47" t="s">
        <v>3780</v>
      </c>
      <c r="B47" t="s">
        <v>3780</v>
      </c>
      <c r="C47" t="s">
        <v>6002</v>
      </c>
      <c r="E47">
        <v>0</v>
      </c>
      <c r="F47">
        <v>0</v>
      </c>
      <c r="G47">
        <v>21.210005610440799</v>
      </c>
      <c r="H47" t="s">
        <v>6025</v>
      </c>
      <c r="I47" s="1">
        <v>2.8679706303883799E-5</v>
      </c>
      <c r="J47" s="1">
        <v>6.7055398724739004E-5</v>
      </c>
    </row>
    <row r="48" spans="1:10">
      <c r="A48" t="s">
        <v>3631</v>
      </c>
      <c r="B48" t="s">
        <v>3631</v>
      </c>
      <c r="C48" t="s">
        <v>3632</v>
      </c>
      <c r="E48">
        <v>0</v>
      </c>
      <c r="F48">
        <v>0</v>
      </c>
      <c r="G48">
        <v>25.403672655581001</v>
      </c>
      <c r="H48" t="s">
        <v>6025</v>
      </c>
      <c r="I48" s="1">
        <v>7.5075928684228902E-7</v>
      </c>
      <c r="J48" s="1">
        <v>2.1393926087221499E-6</v>
      </c>
    </row>
    <row r="49" spans="1:10">
      <c r="A49" t="s">
        <v>2968</v>
      </c>
      <c r="B49" t="s">
        <v>2968</v>
      </c>
      <c r="C49" t="s">
        <v>6019</v>
      </c>
      <c r="E49">
        <v>10</v>
      </c>
      <c r="F49">
        <v>0</v>
      </c>
      <c r="G49">
        <v>43.860571017508398</v>
      </c>
      <c r="H49" t="s">
        <v>6025</v>
      </c>
      <c r="I49" s="1">
        <v>1.3706636261043801E-14</v>
      </c>
      <c r="J49" s="1">
        <v>7.8080289221148394E-14</v>
      </c>
    </row>
    <row r="50" spans="1:10">
      <c r="A50" t="s">
        <v>3435</v>
      </c>
      <c r="B50" t="s">
        <v>3435</v>
      </c>
      <c r="C50" t="s">
        <v>6002</v>
      </c>
      <c r="E50">
        <v>3</v>
      </c>
      <c r="F50">
        <v>0</v>
      </c>
      <c r="G50">
        <v>30.366269093043002</v>
      </c>
      <c r="H50" t="s">
        <v>6025</v>
      </c>
      <c r="I50">
        <v>2.3776774478316098E-3</v>
      </c>
      <c r="J50">
        <v>4.2759144613833001E-3</v>
      </c>
    </row>
    <row r="51" spans="1:10">
      <c r="A51" t="s">
        <v>3314</v>
      </c>
      <c r="B51" t="s">
        <v>3314</v>
      </c>
      <c r="C51" t="s">
        <v>3315</v>
      </c>
      <c r="E51">
        <v>3</v>
      </c>
      <c r="F51">
        <v>0</v>
      </c>
      <c r="G51">
        <v>118.891357471071</v>
      </c>
      <c r="H51" t="s">
        <v>6025</v>
      </c>
      <c r="I51" s="1">
        <v>1.9239451761800401E-35</v>
      </c>
      <c r="J51" s="1">
        <v>3.9093772600524297E-34</v>
      </c>
    </row>
    <row r="52" spans="1:10">
      <c r="A52" t="s">
        <v>3316</v>
      </c>
      <c r="B52" t="s">
        <v>3316</v>
      </c>
      <c r="C52" t="s">
        <v>3317</v>
      </c>
      <c r="E52">
        <v>3</v>
      </c>
      <c r="F52">
        <v>0</v>
      </c>
      <c r="G52">
        <v>14.9228062630752</v>
      </c>
      <c r="H52" t="s">
        <v>6025</v>
      </c>
      <c r="I52" s="1">
        <v>7.4007238042183698E-6</v>
      </c>
      <c r="J52" s="1">
        <v>1.8749134470584098E-5</v>
      </c>
    </row>
    <row r="53" spans="1:10">
      <c r="A53" t="s">
        <v>3371</v>
      </c>
      <c r="B53" t="s">
        <v>3371</v>
      </c>
      <c r="C53" t="s">
        <v>6019</v>
      </c>
      <c r="E53">
        <v>10</v>
      </c>
      <c r="F53">
        <v>0</v>
      </c>
      <c r="G53">
        <v>15.5648727340186</v>
      </c>
      <c r="H53" t="s">
        <v>6025</v>
      </c>
      <c r="I53">
        <v>1.4055445427394299E-4</v>
      </c>
      <c r="J53">
        <v>2.9863402375918899E-4</v>
      </c>
    </row>
    <row r="54" spans="1:10">
      <c r="A54" t="s">
        <v>3381</v>
      </c>
      <c r="B54" t="s">
        <v>3381</v>
      </c>
      <c r="C54" t="s">
        <v>6019</v>
      </c>
      <c r="E54">
        <v>10</v>
      </c>
      <c r="F54">
        <v>0</v>
      </c>
      <c r="G54">
        <v>14.8998447704029</v>
      </c>
      <c r="H54" t="s">
        <v>6025</v>
      </c>
      <c r="I54">
        <v>7.1216416211464305E-4</v>
      </c>
      <c r="J54">
        <v>1.3793077925266599E-3</v>
      </c>
    </row>
    <row r="55" spans="1:10">
      <c r="A55" t="s">
        <v>3486</v>
      </c>
      <c r="B55" t="s">
        <v>3486</v>
      </c>
      <c r="C55" t="s">
        <v>5923</v>
      </c>
      <c r="E55">
        <v>8</v>
      </c>
      <c r="F55">
        <v>0</v>
      </c>
      <c r="G55">
        <v>21.169535642423899</v>
      </c>
      <c r="H55" t="s">
        <v>6025</v>
      </c>
      <c r="I55">
        <v>1.2889457947159501E-4</v>
      </c>
      <c r="J55">
        <v>2.7516571964185502E-4</v>
      </c>
    </row>
    <row r="56" spans="1:10">
      <c r="A56" t="s">
        <v>3502</v>
      </c>
      <c r="B56" t="s">
        <v>3502</v>
      </c>
      <c r="C56" t="s">
        <v>5923</v>
      </c>
      <c r="E56">
        <v>8</v>
      </c>
      <c r="F56">
        <v>0</v>
      </c>
      <c r="G56">
        <v>33.0438894228501</v>
      </c>
      <c r="H56" t="s">
        <v>6025</v>
      </c>
      <c r="I56">
        <v>8.9328338164098599E-4</v>
      </c>
      <c r="J56">
        <v>1.70938014098484E-3</v>
      </c>
    </row>
    <row r="57" spans="1:10">
      <c r="A57" t="s">
        <v>2748</v>
      </c>
      <c r="B57" t="s">
        <v>2748</v>
      </c>
      <c r="C57" t="s">
        <v>5923</v>
      </c>
      <c r="E57">
        <v>8</v>
      </c>
      <c r="F57">
        <v>0</v>
      </c>
      <c r="G57">
        <v>12.3315788866296</v>
      </c>
      <c r="H57" t="s">
        <v>6025</v>
      </c>
      <c r="I57">
        <v>3.2011426333701E-3</v>
      </c>
      <c r="J57">
        <v>5.6284140324464396E-3</v>
      </c>
    </row>
    <row r="58" spans="1:10">
      <c r="A58" t="s">
        <v>2751</v>
      </c>
      <c r="B58" t="s">
        <v>2751</v>
      </c>
      <c r="C58" t="s">
        <v>2752</v>
      </c>
      <c r="E58">
        <v>12</v>
      </c>
      <c r="F58">
        <v>0</v>
      </c>
      <c r="G58">
        <v>14.298248267476501</v>
      </c>
      <c r="H58" t="s">
        <v>6025</v>
      </c>
      <c r="I58" s="1">
        <v>4.3377159032480302E-5</v>
      </c>
      <c r="J58" s="1">
        <v>9.8649669753483004E-5</v>
      </c>
    </row>
    <row r="59" spans="1:10">
      <c r="A59" t="s">
        <v>2923</v>
      </c>
      <c r="B59" t="s">
        <v>2923</v>
      </c>
      <c r="C59" t="s">
        <v>6065</v>
      </c>
      <c r="E59">
        <v>9</v>
      </c>
      <c r="F59">
        <v>0</v>
      </c>
      <c r="G59">
        <v>59.101684007391498</v>
      </c>
      <c r="H59" t="s">
        <v>6025</v>
      </c>
      <c r="I59" s="1">
        <v>8.1890090224237901E-19</v>
      </c>
      <c r="J59" s="1">
        <v>6.34621367622436E-18</v>
      </c>
    </row>
    <row r="60" spans="1:10">
      <c r="A60" t="s">
        <v>3063</v>
      </c>
      <c r="B60" t="s">
        <v>3063</v>
      </c>
      <c r="C60" t="s">
        <v>3064</v>
      </c>
      <c r="E60">
        <v>3</v>
      </c>
      <c r="F60">
        <v>0</v>
      </c>
      <c r="G60">
        <v>54.162049062601803</v>
      </c>
      <c r="H60" t="s">
        <v>6025</v>
      </c>
      <c r="I60" s="1">
        <v>3.3038381458058999E-11</v>
      </c>
      <c r="J60" s="1">
        <v>1.4014056639993001E-10</v>
      </c>
    </row>
    <row r="61" spans="1:10">
      <c r="A61" t="s">
        <v>3243</v>
      </c>
      <c r="B61" t="s">
        <v>3243</v>
      </c>
      <c r="C61" t="s">
        <v>5600</v>
      </c>
      <c r="E61">
        <v>13</v>
      </c>
      <c r="F61">
        <v>0</v>
      </c>
      <c r="G61">
        <v>64.127711905542697</v>
      </c>
      <c r="H61" t="s">
        <v>6025</v>
      </c>
      <c r="I61" s="1">
        <v>1.43531473787718E-15</v>
      </c>
      <c r="J61" s="1">
        <v>8.7675785589542898E-15</v>
      </c>
    </row>
    <row r="62" spans="1:10">
      <c r="A62" t="s">
        <v>3165</v>
      </c>
      <c r="B62" t="s">
        <v>3165</v>
      </c>
      <c r="C62" t="s">
        <v>3166</v>
      </c>
      <c r="E62">
        <v>2</v>
      </c>
      <c r="F62">
        <v>0</v>
      </c>
      <c r="G62">
        <v>23.535451686112602</v>
      </c>
      <c r="H62" t="s">
        <v>6025</v>
      </c>
      <c r="I62" s="1">
        <v>5.0366008843033297E-6</v>
      </c>
      <c r="J62" s="1">
        <v>1.3050578890834999E-5</v>
      </c>
    </row>
    <row r="63" spans="1:10">
      <c r="A63" t="s">
        <v>3169</v>
      </c>
      <c r="B63" t="s">
        <v>3169</v>
      </c>
      <c r="C63" t="s">
        <v>5923</v>
      </c>
      <c r="E63">
        <v>8</v>
      </c>
      <c r="F63">
        <v>0</v>
      </c>
      <c r="G63">
        <v>18.815675056752202</v>
      </c>
      <c r="H63" t="s">
        <v>6025</v>
      </c>
      <c r="I63" s="1">
        <v>7.5517660001281499E-6</v>
      </c>
      <c r="J63" s="1">
        <v>1.90827317772469E-5</v>
      </c>
    </row>
    <row r="64" spans="1:10">
      <c r="A64" t="s">
        <v>3105</v>
      </c>
      <c r="B64" t="s">
        <v>3105</v>
      </c>
      <c r="C64" t="s">
        <v>3106</v>
      </c>
      <c r="E64">
        <v>3</v>
      </c>
      <c r="F64">
        <v>0</v>
      </c>
      <c r="G64">
        <v>65.932501414321905</v>
      </c>
      <c r="H64" t="s">
        <v>6025</v>
      </c>
      <c r="I64" s="1">
        <v>4.0118844867383901E-17</v>
      </c>
      <c r="J64" s="1">
        <v>2.7552001126694699E-16</v>
      </c>
    </row>
    <row r="65" spans="1:10">
      <c r="A65" t="s">
        <v>2658</v>
      </c>
      <c r="B65" t="s">
        <v>2658</v>
      </c>
      <c r="C65" t="s">
        <v>6019</v>
      </c>
      <c r="E65">
        <v>10</v>
      </c>
      <c r="F65">
        <v>0</v>
      </c>
      <c r="G65">
        <v>63.260334101842403</v>
      </c>
      <c r="H65" t="s">
        <v>6025</v>
      </c>
      <c r="I65" s="1">
        <v>1.3056765305915E-26</v>
      </c>
      <c r="J65" s="1">
        <v>1.69680556601924E-25</v>
      </c>
    </row>
    <row r="66" spans="1:10">
      <c r="A66" t="s">
        <v>2389</v>
      </c>
      <c r="B66" t="s">
        <v>2389</v>
      </c>
      <c r="C66" t="s">
        <v>3390</v>
      </c>
      <c r="E66">
        <v>15</v>
      </c>
      <c r="F66">
        <v>0</v>
      </c>
      <c r="G66">
        <v>7.6927421933030802</v>
      </c>
      <c r="H66" t="s">
        <v>6025</v>
      </c>
      <c r="I66">
        <v>2.9479680694840002E-3</v>
      </c>
      <c r="J66">
        <v>5.2180023140536401E-3</v>
      </c>
    </row>
    <row r="67" spans="1:10">
      <c r="A67" t="s">
        <v>2993</v>
      </c>
      <c r="B67" t="s">
        <v>2993</v>
      </c>
      <c r="C67" t="s">
        <v>2994</v>
      </c>
      <c r="E67">
        <v>3</v>
      </c>
      <c r="F67">
        <v>0</v>
      </c>
      <c r="G67">
        <v>9.5204931947545894</v>
      </c>
      <c r="H67" t="s">
        <v>6025</v>
      </c>
      <c r="I67">
        <v>1.8171313452177199E-4</v>
      </c>
      <c r="J67">
        <v>3.8007420036336597E-4</v>
      </c>
    </row>
    <row r="68" spans="1:10">
      <c r="A68" t="s">
        <v>2791</v>
      </c>
      <c r="B68" t="s">
        <v>2791</v>
      </c>
      <c r="C68" t="s">
        <v>2946</v>
      </c>
      <c r="E68">
        <v>13</v>
      </c>
      <c r="F68">
        <v>0</v>
      </c>
      <c r="G68">
        <v>11.4466926075846</v>
      </c>
      <c r="H68" t="s">
        <v>6025</v>
      </c>
      <c r="I68" s="1">
        <v>1.03417507984036E-5</v>
      </c>
      <c r="J68" s="1">
        <v>2.5650491808288701E-5</v>
      </c>
    </row>
    <row r="69" spans="1:10">
      <c r="A69" t="s">
        <v>2937</v>
      </c>
      <c r="B69" t="s">
        <v>2937</v>
      </c>
      <c r="C69" t="s">
        <v>6002</v>
      </c>
      <c r="E69">
        <v>3</v>
      </c>
      <c r="F69">
        <v>0</v>
      </c>
      <c r="G69">
        <v>40.708217106153299</v>
      </c>
      <c r="H69" t="s">
        <v>6025</v>
      </c>
      <c r="I69" s="1">
        <v>5.2836777979186297E-12</v>
      </c>
      <c r="J69" s="1">
        <v>2.40511060962993E-11</v>
      </c>
    </row>
    <row r="70" spans="1:10">
      <c r="A70" t="s">
        <v>2827</v>
      </c>
      <c r="B70" t="s">
        <v>2827</v>
      </c>
      <c r="C70" t="s">
        <v>2828</v>
      </c>
      <c r="D70" t="s">
        <v>2829</v>
      </c>
      <c r="E70">
        <v>1</v>
      </c>
      <c r="F70">
        <v>0</v>
      </c>
      <c r="G70">
        <v>24.8425461206715</v>
      </c>
      <c r="H70" t="s">
        <v>6025</v>
      </c>
      <c r="I70" s="1">
        <v>1.37678427324319E-8</v>
      </c>
      <c r="J70" s="1">
        <v>4.6281554335912297E-8</v>
      </c>
    </row>
    <row r="71" spans="1:10">
      <c r="A71" t="s">
        <v>2637</v>
      </c>
      <c r="B71" t="s">
        <v>2637</v>
      </c>
      <c r="C71" t="s">
        <v>6019</v>
      </c>
      <c r="E71">
        <v>10</v>
      </c>
      <c r="F71">
        <v>0</v>
      </c>
      <c r="G71">
        <v>26.710767090139999</v>
      </c>
      <c r="H71" t="s">
        <v>6025</v>
      </c>
      <c r="I71" s="1">
        <v>2.2465367370926701E-7</v>
      </c>
      <c r="J71" s="1">
        <v>6.7396102112780105E-7</v>
      </c>
    </row>
    <row r="72" spans="1:10">
      <c r="A72" t="s">
        <v>2643</v>
      </c>
      <c r="B72" t="s">
        <v>2643</v>
      </c>
      <c r="C72" t="s">
        <v>2506</v>
      </c>
      <c r="E72">
        <v>9</v>
      </c>
      <c r="F72">
        <v>0</v>
      </c>
      <c r="G72">
        <v>47.134334832914298</v>
      </c>
      <c r="H72" t="s">
        <v>6025</v>
      </c>
      <c r="I72" s="1">
        <v>2.7363256020816299E-11</v>
      </c>
      <c r="J72" s="1">
        <v>1.1682233418851E-10</v>
      </c>
    </row>
    <row r="73" spans="1:10">
      <c r="A73" t="s">
        <v>2534</v>
      </c>
      <c r="B73" t="s">
        <v>2534</v>
      </c>
      <c r="C73" t="s">
        <v>6067</v>
      </c>
      <c r="E73">
        <v>3</v>
      </c>
      <c r="F73">
        <v>0</v>
      </c>
      <c r="G73">
        <v>85.471182878051295</v>
      </c>
      <c r="H73" t="s">
        <v>6025</v>
      </c>
      <c r="I73" s="1">
        <v>1.4088151048084099E-27</v>
      </c>
      <c r="J73" s="1">
        <v>1.9327897249958599E-26</v>
      </c>
    </row>
    <row r="74" spans="1:10">
      <c r="A74" t="s">
        <v>2715</v>
      </c>
      <c r="B74" t="s">
        <v>2715</v>
      </c>
      <c r="C74" t="s">
        <v>5923</v>
      </c>
      <c r="E74">
        <v>8</v>
      </c>
      <c r="F74">
        <v>0</v>
      </c>
      <c r="G74">
        <v>30.406739061059898</v>
      </c>
      <c r="H74" t="s">
        <v>6025</v>
      </c>
      <c r="I74" s="1">
        <v>4.0153420377003203E-9</v>
      </c>
      <c r="J74" s="1">
        <v>1.41409871762489E-8</v>
      </c>
    </row>
    <row r="75" spans="1:10">
      <c r="A75" t="s">
        <v>2470</v>
      </c>
      <c r="B75" t="s">
        <v>2470</v>
      </c>
      <c r="C75" t="s">
        <v>5923</v>
      </c>
      <c r="E75">
        <v>8</v>
      </c>
      <c r="F75">
        <v>0</v>
      </c>
      <c r="G75">
        <v>48.6787960582473</v>
      </c>
      <c r="H75" t="s">
        <v>6025</v>
      </c>
      <c r="I75" s="1">
        <v>3.2303224866580602E-10</v>
      </c>
      <c r="J75" s="1">
        <v>1.26078527152535E-9</v>
      </c>
    </row>
    <row r="76" spans="1:10">
      <c r="A76" t="s">
        <v>2625</v>
      </c>
      <c r="B76" t="s">
        <v>2625</v>
      </c>
      <c r="C76" t="s">
        <v>2626</v>
      </c>
      <c r="E76">
        <v>3</v>
      </c>
      <c r="F76">
        <v>0</v>
      </c>
      <c r="G76">
        <v>12.8522354535221</v>
      </c>
      <c r="H76" t="s">
        <v>6025</v>
      </c>
      <c r="I76">
        <v>5.5478480471701395E-4</v>
      </c>
      <c r="J76">
        <v>1.0916614144065599E-3</v>
      </c>
    </row>
    <row r="77" spans="1:10">
      <c r="A77" t="s">
        <v>2492</v>
      </c>
      <c r="B77" t="s">
        <v>2492</v>
      </c>
      <c r="C77" t="s">
        <v>2354</v>
      </c>
      <c r="E77">
        <v>3</v>
      </c>
      <c r="F77">
        <v>0</v>
      </c>
      <c r="G77">
        <v>9.7403515101839204</v>
      </c>
      <c r="H77" t="s">
        <v>6025</v>
      </c>
      <c r="I77">
        <v>1.6181836960029599E-3</v>
      </c>
      <c r="J77">
        <v>2.9798568030101301E-3</v>
      </c>
    </row>
    <row r="78" spans="1:10">
      <c r="A78" t="s">
        <v>2357</v>
      </c>
      <c r="B78" t="s">
        <v>2357</v>
      </c>
      <c r="C78" t="s">
        <v>2358</v>
      </c>
      <c r="E78">
        <v>9</v>
      </c>
      <c r="F78">
        <v>0</v>
      </c>
      <c r="G78">
        <v>27.294855117721699</v>
      </c>
      <c r="H78" t="s">
        <v>6025</v>
      </c>
      <c r="I78" s="1">
        <v>6.1858237089679898E-7</v>
      </c>
      <c r="J78" s="1">
        <v>1.7816256985449499E-6</v>
      </c>
    </row>
    <row r="79" spans="1:10">
      <c r="A79" t="s">
        <v>2395</v>
      </c>
      <c r="B79" t="s">
        <v>2395</v>
      </c>
      <c r="C79" t="s">
        <v>2396</v>
      </c>
      <c r="E79">
        <v>0</v>
      </c>
      <c r="F79">
        <v>0</v>
      </c>
      <c r="G79">
        <v>26.832176994190799</v>
      </c>
      <c r="H79" t="s">
        <v>6025</v>
      </c>
      <c r="I79" s="1">
        <v>1.2305606560201E-6</v>
      </c>
      <c r="J79" s="1">
        <v>3.4145026555827702E-6</v>
      </c>
    </row>
    <row r="80" spans="1:10">
      <c r="A80" t="s">
        <v>2298</v>
      </c>
      <c r="B80" t="s">
        <v>2298</v>
      </c>
      <c r="C80" t="s">
        <v>6002</v>
      </c>
      <c r="E80">
        <v>0</v>
      </c>
      <c r="F80">
        <v>0</v>
      </c>
      <c r="G80">
        <v>13.795100175928599</v>
      </c>
      <c r="H80" t="s">
        <v>6025</v>
      </c>
      <c r="I80">
        <v>1.1687137184565801E-3</v>
      </c>
      <c r="J80">
        <v>2.19453928778462E-3</v>
      </c>
    </row>
    <row r="81" spans="1:10">
      <c r="A81" t="s">
        <v>2482</v>
      </c>
      <c r="B81" t="s">
        <v>2482</v>
      </c>
      <c r="C81" t="s">
        <v>2483</v>
      </c>
      <c r="E81">
        <v>3</v>
      </c>
      <c r="F81">
        <v>0</v>
      </c>
      <c r="G81">
        <v>20.845775898288402</v>
      </c>
      <c r="H81" t="s">
        <v>6025</v>
      </c>
      <c r="I81">
        <v>1.4248157429048099E-4</v>
      </c>
      <c r="J81">
        <v>3.0238377547780999E-4</v>
      </c>
    </row>
    <row r="82" spans="1:10">
      <c r="A82" t="s">
        <v>2484</v>
      </c>
      <c r="B82" t="s">
        <v>2484</v>
      </c>
      <c r="C82" t="s">
        <v>2485</v>
      </c>
      <c r="E82">
        <v>3</v>
      </c>
      <c r="F82">
        <v>0</v>
      </c>
      <c r="G82">
        <v>14.7204564229905</v>
      </c>
      <c r="H82" t="s">
        <v>6025</v>
      </c>
      <c r="I82">
        <v>1.3768461082623801E-4</v>
      </c>
      <c r="J82">
        <v>2.9286172581858601E-4</v>
      </c>
    </row>
    <row r="83" spans="1:10">
      <c r="A83" t="s">
        <v>2349</v>
      </c>
      <c r="B83" t="s">
        <v>2349</v>
      </c>
      <c r="C83" t="s">
        <v>2350</v>
      </c>
      <c r="E83">
        <v>0</v>
      </c>
      <c r="F83">
        <v>0</v>
      </c>
      <c r="G83">
        <v>15.206096039193801</v>
      </c>
      <c r="H83" t="s">
        <v>6025</v>
      </c>
      <c r="I83" s="1">
        <v>6.1386216835938295E-5</v>
      </c>
      <c r="J83">
        <v>1.36303680116749E-4</v>
      </c>
    </row>
    <row r="84" spans="1:10">
      <c r="A84" t="s">
        <v>2185</v>
      </c>
      <c r="B84" t="s">
        <v>2185</v>
      </c>
      <c r="C84" t="s">
        <v>2186</v>
      </c>
      <c r="E84">
        <v>9</v>
      </c>
      <c r="F84">
        <v>0</v>
      </c>
      <c r="G84">
        <v>19.741031303814101</v>
      </c>
      <c r="H84" t="s">
        <v>6025</v>
      </c>
      <c r="I84" s="1">
        <v>4.5056554673730801E-6</v>
      </c>
      <c r="J84" s="1">
        <v>1.1762446259857399E-5</v>
      </c>
    </row>
    <row r="85" spans="1:10">
      <c r="A85" t="s">
        <v>2426</v>
      </c>
      <c r="B85" t="s">
        <v>2426</v>
      </c>
      <c r="C85" t="s">
        <v>5907</v>
      </c>
      <c r="E85">
        <v>3</v>
      </c>
      <c r="F85">
        <v>0</v>
      </c>
      <c r="G85">
        <v>100.31304920509299</v>
      </c>
      <c r="H85" t="s">
        <v>6025</v>
      </c>
      <c r="I85" s="1">
        <v>2.0021149631032701E-21</v>
      </c>
      <c r="J85" s="1">
        <v>1.8440040150825E-20</v>
      </c>
    </row>
    <row r="86" spans="1:10">
      <c r="A86" t="s">
        <v>2314</v>
      </c>
      <c r="B86" t="s">
        <v>2314</v>
      </c>
      <c r="C86" t="s">
        <v>5802</v>
      </c>
      <c r="E86">
        <v>3</v>
      </c>
      <c r="F86">
        <v>0</v>
      </c>
      <c r="G86">
        <v>35.444822417228103</v>
      </c>
      <c r="H86" t="s">
        <v>6025</v>
      </c>
      <c r="I86" s="1">
        <v>7.0786492543186196E-8</v>
      </c>
      <c r="J86" s="1">
        <v>2.2323228288419201E-7</v>
      </c>
    </row>
    <row r="87" spans="1:10">
      <c r="A87" t="s">
        <v>1845</v>
      </c>
      <c r="B87" t="s">
        <v>1845</v>
      </c>
      <c r="C87" t="s">
        <v>1846</v>
      </c>
      <c r="E87">
        <v>3</v>
      </c>
      <c r="F87">
        <v>0</v>
      </c>
      <c r="G87">
        <v>19.821971239848001</v>
      </c>
      <c r="H87" t="s">
        <v>6025</v>
      </c>
      <c r="I87" s="1">
        <v>1.53935088711761E-5</v>
      </c>
      <c r="J87" s="1">
        <v>3.7349945816686301E-5</v>
      </c>
    </row>
    <row r="88" spans="1:10">
      <c r="A88" t="s">
        <v>2505</v>
      </c>
      <c r="B88" t="s">
        <v>2505</v>
      </c>
      <c r="C88" t="s">
        <v>3137</v>
      </c>
      <c r="E88">
        <v>0</v>
      </c>
      <c r="F88">
        <v>0</v>
      </c>
      <c r="G88">
        <v>28.174288379439002</v>
      </c>
      <c r="H88" t="s">
        <v>6025</v>
      </c>
      <c r="I88" s="1">
        <v>5.3807300161781196E-6</v>
      </c>
      <c r="J88" s="1">
        <v>1.3881438300899299E-5</v>
      </c>
    </row>
    <row r="89" spans="1:10">
      <c r="A89" t="s">
        <v>1878</v>
      </c>
      <c r="B89" t="s">
        <v>1878</v>
      </c>
      <c r="C89" t="s">
        <v>1879</v>
      </c>
      <c r="E89">
        <v>13</v>
      </c>
      <c r="F89">
        <v>0</v>
      </c>
      <c r="G89">
        <v>77.3791940219065</v>
      </c>
      <c r="H89" t="s">
        <v>6025</v>
      </c>
      <c r="I89" s="1">
        <v>4.89683415971641E-22</v>
      </c>
      <c r="J89" s="1">
        <v>4.72348782812449E-21</v>
      </c>
    </row>
    <row r="90" spans="1:10">
      <c r="A90" t="s">
        <v>2215</v>
      </c>
      <c r="B90" t="s">
        <v>2215</v>
      </c>
      <c r="C90" t="s">
        <v>2216</v>
      </c>
      <c r="E90">
        <v>13</v>
      </c>
      <c r="F90">
        <v>0</v>
      </c>
      <c r="G90">
        <v>20.805305930271398</v>
      </c>
      <c r="H90" t="s">
        <v>6025</v>
      </c>
      <c r="I90" s="1">
        <v>2.1864054077786199E-8</v>
      </c>
      <c r="J90" s="1">
        <v>7.23864231589864E-8</v>
      </c>
    </row>
    <row r="91" spans="1:10">
      <c r="A91" t="s">
        <v>1927</v>
      </c>
      <c r="B91" t="s">
        <v>1927</v>
      </c>
      <c r="C91" t="s">
        <v>3380</v>
      </c>
      <c r="E91">
        <v>9</v>
      </c>
      <c r="F91">
        <v>0</v>
      </c>
      <c r="G91">
        <v>21.429863925870102</v>
      </c>
      <c r="H91" t="s">
        <v>6025</v>
      </c>
      <c r="I91" s="1">
        <v>6.2800726676000005E-7</v>
      </c>
      <c r="J91" s="1">
        <v>1.8052537522371801E-6</v>
      </c>
    </row>
    <row r="92" spans="1:10">
      <c r="A92" t="s">
        <v>1932</v>
      </c>
      <c r="B92" t="s">
        <v>1932</v>
      </c>
      <c r="C92" t="s">
        <v>3124</v>
      </c>
      <c r="E92">
        <v>9</v>
      </c>
      <c r="F92">
        <v>0</v>
      </c>
      <c r="G92">
        <v>16.9299456119391</v>
      </c>
      <c r="H92" t="s">
        <v>6025</v>
      </c>
      <c r="I92" s="1">
        <v>2.36540681653858E-6</v>
      </c>
      <c r="J92" s="1">
        <v>6.3749546518653804E-6</v>
      </c>
    </row>
    <row r="93" spans="1:10">
      <c r="A93" t="s">
        <v>2113</v>
      </c>
      <c r="B93" t="s">
        <v>2113</v>
      </c>
      <c r="C93" t="s">
        <v>1798</v>
      </c>
      <c r="E93">
        <v>9</v>
      </c>
      <c r="F93">
        <v>0</v>
      </c>
      <c r="G93">
        <v>54.023130683206297</v>
      </c>
      <c r="H93" t="s">
        <v>6025</v>
      </c>
      <c r="I93" s="1">
        <v>2.5328686390805101E-17</v>
      </c>
      <c r="J93" s="1">
        <v>1.7599121342988301E-16</v>
      </c>
    </row>
    <row r="94" spans="1:10">
      <c r="A94" t="s">
        <v>1949</v>
      </c>
      <c r="B94" t="s">
        <v>1949</v>
      </c>
      <c r="C94" t="s">
        <v>1805</v>
      </c>
      <c r="E94">
        <v>0</v>
      </c>
      <c r="F94">
        <v>0</v>
      </c>
      <c r="G94">
        <v>10.1800681410426</v>
      </c>
      <c r="H94" t="s">
        <v>6025</v>
      </c>
      <c r="I94" s="1">
        <v>8.7996741101469095E-6</v>
      </c>
      <c r="J94" s="1">
        <v>2.21038542962186E-5</v>
      </c>
    </row>
    <row r="95" spans="1:10">
      <c r="A95" t="s">
        <v>2160</v>
      </c>
      <c r="B95" t="s">
        <v>2160</v>
      </c>
      <c r="C95" t="s">
        <v>2161</v>
      </c>
      <c r="E95">
        <v>7</v>
      </c>
      <c r="F95">
        <v>0</v>
      </c>
      <c r="G95">
        <v>27.393303529100201</v>
      </c>
      <c r="H95" t="s">
        <v>6025</v>
      </c>
      <c r="I95" s="1">
        <v>8.7199190018286396E-8</v>
      </c>
      <c r="J95" s="1">
        <v>2.71945575199434E-7</v>
      </c>
    </row>
    <row r="96" spans="1:10">
      <c r="A96" t="s">
        <v>2197</v>
      </c>
      <c r="B96" t="s">
        <v>2197</v>
      </c>
      <c r="C96" t="s">
        <v>5923</v>
      </c>
      <c r="E96">
        <v>8</v>
      </c>
      <c r="F96">
        <v>0</v>
      </c>
      <c r="G96">
        <v>25.686962431699499</v>
      </c>
      <c r="H96" t="s">
        <v>6025</v>
      </c>
      <c r="I96" s="1">
        <v>1.70465193877359E-5</v>
      </c>
      <c r="J96" s="1">
        <v>4.1124467213252801E-5</v>
      </c>
    </row>
    <row r="97" spans="1:10">
      <c r="A97" t="s">
        <v>2085</v>
      </c>
      <c r="B97" t="s">
        <v>2085</v>
      </c>
      <c r="C97" t="s">
        <v>2086</v>
      </c>
      <c r="E97">
        <v>3</v>
      </c>
      <c r="F97">
        <v>0</v>
      </c>
      <c r="G97">
        <v>15.4259543546231</v>
      </c>
      <c r="H97" t="s">
        <v>6025</v>
      </c>
      <c r="I97">
        <v>6.8537834078140195E-4</v>
      </c>
      <c r="J97">
        <v>1.3317916953796999E-3</v>
      </c>
    </row>
    <row r="98" spans="1:10">
      <c r="A98" t="s">
        <v>2087</v>
      </c>
      <c r="B98" t="s">
        <v>2087</v>
      </c>
      <c r="C98" t="s">
        <v>2088</v>
      </c>
      <c r="E98">
        <v>5</v>
      </c>
      <c r="F98">
        <v>0</v>
      </c>
      <c r="G98">
        <v>7.6118022572692103</v>
      </c>
      <c r="H98" t="s">
        <v>6025</v>
      </c>
      <c r="I98">
        <v>9.8333376693970497E-4</v>
      </c>
      <c r="J98">
        <v>1.86899793118434E-3</v>
      </c>
    </row>
    <row r="99" spans="1:10">
      <c r="A99" t="s">
        <v>2142</v>
      </c>
      <c r="B99" t="s">
        <v>2142</v>
      </c>
      <c r="C99" t="s">
        <v>6019</v>
      </c>
      <c r="E99">
        <v>10</v>
      </c>
      <c r="F99">
        <v>0</v>
      </c>
      <c r="G99">
        <v>25.345694212219399</v>
      </c>
      <c r="H99" t="s">
        <v>6025</v>
      </c>
      <c r="I99" s="1">
        <v>4.53700596659407E-9</v>
      </c>
      <c r="J99" s="1">
        <v>1.5883550195660601E-8</v>
      </c>
    </row>
    <row r="100" spans="1:10">
      <c r="A100" t="s">
        <v>1859</v>
      </c>
      <c r="B100" t="s">
        <v>1859</v>
      </c>
      <c r="C100" t="s">
        <v>6002</v>
      </c>
      <c r="E100">
        <v>0</v>
      </c>
      <c r="F100">
        <v>0</v>
      </c>
      <c r="G100">
        <v>12.6728471061097</v>
      </c>
      <c r="H100" t="s">
        <v>6025</v>
      </c>
      <c r="I100" s="1">
        <v>3.65087539977874E-5</v>
      </c>
      <c r="J100" s="1">
        <v>8.4260836217375803E-5</v>
      </c>
    </row>
    <row r="101" spans="1:10">
      <c r="A101" t="s">
        <v>1796</v>
      </c>
      <c r="B101" t="s">
        <v>1796</v>
      </c>
      <c r="C101" t="s">
        <v>6002</v>
      </c>
      <c r="E101">
        <v>0</v>
      </c>
      <c r="F101">
        <v>0</v>
      </c>
      <c r="G101">
        <v>173.15185494505101</v>
      </c>
      <c r="H101" t="s">
        <v>6025</v>
      </c>
      <c r="I101" s="1">
        <v>3.3168672227249197E-36</v>
      </c>
      <c r="J101" s="1">
        <v>7.0296185978395899E-35</v>
      </c>
    </row>
    <row r="102" spans="1:10">
      <c r="A102" t="s">
        <v>815</v>
      </c>
      <c r="B102" t="s">
        <v>815</v>
      </c>
      <c r="C102" t="s">
        <v>4536</v>
      </c>
      <c r="E102">
        <v>9</v>
      </c>
      <c r="F102">
        <v>0</v>
      </c>
      <c r="G102">
        <v>25.0044259927393</v>
      </c>
      <c r="H102" t="s">
        <v>6025</v>
      </c>
      <c r="I102" s="1">
        <v>1.1600850832885701E-6</v>
      </c>
      <c r="J102" s="1">
        <v>3.2250038069982602E-6</v>
      </c>
    </row>
    <row r="103" spans="1:10">
      <c r="A103" t="s">
        <v>630</v>
      </c>
      <c r="B103" t="s">
        <v>630</v>
      </c>
      <c r="C103" t="s">
        <v>5923</v>
      </c>
      <c r="E103">
        <v>8</v>
      </c>
      <c r="F103">
        <v>0</v>
      </c>
      <c r="G103">
        <v>29.342464434602601</v>
      </c>
      <c r="H103" t="s">
        <v>6025</v>
      </c>
      <c r="I103" s="1">
        <v>5.4540127592010899E-7</v>
      </c>
      <c r="J103" s="1">
        <v>1.57622568158143E-6</v>
      </c>
    </row>
    <row r="104" spans="1:10">
      <c r="A104" t="s">
        <v>967</v>
      </c>
      <c r="B104" t="s">
        <v>967</v>
      </c>
      <c r="C104" t="s">
        <v>1134</v>
      </c>
      <c r="E104">
        <v>13</v>
      </c>
      <c r="F104">
        <v>0</v>
      </c>
      <c r="G104">
        <v>48.5573861541965</v>
      </c>
      <c r="H104" t="s">
        <v>6025</v>
      </c>
      <c r="I104" s="1">
        <v>1.2186311069508101E-10</v>
      </c>
      <c r="J104" s="1">
        <v>4.9018814526531596E-10</v>
      </c>
    </row>
    <row r="105" spans="1:10">
      <c r="A105" t="s">
        <v>619</v>
      </c>
      <c r="B105" t="s">
        <v>619</v>
      </c>
      <c r="C105" t="s">
        <v>6067</v>
      </c>
      <c r="E105">
        <v>3</v>
      </c>
      <c r="F105">
        <v>0</v>
      </c>
      <c r="G105">
        <v>9.9022313822516601</v>
      </c>
      <c r="H105" t="s">
        <v>6025</v>
      </c>
      <c r="I105">
        <v>5.7327247288424098E-3</v>
      </c>
      <c r="J105">
        <v>9.6629422239581392E-3</v>
      </c>
    </row>
    <row r="106" spans="1:10">
      <c r="A106" t="s">
        <v>215</v>
      </c>
      <c r="B106" t="s">
        <v>215</v>
      </c>
      <c r="C106" t="s">
        <v>6002</v>
      </c>
      <c r="E106">
        <v>3</v>
      </c>
      <c r="F106">
        <v>0</v>
      </c>
      <c r="G106">
        <v>30.985374071313998</v>
      </c>
      <c r="H106" t="s">
        <v>6025</v>
      </c>
      <c r="I106" s="1">
        <v>1.5368873204837401E-6</v>
      </c>
      <c r="J106" s="1">
        <v>4.2228692964778598E-6</v>
      </c>
    </row>
    <row r="107" spans="1:10">
      <c r="A107" t="s">
        <v>423</v>
      </c>
      <c r="B107" t="s">
        <v>423</v>
      </c>
      <c r="C107" t="s">
        <v>4918</v>
      </c>
      <c r="E107">
        <v>0</v>
      </c>
      <c r="F107">
        <v>0</v>
      </c>
      <c r="G107">
        <v>7.1086541657213296</v>
      </c>
      <c r="H107" t="s">
        <v>6025</v>
      </c>
      <c r="I107">
        <v>5.8231807527576096E-3</v>
      </c>
      <c r="J107">
        <v>9.8014425821394101E-3</v>
      </c>
    </row>
    <row r="108" spans="1:10">
      <c r="A108" t="s">
        <v>156</v>
      </c>
      <c r="B108" t="s">
        <v>156</v>
      </c>
      <c r="C108" t="s">
        <v>5678</v>
      </c>
      <c r="E108">
        <v>13</v>
      </c>
      <c r="F108">
        <v>0</v>
      </c>
      <c r="G108">
        <v>33.559092972415002</v>
      </c>
      <c r="H108" t="s">
        <v>6025</v>
      </c>
      <c r="I108" s="1">
        <v>4.1707122032501397E-9</v>
      </c>
      <c r="J108" s="1">
        <v>1.46532508959109E-8</v>
      </c>
    </row>
    <row r="109" spans="1:10">
      <c r="A109" t="s">
        <v>316</v>
      </c>
      <c r="B109" t="s">
        <v>316</v>
      </c>
      <c r="C109" t="s">
        <v>6005</v>
      </c>
      <c r="E109">
        <v>0</v>
      </c>
      <c r="F109">
        <v>0</v>
      </c>
      <c r="G109">
        <v>72.092837840309002</v>
      </c>
      <c r="H109" t="s">
        <v>6025</v>
      </c>
      <c r="I109" s="1">
        <v>4.3088011046562E-19</v>
      </c>
      <c r="J109" s="1">
        <v>3.4152735833555099E-18</v>
      </c>
    </row>
    <row r="110" spans="1:10">
      <c r="A110" t="s">
        <v>510</v>
      </c>
      <c r="B110" t="s">
        <v>510</v>
      </c>
      <c r="C110" t="s">
        <v>739</v>
      </c>
      <c r="E110">
        <v>7</v>
      </c>
      <c r="F110">
        <v>0</v>
      </c>
      <c r="G110">
        <v>11.5276325436185</v>
      </c>
      <c r="H110" t="s">
        <v>6025</v>
      </c>
      <c r="I110">
        <v>1.40914344348529E-3</v>
      </c>
      <c r="J110">
        <v>2.6152746959599801E-3</v>
      </c>
    </row>
    <row r="111" spans="1:10">
      <c r="A111" t="s">
        <v>58</v>
      </c>
      <c r="B111" t="s">
        <v>58</v>
      </c>
      <c r="C111" t="s">
        <v>6019</v>
      </c>
      <c r="E111">
        <v>10</v>
      </c>
      <c r="F111">
        <v>0</v>
      </c>
      <c r="G111">
        <v>41.853431668644497</v>
      </c>
      <c r="H111" t="s">
        <v>6025</v>
      </c>
      <c r="I111" s="1">
        <v>1.6429766047093399E-16</v>
      </c>
      <c r="J111" s="1">
        <v>1.0770422021780799E-15</v>
      </c>
    </row>
    <row r="112" spans="1:10">
      <c r="A112" t="s">
        <v>133</v>
      </c>
      <c r="B112" t="s">
        <v>133</v>
      </c>
      <c r="C112" t="s">
        <v>6019</v>
      </c>
      <c r="E112">
        <v>10</v>
      </c>
      <c r="F112">
        <v>0</v>
      </c>
      <c r="G112">
        <v>6.72691597822425</v>
      </c>
      <c r="H112" t="s">
        <v>6025</v>
      </c>
      <c r="I112">
        <v>1.6422294279831301E-3</v>
      </c>
      <c r="J112">
        <v>3.0222541573807099E-3</v>
      </c>
    </row>
    <row r="113" spans="1:10">
      <c r="A113" t="s">
        <v>364</v>
      </c>
      <c r="B113" t="s">
        <v>364</v>
      </c>
      <c r="C113" t="s">
        <v>5802</v>
      </c>
      <c r="E113">
        <v>3</v>
      </c>
      <c r="F113">
        <v>0</v>
      </c>
      <c r="G113">
        <v>14.199799856098</v>
      </c>
      <c r="H113" t="s">
        <v>6025</v>
      </c>
      <c r="I113">
        <v>4.8424738750324497E-4</v>
      </c>
      <c r="J113">
        <v>9.6117985978740798E-4</v>
      </c>
    </row>
    <row r="114" spans="1:10">
      <c r="A114" t="s">
        <v>177</v>
      </c>
      <c r="B114" t="s">
        <v>177</v>
      </c>
      <c r="C114" t="s">
        <v>176</v>
      </c>
      <c r="E114">
        <v>3</v>
      </c>
      <c r="F114">
        <v>0</v>
      </c>
      <c r="G114">
        <v>49.3842939898799</v>
      </c>
      <c r="H114" t="s">
        <v>6025</v>
      </c>
      <c r="I114" s="1">
        <v>4.0283402280604799E-17</v>
      </c>
      <c r="J114" s="1">
        <v>2.7632918524967102E-16</v>
      </c>
    </row>
    <row r="115" spans="1:10">
      <c r="A115" t="s">
        <v>226</v>
      </c>
      <c r="B115" t="s">
        <v>226</v>
      </c>
      <c r="C115" t="s">
        <v>5783</v>
      </c>
      <c r="E115">
        <v>3</v>
      </c>
      <c r="F115">
        <v>0</v>
      </c>
      <c r="G115">
        <v>11.828430795081699</v>
      </c>
      <c r="H115" t="s">
        <v>6025</v>
      </c>
      <c r="I115">
        <v>3.22771901518722E-3</v>
      </c>
      <c r="J115">
        <v>5.6683999218301298E-3</v>
      </c>
    </row>
    <row r="116" spans="1:10">
      <c r="A116" t="s">
        <v>38</v>
      </c>
      <c r="B116" t="s">
        <v>39</v>
      </c>
      <c r="C116" t="s">
        <v>40</v>
      </c>
      <c r="E116">
        <v>9</v>
      </c>
      <c r="F116">
        <v>1.8272612020831001</v>
      </c>
      <c r="G116">
        <v>232.53682872856101</v>
      </c>
      <c r="H116">
        <v>127.25976366349001</v>
      </c>
      <c r="I116" s="1">
        <v>1.9654462918099799E-48</v>
      </c>
      <c r="J116" s="1">
        <v>8.0149544299809602E-47</v>
      </c>
    </row>
    <row r="117" spans="1:10">
      <c r="A117" t="s">
        <v>2793</v>
      </c>
      <c r="B117" t="s">
        <v>2793</v>
      </c>
      <c r="C117" t="s">
        <v>2644</v>
      </c>
      <c r="E117">
        <v>0</v>
      </c>
      <c r="F117">
        <v>1.2467911543868699</v>
      </c>
      <c r="G117">
        <v>148.529167139809</v>
      </c>
      <c r="H117">
        <v>119.12914734533101</v>
      </c>
      <c r="I117" s="1">
        <v>2.8926186770548801E-37</v>
      </c>
      <c r="J117" s="1">
        <v>6.5034426758271905E-36</v>
      </c>
    </row>
    <row r="118" spans="1:10">
      <c r="A118" t="s">
        <v>4487</v>
      </c>
      <c r="B118" t="s">
        <v>4487</v>
      </c>
      <c r="C118" t="s">
        <v>5923</v>
      </c>
      <c r="E118">
        <v>8</v>
      </c>
      <c r="F118">
        <v>0.58047004769623201</v>
      </c>
      <c r="G118">
        <v>58.881825691962099</v>
      </c>
      <c r="H118">
        <v>101.43818087712199</v>
      </c>
      <c r="I118" s="1">
        <v>3.03971131577431E-16</v>
      </c>
      <c r="J118" s="1">
        <v>1.96435114865284E-15</v>
      </c>
    </row>
    <row r="119" spans="1:10">
      <c r="A119" t="s">
        <v>377</v>
      </c>
      <c r="B119" t="s">
        <v>378</v>
      </c>
      <c r="C119" t="s">
        <v>379</v>
      </c>
      <c r="D119" t="s">
        <v>3838</v>
      </c>
      <c r="E119">
        <v>9</v>
      </c>
      <c r="F119">
        <v>1.7843356725859001</v>
      </c>
      <c r="G119">
        <v>158.65125683749</v>
      </c>
      <c r="H119">
        <v>88.913347009180697</v>
      </c>
      <c r="I119" s="1">
        <v>1.67923378569121E-32</v>
      </c>
      <c r="J119" s="1">
        <v>2.9817745870246702E-31</v>
      </c>
    </row>
    <row r="120" spans="1:10">
      <c r="A120" t="s">
        <v>1246</v>
      </c>
      <c r="B120" t="s">
        <v>1246</v>
      </c>
      <c r="C120" t="s">
        <v>1037</v>
      </c>
      <c r="E120">
        <v>0</v>
      </c>
      <c r="F120">
        <v>0.58047004769623201</v>
      </c>
      <c r="G120">
        <v>49.482742401258399</v>
      </c>
      <c r="H120">
        <v>85.245987450421097</v>
      </c>
      <c r="I120" s="1">
        <v>2.2120478340466499E-9</v>
      </c>
      <c r="J120" s="1">
        <v>8.0195210562341E-9</v>
      </c>
    </row>
    <row r="121" spans="1:10">
      <c r="A121" t="s">
        <v>2627</v>
      </c>
      <c r="B121" t="s">
        <v>2627</v>
      </c>
      <c r="C121" t="s">
        <v>3646</v>
      </c>
      <c r="E121">
        <v>3</v>
      </c>
      <c r="F121">
        <v>0.62339557719343597</v>
      </c>
      <c r="G121">
        <v>52.5771178692519</v>
      </c>
      <c r="H121">
        <v>84.339895553890898</v>
      </c>
      <c r="I121" s="1">
        <v>7.3405024975188505E-10</v>
      </c>
      <c r="J121" s="1">
        <v>2.7752168329813901E-9</v>
      </c>
    </row>
    <row r="122" spans="1:10">
      <c r="A122" t="s">
        <v>6038</v>
      </c>
      <c r="B122" t="s">
        <v>6038</v>
      </c>
      <c r="C122" t="s">
        <v>6039</v>
      </c>
      <c r="E122">
        <v>11</v>
      </c>
      <c r="F122">
        <v>0.62339557719343597</v>
      </c>
      <c r="G122">
        <v>52.536647901235</v>
      </c>
      <c r="H122">
        <v>84.274976954052306</v>
      </c>
      <c r="I122" s="1">
        <v>4.22171450182458E-10</v>
      </c>
      <c r="J122" s="1">
        <v>1.6273140710097001E-9</v>
      </c>
    </row>
    <row r="123" spans="1:10">
      <c r="A123" t="s">
        <v>2726</v>
      </c>
      <c r="B123" t="s">
        <v>2726</v>
      </c>
      <c r="C123" t="s">
        <v>5760</v>
      </c>
      <c r="E123">
        <v>3</v>
      </c>
      <c r="F123">
        <v>0.58047004769623201</v>
      </c>
      <c r="G123">
        <v>34.762285978267798</v>
      </c>
      <c r="H123">
        <v>59.886442231140599</v>
      </c>
      <c r="I123" s="1">
        <v>5.3221176520395799E-7</v>
      </c>
      <c r="J123" s="1">
        <v>1.5411205522286999E-6</v>
      </c>
    </row>
    <row r="124" spans="1:10">
      <c r="A124" t="s">
        <v>2129</v>
      </c>
      <c r="B124" t="s">
        <v>2129</v>
      </c>
      <c r="C124" t="s">
        <v>2130</v>
      </c>
      <c r="E124">
        <v>3</v>
      </c>
      <c r="F124">
        <v>0.58047004769623201</v>
      </c>
      <c r="G124">
        <v>32.072610190443697</v>
      </c>
      <c r="H124">
        <v>55.252825391651697</v>
      </c>
      <c r="I124" s="1">
        <v>3.7121540440601101E-11</v>
      </c>
      <c r="J124" s="1">
        <v>1.568975472661E-10</v>
      </c>
    </row>
    <row r="125" spans="1:10">
      <c r="A125" t="s">
        <v>3052</v>
      </c>
      <c r="B125" t="s">
        <v>3052</v>
      </c>
      <c r="C125" t="s">
        <v>3053</v>
      </c>
      <c r="E125">
        <v>1</v>
      </c>
      <c r="F125">
        <v>1.20386562488967</v>
      </c>
      <c r="G125">
        <v>63.260334101842403</v>
      </c>
      <c r="H125">
        <v>52.547670432603297</v>
      </c>
      <c r="I125" s="1">
        <v>2.9460027440810301E-26</v>
      </c>
      <c r="J125" s="1">
        <v>3.7142247816100501E-25</v>
      </c>
    </row>
    <row r="126" spans="1:10">
      <c r="A126" t="s">
        <v>2642</v>
      </c>
      <c r="B126" t="s">
        <v>2642</v>
      </c>
      <c r="C126" t="s">
        <v>6002</v>
      </c>
      <c r="E126">
        <v>0</v>
      </c>
      <c r="F126">
        <v>1.2467911543868699</v>
      </c>
      <c r="G126">
        <v>65.318849453378505</v>
      </c>
      <c r="H126">
        <v>52.389567590010699</v>
      </c>
      <c r="I126">
        <v>1.37051095454211E-3</v>
      </c>
      <c r="J126">
        <v>2.54677287058689E-3</v>
      </c>
    </row>
    <row r="127" spans="1:10">
      <c r="A127" t="s">
        <v>1938</v>
      </c>
      <c r="B127" t="s">
        <v>1938</v>
      </c>
      <c r="C127" t="s">
        <v>5481</v>
      </c>
      <c r="E127">
        <v>1</v>
      </c>
      <c r="F127">
        <v>0.58047004769623201</v>
      </c>
      <c r="G127">
        <v>29.782181065461199</v>
      </c>
      <c r="H127">
        <v>51.3070074565615</v>
      </c>
      <c r="I127" s="1">
        <v>2.9443592529715101E-6</v>
      </c>
      <c r="J127" s="1">
        <v>7.8352818464538908E-6</v>
      </c>
    </row>
    <row r="128" spans="1:10">
      <c r="A128" t="s">
        <v>698</v>
      </c>
      <c r="B128" t="s">
        <v>698</v>
      </c>
      <c r="C128" t="s">
        <v>5750</v>
      </c>
      <c r="E128">
        <v>3</v>
      </c>
      <c r="F128">
        <v>0.62339557719343597</v>
      </c>
      <c r="G128">
        <v>29.5218527820149</v>
      </c>
      <c r="H128">
        <v>47.356532291942301</v>
      </c>
      <c r="I128" s="1">
        <v>2.35009890240757E-7</v>
      </c>
      <c r="J128" s="1">
        <v>7.0431499290096199E-7</v>
      </c>
    </row>
    <row r="129" spans="1:10">
      <c r="A129" t="s">
        <v>1842</v>
      </c>
      <c r="B129" t="s">
        <v>1842</v>
      </c>
      <c r="C129" t="s">
        <v>5923</v>
      </c>
      <c r="E129">
        <v>8</v>
      </c>
      <c r="F129">
        <v>1.20386562488967</v>
      </c>
      <c r="G129">
        <v>52.976364532093598</v>
      </c>
      <c r="H129">
        <v>44.005214067765102</v>
      </c>
      <c r="I129" s="1">
        <v>1.48065121859908E-12</v>
      </c>
      <c r="J129" s="1">
        <v>7.0891422312359102E-12</v>
      </c>
    </row>
    <row r="130" spans="1:10">
      <c r="A130" t="s">
        <v>4488</v>
      </c>
      <c r="B130" t="s">
        <v>4488</v>
      </c>
      <c r="C130" t="s">
        <v>6067</v>
      </c>
      <c r="E130">
        <v>3</v>
      </c>
      <c r="F130">
        <v>3.5686713451718002</v>
      </c>
      <c r="G130">
        <v>153.37035367322</v>
      </c>
      <c r="H130">
        <v>42.976878182049802</v>
      </c>
      <c r="I130" s="1">
        <v>1.2580655294263601E-37</v>
      </c>
      <c r="J130" s="1">
        <v>2.8945297570031401E-36</v>
      </c>
    </row>
    <row r="131" spans="1:10">
      <c r="A131" t="s">
        <v>1966</v>
      </c>
      <c r="B131" t="s">
        <v>1966</v>
      </c>
      <c r="C131" t="s">
        <v>6019</v>
      </c>
      <c r="E131">
        <v>11</v>
      </c>
      <c r="F131">
        <v>0.58047004769623201</v>
      </c>
      <c r="G131">
        <v>24.7211362166207</v>
      </c>
      <c r="H131">
        <v>42.588134072953203</v>
      </c>
      <c r="I131">
        <v>1.36531932321777E-4</v>
      </c>
      <c r="J131">
        <v>2.9060954493112599E-4</v>
      </c>
    </row>
    <row r="132" spans="1:10">
      <c r="A132" t="s">
        <v>2168</v>
      </c>
      <c r="B132" t="s">
        <v>2168</v>
      </c>
      <c r="C132" t="s">
        <v>4618</v>
      </c>
      <c r="E132">
        <v>13</v>
      </c>
      <c r="F132">
        <v>0.58047004769623201</v>
      </c>
      <c r="G132">
        <v>23.940151366281899</v>
      </c>
      <c r="H132">
        <v>41.242698846039502</v>
      </c>
      <c r="I132" s="1">
        <v>1.17948138789525E-7</v>
      </c>
      <c r="J132" s="1">
        <v>3.63622181784392E-7</v>
      </c>
    </row>
    <row r="133" spans="1:10">
      <c r="A133" t="s">
        <v>5813</v>
      </c>
      <c r="B133" t="s">
        <v>5814</v>
      </c>
      <c r="C133" t="s">
        <v>5815</v>
      </c>
      <c r="D133" t="s">
        <v>5816</v>
      </c>
      <c r="E133">
        <v>7</v>
      </c>
      <c r="F133">
        <v>2.36480572028213</v>
      </c>
      <c r="G133">
        <v>96.842388566929699</v>
      </c>
      <c r="H133">
        <v>40.9515199224805</v>
      </c>
      <c r="I133" s="1">
        <v>1.4633013375421799E-16</v>
      </c>
      <c r="J133" s="1">
        <v>9.6568089384898704E-16</v>
      </c>
    </row>
    <row r="134" spans="1:10">
      <c r="A134" t="s">
        <v>5748</v>
      </c>
      <c r="B134" t="s">
        <v>5748</v>
      </c>
      <c r="C134" t="s">
        <v>5754</v>
      </c>
      <c r="E134">
        <v>3</v>
      </c>
      <c r="F134">
        <v>7.8465893265314497</v>
      </c>
      <c r="G134">
        <v>293.25731145663002</v>
      </c>
      <c r="H134">
        <v>37.373857513486499</v>
      </c>
      <c r="I134" s="1">
        <v>7.1787240606357805E-55</v>
      </c>
      <c r="J134" s="1">
        <v>4.0045089972206898E-53</v>
      </c>
    </row>
    <row r="135" spans="1:10">
      <c r="A135" t="s">
        <v>2883</v>
      </c>
      <c r="B135" t="s">
        <v>2883</v>
      </c>
      <c r="C135" t="s">
        <v>2884</v>
      </c>
      <c r="E135">
        <v>12</v>
      </c>
      <c r="F135">
        <v>1.2467911543868699</v>
      </c>
      <c r="G135">
        <v>45.491425196202897</v>
      </c>
      <c r="H135">
        <v>36.4868045752008</v>
      </c>
      <c r="I135" s="1">
        <v>1.9056173133720701E-9</v>
      </c>
      <c r="J135" s="1">
        <v>6.9641008491774097E-9</v>
      </c>
    </row>
    <row r="136" spans="1:10">
      <c r="A136" t="s">
        <v>300</v>
      </c>
      <c r="B136" t="s">
        <v>300</v>
      </c>
      <c r="C136" t="s">
        <v>301</v>
      </c>
      <c r="E136">
        <v>3</v>
      </c>
      <c r="F136">
        <v>1.7843356725859001</v>
      </c>
      <c r="G136">
        <v>64.284138760282801</v>
      </c>
      <c r="H136">
        <v>36.026931338048499</v>
      </c>
      <c r="I136" s="1">
        <v>8.60153215406742E-15</v>
      </c>
      <c r="J136" s="1">
        <v>4.9717360339199098E-14</v>
      </c>
    </row>
    <row r="137" spans="1:10">
      <c r="A137" t="s">
        <v>5632</v>
      </c>
      <c r="B137" t="s">
        <v>5632</v>
      </c>
      <c r="C137" t="s">
        <v>5633</v>
      </c>
      <c r="E137">
        <v>13</v>
      </c>
      <c r="F137">
        <v>2.9023502384811599</v>
      </c>
      <c r="G137">
        <v>102.701926741454</v>
      </c>
      <c r="H137">
        <v>35.385779903392702</v>
      </c>
      <c r="I137" s="1">
        <v>2.7053244353295799E-24</v>
      </c>
      <c r="J137" s="1">
        <v>3.0012351568675002E-23</v>
      </c>
    </row>
    <row r="138" spans="1:10">
      <c r="A138" t="s">
        <v>2226</v>
      </c>
      <c r="B138" t="s">
        <v>2226</v>
      </c>
      <c r="C138" t="s">
        <v>5633</v>
      </c>
      <c r="E138">
        <v>13</v>
      </c>
      <c r="F138">
        <v>0.62339557719343597</v>
      </c>
      <c r="G138">
        <v>20.406059267429701</v>
      </c>
      <c r="H138">
        <v>32.733724803276601</v>
      </c>
      <c r="I138" s="1">
        <v>1.4550790315357799E-8</v>
      </c>
      <c r="J138" s="1">
        <v>4.8802508868242201E-8</v>
      </c>
    </row>
    <row r="139" spans="1:10">
      <c r="A139" t="s">
        <v>432</v>
      </c>
      <c r="B139" t="s">
        <v>432</v>
      </c>
      <c r="C139" t="s">
        <v>5750</v>
      </c>
      <c r="E139">
        <v>0</v>
      </c>
      <c r="F139">
        <v>1.16094009539246</v>
      </c>
      <c r="G139">
        <v>37.578824687470501</v>
      </c>
      <c r="H139">
        <v>32.369305562460298</v>
      </c>
      <c r="I139" s="1">
        <v>3.9418845067311598E-10</v>
      </c>
      <c r="J139" s="1">
        <v>1.52741566764753E-9</v>
      </c>
    </row>
    <row r="140" spans="1:10">
      <c r="A140" t="s">
        <v>3487</v>
      </c>
      <c r="B140" t="s">
        <v>3487</v>
      </c>
      <c r="C140" t="s">
        <v>6019</v>
      </c>
      <c r="E140">
        <v>10</v>
      </c>
      <c r="F140">
        <v>1.8272612020831001</v>
      </c>
      <c r="G140">
        <v>57.458774370679997</v>
      </c>
      <c r="H140">
        <v>31.445298737354101</v>
      </c>
      <c r="I140" s="1">
        <v>9.5332152792683107E-13</v>
      </c>
      <c r="J140" s="1">
        <v>4.6242741547427002E-12</v>
      </c>
    </row>
    <row r="141" spans="1:10">
      <c r="A141" t="s">
        <v>3506</v>
      </c>
      <c r="B141" t="s">
        <v>3506</v>
      </c>
      <c r="C141" t="s">
        <v>3186</v>
      </c>
      <c r="E141">
        <v>12</v>
      </c>
      <c r="F141">
        <v>0.58047004769623201</v>
      </c>
      <c r="G141">
        <v>17.531542114865498</v>
      </c>
      <c r="H141">
        <v>30.202319972313202</v>
      </c>
      <c r="I141" s="1">
        <v>1.7059116174333901E-6</v>
      </c>
      <c r="J141" s="1">
        <v>4.6699330527239099E-6</v>
      </c>
    </row>
    <row r="142" spans="1:10">
      <c r="A142" t="s">
        <v>3056</v>
      </c>
      <c r="B142" t="s">
        <v>3056</v>
      </c>
      <c r="C142" t="s">
        <v>2585</v>
      </c>
      <c r="E142">
        <v>0</v>
      </c>
      <c r="F142">
        <v>9.6309249991173491</v>
      </c>
      <c r="G142">
        <v>274.18130811643198</v>
      </c>
      <c r="H142">
        <v>28.468844699918201</v>
      </c>
      <c r="I142" s="1">
        <v>1.63355847827427E-62</v>
      </c>
      <c r="J142" s="1">
        <v>1.13638015082773E-60</v>
      </c>
    </row>
    <row r="143" spans="1:10">
      <c r="A143" t="s">
        <v>1355</v>
      </c>
      <c r="B143" t="s">
        <v>1355</v>
      </c>
      <c r="C143" t="s">
        <v>1356</v>
      </c>
      <c r="D143" t="s">
        <v>5768</v>
      </c>
      <c r="E143">
        <v>2</v>
      </c>
      <c r="F143">
        <v>2.9452757679783699</v>
      </c>
      <c r="G143">
        <v>83.567944957893602</v>
      </c>
      <c r="H143">
        <v>28.373555327640702</v>
      </c>
      <c r="I143" s="1">
        <v>1.8159401770883499E-18</v>
      </c>
      <c r="J143" s="1">
        <v>1.36959875856166E-17</v>
      </c>
    </row>
    <row r="144" spans="1:10">
      <c r="A144" t="s">
        <v>3675</v>
      </c>
      <c r="B144" t="s">
        <v>3675</v>
      </c>
      <c r="C144" t="s">
        <v>6019</v>
      </c>
      <c r="E144">
        <v>10</v>
      </c>
      <c r="F144">
        <v>1.7843356725859001</v>
      </c>
      <c r="G144">
        <v>50.188240332890899</v>
      </c>
      <c r="H144">
        <v>28.127129387127599</v>
      </c>
      <c r="I144" s="1">
        <v>1.8097197690440301E-11</v>
      </c>
      <c r="J144" s="1">
        <v>7.8798770208816798E-11</v>
      </c>
    </row>
    <row r="145" spans="1:10">
      <c r="A145" t="s">
        <v>813</v>
      </c>
      <c r="B145" t="s">
        <v>813</v>
      </c>
      <c r="C145" t="s">
        <v>814</v>
      </c>
      <c r="E145">
        <v>13</v>
      </c>
      <c r="F145">
        <v>1.20386562488967</v>
      </c>
      <c r="G145">
        <v>33.5361314797427</v>
      </c>
      <c r="H145">
        <v>27.857038847517799</v>
      </c>
      <c r="I145" s="1">
        <v>1.8590801653475001E-15</v>
      </c>
      <c r="J145" s="1">
        <v>1.12746061719998E-14</v>
      </c>
    </row>
    <row r="146" spans="1:10">
      <c r="A146" t="s">
        <v>1438</v>
      </c>
      <c r="B146" t="s">
        <v>1438</v>
      </c>
      <c r="C146" t="s">
        <v>6019</v>
      </c>
      <c r="E146">
        <v>10</v>
      </c>
      <c r="F146">
        <v>0.58047004769623201</v>
      </c>
      <c r="G146">
        <v>15.825201017464799</v>
      </c>
      <c r="H146">
        <v>27.262734882311001</v>
      </c>
      <c r="I146">
        <v>1.52236007863572E-4</v>
      </c>
      <c r="J146">
        <v>3.2160468542240202E-4</v>
      </c>
    </row>
    <row r="147" spans="1:10">
      <c r="A147" t="s">
        <v>740</v>
      </c>
      <c r="B147" t="s">
        <v>536</v>
      </c>
      <c r="C147" t="s">
        <v>381</v>
      </c>
      <c r="E147">
        <v>3</v>
      </c>
      <c r="F147">
        <v>0.62339557719343597</v>
      </c>
      <c r="G147">
        <v>16.588677392459001</v>
      </c>
      <c r="H147">
        <v>26.6101942319549</v>
      </c>
      <c r="I147">
        <v>1.9982065478542699E-4</v>
      </c>
      <c r="J147">
        <v>4.1603504638951699E-4</v>
      </c>
    </row>
    <row r="148" spans="1:10">
      <c r="A148" t="s">
        <v>5652</v>
      </c>
      <c r="B148" t="s">
        <v>5653</v>
      </c>
      <c r="C148" t="s">
        <v>5654</v>
      </c>
      <c r="D148" t="s">
        <v>5655</v>
      </c>
      <c r="E148">
        <v>7</v>
      </c>
      <c r="F148">
        <v>2.4506567792765401</v>
      </c>
      <c r="G148">
        <v>63.341274037876197</v>
      </c>
      <c r="H148">
        <v>25.8466524457885</v>
      </c>
      <c r="I148" s="1">
        <v>5.4677345321112797E-14</v>
      </c>
      <c r="J148" s="1">
        <v>2.9552755291018301E-13</v>
      </c>
    </row>
    <row r="149" spans="1:10">
      <c r="A149" t="s">
        <v>1933</v>
      </c>
      <c r="B149" t="s">
        <v>1933</v>
      </c>
      <c r="C149" t="s">
        <v>5923</v>
      </c>
      <c r="E149">
        <v>8</v>
      </c>
      <c r="F149">
        <v>1.20386562488967</v>
      </c>
      <c r="G149">
        <v>30.9273956279524</v>
      </c>
      <c r="H149">
        <v>25.6900728690437</v>
      </c>
      <c r="I149" s="1">
        <v>3.8977641471341502E-5</v>
      </c>
      <c r="J149" s="1">
        <v>8.93659534781088E-5</v>
      </c>
    </row>
    <row r="150" spans="1:10">
      <c r="A150" t="s">
        <v>3548</v>
      </c>
      <c r="B150" t="s">
        <v>3548</v>
      </c>
      <c r="C150" t="s">
        <v>4349</v>
      </c>
      <c r="E150">
        <v>0</v>
      </c>
      <c r="F150">
        <v>1.20386562488967</v>
      </c>
      <c r="G150">
        <v>30.828947216573901</v>
      </c>
      <c r="H150">
        <v>25.608295958611901</v>
      </c>
      <c r="I150" s="1">
        <v>7.0568149932199501E-9</v>
      </c>
      <c r="J150" s="1">
        <v>2.4387461750385499E-8</v>
      </c>
    </row>
    <row r="151" spans="1:10">
      <c r="A151" t="s">
        <v>3029</v>
      </c>
      <c r="B151" t="s">
        <v>3029</v>
      </c>
      <c r="C151" t="s">
        <v>3030</v>
      </c>
      <c r="D151" t="s">
        <v>3031</v>
      </c>
      <c r="E151">
        <v>6</v>
      </c>
      <c r="F151">
        <v>1.16094009539246</v>
      </c>
      <c r="G151">
        <v>29.6432626860658</v>
      </c>
      <c r="H151">
        <v>25.533843480567</v>
      </c>
      <c r="I151" s="1">
        <v>1.05252100291463E-5</v>
      </c>
      <c r="J151" s="1">
        <v>2.6051308715834999E-5</v>
      </c>
    </row>
    <row r="152" spans="1:10">
      <c r="A152" t="s">
        <v>3298</v>
      </c>
      <c r="B152" t="s">
        <v>3298</v>
      </c>
      <c r="C152" t="s">
        <v>3299</v>
      </c>
      <c r="E152">
        <v>3</v>
      </c>
      <c r="F152">
        <v>13.7800663919854</v>
      </c>
      <c r="G152">
        <v>345.27990523166198</v>
      </c>
      <c r="H152">
        <v>25.056476174344098</v>
      </c>
      <c r="I152" s="1">
        <v>9.4607947198082904E-79</v>
      </c>
      <c r="J152" s="1">
        <v>1.0359570218190099E-76</v>
      </c>
    </row>
    <row r="153" spans="1:10">
      <c r="A153" t="s">
        <v>4856</v>
      </c>
      <c r="B153" t="s">
        <v>4856</v>
      </c>
      <c r="C153" t="s">
        <v>4857</v>
      </c>
      <c r="E153">
        <v>3</v>
      </c>
      <c r="F153">
        <v>24.743633604484</v>
      </c>
      <c r="G153">
        <v>619.79587912688396</v>
      </c>
      <c r="H153">
        <v>25.048700972300399</v>
      </c>
      <c r="I153" s="1">
        <v>1.3707781114577499E-85</v>
      </c>
      <c r="J153" s="1">
        <v>1.8849792960580599E-83</v>
      </c>
    </row>
    <row r="154" spans="1:10">
      <c r="A154" t="s">
        <v>5316</v>
      </c>
      <c r="B154" t="s">
        <v>5316</v>
      </c>
      <c r="C154" t="s">
        <v>5317</v>
      </c>
      <c r="E154">
        <v>3</v>
      </c>
      <c r="F154">
        <v>2.36480572028213</v>
      </c>
      <c r="G154">
        <v>58.818394231272897</v>
      </c>
      <c r="H154">
        <v>24.872400183578499</v>
      </c>
      <c r="I154" s="1">
        <v>1.8004559430594101E-14</v>
      </c>
      <c r="J154" s="1">
        <v>1.01676095874641E-13</v>
      </c>
    </row>
    <row r="155" spans="1:10">
      <c r="A155" t="s">
        <v>3167</v>
      </c>
      <c r="B155" t="s">
        <v>3167</v>
      </c>
      <c r="C155" t="s">
        <v>3259</v>
      </c>
      <c r="E155">
        <v>9</v>
      </c>
      <c r="F155">
        <v>4.23499245186244</v>
      </c>
      <c r="G155">
        <v>102.325641571284</v>
      </c>
      <c r="H155">
        <v>24.1619419005774</v>
      </c>
      <c r="I155" s="1">
        <v>1.59898351335254E-24</v>
      </c>
      <c r="J155" s="1">
        <v>1.7940777067274301E-23</v>
      </c>
    </row>
    <row r="156" spans="1:10">
      <c r="A156" t="s">
        <v>709</v>
      </c>
      <c r="B156" t="s">
        <v>709</v>
      </c>
      <c r="C156" t="s">
        <v>680</v>
      </c>
      <c r="E156">
        <v>9</v>
      </c>
      <c r="F156">
        <v>0.58047004769623201</v>
      </c>
      <c r="G156">
        <v>13.9974500160133</v>
      </c>
      <c r="H156">
        <v>24.113991878765098</v>
      </c>
      <c r="I156" s="1">
        <v>6.6255789725586502E-5</v>
      </c>
      <c r="J156">
        <v>1.4651102642011701E-4</v>
      </c>
    </row>
    <row r="157" spans="1:10">
      <c r="A157" t="s">
        <v>3940</v>
      </c>
      <c r="B157" t="s">
        <v>3940</v>
      </c>
      <c r="C157" t="s">
        <v>5684</v>
      </c>
      <c r="E157">
        <v>13</v>
      </c>
      <c r="F157">
        <v>1.2467911543868699</v>
      </c>
      <c r="G157">
        <v>29.4004428779641</v>
      </c>
      <c r="H157">
        <v>23.580888246213298</v>
      </c>
      <c r="I157" s="1">
        <v>2.9434353972683301E-8</v>
      </c>
      <c r="J157" s="1">
        <v>9.6317285578570305E-8</v>
      </c>
    </row>
    <row r="158" spans="1:10">
      <c r="A158" t="s">
        <v>93</v>
      </c>
      <c r="B158" t="s">
        <v>93</v>
      </c>
      <c r="C158" t="s">
        <v>6019</v>
      </c>
      <c r="E158">
        <v>10</v>
      </c>
      <c r="F158">
        <v>1.20386562488967</v>
      </c>
      <c r="G158">
        <v>28.2781898081452</v>
      </c>
      <c r="H158">
        <v>23.489490208458101</v>
      </c>
      <c r="I158" s="1">
        <v>3.5054075871333103E-8</v>
      </c>
      <c r="J158" s="1">
        <v>1.1426391986063499E-7</v>
      </c>
    </row>
    <row r="159" spans="1:10">
      <c r="A159" t="s">
        <v>2218</v>
      </c>
      <c r="B159" t="s">
        <v>2218</v>
      </c>
      <c r="C159" t="s">
        <v>2219</v>
      </c>
      <c r="E159">
        <v>3</v>
      </c>
      <c r="F159">
        <v>0.62339557719343597</v>
      </c>
      <c r="G159">
        <v>14.5990465189397</v>
      </c>
      <c r="H159">
        <v>23.418591746617</v>
      </c>
      <c r="I159">
        <v>8.64769648018926E-4</v>
      </c>
      <c r="J159">
        <v>1.66072846012858E-3</v>
      </c>
    </row>
    <row r="160" spans="1:10">
      <c r="A160" t="s">
        <v>2920</v>
      </c>
      <c r="B160" t="s">
        <v>2920</v>
      </c>
      <c r="C160" t="s">
        <v>6019</v>
      </c>
      <c r="E160">
        <v>10</v>
      </c>
      <c r="F160">
        <v>8.2982827857360704</v>
      </c>
      <c r="G160">
        <v>187.59447460925099</v>
      </c>
      <c r="H160">
        <v>22.606421045533299</v>
      </c>
      <c r="I160" s="1">
        <v>2.21351792331284E-34</v>
      </c>
      <c r="J160" s="1">
        <v>4.2913217969012402E-33</v>
      </c>
    </row>
    <row r="161" spans="1:10">
      <c r="A161" t="s">
        <v>4366</v>
      </c>
      <c r="B161" t="s">
        <v>4366</v>
      </c>
      <c r="C161" t="s">
        <v>5600</v>
      </c>
      <c r="E161">
        <v>13</v>
      </c>
      <c r="F161">
        <v>7.1802682198408103</v>
      </c>
      <c r="G161">
        <v>157.82434900180701</v>
      </c>
      <c r="H161">
        <v>21.980285996239001</v>
      </c>
      <c r="I161" s="1">
        <v>3.9789531905980303E-24</v>
      </c>
      <c r="J161" s="1">
        <v>4.3650371458267402E-23</v>
      </c>
    </row>
    <row r="162" spans="1:10">
      <c r="A162" t="s">
        <v>5516</v>
      </c>
      <c r="B162" t="s">
        <v>5516</v>
      </c>
      <c r="C162" t="s">
        <v>5907</v>
      </c>
      <c r="E162">
        <v>3</v>
      </c>
      <c r="F162">
        <v>4.23499245186244</v>
      </c>
      <c r="G162">
        <v>90.491757758874897</v>
      </c>
      <c r="H162">
        <v>21.367631415512701</v>
      </c>
      <c r="I162" s="1">
        <v>3.14924864817193E-19</v>
      </c>
      <c r="J162" s="1">
        <v>2.5300960946522601E-18</v>
      </c>
    </row>
    <row r="163" spans="1:10">
      <c r="A163" t="s">
        <v>1178</v>
      </c>
      <c r="B163" t="s">
        <v>1178</v>
      </c>
      <c r="C163" t="s">
        <v>1179</v>
      </c>
      <c r="E163">
        <v>3</v>
      </c>
      <c r="F163">
        <v>1.20386562488967</v>
      </c>
      <c r="G163">
        <v>25.224284308168599</v>
      </c>
      <c r="H163">
        <v>20.952740726757099</v>
      </c>
      <c r="I163" s="1">
        <v>7.8107719608050804E-7</v>
      </c>
      <c r="J163" s="1">
        <v>2.2225743312916498E-6</v>
      </c>
    </row>
    <row r="164" spans="1:10">
      <c r="A164" t="s">
        <v>382</v>
      </c>
      <c r="B164" t="s">
        <v>383</v>
      </c>
      <c r="C164" t="s">
        <v>384</v>
      </c>
      <c r="D164" t="s">
        <v>385</v>
      </c>
      <c r="E164">
        <v>0</v>
      </c>
      <c r="F164">
        <v>3.0311268269727698</v>
      </c>
      <c r="G164">
        <v>63.242825626497698</v>
      </c>
      <c r="H164">
        <v>20.864460392658401</v>
      </c>
      <c r="I164" s="1">
        <v>5.5091321541547396E-12</v>
      </c>
      <c r="J164" s="1">
        <v>2.5038815086484999E-11</v>
      </c>
    </row>
    <row r="165" spans="1:10">
      <c r="A165" t="s">
        <v>3354</v>
      </c>
      <c r="B165" t="s">
        <v>3354</v>
      </c>
      <c r="C165" t="s">
        <v>5802</v>
      </c>
      <c r="E165">
        <v>3</v>
      </c>
      <c r="F165">
        <v>7.2231937493380096</v>
      </c>
      <c r="G165">
        <v>149.025712790668</v>
      </c>
      <c r="H165">
        <v>20.6315541244239</v>
      </c>
      <c r="I165" s="1">
        <v>4.16077426789832E-11</v>
      </c>
      <c r="J165" s="1">
        <v>1.7510788787247501E-10</v>
      </c>
    </row>
    <row r="166" spans="1:10">
      <c r="A166" t="s">
        <v>3840</v>
      </c>
      <c r="B166" t="s">
        <v>3840</v>
      </c>
      <c r="C166" t="s">
        <v>6019</v>
      </c>
      <c r="E166">
        <v>10</v>
      </c>
      <c r="F166">
        <v>3.0311268269727698</v>
      </c>
      <c r="G166">
        <v>60.570658314018203</v>
      </c>
      <c r="H166">
        <v>19.982884838412001</v>
      </c>
      <c r="I166" s="1">
        <v>6.9945872091267306E-11</v>
      </c>
      <c r="J166" s="1">
        <v>2.8841697466922101E-10</v>
      </c>
    </row>
    <row r="167" spans="1:10">
      <c r="A167" t="s">
        <v>4948</v>
      </c>
      <c r="B167" t="s">
        <v>4948</v>
      </c>
      <c r="C167" t="s">
        <v>4949</v>
      </c>
      <c r="E167">
        <v>3</v>
      </c>
      <c r="F167">
        <v>1.16094009539246</v>
      </c>
      <c r="G167">
        <v>22.552116995689101</v>
      </c>
      <c r="H167">
        <v>19.425737025703398</v>
      </c>
      <c r="I167" s="1">
        <v>5.73973929726295E-5</v>
      </c>
      <c r="J167">
        <v>1.2816872531992401E-4</v>
      </c>
    </row>
    <row r="168" spans="1:10">
      <c r="A168" t="s">
        <v>3538</v>
      </c>
      <c r="B168" t="s">
        <v>3538</v>
      </c>
      <c r="C168" t="s">
        <v>3539</v>
      </c>
      <c r="E168">
        <v>7</v>
      </c>
      <c r="F168">
        <v>5.39593254725491</v>
      </c>
      <c r="G168">
        <v>103.667752956532</v>
      </c>
      <c r="H168">
        <v>19.212203275089401</v>
      </c>
      <c r="I168" s="1">
        <v>1.8805024749321799E-19</v>
      </c>
      <c r="J168" s="1">
        <v>1.53583026716491E-18</v>
      </c>
    </row>
    <row r="169" spans="1:10">
      <c r="A169" t="s">
        <v>5994</v>
      </c>
      <c r="B169" t="s">
        <v>5994</v>
      </c>
      <c r="C169" t="s">
        <v>5684</v>
      </c>
      <c r="E169">
        <v>13</v>
      </c>
      <c r="F169">
        <v>0.58047004769623201</v>
      </c>
      <c r="G169">
        <v>11.064954420087499</v>
      </c>
      <c r="H169">
        <v>19.062059212188601</v>
      </c>
      <c r="I169">
        <v>1.01995746203673E-3</v>
      </c>
      <c r="J169">
        <v>1.93301553622539E-3</v>
      </c>
    </row>
    <row r="170" spans="1:10">
      <c r="A170" t="s">
        <v>3311</v>
      </c>
      <c r="B170" t="s">
        <v>3311</v>
      </c>
      <c r="C170" t="s">
        <v>3312</v>
      </c>
      <c r="E170">
        <v>3</v>
      </c>
      <c r="F170">
        <v>0.62339557719343597</v>
      </c>
      <c r="G170">
        <v>11.5681025116354</v>
      </c>
      <c r="H170">
        <v>18.556600230812801</v>
      </c>
      <c r="I170" s="1">
        <v>7.2084837075861205E-5</v>
      </c>
      <c r="J170">
        <v>1.5886606098753899E-4</v>
      </c>
    </row>
    <row r="171" spans="1:10">
      <c r="A171" t="s">
        <v>3892</v>
      </c>
      <c r="B171" t="s">
        <v>3892</v>
      </c>
      <c r="C171" t="s">
        <v>6019</v>
      </c>
      <c r="E171">
        <v>10</v>
      </c>
      <c r="F171">
        <v>0.58047004769623201</v>
      </c>
      <c r="G171">
        <v>10.5847678212119</v>
      </c>
      <c r="H171">
        <v>18.234821698760701</v>
      </c>
      <c r="I171">
        <v>3.0627883501394E-3</v>
      </c>
      <c r="J171">
        <v>5.4060500042908202E-3</v>
      </c>
    </row>
    <row r="172" spans="1:10">
      <c r="A172" t="s">
        <v>2956</v>
      </c>
      <c r="B172" t="s">
        <v>2956</v>
      </c>
      <c r="C172" t="s">
        <v>5575</v>
      </c>
      <c r="E172">
        <v>9</v>
      </c>
      <c r="F172">
        <v>6.5997981721445704</v>
      </c>
      <c r="G172">
        <v>119.93812362218399</v>
      </c>
      <c r="H172">
        <v>18.172998702960399</v>
      </c>
      <c r="I172" s="1">
        <v>5.4624711388039E-22</v>
      </c>
      <c r="J172" s="1">
        <v>5.2349419519850001E-21</v>
      </c>
    </row>
    <row r="173" spans="1:10">
      <c r="A173" t="s">
        <v>3099</v>
      </c>
      <c r="B173" t="s">
        <v>3099</v>
      </c>
      <c r="C173" t="s">
        <v>6019</v>
      </c>
      <c r="E173">
        <v>10</v>
      </c>
      <c r="F173">
        <v>5.39593254725491</v>
      </c>
      <c r="G173">
        <v>96.940836978308198</v>
      </c>
      <c r="H173">
        <v>17.965539066574401</v>
      </c>
      <c r="I173" s="1">
        <v>4.9110090917927401E-16</v>
      </c>
      <c r="J173" s="1">
        <v>3.0958205500821399E-15</v>
      </c>
    </row>
    <row r="174" spans="1:10">
      <c r="A174" t="s">
        <v>2824</v>
      </c>
      <c r="B174" t="s">
        <v>2824</v>
      </c>
      <c r="C174" t="s">
        <v>5923</v>
      </c>
      <c r="E174">
        <v>8</v>
      </c>
      <c r="F174">
        <v>5.2671559587632997</v>
      </c>
      <c r="G174">
        <v>93.290787992732803</v>
      </c>
      <c r="H174">
        <v>17.7117952692324</v>
      </c>
      <c r="I174" s="1">
        <v>2.8116587852814701E-14</v>
      </c>
      <c r="J174" s="1">
        <v>1.5654744253643399E-13</v>
      </c>
    </row>
    <row r="175" spans="1:10">
      <c r="A175" t="s">
        <v>1570</v>
      </c>
      <c r="B175" t="s">
        <v>1570</v>
      </c>
      <c r="C175" t="s">
        <v>6002</v>
      </c>
      <c r="E175">
        <v>3</v>
      </c>
      <c r="F175">
        <v>3.0311268269727698</v>
      </c>
      <c r="G175">
        <v>52.935894564076698</v>
      </c>
      <c r="H175">
        <v>17.464097540565302</v>
      </c>
      <c r="I175" s="1">
        <v>7.2522893357557796E-8</v>
      </c>
      <c r="J175" s="1">
        <v>2.2846450102463499E-7</v>
      </c>
    </row>
    <row r="176" spans="1:10">
      <c r="A176" t="s">
        <v>2942</v>
      </c>
      <c r="B176" t="s">
        <v>2942</v>
      </c>
      <c r="C176" t="s">
        <v>6067</v>
      </c>
      <c r="E176">
        <v>3</v>
      </c>
      <c r="F176">
        <v>0.62339557719343597</v>
      </c>
      <c r="G176">
        <v>10.7236862006074</v>
      </c>
      <c r="H176">
        <v>17.202056916871399</v>
      </c>
      <c r="I176">
        <v>3.0098284598488899E-3</v>
      </c>
      <c r="J176">
        <v>5.3236959865648999E-3</v>
      </c>
    </row>
    <row r="177" spans="1:10">
      <c r="A177" t="s">
        <v>2149</v>
      </c>
      <c r="B177" t="s">
        <v>2149</v>
      </c>
      <c r="C177" t="s">
        <v>2307</v>
      </c>
      <c r="E177">
        <v>3</v>
      </c>
      <c r="F177">
        <v>4.7296114405642697</v>
      </c>
      <c r="G177">
        <v>81.231592847566503</v>
      </c>
      <c r="H177">
        <v>17.175109175115502</v>
      </c>
      <c r="I177" s="1">
        <v>3.3675033510114702E-17</v>
      </c>
      <c r="J177" s="1">
        <v>2.3180497455798401E-16</v>
      </c>
    </row>
    <row r="178" spans="1:10">
      <c r="A178" t="s">
        <v>5492</v>
      </c>
      <c r="B178" t="s">
        <v>5493</v>
      </c>
      <c r="C178" t="s">
        <v>5491</v>
      </c>
      <c r="E178">
        <v>3</v>
      </c>
      <c r="F178">
        <v>6.5997981721445704</v>
      </c>
      <c r="G178">
        <v>112.19400542620799</v>
      </c>
      <c r="H178">
        <v>16.999611578993399</v>
      </c>
      <c r="I178" s="1">
        <v>1.11554812061867E-10</v>
      </c>
      <c r="J178" s="1">
        <v>4.5056257084823899E-10</v>
      </c>
    </row>
    <row r="179" spans="1:10">
      <c r="A179" t="s">
        <v>2889</v>
      </c>
      <c r="B179" t="s">
        <v>2889</v>
      </c>
      <c r="C179" t="s">
        <v>2868</v>
      </c>
      <c r="E179">
        <v>13</v>
      </c>
      <c r="F179">
        <v>0.58047004769623201</v>
      </c>
      <c r="G179">
        <v>9.8617614142347207</v>
      </c>
      <c r="H179">
        <v>16.989268358245301</v>
      </c>
      <c r="I179">
        <v>7.2712136482936405E-4</v>
      </c>
      <c r="J179">
        <v>1.4064339647484601E-3</v>
      </c>
    </row>
    <row r="180" spans="1:10">
      <c r="A180" t="s">
        <v>4678</v>
      </c>
      <c r="B180" t="s">
        <v>4678</v>
      </c>
      <c r="C180" t="s">
        <v>4679</v>
      </c>
      <c r="E180">
        <v>13</v>
      </c>
      <c r="F180">
        <v>12.167432837388301</v>
      </c>
      <c r="G180">
        <v>204.59445412256801</v>
      </c>
      <c r="H180">
        <v>16.814923645511101</v>
      </c>
      <c r="I180" s="1">
        <v>1.85458834241589E-20</v>
      </c>
      <c r="J180" s="1">
        <v>1.6055901711134899E-19</v>
      </c>
    </row>
    <row r="181" spans="1:10">
      <c r="A181" t="s">
        <v>2895</v>
      </c>
      <c r="B181" t="s">
        <v>2895</v>
      </c>
      <c r="C181" t="s">
        <v>2896</v>
      </c>
      <c r="E181">
        <v>13</v>
      </c>
      <c r="F181">
        <v>3.5686713451718002</v>
      </c>
      <c r="G181">
        <v>59.986570286436397</v>
      </c>
      <c r="H181">
        <v>16.809216788089699</v>
      </c>
      <c r="I181" s="1">
        <v>9.02727020961139E-14</v>
      </c>
      <c r="J181" s="1">
        <v>4.7915842683511801E-13</v>
      </c>
    </row>
    <row r="182" spans="1:10">
      <c r="A182" t="s">
        <v>3629</v>
      </c>
      <c r="B182" t="s">
        <v>3629</v>
      </c>
      <c r="C182" t="s">
        <v>3630</v>
      </c>
      <c r="E182">
        <v>9</v>
      </c>
      <c r="F182">
        <v>2.4506567792765401</v>
      </c>
      <c r="G182">
        <v>40.343987394000898</v>
      </c>
      <c r="H182">
        <v>16.4625204700884</v>
      </c>
      <c r="I182" s="1">
        <v>1.3066869332422501E-8</v>
      </c>
      <c r="J182" s="1">
        <v>4.4025298212315897E-8</v>
      </c>
    </row>
    <row r="183" spans="1:10">
      <c r="A183" t="s">
        <v>5268</v>
      </c>
      <c r="B183" t="s">
        <v>5269</v>
      </c>
      <c r="C183" t="s">
        <v>5270</v>
      </c>
      <c r="E183">
        <v>3</v>
      </c>
      <c r="F183">
        <v>2.36480572028213</v>
      </c>
      <c r="G183">
        <v>38.660607789272497</v>
      </c>
      <c r="H183">
        <v>16.3483230176981</v>
      </c>
      <c r="I183" s="1">
        <v>7.1998626721744604E-6</v>
      </c>
      <c r="J183" s="1">
        <v>1.8287280060381302E-5</v>
      </c>
    </row>
    <row r="184" spans="1:10">
      <c r="A184" t="s">
        <v>2655</v>
      </c>
      <c r="B184" t="s">
        <v>2655</v>
      </c>
      <c r="C184" t="s">
        <v>6019</v>
      </c>
      <c r="E184">
        <v>10</v>
      </c>
      <c r="F184">
        <v>10.7489395650126</v>
      </c>
      <c r="G184">
        <v>170.416256171882</v>
      </c>
      <c r="H184">
        <v>15.854238935958</v>
      </c>
      <c r="I184" s="1">
        <v>1.3496283224944799E-22</v>
      </c>
      <c r="J184" s="1">
        <v>1.3480324781942301E-21</v>
      </c>
    </row>
    <row r="185" spans="1:10">
      <c r="A185" t="s">
        <v>2063</v>
      </c>
      <c r="B185" t="s">
        <v>2063</v>
      </c>
      <c r="C185" t="s">
        <v>1912</v>
      </c>
      <c r="E185">
        <v>0</v>
      </c>
      <c r="F185">
        <v>1989.97134137633</v>
      </c>
      <c r="G185">
        <v>31214.123748602899</v>
      </c>
      <c r="H185">
        <v>15.685715215885599</v>
      </c>
      <c r="I185">
        <v>0</v>
      </c>
      <c r="J185">
        <v>0</v>
      </c>
    </row>
    <row r="186" spans="1:10">
      <c r="A186" t="s">
        <v>3033</v>
      </c>
      <c r="B186" t="s">
        <v>3033</v>
      </c>
      <c r="C186" t="s">
        <v>2717</v>
      </c>
      <c r="D186" t="s">
        <v>2795</v>
      </c>
      <c r="E186">
        <v>6</v>
      </c>
      <c r="F186">
        <v>3.0740523564699802</v>
      </c>
      <c r="G186">
        <v>47.799362796529998</v>
      </c>
      <c r="H186">
        <v>15.5493001594219</v>
      </c>
      <c r="I186" s="1">
        <v>7.2473869569787899E-8</v>
      </c>
      <c r="J186" s="1">
        <v>2.2843176480072299E-7</v>
      </c>
    </row>
    <row r="187" spans="1:10">
      <c r="A187" t="s">
        <v>2200</v>
      </c>
      <c r="B187" t="s">
        <v>2200</v>
      </c>
      <c r="C187" t="s">
        <v>6019</v>
      </c>
      <c r="E187">
        <v>10</v>
      </c>
      <c r="F187">
        <v>1.16094009539246</v>
      </c>
      <c r="G187">
        <v>17.953750270379501</v>
      </c>
      <c r="H187">
        <v>15.4648377996714</v>
      </c>
      <c r="I187" s="1">
        <v>3.8189753841650198E-5</v>
      </c>
      <c r="J187" s="1">
        <v>8.78319776218115E-5</v>
      </c>
    </row>
    <row r="188" spans="1:10">
      <c r="A188" t="s">
        <v>2214</v>
      </c>
      <c r="B188" t="s">
        <v>2214</v>
      </c>
      <c r="C188" t="s">
        <v>2079</v>
      </c>
      <c r="E188">
        <v>3</v>
      </c>
      <c r="F188">
        <v>10.920641683001399</v>
      </c>
      <c r="G188">
        <v>168.108318571555</v>
      </c>
      <c r="H188">
        <v>15.3936301044677</v>
      </c>
      <c r="I188" s="1">
        <v>6.7468922449298298E-27</v>
      </c>
      <c r="J188" s="1">
        <v>8.9449268709125703E-26</v>
      </c>
    </row>
    <row r="189" spans="1:10">
      <c r="A189" t="s">
        <v>5929</v>
      </c>
      <c r="B189" t="s">
        <v>5929</v>
      </c>
      <c r="C189" t="s">
        <v>5858</v>
      </c>
      <c r="E189">
        <v>9</v>
      </c>
      <c r="F189">
        <v>10.125543987819199</v>
      </c>
      <c r="G189">
        <v>155.498902926135</v>
      </c>
      <c r="H189">
        <v>15.3570912449935</v>
      </c>
      <c r="I189" s="1">
        <v>1.7522842334718902E-24</v>
      </c>
      <c r="J189" s="1">
        <v>1.95864965454051E-23</v>
      </c>
    </row>
    <row r="190" spans="1:10">
      <c r="A190" t="s">
        <v>1429</v>
      </c>
      <c r="B190" t="s">
        <v>1429</v>
      </c>
      <c r="C190" t="s">
        <v>3254</v>
      </c>
      <c r="E190">
        <v>9</v>
      </c>
      <c r="F190">
        <v>1.16094009539246</v>
      </c>
      <c r="G190">
        <v>17.531542114865498</v>
      </c>
      <c r="H190">
        <v>15.101159986156601</v>
      </c>
      <c r="I190" s="1">
        <v>3.4002341569116203E-5</v>
      </c>
      <c r="J190" s="1">
        <v>7.8907317777937301E-5</v>
      </c>
    </row>
    <row r="191" spans="1:10">
      <c r="A191" t="s">
        <v>392</v>
      </c>
      <c r="B191" t="s">
        <v>392</v>
      </c>
      <c r="C191" t="s">
        <v>26</v>
      </c>
      <c r="E191">
        <v>13</v>
      </c>
      <c r="F191">
        <v>13.1995963442891</v>
      </c>
      <c r="G191">
        <v>197.55468443486399</v>
      </c>
      <c r="H191">
        <v>14.9667216543585</v>
      </c>
      <c r="I191" s="1">
        <v>6.14594941264955E-41</v>
      </c>
      <c r="J191" s="1">
        <v>1.65186358531804E-39</v>
      </c>
    </row>
    <row r="192" spans="1:10">
      <c r="A192" t="s">
        <v>1408</v>
      </c>
      <c r="B192" t="s">
        <v>1408</v>
      </c>
      <c r="C192" t="s">
        <v>1560</v>
      </c>
      <c r="E192">
        <v>0</v>
      </c>
      <c r="F192">
        <v>12.0815817783939</v>
      </c>
      <c r="G192">
        <v>180.54925190421901</v>
      </c>
      <c r="H192">
        <v>14.9441733057756</v>
      </c>
      <c r="I192" s="1">
        <v>8.1754335671066603E-36</v>
      </c>
      <c r="J192" s="1">
        <v>1.6961873221860201E-34</v>
      </c>
    </row>
    <row r="193" spans="1:10">
      <c r="A193" t="s">
        <v>1702</v>
      </c>
      <c r="B193" t="s">
        <v>1702</v>
      </c>
      <c r="C193" t="s">
        <v>1703</v>
      </c>
      <c r="D193" t="s">
        <v>1704</v>
      </c>
      <c r="E193">
        <v>7</v>
      </c>
      <c r="F193">
        <v>4.27791798135965</v>
      </c>
      <c r="G193">
        <v>62.676246074260597</v>
      </c>
      <c r="H193">
        <v>14.651109803264699</v>
      </c>
      <c r="I193" s="1">
        <v>2.8013358247078398E-14</v>
      </c>
      <c r="J193" s="1">
        <v>1.5611968644201201E-13</v>
      </c>
    </row>
    <row r="194" spans="1:10">
      <c r="A194" t="s">
        <v>366</v>
      </c>
      <c r="B194" t="s">
        <v>366</v>
      </c>
      <c r="C194" t="s">
        <v>6067</v>
      </c>
      <c r="E194">
        <v>3</v>
      </c>
      <c r="F194">
        <v>11.9957307193995</v>
      </c>
      <c r="G194">
        <v>175.57574943210099</v>
      </c>
      <c r="H194">
        <v>14.6365197368227</v>
      </c>
      <c r="I194" s="1">
        <v>9.6734313655326999E-17</v>
      </c>
      <c r="J194" s="1">
        <v>6.4631638038864197E-16</v>
      </c>
    </row>
    <row r="195" spans="1:10">
      <c r="A195" t="s">
        <v>3531</v>
      </c>
      <c r="B195" t="s">
        <v>3532</v>
      </c>
      <c r="C195" t="s">
        <v>3533</v>
      </c>
      <c r="E195">
        <v>0</v>
      </c>
      <c r="F195">
        <v>78.208340088331298</v>
      </c>
      <c r="G195">
        <v>1109.5019810005399</v>
      </c>
      <c r="H195">
        <v>14.186491872189499</v>
      </c>
      <c r="I195" s="1">
        <v>8.5892929801855002E-73</v>
      </c>
      <c r="J195" s="1">
        <v>7.8136137525902897E-71</v>
      </c>
    </row>
    <row r="196" spans="1:10">
      <c r="A196" t="s">
        <v>5614</v>
      </c>
      <c r="B196" t="s">
        <v>5614</v>
      </c>
      <c r="C196" t="s">
        <v>5617</v>
      </c>
      <c r="E196">
        <v>3</v>
      </c>
      <c r="F196">
        <v>4.23499245186244</v>
      </c>
      <c r="G196">
        <v>60.044548729798002</v>
      </c>
      <c r="H196">
        <v>14.178194981998599</v>
      </c>
      <c r="I196" s="1">
        <v>1.32530045916191E-8</v>
      </c>
      <c r="J196" s="1">
        <v>4.4601602817440803E-8</v>
      </c>
    </row>
    <row r="197" spans="1:10">
      <c r="A197" t="s">
        <v>5062</v>
      </c>
      <c r="B197" t="s">
        <v>5062</v>
      </c>
      <c r="C197" t="s">
        <v>5063</v>
      </c>
      <c r="E197">
        <v>13</v>
      </c>
      <c r="F197">
        <v>4.7296114405642697</v>
      </c>
      <c r="G197">
        <v>66.764862267332902</v>
      </c>
      <c r="H197">
        <v>14.116352496679401</v>
      </c>
      <c r="I197" s="1">
        <v>2.0751508126259001E-10</v>
      </c>
      <c r="J197" s="1">
        <v>8.2241064041936797E-10</v>
      </c>
    </row>
    <row r="198" spans="1:10">
      <c r="A198" t="s">
        <v>4008</v>
      </c>
      <c r="B198" t="s">
        <v>4008</v>
      </c>
      <c r="C198" t="s">
        <v>6019</v>
      </c>
      <c r="E198">
        <v>10</v>
      </c>
      <c r="F198">
        <v>1.20386562488967</v>
      </c>
      <c r="G198">
        <v>16.831497200560602</v>
      </c>
      <c r="H198">
        <v>13.9812092417733</v>
      </c>
      <c r="I198">
        <v>3.3360859807008499E-3</v>
      </c>
      <c r="J198">
        <v>5.8448226381878797E-3</v>
      </c>
    </row>
    <row r="199" spans="1:10">
      <c r="A199" t="s">
        <v>873</v>
      </c>
      <c r="B199" t="s">
        <v>873</v>
      </c>
      <c r="C199" t="s">
        <v>1560</v>
      </c>
      <c r="D199" t="s">
        <v>1561</v>
      </c>
      <c r="E199">
        <v>0</v>
      </c>
      <c r="F199">
        <v>7.7607382675370404</v>
      </c>
      <c r="G199">
        <v>106.86602985323201</v>
      </c>
      <c r="H199">
        <v>13.770085547176601</v>
      </c>
      <c r="I199" s="1">
        <v>7.0334856494690904E-20</v>
      </c>
      <c r="J199" s="1">
        <v>5.9075285007543699E-19</v>
      </c>
    </row>
    <row r="200" spans="1:10">
      <c r="A200" t="s">
        <v>3941</v>
      </c>
      <c r="B200" t="s">
        <v>3941</v>
      </c>
      <c r="C200" t="s">
        <v>6026</v>
      </c>
      <c r="E200">
        <v>3</v>
      </c>
      <c r="F200">
        <v>5.3530070177577</v>
      </c>
      <c r="G200">
        <v>73.399932274867993</v>
      </c>
      <c r="H200">
        <v>13.711906603405501</v>
      </c>
      <c r="I200" s="1">
        <v>1.1266213013791901E-11</v>
      </c>
      <c r="J200" s="1">
        <v>5.0050426409129597E-11</v>
      </c>
    </row>
    <row r="201" spans="1:10">
      <c r="A201" t="s">
        <v>140</v>
      </c>
      <c r="B201" t="s">
        <v>140</v>
      </c>
      <c r="C201" t="s">
        <v>6002</v>
      </c>
      <c r="E201">
        <v>3</v>
      </c>
      <c r="F201">
        <v>0.62339557719343597</v>
      </c>
      <c r="G201">
        <v>8.5141970116588208</v>
      </c>
      <c r="H201">
        <v>13.6577757737555</v>
      </c>
      <c r="I201">
        <v>9.5672487941045597E-4</v>
      </c>
      <c r="J201">
        <v>1.8207641493254E-3</v>
      </c>
    </row>
    <row r="202" spans="1:10">
      <c r="A202" t="s">
        <v>2355</v>
      </c>
      <c r="B202" t="s">
        <v>2355</v>
      </c>
      <c r="C202" t="s">
        <v>2356</v>
      </c>
      <c r="E202">
        <v>3</v>
      </c>
      <c r="F202">
        <v>7.0514916313492</v>
      </c>
      <c r="G202">
        <v>96.113929142624798</v>
      </c>
      <c r="H202">
        <v>13.6302975551054</v>
      </c>
      <c r="I202" s="1">
        <v>4.3063102233831502E-15</v>
      </c>
      <c r="J202" s="1">
        <v>2.5412387575713101E-14</v>
      </c>
    </row>
    <row r="203" spans="1:10">
      <c r="A203" t="s">
        <v>1823</v>
      </c>
      <c r="B203" t="s">
        <v>1823</v>
      </c>
      <c r="C203" t="s">
        <v>6002</v>
      </c>
      <c r="E203">
        <v>3</v>
      </c>
      <c r="F203">
        <v>7.1373426903436004</v>
      </c>
      <c r="G203">
        <v>97.229579771754402</v>
      </c>
      <c r="H203">
        <v>13.622658178274101</v>
      </c>
      <c r="I203" s="1">
        <v>4.7144644502160299E-11</v>
      </c>
      <c r="J203" s="1">
        <v>1.97147300524239E-10</v>
      </c>
    </row>
    <row r="204" spans="1:10">
      <c r="A204" t="s">
        <v>3451</v>
      </c>
      <c r="B204" t="s">
        <v>3451</v>
      </c>
      <c r="C204" t="s">
        <v>6002</v>
      </c>
      <c r="E204">
        <v>3</v>
      </c>
      <c r="F204">
        <v>6.0193281244483403</v>
      </c>
      <c r="G204">
        <v>81.734740939114403</v>
      </c>
      <c r="H204">
        <v>13.578714974373501</v>
      </c>
      <c r="I204" s="1">
        <v>1.14222622934773E-14</v>
      </c>
      <c r="J204" s="1">
        <v>6.5445578431522606E-14</v>
      </c>
    </row>
    <row r="205" spans="1:10">
      <c r="A205" t="s">
        <v>968</v>
      </c>
      <c r="B205" t="s">
        <v>968</v>
      </c>
      <c r="C205" t="s">
        <v>969</v>
      </c>
      <c r="E205">
        <v>9</v>
      </c>
      <c r="F205">
        <v>10.920641683001399</v>
      </c>
      <c r="G205">
        <v>148.00851057291601</v>
      </c>
      <c r="H205">
        <v>13.5530965001168</v>
      </c>
      <c r="I205" s="1">
        <v>1.7507254404546E-20</v>
      </c>
      <c r="J205" s="1">
        <v>1.51789435915074E-19</v>
      </c>
    </row>
    <row r="206" spans="1:10">
      <c r="A206" t="s">
        <v>2618</v>
      </c>
      <c r="B206" t="s">
        <v>2618</v>
      </c>
      <c r="C206" t="s">
        <v>6002</v>
      </c>
      <c r="E206">
        <v>0</v>
      </c>
      <c r="F206">
        <v>2.4935823087737399</v>
      </c>
      <c r="G206">
        <v>32.997966437505603</v>
      </c>
      <c r="H206">
        <v>13.233157101492599</v>
      </c>
      <c r="I206" s="1">
        <v>1.8270551825390199E-6</v>
      </c>
      <c r="J206" s="1">
        <v>4.98770881549087E-6</v>
      </c>
    </row>
    <row r="207" spans="1:10">
      <c r="A207" t="s">
        <v>1922</v>
      </c>
      <c r="B207" t="s">
        <v>1922</v>
      </c>
      <c r="C207" t="s">
        <v>2686</v>
      </c>
      <c r="E207">
        <v>6</v>
      </c>
      <c r="F207">
        <v>1.20386562488967</v>
      </c>
      <c r="G207">
        <v>15.906140953498699</v>
      </c>
      <c r="H207">
        <v>13.212555142901801</v>
      </c>
      <c r="I207">
        <v>2.9004796059470598E-4</v>
      </c>
      <c r="J207">
        <v>5.9344414913373601E-4</v>
      </c>
    </row>
    <row r="208" spans="1:10">
      <c r="A208" t="s">
        <v>3138</v>
      </c>
      <c r="B208" t="s">
        <v>3138</v>
      </c>
      <c r="C208" t="s">
        <v>2964</v>
      </c>
      <c r="E208">
        <v>9</v>
      </c>
      <c r="F208">
        <v>5.5247091357465203</v>
      </c>
      <c r="G208">
        <v>72.740357328580004</v>
      </c>
      <c r="H208">
        <v>13.166368679561501</v>
      </c>
      <c r="I208" s="1">
        <v>8.8263689967376398E-15</v>
      </c>
      <c r="J208" s="1">
        <v>5.0967109255575799E-14</v>
      </c>
    </row>
    <row r="209" spans="1:10">
      <c r="A209" t="s">
        <v>5634</v>
      </c>
      <c r="B209" t="s">
        <v>4943</v>
      </c>
      <c r="C209" t="s">
        <v>4944</v>
      </c>
      <c r="D209" t="s">
        <v>5631</v>
      </c>
      <c r="E209">
        <v>7</v>
      </c>
      <c r="F209">
        <v>3.6115968746690101</v>
      </c>
      <c r="G209">
        <v>46.798519630761803</v>
      </c>
      <c r="H209">
        <v>12.957846973176</v>
      </c>
      <c r="I209">
        <v>1.04745232463759E-4</v>
      </c>
      <c r="J209">
        <v>2.2637374252858401E-4</v>
      </c>
    </row>
    <row r="210" spans="1:10">
      <c r="A210" t="s">
        <v>5915</v>
      </c>
      <c r="B210" t="s">
        <v>5915</v>
      </c>
      <c r="C210" t="s">
        <v>6019</v>
      </c>
      <c r="E210">
        <v>10</v>
      </c>
      <c r="F210">
        <v>3.0311268269727698</v>
      </c>
      <c r="G210">
        <v>39.042345976769496</v>
      </c>
      <c r="H210">
        <v>12.880472578497001</v>
      </c>
      <c r="I210" s="1">
        <v>3.8447170036261798E-10</v>
      </c>
      <c r="J210" s="1">
        <v>1.49269938558382E-9</v>
      </c>
    </row>
    <row r="211" spans="1:10">
      <c r="A211" t="s">
        <v>4531</v>
      </c>
      <c r="B211" t="s">
        <v>4532</v>
      </c>
      <c r="C211" t="s">
        <v>4533</v>
      </c>
      <c r="D211" t="s">
        <v>4534</v>
      </c>
      <c r="E211">
        <v>6</v>
      </c>
      <c r="F211">
        <v>11.458186201200499</v>
      </c>
      <c r="G211">
        <v>146.203721064137</v>
      </c>
      <c r="H211">
        <v>12.759761317966699</v>
      </c>
      <c r="I211" s="1">
        <v>9.4869521338141203E-41</v>
      </c>
      <c r="J211" s="1">
        <v>2.5155312989795001E-39</v>
      </c>
    </row>
    <row r="212" spans="1:10">
      <c r="A212" t="s">
        <v>3689</v>
      </c>
      <c r="B212" t="s">
        <v>3689</v>
      </c>
      <c r="C212" t="s">
        <v>5754</v>
      </c>
      <c r="E212">
        <v>3</v>
      </c>
      <c r="F212">
        <v>8.3412083152332706</v>
      </c>
      <c r="G212">
        <v>104.69155761497299</v>
      </c>
      <c r="H212">
        <v>12.551126126868001</v>
      </c>
      <c r="I212" s="1">
        <v>2.8574193840952599E-19</v>
      </c>
      <c r="J212" s="1">
        <v>2.3050369465423301E-18</v>
      </c>
    </row>
    <row r="213" spans="1:10">
      <c r="A213" t="s">
        <v>5196</v>
      </c>
      <c r="B213" t="s">
        <v>5196</v>
      </c>
      <c r="C213" t="s">
        <v>6002</v>
      </c>
      <c r="E213">
        <v>0</v>
      </c>
      <c r="F213">
        <v>5.39593254725491</v>
      </c>
      <c r="G213">
        <v>66.637999345954498</v>
      </c>
      <c r="H213">
        <v>12.349672417579701</v>
      </c>
      <c r="I213" s="1">
        <v>3.9459613334044201E-14</v>
      </c>
      <c r="J213" s="1">
        <v>2.1584152973561801E-13</v>
      </c>
    </row>
    <row r="214" spans="1:10">
      <c r="A214" t="s">
        <v>2248</v>
      </c>
      <c r="B214" t="s">
        <v>2248</v>
      </c>
      <c r="C214" t="s">
        <v>1934</v>
      </c>
      <c r="D214" t="s">
        <v>1935</v>
      </c>
      <c r="E214">
        <v>7</v>
      </c>
      <c r="F214">
        <v>7.0944171608464002</v>
      </c>
      <c r="G214">
        <v>87.362365340192</v>
      </c>
      <c r="H214">
        <v>12.3142413759285</v>
      </c>
      <c r="I214" s="1">
        <v>1.16040476606009E-16</v>
      </c>
      <c r="J214" s="1">
        <v>7.7095206536104897E-16</v>
      </c>
    </row>
    <row r="215" spans="1:10">
      <c r="A215" t="s">
        <v>5968</v>
      </c>
      <c r="B215" t="s">
        <v>5968</v>
      </c>
      <c r="C215" t="s">
        <v>6019</v>
      </c>
      <c r="E215">
        <v>10</v>
      </c>
      <c r="F215">
        <v>4.1920669223652398</v>
      </c>
      <c r="G215">
        <v>51.512843242794602</v>
      </c>
      <c r="H215">
        <v>12.2881729220415</v>
      </c>
      <c r="I215" s="1">
        <v>1.9055201536434401E-6</v>
      </c>
      <c r="J215" s="1">
        <v>5.1947167674014199E-6</v>
      </c>
    </row>
    <row r="216" spans="1:10">
      <c r="A216" t="s">
        <v>3472</v>
      </c>
      <c r="B216" t="s">
        <v>3472</v>
      </c>
      <c r="C216" t="s">
        <v>6002</v>
      </c>
      <c r="E216">
        <v>0</v>
      </c>
      <c r="F216">
        <v>18.423826773555199</v>
      </c>
      <c r="G216">
        <v>224.93047948861999</v>
      </c>
      <c r="H216">
        <v>12.208673162921601</v>
      </c>
      <c r="I216" s="1">
        <v>6.9949768127728502E-28</v>
      </c>
      <c r="J216" s="1">
        <v>9.9187764733635203E-27</v>
      </c>
    </row>
    <row r="217" spans="1:10">
      <c r="A217" t="s">
        <v>3731</v>
      </c>
      <c r="B217" t="s">
        <v>3731</v>
      </c>
      <c r="C217" t="s">
        <v>3732</v>
      </c>
      <c r="E217">
        <v>7</v>
      </c>
      <c r="F217">
        <v>8.9646038924267106</v>
      </c>
      <c r="G217">
        <v>108.26066666451401</v>
      </c>
      <c r="H217">
        <v>12.076458476427799</v>
      </c>
      <c r="I217" s="1">
        <v>1.0583189507872501E-15</v>
      </c>
      <c r="J217" s="1">
        <v>6.5118001623361199E-15</v>
      </c>
    </row>
    <row r="218" spans="1:10">
      <c r="A218" t="s">
        <v>3547</v>
      </c>
      <c r="B218" t="s">
        <v>3547</v>
      </c>
      <c r="C218" t="s">
        <v>4410</v>
      </c>
      <c r="E218">
        <v>13</v>
      </c>
      <c r="F218">
        <v>4.23499245186244</v>
      </c>
      <c r="G218">
        <v>50.749366867800397</v>
      </c>
      <c r="H218">
        <v>11.9833429326378</v>
      </c>
      <c r="I218" s="1">
        <v>9.5760069038626506E-8</v>
      </c>
      <c r="J218" s="1">
        <v>2.97545606003888E-7</v>
      </c>
    </row>
    <row r="219" spans="1:10">
      <c r="A219" t="s">
        <v>3724</v>
      </c>
      <c r="B219" t="s">
        <v>3725</v>
      </c>
      <c r="C219" t="s">
        <v>3726</v>
      </c>
      <c r="D219" t="s">
        <v>3727</v>
      </c>
      <c r="E219">
        <v>7</v>
      </c>
      <c r="F219">
        <v>22.2500512957103</v>
      </c>
      <c r="G219">
        <v>260.61266869662199</v>
      </c>
      <c r="H219">
        <v>11.7129019269662</v>
      </c>
      <c r="I219" s="1">
        <v>1.03137498427774E-27</v>
      </c>
      <c r="J219" s="1">
        <v>1.4315775309939699E-26</v>
      </c>
    </row>
    <row r="220" spans="1:10">
      <c r="A220" t="s">
        <v>2412</v>
      </c>
      <c r="B220" t="s">
        <v>2412</v>
      </c>
      <c r="C220" t="s">
        <v>5907</v>
      </c>
      <c r="E220">
        <v>3</v>
      </c>
      <c r="F220">
        <v>6.0193281244483403</v>
      </c>
      <c r="G220">
        <v>69.807861732654203</v>
      </c>
      <c r="H220">
        <v>11.5972846619077</v>
      </c>
      <c r="I220" s="1">
        <v>1.1333471624021099E-9</v>
      </c>
      <c r="J220" s="1">
        <v>4.2253983425496101E-9</v>
      </c>
    </row>
    <row r="221" spans="1:10">
      <c r="A221" t="s">
        <v>3804</v>
      </c>
      <c r="B221" t="s">
        <v>3804</v>
      </c>
      <c r="C221" t="s">
        <v>5923</v>
      </c>
      <c r="E221">
        <v>8</v>
      </c>
      <c r="F221">
        <v>11.5869627896921</v>
      </c>
      <c r="G221">
        <v>134.369837251728</v>
      </c>
      <c r="H221">
        <v>11.596640093749601</v>
      </c>
      <c r="I221" s="1">
        <v>5.2042915804342397E-18</v>
      </c>
      <c r="J221" s="1">
        <v>3.8179871110555397E-17</v>
      </c>
    </row>
    <row r="222" spans="1:10">
      <c r="A222" t="s">
        <v>4255</v>
      </c>
      <c r="B222" t="s">
        <v>4255</v>
      </c>
      <c r="C222" t="s">
        <v>6019</v>
      </c>
      <c r="E222">
        <v>10</v>
      </c>
      <c r="F222">
        <v>50.067737256664302</v>
      </c>
      <c r="G222">
        <v>568.61454749227596</v>
      </c>
      <c r="H222">
        <v>11.356905237745501</v>
      </c>
      <c r="I222" s="1">
        <v>4.8362174023341598E-66</v>
      </c>
      <c r="J222" s="1">
        <v>3.7627044078949901E-64</v>
      </c>
    </row>
    <row r="223" spans="1:10">
      <c r="A223" t="s">
        <v>4522</v>
      </c>
      <c r="B223" t="s">
        <v>4522</v>
      </c>
      <c r="C223" t="s">
        <v>5923</v>
      </c>
      <c r="E223">
        <v>8</v>
      </c>
      <c r="F223">
        <v>1.87018673158031</v>
      </c>
      <c r="G223">
        <v>21.007655770356099</v>
      </c>
      <c r="H223">
        <v>11.2329188393956</v>
      </c>
      <c r="I223" s="1">
        <v>8.5586979423666495E-5</v>
      </c>
      <c r="J223">
        <v>1.8708902378267601E-4</v>
      </c>
    </row>
    <row r="224" spans="1:10">
      <c r="A224" t="s">
        <v>2924</v>
      </c>
      <c r="B224" t="s">
        <v>2924</v>
      </c>
      <c r="C224" t="s">
        <v>2925</v>
      </c>
      <c r="E224">
        <v>9</v>
      </c>
      <c r="F224">
        <v>7.1802682198408103</v>
      </c>
      <c r="G224">
        <v>80.508586440589298</v>
      </c>
      <c r="H224">
        <v>11.2124761883024</v>
      </c>
      <c r="I224" s="1">
        <v>9.6928664712243097E-14</v>
      </c>
      <c r="J224" s="1">
        <v>5.1264686443961802E-13</v>
      </c>
    </row>
    <row r="225" spans="1:10">
      <c r="A225" t="s">
        <v>5042</v>
      </c>
      <c r="B225" t="s">
        <v>5043</v>
      </c>
      <c r="C225" t="s">
        <v>5044</v>
      </c>
      <c r="D225" t="s">
        <v>5045</v>
      </c>
      <c r="E225">
        <v>6</v>
      </c>
      <c r="F225">
        <v>12.619126296592899</v>
      </c>
      <c r="G225">
        <v>140.77844650314401</v>
      </c>
      <c r="H225">
        <v>11.155958280658</v>
      </c>
      <c r="I225" s="1">
        <v>2.7254245155929698E-26</v>
      </c>
      <c r="J225" s="1">
        <v>3.4582478885624999E-25</v>
      </c>
    </row>
    <row r="226" spans="1:10">
      <c r="A226" t="s">
        <v>4883</v>
      </c>
      <c r="B226" t="s">
        <v>4883</v>
      </c>
      <c r="C226" t="s">
        <v>4884</v>
      </c>
      <c r="E226">
        <v>0</v>
      </c>
      <c r="F226">
        <v>9.58799946962014</v>
      </c>
      <c r="G226">
        <v>106.89559378659401</v>
      </c>
      <c r="H226">
        <v>11.1488944200816</v>
      </c>
      <c r="I226" s="1">
        <v>3.50814887984914E-15</v>
      </c>
      <c r="J226" s="1">
        <v>2.08688977128249E-14</v>
      </c>
    </row>
    <row r="227" spans="1:10">
      <c r="A227" t="s">
        <v>2667</v>
      </c>
      <c r="B227" t="s">
        <v>2667</v>
      </c>
      <c r="C227" t="s">
        <v>3417</v>
      </c>
      <c r="E227">
        <v>13</v>
      </c>
      <c r="F227">
        <v>7.3090448083324198</v>
      </c>
      <c r="G227">
        <v>81.196575896877206</v>
      </c>
      <c r="H227">
        <v>11.1090543328332</v>
      </c>
      <c r="I227" s="1">
        <v>1.8055115959474599E-14</v>
      </c>
      <c r="J227" s="1">
        <v>1.01676095874641E-13</v>
      </c>
    </row>
    <row r="228" spans="1:10">
      <c r="A228" t="s">
        <v>4060</v>
      </c>
      <c r="B228" t="s">
        <v>4060</v>
      </c>
      <c r="C228" t="s">
        <v>4061</v>
      </c>
      <c r="E228">
        <v>12</v>
      </c>
      <c r="F228">
        <v>2.9023502384811599</v>
      </c>
      <c r="G228">
        <v>32.072610190443697</v>
      </c>
      <c r="H228">
        <v>11.050565078330299</v>
      </c>
      <c r="I228" s="1">
        <v>1.86570666471061E-7</v>
      </c>
      <c r="J228" s="1">
        <v>5.6256621664629596E-7</v>
      </c>
    </row>
    <row r="229" spans="1:10">
      <c r="A229" t="s">
        <v>1858</v>
      </c>
      <c r="B229" t="s">
        <v>1858</v>
      </c>
      <c r="C229" t="s">
        <v>5765</v>
      </c>
      <c r="E229">
        <v>0</v>
      </c>
      <c r="F229">
        <v>1.16094009539246</v>
      </c>
      <c r="G229">
        <v>12.7308255494713</v>
      </c>
      <c r="H229">
        <v>10.965962498838101</v>
      </c>
      <c r="I229">
        <v>4.39112770716445E-4</v>
      </c>
      <c r="J229">
        <v>8.774835462137E-4</v>
      </c>
    </row>
    <row r="230" spans="1:10">
      <c r="A230" t="s">
        <v>5258</v>
      </c>
      <c r="B230" t="s">
        <v>5259</v>
      </c>
      <c r="C230" t="s">
        <v>5270</v>
      </c>
      <c r="E230">
        <v>3</v>
      </c>
      <c r="F230">
        <v>6.5568726426473702</v>
      </c>
      <c r="G230">
        <v>71.832509556862803</v>
      </c>
      <c r="H230">
        <v>10.955300410999</v>
      </c>
      <c r="I230" s="1">
        <v>4.5952688978491301E-14</v>
      </c>
      <c r="J230" s="1">
        <v>2.4997079110378899E-13</v>
      </c>
    </row>
    <row r="231" spans="1:10">
      <c r="A231" t="s">
        <v>2858</v>
      </c>
      <c r="B231" t="s">
        <v>2858</v>
      </c>
      <c r="C231" t="s">
        <v>5923</v>
      </c>
      <c r="E231">
        <v>8</v>
      </c>
      <c r="F231">
        <v>4.23499245186244</v>
      </c>
      <c r="G231">
        <v>46.312880014558601</v>
      </c>
      <c r="H231">
        <v>10.9357644767918</v>
      </c>
      <c r="I231" s="1">
        <v>3.5769851544146102E-9</v>
      </c>
      <c r="J231" s="1">
        <v>1.26575183830362E-8</v>
      </c>
    </row>
    <row r="232" spans="1:10">
      <c r="A232" t="s">
        <v>5867</v>
      </c>
      <c r="B232" t="s">
        <v>6040</v>
      </c>
      <c r="C232" t="s">
        <v>6041</v>
      </c>
      <c r="D232" t="s">
        <v>6042</v>
      </c>
      <c r="E232">
        <v>6</v>
      </c>
      <c r="F232">
        <v>35.578424228491002</v>
      </c>
      <c r="G232">
        <v>386.63564182608599</v>
      </c>
      <c r="H232">
        <v>10.867137885113801</v>
      </c>
      <c r="I232" s="1">
        <v>1.3637573830637301E-53</v>
      </c>
      <c r="J232" s="1">
        <v>7.1999083982641607E-52</v>
      </c>
    </row>
    <row r="233" spans="1:10">
      <c r="A233" t="s">
        <v>3382</v>
      </c>
      <c r="B233" t="s">
        <v>3382</v>
      </c>
      <c r="C233" t="s">
        <v>6019</v>
      </c>
      <c r="E233">
        <v>10</v>
      </c>
      <c r="F233">
        <v>9.7167760581117495</v>
      </c>
      <c r="G233">
        <v>104.767044533679</v>
      </c>
      <c r="H233">
        <v>10.7820787375477</v>
      </c>
      <c r="I233" s="1">
        <v>2.52252306133357E-14</v>
      </c>
      <c r="J233" s="1">
        <v>1.41113328871007E-13</v>
      </c>
    </row>
    <row r="234" spans="1:10">
      <c r="A234" t="s">
        <v>2677</v>
      </c>
      <c r="B234" t="s">
        <v>2677</v>
      </c>
      <c r="C234" t="s">
        <v>5923</v>
      </c>
      <c r="E234">
        <v>8</v>
      </c>
      <c r="F234">
        <v>1.7843356725859001</v>
      </c>
      <c r="G234">
        <v>19.237883212266201</v>
      </c>
      <c r="H234">
        <v>10.7815381981274</v>
      </c>
      <c r="I234">
        <v>5.7648133980952795E-4</v>
      </c>
      <c r="J234">
        <v>1.1328461822179301E-3</v>
      </c>
    </row>
    <row r="235" spans="1:10">
      <c r="A235" t="s">
        <v>4493</v>
      </c>
      <c r="B235" t="s">
        <v>4493</v>
      </c>
      <c r="C235" t="s">
        <v>6026</v>
      </c>
      <c r="E235">
        <v>11</v>
      </c>
      <c r="F235">
        <v>11.866954130907899</v>
      </c>
      <c r="G235">
        <v>127.365084514713</v>
      </c>
      <c r="H235">
        <v>10.732752744277199</v>
      </c>
      <c r="I235" s="1">
        <v>9.7210929885005806E-22</v>
      </c>
      <c r="J235" s="1">
        <v>9.1239401334926899E-21</v>
      </c>
    </row>
    <row r="236" spans="1:10">
      <c r="A236" t="s">
        <v>1982</v>
      </c>
      <c r="B236" t="s">
        <v>1982</v>
      </c>
      <c r="C236" t="s">
        <v>3390</v>
      </c>
      <c r="E236">
        <v>15</v>
      </c>
      <c r="F236">
        <v>350.69073924310402</v>
      </c>
      <c r="G236">
        <v>3733.8754646245502</v>
      </c>
      <c r="H236">
        <v>10.647202924957099</v>
      </c>
      <c r="I236">
        <v>0</v>
      </c>
      <c r="J236">
        <v>0</v>
      </c>
    </row>
    <row r="237" spans="1:10">
      <c r="A237" t="s">
        <v>4690</v>
      </c>
      <c r="B237" t="s">
        <v>4691</v>
      </c>
      <c r="C237" t="s">
        <v>4692</v>
      </c>
      <c r="E237">
        <v>3</v>
      </c>
      <c r="F237">
        <v>4.27791798135965</v>
      </c>
      <c r="G237">
        <v>44.965315611982703</v>
      </c>
      <c r="H237">
        <v>10.511027983218</v>
      </c>
      <c r="I237" s="1">
        <v>3.7182016850181402E-8</v>
      </c>
      <c r="J237" s="1">
        <v>1.20867105901662E-7</v>
      </c>
    </row>
    <row r="238" spans="1:10">
      <c r="A238" t="s">
        <v>3949</v>
      </c>
      <c r="B238" t="s">
        <v>3949</v>
      </c>
      <c r="C238" t="s">
        <v>6019</v>
      </c>
      <c r="E238">
        <v>10</v>
      </c>
      <c r="F238">
        <v>10.7918650945098</v>
      </c>
      <c r="G238">
        <v>112.80650796379</v>
      </c>
      <c r="H238">
        <v>10.4529205077979</v>
      </c>
      <c r="I238" s="1">
        <v>4.1554886719681901E-12</v>
      </c>
      <c r="J238" s="1">
        <v>1.9151523396218101E-11</v>
      </c>
    </row>
    <row r="239" spans="1:10">
      <c r="A239" t="s">
        <v>4906</v>
      </c>
      <c r="B239" t="s">
        <v>4906</v>
      </c>
      <c r="C239" t="s">
        <v>5858</v>
      </c>
      <c r="E239">
        <v>9</v>
      </c>
      <c r="F239">
        <v>4.7725369700614699</v>
      </c>
      <c r="G239">
        <v>49.788993670049202</v>
      </c>
      <c r="H239">
        <v>10.432395596384</v>
      </c>
      <c r="I239" s="1">
        <v>1.2144361490753201E-10</v>
      </c>
      <c r="J239" s="1">
        <v>4.8883328451207305E-10</v>
      </c>
    </row>
    <row r="240" spans="1:10">
      <c r="A240" t="s">
        <v>5730</v>
      </c>
      <c r="B240" t="s">
        <v>5730</v>
      </c>
      <c r="C240" t="s">
        <v>5600</v>
      </c>
      <c r="E240">
        <v>13</v>
      </c>
      <c r="F240">
        <v>25.238252593185798</v>
      </c>
      <c r="G240">
        <v>260.34573797248601</v>
      </c>
      <c r="H240">
        <v>10.3155215287281</v>
      </c>
      <c r="I240" s="1">
        <v>1.66940132593471E-43</v>
      </c>
      <c r="J240" s="1">
        <v>5.1681518535350403E-42</v>
      </c>
    </row>
    <row r="241" spans="1:10">
      <c r="A241" t="s">
        <v>4934</v>
      </c>
      <c r="B241" t="s">
        <v>4934</v>
      </c>
      <c r="C241" t="s">
        <v>5858</v>
      </c>
      <c r="E241">
        <v>9</v>
      </c>
      <c r="F241">
        <v>41.274835482226401</v>
      </c>
      <c r="G241">
        <v>424.85222939053398</v>
      </c>
      <c r="H241">
        <v>10.2932507041362</v>
      </c>
      <c r="I241" s="1">
        <v>3.1781293333755402E-10</v>
      </c>
      <c r="J241" s="1">
        <v>1.24369813026139E-9</v>
      </c>
    </row>
    <row r="242" spans="1:10">
      <c r="A242" t="s">
        <v>2940</v>
      </c>
      <c r="B242" t="s">
        <v>2940</v>
      </c>
      <c r="C242" t="s">
        <v>2941</v>
      </c>
      <c r="E242">
        <v>9</v>
      </c>
      <c r="F242">
        <v>6.0622536539455503</v>
      </c>
      <c r="G242">
        <v>61.357096181684597</v>
      </c>
      <c r="H242">
        <v>10.121169400714701</v>
      </c>
      <c r="I242" s="1">
        <v>1.12566242739466E-10</v>
      </c>
      <c r="J242" s="1">
        <v>4.54337333323184E-10</v>
      </c>
    </row>
    <row r="243" spans="1:10">
      <c r="A243" t="s">
        <v>365</v>
      </c>
      <c r="B243" t="s">
        <v>365</v>
      </c>
      <c r="C243" t="s">
        <v>139</v>
      </c>
      <c r="E243">
        <v>9</v>
      </c>
      <c r="F243">
        <v>2.9882012974755701</v>
      </c>
      <c r="G243">
        <v>30.065470841579799</v>
      </c>
      <c r="H243">
        <v>10.061394079099999</v>
      </c>
      <c r="I243" s="1">
        <v>2.01713314066579E-6</v>
      </c>
      <c r="J243" s="1">
        <v>5.4787819296081001E-6</v>
      </c>
    </row>
    <row r="244" spans="1:10" s="5" customFormat="1">
      <c r="A244" s="5" t="s">
        <v>2519</v>
      </c>
      <c r="B244" s="5" t="s">
        <v>2519</v>
      </c>
      <c r="C244" s="5" t="s">
        <v>2896</v>
      </c>
      <c r="E244" s="5">
        <v>3</v>
      </c>
      <c r="F244" s="5">
        <v>28.398156008650201</v>
      </c>
      <c r="G244" s="5">
        <v>284.975028218418</v>
      </c>
      <c r="H244" s="5">
        <v>10.0349835437066</v>
      </c>
      <c r="I244" s="6">
        <v>1.2282464046615E-27</v>
      </c>
      <c r="J244" s="6">
        <v>1.6929186458656001E-26</v>
      </c>
    </row>
    <row r="245" spans="1:10">
      <c r="A245" t="s">
        <v>370</v>
      </c>
      <c r="B245" t="s">
        <v>370</v>
      </c>
      <c r="C245" t="s">
        <v>1054</v>
      </c>
      <c r="E245">
        <v>9</v>
      </c>
      <c r="F245">
        <v>5.9764025949511401</v>
      </c>
      <c r="G245">
        <v>59.523892162905497</v>
      </c>
      <c r="H245">
        <v>9.9598196770062408</v>
      </c>
      <c r="I245" s="1">
        <v>5.2910478249964203E-8</v>
      </c>
      <c r="J245" s="1">
        <v>1.6920479063928501E-7</v>
      </c>
    </row>
    <row r="246" spans="1:10">
      <c r="A246" t="s">
        <v>1261</v>
      </c>
      <c r="B246" t="s">
        <v>1261</v>
      </c>
      <c r="C246" t="s">
        <v>6019</v>
      </c>
      <c r="E246">
        <v>10</v>
      </c>
      <c r="F246">
        <v>18.8960075980245</v>
      </c>
      <c r="G246">
        <v>187.76840993933601</v>
      </c>
      <c r="H246">
        <v>9.9369355651066797</v>
      </c>
      <c r="I246" s="1">
        <v>2.12495793782516E-32</v>
      </c>
      <c r="J246" s="1">
        <v>3.7619390078922699E-31</v>
      </c>
    </row>
    <row r="247" spans="1:10">
      <c r="A247" t="s">
        <v>2830</v>
      </c>
      <c r="B247" t="s">
        <v>2830</v>
      </c>
      <c r="C247" t="s">
        <v>2831</v>
      </c>
      <c r="D247" t="s">
        <v>2832</v>
      </c>
      <c r="E247">
        <v>13</v>
      </c>
      <c r="F247">
        <v>3.6115968746690101</v>
      </c>
      <c r="G247">
        <v>35.768582161363597</v>
      </c>
      <c r="H247">
        <v>9.9038135768244402</v>
      </c>
      <c r="I247">
        <v>1.1883616788609301E-4</v>
      </c>
      <c r="J247">
        <v>2.5488028081053999E-4</v>
      </c>
    </row>
    <row r="248" spans="1:10">
      <c r="A248" t="s">
        <v>3429</v>
      </c>
      <c r="B248" t="s">
        <v>3429</v>
      </c>
      <c r="C248" t="s">
        <v>6019</v>
      </c>
      <c r="E248">
        <v>10</v>
      </c>
      <c r="F248">
        <v>16.2736487007591</v>
      </c>
      <c r="G248">
        <v>160.92963050445499</v>
      </c>
      <c r="H248">
        <v>9.8889704124526396</v>
      </c>
      <c r="I248" s="1">
        <v>1.3157911625538101E-5</v>
      </c>
      <c r="J248" s="1">
        <v>3.2163179595620802E-5</v>
      </c>
    </row>
    <row r="249" spans="1:10">
      <c r="A249" t="s">
        <v>3218</v>
      </c>
      <c r="B249" t="s">
        <v>3218</v>
      </c>
      <c r="C249" t="s">
        <v>6019</v>
      </c>
      <c r="E249">
        <v>10</v>
      </c>
      <c r="F249">
        <v>2.4506567792765401</v>
      </c>
      <c r="G249">
        <v>24.2179881250728</v>
      </c>
      <c r="H249">
        <v>9.8822439477723307</v>
      </c>
      <c r="I249" s="1">
        <v>8.5512034118400397E-5</v>
      </c>
      <c r="J249">
        <v>1.86994326088055E-4</v>
      </c>
    </row>
    <row r="250" spans="1:10">
      <c r="A250" t="s">
        <v>3387</v>
      </c>
      <c r="B250" t="s">
        <v>3387</v>
      </c>
      <c r="C250" t="s">
        <v>6019</v>
      </c>
      <c r="E250">
        <v>10</v>
      </c>
      <c r="F250">
        <v>34.245782015109697</v>
      </c>
      <c r="G250">
        <v>334.70604344510502</v>
      </c>
      <c r="H250">
        <v>9.7736428765863206</v>
      </c>
      <c r="I250" s="1">
        <v>4.7167360495719699E-51</v>
      </c>
      <c r="J250" s="1">
        <v>2.1960677370959902E-49</v>
      </c>
    </row>
    <row r="251" spans="1:10">
      <c r="A251" t="s">
        <v>1486</v>
      </c>
      <c r="B251" t="s">
        <v>1486</v>
      </c>
      <c r="C251" t="s">
        <v>1487</v>
      </c>
      <c r="E251">
        <v>13</v>
      </c>
      <c r="F251">
        <v>13.1137452852947</v>
      </c>
      <c r="G251">
        <v>127.966681017639</v>
      </c>
      <c r="H251">
        <v>9.7582100485919998</v>
      </c>
      <c r="I251" s="1">
        <v>1.83281509638291E-14</v>
      </c>
      <c r="J251" s="1">
        <v>1.03017449286237E-13</v>
      </c>
    </row>
    <row r="252" spans="1:10">
      <c r="A252" t="s">
        <v>5527</v>
      </c>
      <c r="B252" t="s">
        <v>5528</v>
      </c>
      <c r="C252" t="s">
        <v>5337</v>
      </c>
      <c r="D252" t="s">
        <v>6055</v>
      </c>
      <c r="E252">
        <v>2</v>
      </c>
      <c r="F252">
        <v>15.564402064571301</v>
      </c>
      <c r="G252">
        <v>151.46711575306199</v>
      </c>
      <c r="H252">
        <v>9.7316373044514108</v>
      </c>
      <c r="I252" s="1">
        <v>1.73750822241942E-17</v>
      </c>
      <c r="J252" s="1">
        <v>1.21872907700665E-16</v>
      </c>
    </row>
    <row r="253" spans="1:10">
      <c r="A253" t="s">
        <v>3043</v>
      </c>
      <c r="B253" t="s">
        <v>3043</v>
      </c>
      <c r="C253" t="s">
        <v>3044</v>
      </c>
      <c r="E253">
        <v>12</v>
      </c>
      <c r="F253">
        <v>5.9764025949511401</v>
      </c>
      <c r="G253">
        <v>58.158819284984901</v>
      </c>
      <c r="H253">
        <v>9.7314092149878704</v>
      </c>
      <c r="I253" s="1">
        <v>1.2433143316499E-8</v>
      </c>
      <c r="J253" s="1">
        <v>4.2033834437083299E-8</v>
      </c>
    </row>
    <row r="254" spans="1:10">
      <c r="A254" t="s">
        <v>4450</v>
      </c>
      <c r="B254" t="s">
        <v>4450</v>
      </c>
      <c r="C254" t="s">
        <v>4451</v>
      </c>
      <c r="E254">
        <v>3</v>
      </c>
      <c r="F254">
        <v>6.6427237016417804</v>
      </c>
      <c r="G254">
        <v>64.365078696316701</v>
      </c>
      <c r="H254">
        <v>9.6895613286472404</v>
      </c>
      <c r="I254" s="1">
        <v>1.44240706220087E-8</v>
      </c>
      <c r="J254" s="1">
        <v>4.8432441560441498E-8</v>
      </c>
    </row>
    <row r="255" spans="1:10">
      <c r="A255" t="s">
        <v>700</v>
      </c>
      <c r="B255" t="s">
        <v>700</v>
      </c>
      <c r="C255" t="s">
        <v>4495</v>
      </c>
      <c r="E255">
        <v>13</v>
      </c>
      <c r="F255">
        <v>12.533275237598501</v>
      </c>
      <c r="G255">
        <v>121.14131662803599</v>
      </c>
      <c r="H255">
        <v>9.6655753848463508</v>
      </c>
      <c r="I255" s="1">
        <v>2.20329945970661E-18</v>
      </c>
      <c r="J255" s="1">
        <v>1.6512179601071199E-17</v>
      </c>
    </row>
    <row r="256" spans="1:10">
      <c r="A256" t="s">
        <v>2320</v>
      </c>
      <c r="B256" t="s">
        <v>2320</v>
      </c>
      <c r="C256" t="s">
        <v>2321</v>
      </c>
      <c r="E256">
        <v>9</v>
      </c>
      <c r="F256">
        <v>5.39593254725491</v>
      </c>
      <c r="G256">
        <v>52.114439745721</v>
      </c>
      <c r="H256">
        <v>9.6580969627267397</v>
      </c>
      <c r="I256" s="1">
        <v>8.4217988959591303E-12</v>
      </c>
      <c r="J256" s="1">
        <v>3.7725830963489598E-11</v>
      </c>
    </row>
    <row r="257" spans="1:10">
      <c r="A257" t="s">
        <v>3553</v>
      </c>
      <c r="B257" t="s">
        <v>3553</v>
      </c>
      <c r="C257" t="s">
        <v>3576</v>
      </c>
      <c r="E257">
        <v>9</v>
      </c>
      <c r="F257">
        <v>20.142798752411402</v>
      </c>
      <c r="G257">
        <v>194.47236442488801</v>
      </c>
      <c r="H257">
        <v>9.6546843770459994</v>
      </c>
      <c r="I257" s="1">
        <v>1.15294125374077E-11</v>
      </c>
      <c r="J257" s="1">
        <v>5.10915623737577E-11</v>
      </c>
    </row>
    <row r="258" spans="1:10">
      <c r="A258" t="s">
        <v>1987</v>
      </c>
      <c r="B258" t="s">
        <v>1987</v>
      </c>
      <c r="C258" t="s">
        <v>5048</v>
      </c>
      <c r="E258">
        <v>13</v>
      </c>
      <c r="F258">
        <v>13.865917450979801</v>
      </c>
      <c r="G258">
        <v>133.490403990011</v>
      </c>
      <c r="H258">
        <v>9.6272319853294608</v>
      </c>
      <c r="I258" s="1">
        <v>9.1326685596656903E-24</v>
      </c>
      <c r="J258" s="1">
        <v>9.8006296176593894E-23</v>
      </c>
    </row>
    <row r="259" spans="1:10">
      <c r="A259" t="s">
        <v>3818</v>
      </c>
      <c r="B259" t="s">
        <v>3818</v>
      </c>
      <c r="C259" t="s">
        <v>5038</v>
      </c>
      <c r="E259">
        <v>9</v>
      </c>
      <c r="F259">
        <v>6.6856492311389797</v>
      </c>
      <c r="G259">
        <v>64.324608728299694</v>
      </c>
      <c r="H259">
        <v>9.6212957791297704</v>
      </c>
      <c r="I259" s="1">
        <v>9.1297481456692492E-9</v>
      </c>
      <c r="J259" s="1">
        <v>3.12589466041356E-8</v>
      </c>
    </row>
    <row r="260" spans="1:10">
      <c r="A260" t="s">
        <v>2833</v>
      </c>
      <c r="B260" t="s">
        <v>2833</v>
      </c>
      <c r="C260" t="s">
        <v>5765</v>
      </c>
      <c r="E260">
        <v>0</v>
      </c>
      <c r="F260">
        <v>7.7607382675370404</v>
      </c>
      <c r="G260">
        <v>74.244348585896006</v>
      </c>
      <c r="H260">
        <v>9.5666605452290696</v>
      </c>
      <c r="I260" s="1">
        <v>1.08355905928306E-19</v>
      </c>
      <c r="J260" s="1">
        <v>8.998714490928001E-19</v>
      </c>
    </row>
    <row r="261" spans="1:10">
      <c r="A261" t="s">
        <v>3770</v>
      </c>
      <c r="B261" t="s">
        <v>3770</v>
      </c>
      <c r="C261" t="s">
        <v>3912</v>
      </c>
      <c r="E261">
        <v>11</v>
      </c>
      <c r="F261">
        <v>4.1062158633708297</v>
      </c>
      <c r="G261">
        <v>39.262204292198902</v>
      </c>
      <c r="H261">
        <v>9.5616513107443293</v>
      </c>
      <c r="I261" s="1">
        <v>8.9276273415573104E-5</v>
      </c>
      <c r="J261">
        <v>1.94578180872202E-4</v>
      </c>
    </row>
    <row r="262" spans="1:10">
      <c r="A262" t="s">
        <v>3606</v>
      </c>
      <c r="B262" t="s">
        <v>3606</v>
      </c>
      <c r="C262" t="s">
        <v>6019</v>
      </c>
      <c r="E262">
        <v>10</v>
      </c>
      <c r="F262">
        <v>1.20386562488967</v>
      </c>
      <c r="G262">
        <v>11.4871625756015</v>
      </c>
      <c r="H262">
        <v>9.5418976487964091</v>
      </c>
      <c r="I262">
        <v>3.0899492843105602E-3</v>
      </c>
      <c r="J262">
        <v>5.4491112788930297E-3</v>
      </c>
    </row>
    <row r="263" spans="1:10">
      <c r="A263" t="s">
        <v>4987</v>
      </c>
      <c r="B263" t="s">
        <v>4988</v>
      </c>
      <c r="C263" t="s">
        <v>4997</v>
      </c>
      <c r="E263">
        <v>0</v>
      </c>
      <c r="F263">
        <v>8.9646038924267106</v>
      </c>
      <c r="G263">
        <v>84.672689552367899</v>
      </c>
      <c r="H263">
        <v>9.4452237453457695</v>
      </c>
      <c r="I263" s="1">
        <v>7.5528516420133006E-20</v>
      </c>
      <c r="J263" s="1">
        <v>6.3257807024397502E-19</v>
      </c>
    </row>
    <row r="264" spans="1:10">
      <c r="A264" t="s">
        <v>3079</v>
      </c>
      <c r="B264" t="s">
        <v>3079</v>
      </c>
      <c r="C264" t="s">
        <v>2927</v>
      </c>
      <c r="E264">
        <v>3</v>
      </c>
      <c r="F264">
        <v>12.4474241786041</v>
      </c>
      <c r="G264">
        <v>116.79782516884499</v>
      </c>
      <c r="H264">
        <v>9.3832927594457196</v>
      </c>
      <c r="I264" s="1">
        <v>4.9628886616492597E-21</v>
      </c>
      <c r="J264" s="1">
        <v>4.45981164989849E-20</v>
      </c>
    </row>
    <row r="265" spans="1:10">
      <c r="A265" t="s">
        <v>3384</v>
      </c>
      <c r="B265" t="s">
        <v>3384</v>
      </c>
      <c r="C265" t="s">
        <v>6019</v>
      </c>
      <c r="E265">
        <v>10</v>
      </c>
      <c r="F265">
        <v>19.799394516433701</v>
      </c>
      <c r="G265">
        <v>185.56437376771501</v>
      </c>
      <c r="H265">
        <v>9.37222467150165</v>
      </c>
      <c r="I265" s="1">
        <v>4.5532266955458999E-35</v>
      </c>
      <c r="J265" s="1">
        <v>9.1265184578857307E-34</v>
      </c>
    </row>
    <row r="266" spans="1:10">
      <c r="A266" t="s">
        <v>4916</v>
      </c>
      <c r="B266" t="s">
        <v>4917</v>
      </c>
      <c r="C266" t="s">
        <v>4918</v>
      </c>
      <c r="E266">
        <v>0</v>
      </c>
      <c r="F266">
        <v>3.6545224041662099</v>
      </c>
      <c r="G266">
        <v>34.120219507324499</v>
      </c>
      <c r="H266">
        <v>9.3364373600301196</v>
      </c>
      <c r="I266">
        <v>1.5491006604762101E-4</v>
      </c>
      <c r="J266">
        <v>3.2656630008890401E-4</v>
      </c>
    </row>
    <row r="267" spans="1:10">
      <c r="A267" t="s">
        <v>3272</v>
      </c>
      <c r="B267" t="s">
        <v>3272</v>
      </c>
      <c r="C267" t="s">
        <v>5923</v>
      </c>
      <c r="E267">
        <v>8</v>
      </c>
      <c r="F267">
        <v>32.504371872021103</v>
      </c>
      <c r="G267">
        <v>303.22412372293297</v>
      </c>
      <c r="H267">
        <v>9.3287181464946407</v>
      </c>
      <c r="I267" s="1">
        <v>4.9931568098011604E-31</v>
      </c>
      <c r="J267" s="1">
        <v>8.2470771554062099E-30</v>
      </c>
    </row>
    <row r="268" spans="1:10">
      <c r="A268" t="s">
        <v>2118</v>
      </c>
      <c r="B268" t="s">
        <v>2118</v>
      </c>
      <c r="C268" t="s">
        <v>6019</v>
      </c>
      <c r="E268">
        <v>10</v>
      </c>
      <c r="F268">
        <v>4.1920669223652398</v>
      </c>
      <c r="G268">
        <v>39.059854452114202</v>
      </c>
      <c r="H268">
        <v>9.3175646227698898</v>
      </c>
      <c r="I268" s="1">
        <v>2.7492556189116501E-10</v>
      </c>
      <c r="J268" s="1">
        <v>1.0815933782185399E-9</v>
      </c>
    </row>
    <row r="269" spans="1:10">
      <c r="A269" t="s">
        <v>5285</v>
      </c>
      <c r="B269" t="s">
        <v>5286</v>
      </c>
      <c r="C269" t="s">
        <v>5287</v>
      </c>
      <c r="D269" t="s">
        <v>5288</v>
      </c>
      <c r="E269">
        <v>6</v>
      </c>
      <c r="F269">
        <v>27.108439324766099</v>
      </c>
      <c r="G269">
        <v>251.113987571178</v>
      </c>
      <c r="H269">
        <v>9.2633140758406203</v>
      </c>
      <c r="I269" s="1">
        <v>2.09675636505187E-13</v>
      </c>
      <c r="J269" s="1">
        <v>1.07250176354253E-12</v>
      </c>
    </row>
    <row r="270" spans="1:10">
      <c r="A270" t="s">
        <v>2513</v>
      </c>
      <c r="B270" t="s">
        <v>2513</v>
      </c>
      <c r="C270" t="s">
        <v>6019</v>
      </c>
      <c r="E270">
        <v>10</v>
      </c>
      <c r="F270">
        <v>11.329409612708799</v>
      </c>
      <c r="G270">
        <v>104.00902117601299</v>
      </c>
      <c r="H270">
        <v>9.1804449421035805</v>
      </c>
      <c r="I270" s="1">
        <v>3.0371281227111501E-17</v>
      </c>
      <c r="J270" s="1">
        <v>2.09796011560643E-16</v>
      </c>
    </row>
    <row r="271" spans="1:10">
      <c r="A271" t="s">
        <v>3392</v>
      </c>
      <c r="B271" t="s">
        <v>3392</v>
      </c>
      <c r="C271" t="s">
        <v>3393</v>
      </c>
      <c r="E271">
        <v>3</v>
      </c>
      <c r="F271">
        <v>9.0504549514211199</v>
      </c>
      <c r="G271">
        <v>82.677605661521</v>
      </c>
      <c r="H271">
        <v>9.1351878005357996</v>
      </c>
      <c r="I271" s="1">
        <v>1.36678246273262E-8</v>
      </c>
      <c r="J271" s="1">
        <v>4.5971471570750602E-8</v>
      </c>
    </row>
    <row r="272" spans="1:10">
      <c r="A272" t="s">
        <v>1463</v>
      </c>
      <c r="B272" t="s">
        <v>1463</v>
      </c>
      <c r="C272" t="s">
        <v>5633</v>
      </c>
      <c r="E272">
        <v>13</v>
      </c>
      <c r="F272">
        <v>5.39593254725491</v>
      </c>
      <c r="G272">
        <v>49.2224141178121</v>
      </c>
      <c r="H272">
        <v>9.1221329560268902</v>
      </c>
      <c r="I272" s="1">
        <v>3.4270086115351398E-8</v>
      </c>
      <c r="J272" s="1">
        <v>1.11770005074503E-7</v>
      </c>
    </row>
    <row r="273" spans="1:10">
      <c r="A273" t="s">
        <v>1843</v>
      </c>
      <c r="B273" t="s">
        <v>1843</v>
      </c>
      <c r="C273" t="s">
        <v>1844</v>
      </c>
      <c r="E273">
        <v>3</v>
      </c>
      <c r="F273">
        <v>2.4077312497793399</v>
      </c>
      <c r="G273">
        <v>21.910050524745699</v>
      </c>
      <c r="H273">
        <v>9.0998738030890003</v>
      </c>
      <c r="I273" s="1">
        <v>4.5119608090336297E-5</v>
      </c>
      <c r="J273">
        <v>1.0225842952784899E-4</v>
      </c>
    </row>
    <row r="274" spans="1:10">
      <c r="A274" t="s">
        <v>3944</v>
      </c>
      <c r="B274" t="s">
        <v>3944</v>
      </c>
      <c r="C274" t="s">
        <v>6019</v>
      </c>
      <c r="E274">
        <v>10</v>
      </c>
      <c r="F274">
        <v>10.168469517316399</v>
      </c>
      <c r="G274">
        <v>91.902753622139997</v>
      </c>
      <c r="H274">
        <v>9.0380124035022504</v>
      </c>
      <c r="I274" s="1">
        <v>9.9114038834154094E-13</v>
      </c>
      <c r="J274" s="1">
        <v>4.7959190804120597E-12</v>
      </c>
    </row>
    <row r="275" spans="1:10">
      <c r="A275" t="s">
        <v>3542</v>
      </c>
      <c r="B275" t="s">
        <v>3542</v>
      </c>
      <c r="C275" t="s">
        <v>4738</v>
      </c>
      <c r="E275">
        <v>13</v>
      </c>
      <c r="F275">
        <v>8.4270593742276798</v>
      </c>
      <c r="G275">
        <v>75.991159651313694</v>
      </c>
      <c r="H275">
        <v>9.0175180067813496</v>
      </c>
      <c r="I275" s="1">
        <v>7.4553009209332393E-12</v>
      </c>
      <c r="J275" s="1">
        <v>3.3548854144199599E-11</v>
      </c>
    </row>
    <row r="276" spans="1:10">
      <c r="A276" t="s">
        <v>3479</v>
      </c>
      <c r="B276" t="s">
        <v>3480</v>
      </c>
      <c r="C276" t="s">
        <v>3481</v>
      </c>
      <c r="D276" t="s">
        <v>3653</v>
      </c>
      <c r="E276">
        <v>7</v>
      </c>
      <c r="F276">
        <v>29.258617397562301</v>
      </c>
      <c r="G276">
        <v>262.41745820540098</v>
      </c>
      <c r="H276">
        <v>8.9688946897150608</v>
      </c>
      <c r="I276" s="1">
        <v>2.20183213842891E-37</v>
      </c>
      <c r="J276" s="1">
        <v>4.9692494024924303E-36</v>
      </c>
    </row>
    <row r="277" spans="1:10">
      <c r="A277" t="s">
        <v>1015</v>
      </c>
      <c r="B277" t="s">
        <v>1015</v>
      </c>
      <c r="C277" t="s">
        <v>5858</v>
      </c>
      <c r="E277">
        <v>9</v>
      </c>
      <c r="F277">
        <v>16.811193218958199</v>
      </c>
      <c r="G277">
        <v>150.154568301176</v>
      </c>
      <c r="H277">
        <v>8.9318209805503201</v>
      </c>
      <c r="I277" s="1">
        <v>3.4995754304522601E-22</v>
      </c>
      <c r="J277" s="1">
        <v>3.4090592290385799E-21</v>
      </c>
    </row>
    <row r="278" spans="1:10">
      <c r="A278" t="s">
        <v>1929</v>
      </c>
      <c r="B278" t="s">
        <v>1929</v>
      </c>
      <c r="C278" t="s">
        <v>1930</v>
      </c>
      <c r="E278">
        <v>13</v>
      </c>
      <c r="F278">
        <v>2.4077312497793399</v>
      </c>
      <c r="G278">
        <v>21.429863925870102</v>
      </c>
      <c r="H278">
        <v>8.9004385052667896</v>
      </c>
      <c r="I278">
        <v>3.5640894749448002E-4</v>
      </c>
      <c r="J278">
        <v>7.2098737821924604E-4</v>
      </c>
    </row>
    <row r="279" spans="1:10">
      <c r="A279" t="s">
        <v>3008</v>
      </c>
      <c r="B279" t="s">
        <v>3008</v>
      </c>
      <c r="C279" t="s">
        <v>3226</v>
      </c>
      <c r="E279">
        <v>3</v>
      </c>
      <c r="F279">
        <v>37.728602301287097</v>
      </c>
      <c r="G279">
        <v>335.082328615275</v>
      </c>
      <c r="H279">
        <v>8.8813872811780001</v>
      </c>
      <c r="I279" s="1">
        <v>2.6717699967645702E-44</v>
      </c>
      <c r="J279" s="1">
        <v>8.7282740281043803E-43</v>
      </c>
    </row>
    <row r="280" spans="1:10">
      <c r="A280" t="s">
        <v>1262</v>
      </c>
      <c r="B280" t="s">
        <v>1262</v>
      </c>
      <c r="C280" t="s">
        <v>5907</v>
      </c>
      <c r="E280">
        <v>3</v>
      </c>
      <c r="F280">
        <v>18.8101565390301</v>
      </c>
      <c r="G280">
        <v>166.28602058743101</v>
      </c>
      <c r="H280">
        <v>8.8402252390827698</v>
      </c>
      <c r="I280" s="1">
        <v>5.4317692341212694E-20</v>
      </c>
      <c r="J280" s="1">
        <v>4.58174771488718E-19</v>
      </c>
    </row>
    <row r="281" spans="1:10">
      <c r="A281" t="s">
        <v>2455</v>
      </c>
      <c r="B281" t="s">
        <v>2455</v>
      </c>
      <c r="C281" t="s">
        <v>2456</v>
      </c>
      <c r="E281">
        <v>9</v>
      </c>
      <c r="F281">
        <v>9.0504549514211199</v>
      </c>
      <c r="G281">
        <v>79.889481462318301</v>
      </c>
      <c r="H281">
        <v>8.8271232651982796</v>
      </c>
      <c r="I281" s="1">
        <v>7.2046770215863297E-13</v>
      </c>
      <c r="J281" s="1">
        <v>3.5265939758807899E-12</v>
      </c>
    </row>
    <row r="282" spans="1:10">
      <c r="A282" t="s">
        <v>1322</v>
      </c>
      <c r="B282" t="s">
        <v>1322</v>
      </c>
      <c r="C282" t="s">
        <v>6019</v>
      </c>
      <c r="E282">
        <v>0</v>
      </c>
      <c r="F282">
        <v>5.4817836062493104</v>
      </c>
      <c r="G282">
        <v>48.077199555320902</v>
      </c>
      <c r="H282">
        <v>8.7703570605217198</v>
      </c>
      <c r="I282" s="1">
        <v>1.2384749970619701E-7</v>
      </c>
      <c r="J282" s="1">
        <v>3.8101470643222802E-7</v>
      </c>
    </row>
    <row r="283" spans="1:10">
      <c r="A283" t="s">
        <v>4952</v>
      </c>
      <c r="B283" t="s">
        <v>4952</v>
      </c>
      <c r="C283" t="s">
        <v>4953</v>
      </c>
      <c r="E283">
        <v>9</v>
      </c>
      <c r="F283">
        <v>9.5021484106257397</v>
      </c>
      <c r="G283">
        <v>83.319672132464305</v>
      </c>
      <c r="H283">
        <v>8.7685088184154694</v>
      </c>
      <c r="I283" s="1">
        <v>7.7976537881190501E-13</v>
      </c>
      <c r="J283" s="1">
        <v>3.8011151565661903E-12</v>
      </c>
    </row>
    <row r="284" spans="1:10">
      <c r="A284" t="s">
        <v>2204</v>
      </c>
      <c r="B284" t="s">
        <v>2204</v>
      </c>
      <c r="C284" t="s">
        <v>5765</v>
      </c>
      <c r="E284">
        <v>0</v>
      </c>
      <c r="F284">
        <v>16.725342159963699</v>
      </c>
      <c r="G284">
        <v>145.86245284465701</v>
      </c>
      <c r="H284">
        <v>8.7210444754795606</v>
      </c>
      <c r="I284" s="1">
        <v>8.6988103340922103E-32</v>
      </c>
      <c r="J284" s="1">
        <v>1.49959374651566E-30</v>
      </c>
    </row>
    <row r="285" spans="1:10">
      <c r="A285" t="s">
        <v>3935</v>
      </c>
      <c r="B285" t="s">
        <v>3935</v>
      </c>
      <c r="C285" t="s">
        <v>3936</v>
      </c>
      <c r="E285">
        <v>3</v>
      </c>
      <c r="F285">
        <v>17.391663266654401</v>
      </c>
      <c r="G285">
        <v>149.29809653213101</v>
      </c>
      <c r="H285">
        <v>8.5844633858789692</v>
      </c>
      <c r="I285" s="1">
        <v>9.9045162215862603E-19</v>
      </c>
      <c r="J285" s="1">
        <v>7.6241193395290902E-18</v>
      </c>
    </row>
    <row r="286" spans="1:10">
      <c r="A286" t="s">
        <v>4292</v>
      </c>
      <c r="B286" t="s">
        <v>4292</v>
      </c>
      <c r="C286" t="s">
        <v>6026</v>
      </c>
      <c r="E286">
        <v>3</v>
      </c>
      <c r="F286">
        <v>19.7135434574393</v>
      </c>
      <c r="G286">
        <v>168.61691968043101</v>
      </c>
      <c r="H286">
        <v>8.5533541975580096</v>
      </c>
      <c r="I286" s="1">
        <v>1.7904416506317801E-16</v>
      </c>
      <c r="J286" s="1">
        <v>1.16852996470041E-15</v>
      </c>
    </row>
    <row r="287" spans="1:10">
      <c r="A287" t="s">
        <v>3737</v>
      </c>
      <c r="B287" t="s">
        <v>3737</v>
      </c>
      <c r="C287" t="s">
        <v>3536</v>
      </c>
      <c r="E287">
        <v>3</v>
      </c>
      <c r="F287">
        <v>21.949572589229799</v>
      </c>
      <c r="G287">
        <v>187.31118483313199</v>
      </c>
      <c r="H287">
        <v>8.53370534080657</v>
      </c>
      <c r="I287" s="1">
        <v>1.9541343985218499E-25</v>
      </c>
      <c r="J287" s="1">
        <v>2.35331908318934E-24</v>
      </c>
    </row>
    <row r="288" spans="1:10">
      <c r="A288" t="s">
        <v>2707</v>
      </c>
      <c r="B288" t="s">
        <v>2707</v>
      </c>
      <c r="C288" t="s">
        <v>6019</v>
      </c>
      <c r="E288">
        <v>10</v>
      </c>
      <c r="F288">
        <v>15.693178653062899</v>
      </c>
      <c r="G288">
        <v>133.89510367017999</v>
      </c>
      <c r="H288">
        <v>8.5320575665559808</v>
      </c>
      <c r="I288" s="1">
        <v>5.58416262356861E-19</v>
      </c>
      <c r="J288" s="1">
        <v>4.3908448927076101E-18</v>
      </c>
    </row>
    <row r="289" spans="1:10">
      <c r="A289" t="s">
        <v>3784</v>
      </c>
      <c r="B289" t="s">
        <v>3784</v>
      </c>
      <c r="C289" t="s">
        <v>3785</v>
      </c>
      <c r="E289">
        <v>11</v>
      </c>
      <c r="F289">
        <v>3.5686713451718002</v>
      </c>
      <c r="G289">
        <v>30.325799125025998</v>
      </c>
      <c r="H289">
        <v>8.4977842428821599</v>
      </c>
      <c r="I289" s="1">
        <v>3.9055309967279599E-6</v>
      </c>
      <c r="J289" s="1">
        <v>1.0268299147911301E-5</v>
      </c>
    </row>
    <row r="290" spans="1:10">
      <c r="A290" t="s">
        <v>5489</v>
      </c>
      <c r="B290" t="s">
        <v>5490</v>
      </c>
      <c r="C290" t="s">
        <v>5491</v>
      </c>
      <c r="E290">
        <v>3</v>
      </c>
      <c r="F290">
        <v>3.6115968746690101</v>
      </c>
      <c r="G290">
        <v>30.366269093043002</v>
      </c>
      <c r="H290">
        <v>8.4079896363920597</v>
      </c>
      <c r="I290" s="1">
        <v>1.6841322274253901E-5</v>
      </c>
      <c r="J290" s="1">
        <v>4.0646015758229801E-5</v>
      </c>
    </row>
    <row r="291" spans="1:10">
      <c r="A291" t="s">
        <v>620</v>
      </c>
      <c r="B291" t="s">
        <v>620</v>
      </c>
      <c r="C291" t="s">
        <v>6002</v>
      </c>
      <c r="E291">
        <v>0</v>
      </c>
      <c r="F291">
        <v>4.23499245186244</v>
      </c>
      <c r="G291">
        <v>35.386843973866497</v>
      </c>
      <c r="H291">
        <v>8.3558222065553593</v>
      </c>
      <c r="I291" s="1">
        <v>3.55736162485238E-7</v>
      </c>
      <c r="J291" s="1">
        <v>1.0506832811065E-6</v>
      </c>
    </row>
    <row r="292" spans="1:10">
      <c r="A292" t="s">
        <v>2397</v>
      </c>
      <c r="B292" t="s">
        <v>2397</v>
      </c>
      <c r="C292" t="s">
        <v>5923</v>
      </c>
      <c r="E292">
        <v>8</v>
      </c>
      <c r="F292">
        <v>5.3530070177577</v>
      </c>
      <c r="G292">
        <v>44.583577424485597</v>
      </c>
      <c r="H292">
        <v>8.3286977350463207</v>
      </c>
      <c r="I292" s="1">
        <v>1.2572811576897999E-8</v>
      </c>
      <c r="J292" s="1">
        <v>4.2433239072030703E-8</v>
      </c>
    </row>
    <row r="293" spans="1:10">
      <c r="A293" t="s">
        <v>5761</v>
      </c>
      <c r="B293" t="s">
        <v>5761</v>
      </c>
      <c r="C293" t="s">
        <v>5678</v>
      </c>
      <c r="E293">
        <v>13</v>
      </c>
      <c r="F293">
        <v>9.1792315399127293</v>
      </c>
      <c r="G293">
        <v>76.337880888121404</v>
      </c>
      <c r="H293">
        <v>8.3163694647196191</v>
      </c>
      <c r="I293" s="1">
        <v>1.35268097766558E-14</v>
      </c>
      <c r="J293" s="1">
        <v>7.7130208495048799E-14</v>
      </c>
    </row>
    <row r="294" spans="1:10">
      <c r="A294" t="s">
        <v>3473</v>
      </c>
      <c r="B294" t="s">
        <v>3473</v>
      </c>
      <c r="C294" t="s">
        <v>6026</v>
      </c>
      <c r="E294">
        <v>0</v>
      </c>
      <c r="F294">
        <v>16.016095523775899</v>
      </c>
      <c r="G294">
        <v>132.77945304105</v>
      </c>
      <c r="H294">
        <v>8.2903759436211697</v>
      </c>
      <c r="I294" s="1">
        <v>8.1854308252132494E-9</v>
      </c>
      <c r="J294" s="1">
        <v>2.81234471060348E-8</v>
      </c>
    </row>
    <row r="295" spans="1:10">
      <c r="A295" t="s">
        <v>3494</v>
      </c>
      <c r="B295" t="s">
        <v>3494</v>
      </c>
      <c r="C295" t="s">
        <v>3863</v>
      </c>
      <c r="E295">
        <v>3</v>
      </c>
      <c r="F295">
        <v>18.681379950538499</v>
      </c>
      <c r="G295">
        <v>154.11632157286999</v>
      </c>
      <c r="H295">
        <v>8.2497289804561493</v>
      </c>
      <c r="I295" s="1">
        <v>3.18071265248486E-19</v>
      </c>
      <c r="J295" s="1">
        <v>2.5519069082962001E-18</v>
      </c>
    </row>
    <row r="296" spans="1:10">
      <c r="A296" t="s">
        <v>2709</v>
      </c>
      <c r="B296" t="s">
        <v>2709</v>
      </c>
      <c r="C296" t="s">
        <v>6067</v>
      </c>
      <c r="E296">
        <v>3</v>
      </c>
      <c r="F296">
        <v>13.1995963442891</v>
      </c>
      <c r="G296">
        <v>108.589879425978</v>
      </c>
      <c r="H296">
        <v>8.2267575911864395</v>
      </c>
      <c r="I296" s="1">
        <v>4.7223505354724003E-16</v>
      </c>
      <c r="J296" s="1">
        <v>2.9864447824864501E-15</v>
      </c>
    </row>
    <row r="297" spans="1:10">
      <c r="A297" t="s">
        <v>2535</v>
      </c>
      <c r="B297" t="s">
        <v>2535</v>
      </c>
      <c r="C297" t="s">
        <v>6067</v>
      </c>
      <c r="E297">
        <v>3</v>
      </c>
      <c r="F297">
        <v>24.614857015992399</v>
      </c>
      <c r="G297">
        <v>200.29573622536</v>
      </c>
      <c r="H297">
        <v>8.1371886944225302</v>
      </c>
      <c r="I297" s="1">
        <v>6.00224164245509E-33</v>
      </c>
      <c r="J297" s="1">
        <v>1.10214907871615E-31</v>
      </c>
    </row>
    <row r="298" spans="1:10">
      <c r="A298" t="s">
        <v>2294</v>
      </c>
      <c r="B298" t="s">
        <v>2294</v>
      </c>
      <c r="C298" t="s">
        <v>3368</v>
      </c>
      <c r="E298">
        <v>3</v>
      </c>
      <c r="F298">
        <v>11.9957307193995</v>
      </c>
      <c r="G298">
        <v>96.663000219517301</v>
      </c>
      <c r="H298">
        <v>8.0581168817997906</v>
      </c>
      <c r="I298" s="1">
        <v>6.5456584409399605E-17</v>
      </c>
      <c r="J298" s="1">
        <v>4.4335026759768602E-16</v>
      </c>
    </row>
    <row r="299" spans="1:10">
      <c r="A299" t="s">
        <v>5306</v>
      </c>
      <c r="B299" t="s">
        <v>5306</v>
      </c>
      <c r="C299" t="s">
        <v>6002</v>
      </c>
      <c r="E299">
        <v>0</v>
      </c>
      <c r="F299">
        <v>25.7757971113849</v>
      </c>
      <c r="G299">
        <v>206.66502493212201</v>
      </c>
      <c r="H299">
        <v>8.0177937481064401</v>
      </c>
      <c r="I299" s="1">
        <v>2.31253522471455E-30</v>
      </c>
      <c r="J299" s="1">
        <v>3.6758120386390099E-29</v>
      </c>
    </row>
    <row r="300" spans="1:10">
      <c r="A300" t="s">
        <v>1692</v>
      </c>
      <c r="B300" t="s">
        <v>1692</v>
      </c>
      <c r="C300" t="s">
        <v>6019</v>
      </c>
      <c r="E300">
        <v>10</v>
      </c>
      <c r="F300">
        <v>10.125543987819199</v>
      </c>
      <c r="G300">
        <v>80.549056408606305</v>
      </c>
      <c r="H300">
        <v>7.9550349596530499</v>
      </c>
      <c r="I300" s="1">
        <v>1.9514622313166699E-15</v>
      </c>
      <c r="J300" s="1">
        <v>1.17985645948625E-14</v>
      </c>
    </row>
    <row r="301" spans="1:10">
      <c r="A301" t="s">
        <v>2713</v>
      </c>
      <c r="B301" t="s">
        <v>2713</v>
      </c>
      <c r="C301" t="s">
        <v>2714</v>
      </c>
      <c r="E301">
        <v>3</v>
      </c>
      <c r="F301">
        <v>2.36480572028213</v>
      </c>
      <c r="G301">
        <v>18.780658106062901</v>
      </c>
      <c r="H301">
        <v>7.9417340481662402</v>
      </c>
      <c r="I301">
        <v>2.4734319460717702E-4</v>
      </c>
      <c r="J301">
        <v>5.10663515960978E-4</v>
      </c>
    </row>
    <row r="302" spans="1:10">
      <c r="A302" t="s">
        <v>5952</v>
      </c>
      <c r="B302" t="s">
        <v>5953</v>
      </c>
      <c r="C302" t="s">
        <v>5954</v>
      </c>
      <c r="E302">
        <v>0</v>
      </c>
      <c r="F302">
        <v>24.657782545489599</v>
      </c>
      <c r="G302">
        <v>195.790364894102</v>
      </c>
      <c r="H302">
        <v>7.9403070626038801</v>
      </c>
      <c r="I302" s="1">
        <v>2.3883664766494102E-19</v>
      </c>
      <c r="J302" s="1">
        <v>1.9398916176412101E-18</v>
      </c>
    </row>
    <row r="303" spans="1:10">
      <c r="A303" t="s">
        <v>3219</v>
      </c>
      <c r="B303" t="s">
        <v>3219</v>
      </c>
      <c r="C303" t="s">
        <v>2589</v>
      </c>
      <c r="E303">
        <v>13</v>
      </c>
      <c r="F303">
        <v>20.960334611826202</v>
      </c>
      <c r="G303">
        <v>166.40197747415499</v>
      </c>
      <c r="H303">
        <v>7.93889890384993</v>
      </c>
      <c r="I303" s="1">
        <v>3.09549178193597E-16</v>
      </c>
      <c r="J303" s="1">
        <v>1.99821429111216E-15</v>
      </c>
    </row>
    <row r="304" spans="1:10">
      <c r="A304" t="s">
        <v>5152</v>
      </c>
      <c r="B304" t="s">
        <v>5152</v>
      </c>
      <c r="C304" t="s">
        <v>6019</v>
      </c>
      <c r="E304">
        <v>10</v>
      </c>
      <c r="F304">
        <v>25.990424758870901</v>
      </c>
      <c r="G304">
        <v>206.01635602048901</v>
      </c>
      <c r="H304">
        <v>7.9266252064684997</v>
      </c>
      <c r="I304" s="1">
        <v>7.9802966727033399E-33</v>
      </c>
      <c r="J304" s="1">
        <v>1.4519228992521501E-31</v>
      </c>
    </row>
    <row r="305" spans="1:10">
      <c r="A305" t="s">
        <v>2220</v>
      </c>
      <c r="B305" t="s">
        <v>2220</v>
      </c>
      <c r="C305" t="s">
        <v>5760</v>
      </c>
      <c r="E305">
        <v>3</v>
      </c>
      <c r="F305">
        <v>4.8154624995586701</v>
      </c>
      <c r="G305">
        <v>38.036049793673797</v>
      </c>
      <c r="H305">
        <v>7.8987324264615699</v>
      </c>
      <c r="I305" s="1">
        <v>4.06493316880272E-7</v>
      </c>
      <c r="J305" s="1">
        <v>1.1910777912354101E-6</v>
      </c>
    </row>
    <row r="306" spans="1:10">
      <c r="A306" t="s">
        <v>1596</v>
      </c>
      <c r="B306" t="s">
        <v>1596</v>
      </c>
      <c r="C306" t="s">
        <v>1597</v>
      </c>
      <c r="E306">
        <v>0</v>
      </c>
      <c r="F306">
        <v>15.1127086053667</v>
      </c>
      <c r="G306">
        <v>118.411170872195</v>
      </c>
      <c r="H306">
        <v>7.83520505583932</v>
      </c>
      <c r="I306" s="1">
        <v>4.79049738996535E-12</v>
      </c>
      <c r="J306" s="1">
        <v>2.1907355813507401E-11</v>
      </c>
    </row>
    <row r="307" spans="1:10">
      <c r="A307" t="s">
        <v>3704</v>
      </c>
      <c r="B307" t="s">
        <v>3704</v>
      </c>
      <c r="C307" t="s">
        <v>6019</v>
      </c>
      <c r="E307">
        <v>10</v>
      </c>
      <c r="F307">
        <v>4.8154624995586701</v>
      </c>
      <c r="G307">
        <v>37.7177430668659</v>
      </c>
      <c r="H307">
        <v>7.8326314596620099</v>
      </c>
      <c r="I307" s="1">
        <v>4.5372366294699502E-7</v>
      </c>
      <c r="J307" s="1">
        <v>1.3222612217868799E-6</v>
      </c>
    </row>
    <row r="308" spans="1:10">
      <c r="A308" t="s">
        <v>2143</v>
      </c>
      <c r="B308" t="s">
        <v>2143</v>
      </c>
      <c r="C308" t="s">
        <v>2144</v>
      </c>
      <c r="E308">
        <v>2</v>
      </c>
      <c r="F308">
        <v>14.8551554283834</v>
      </c>
      <c r="G308">
        <v>114.408947632484</v>
      </c>
      <c r="H308">
        <v>7.7016324860449199</v>
      </c>
      <c r="I308" s="1">
        <v>4.29847503093289E-20</v>
      </c>
      <c r="J308" s="1">
        <v>3.6361778051368002E-19</v>
      </c>
    </row>
    <row r="309" spans="1:10">
      <c r="A309" t="s">
        <v>3580</v>
      </c>
      <c r="B309" t="s">
        <v>3580</v>
      </c>
      <c r="C309" t="s">
        <v>6026</v>
      </c>
      <c r="E309">
        <v>0</v>
      </c>
      <c r="F309">
        <v>7.8895148560286499</v>
      </c>
      <c r="G309">
        <v>60.5247353286736</v>
      </c>
      <c r="H309">
        <v>7.6715408276878501</v>
      </c>
      <c r="I309" s="1">
        <v>4.1208026593525698E-15</v>
      </c>
      <c r="J309" s="1">
        <v>2.4341964160591201E-14</v>
      </c>
    </row>
    <row r="310" spans="1:10">
      <c r="A310" t="s">
        <v>2365</v>
      </c>
      <c r="B310" t="s">
        <v>2365</v>
      </c>
      <c r="C310" t="s">
        <v>2366</v>
      </c>
      <c r="E310">
        <v>9</v>
      </c>
      <c r="F310">
        <v>3.6974479336634101</v>
      </c>
      <c r="G310">
        <v>28.3591297441791</v>
      </c>
      <c r="H310">
        <v>7.6699199699293699</v>
      </c>
      <c r="I310">
        <v>2.2102981745610099E-4</v>
      </c>
      <c r="J310">
        <v>4.5873966676655901E-4</v>
      </c>
    </row>
    <row r="311" spans="1:10">
      <c r="A311" t="s">
        <v>1978</v>
      </c>
      <c r="B311" t="s">
        <v>1978</v>
      </c>
      <c r="C311" t="s">
        <v>1979</v>
      </c>
      <c r="E311">
        <v>0</v>
      </c>
      <c r="F311">
        <v>14.8980809578806</v>
      </c>
      <c r="G311">
        <v>113.911252558264</v>
      </c>
      <c r="H311">
        <v>7.6460352766447102</v>
      </c>
      <c r="I311" s="1">
        <v>1.8615541718100201E-15</v>
      </c>
      <c r="J311" s="1">
        <v>1.1278042846222001E-14</v>
      </c>
    </row>
    <row r="312" spans="1:10">
      <c r="A312" t="s">
        <v>5208</v>
      </c>
      <c r="B312" t="s">
        <v>5208</v>
      </c>
      <c r="C312" t="s">
        <v>5907</v>
      </c>
      <c r="E312">
        <v>3</v>
      </c>
      <c r="F312">
        <v>14.1459087921956</v>
      </c>
      <c r="G312">
        <v>108.034205908396</v>
      </c>
      <c r="H312">
        <v>7.6371343471406297</v>
      </c>
      <c r="I312" s="1">
        <v>2.19227414888393E-13</v>
      </c>
      <c r="J312" s="1">
        <v>1.1174928484785101E-12</v>
      </c>
    </row>
    <row r="313" spans="1:10">
      <c r="A313" t="s">
        <v>4448</v>
      </c>
      <c r="B313" t="s">
        <v>4448</v>
      </c>
      <c r="C313" t="s">
        <v>4449</v>
      </c>
      <c r="E313">
        <v>9</v>
      </c>
      <c r="F313">
        <v>21.798357836505598</v>
      </c>
      <c r="G313">
        <v>166.366960523465</v>
      </c>
      <c r="H313">
        <v>7.6320868650413196</v>
      </c>
      <c r="I313" s="1">
        <v>2.38435044155346E-31</v>
      </c>
      <c r="J313" s="1">
        <v>4.0281897602587503E-30</v>
      </c>
    </row>
    <row r="314" spans="1:10">
      <c r="A314" t="s">
        <v>2878</v>
      </c>
      <c r="B314" t="s">
        <v>2878</v>
      </c>
      <c r="C314" t="s">
        <v>3925</v>
      </c>
      <c r="E314">
        <v>13</v>
      </c>
      <c r="F314">
        <v>3.5257458156746</v>
      </c>
      <c r="G314">
        <v>26.849685469535402</v>
      </c>
      <c r="H314">
        <v>7.6153208067831599</v>
      </c>
      <c r="I314" s="1">
        <v>9.0258728960471401E-6</v>
      </c>
      <c r="J314" s="1">
        <v>2.2595252512416101E-5</v>
      </c>
    </row>
    <row r="315" spans="1:10">
      <c r="A315" t="s">
        <v>4485</v>
      </c>
      <c r="B315" t="s">
        <v>4485</v>
      </c>
      <c r="C315" t="s">
        <v>6002</v>
      </c>
      <c r="E315">
        <v>0</v>
      </c>
      <c r="F315">
        <v>4.7725369700614699</v>
      </c>
      <c r="G315">
        <v>36.271730252911503</v>
      </c>
      <c r="H315">
        <v>7.6000941387038203</v>
      </c>
      <c r="I315" s="1">
        <v>7.3006296726324898E-7</v>
      </c>
      <c r="J315" s="1">
        <v>2.0824227329607298E-6</v>
      </c>
    </row>
    <row r="316" spans="1:10">
      <c r="A316" t="s">
        <v>2398</v>
      </c>
      <c r="B316" t="s">
        <v>2398</v>
      </c>
      <c r="C316" t="s">
        <v>3238</v>
      </c>
      <c r="E316">
        <v>9</v>
      </c>
      <c r="F316">
        <v>19.799394516433701</v>
      </c>
      <c r="G316">
        <v>150.056119889797</v>
      </c>
      <c r="H316">
        <v>7.5788236738880599</v>
      </c>
      <c r="I316" s="1">
        <v>1.5185871372804101E-17</v>
      </c>
      <c r="J316" s="1">
        <v>1.07152813159177E-16</v>
      </c>
    </row>
    <row r="317" spans="1:10">
      <c r="A317" t="s">
        <v>3386</v>
      </c>
      <c r="B317" t="s">
        <v>3386</v>
      </c>
      <c r="C317" t="s">
        <v>3859</v>
      </c>
      <c r="E317">
        <v>5</v>
      </c>
      <c r="F317">
        <v>87.495860851470994</v>
      </c>
      <c r="G317">
        <v>649.764050980447</v>
      </c>
      <c r="H317">
        <v>7.4262261626690798</v>
      </c>
      <c r="I317" s="1">
        <v>1.57822313404179E-77</v>
      </c>
      <c r="J317" s="1">
        <v>1.63719884062967E-75</v>
      </c>
    </row>
    <row r="318" spans="1:10">
      <c r="A318" t="s">
        <v>5689</v>
      </c>
      <c r="B318" t="s">
        <v>5689</v>
      </c>
      <c r="C318" t="s">
        <v>5907</v>
      </c>
      <c r="E318">
        <v>3</v>
      </c>
      <c r="F318">
        <v>13.2425218737864</v>
      </c>
      <c r="G318">
        <v>97.906663193387004</v>
      </c>
      <c r="H318">
        <v>7.3933548403037799</v>
      </c>
      <c r="I318" s="1">
        <v>6.8960536855475304E-13</v>
      </c>
      <c r="J318" s="1">
        <v>3.3867413158340998E-12</v>
      </c>
    </row>
    <row r="319" spans="1:10">
      <c r="A319" t="s">
        <v>3164</v>
      </c>
      <c r="B319" t="s">
        <v>3164</v>
      </c>
      <c r="C319" t="s">
        <v>4331</v>
      </c>
      <c r="E319">
        <v>7</v>
      </c>
      <c r="F319">
        <v>54.582721049742503</v>
      </c>
      <c r="G319">
        <v>403.06904178716701</v>
      </c>
      <c r="H319">
        <v>7.3845538301368396</v>
      </c>
      <c r="I319" s="1">
        <v>1.75655864964662E-31</v>
      </c>
      <c r="J319" s="1">
        <v>2.9932366845419299E-30</v>
      </c>
    </row>
    <row r="320" spans="1:10">
      <c r="A320" t="s">
        <v>4011</v>
      </c>
      <c r="B320" t="s">
        <v>4011</v>
      </c>
      <c r="C320" t="s">
        <v>4012</v>
      </c>
      <c r="E320">
        <v>3</v>
      </c>
      <c r="F320">
        <v>8.3841338447304796</v>
      </c>
      <c r="G320">
        <v>61.4325831003909</v>
      </c>
      <c r="H320">
        <v>7.3272426511895397</v>
      </c>
      <c r="I320" s="1">
        <v>3.5119975449200199E-9</v>
      </c>
      <c r="J320" s="1">
        <v>1.2434994900067099E-8</v>
      </c>
    </row>
    <row r="321" spans="1:10">
      <c r="A321" t="s">
        <v>3604</v>
      </c>
      <c r="B321" t="s">
        <v>3604</v>
      </c>
      <c r="C321" t="s">
        <v>6067</v>
      </c>
      <c r="E321">
        <v>3</v>
      </c>
      <c r="F321">
        <v>2.4077312497793399</v>
      </c>
      <c r="G321">
        <v>17.612482050899398</v>
      </c>
      <c r="H321">
        <v>7.3149700792036203</v>
      </c>
      <c r="I321">
        <v>3.08216903979597E-3</v>
      </c>
      <c r="J321">
        <v>5.4370123903083401E-3</v>
      </c>
    </row>
    <row r="322" spans="1:10">
      <c r="A322" t="s">
        <v>5201</v>
      </c>
      <c r="B322" t="s">
        <v>5202</v>
      </c>
      <c r="C322" t="s">
        <v>5203</v>
      </c>
      <c r="D322" t="s">
        <v>5204</v>
      </c>
      <c r="E322">
        <v>3</v>
      </c>
      <c r="F322">
        <v>4.8583880290558801</v>
      </c>
      <c r="G322">
        <v>35.508253877917298</v>
      </c>
      <c r="H322">
        <v>7.3086492197737396</v>
      </c>
      <c r="I322" s="1">
        <v>2.4423903854800802E-8</v>
      </c>
      <c r="J322" s="1">
        <v>8.0680750554992702E-8</v>
      </c>
    </row>
    <row r="323" spans="1:10">
      <c r="A323" t="s">
        <v>3931</v>
      </c>
      <c r="B323" t="s">
        <v>3931</v>
      </c>
      <c r="C323" t="s">
        <v>3932</v>
      </c>
      <c r="E323">
        <v>3</v>
      </c>
      <c r="F323">
        <v>36.653513264889099</v>
      </c>
      <c r="G323">
        <v>265.00868558184698</v>
      </c>
      <c r="H323">
        <v>7.2301032554961697</v>
      </c>
      <c r="I323" s="1">
        <v>2.4959990314595401E-26</v>
      </c>
      <c r="J323" s="1">
        <v>3.1876549185788901E-25</v>
      </c>
    </row>
    <row r="324" spans="1:10">
      <c r="A324" t="s">
        <v>6044</v>
      </c>
      <c r="B324" t="s">
        <v>6044</v>
      </c>
      <c r="C324" t="s">
        <v>5729</v>
      </c>
      <c r="E324">
        <v>6</v>
      </c>
      <c r="F324">
        <v>53.787623354560303</v>
      </c>
      <c r="G324">
        <v>387.71742492788798</v>
      </c>
      <c r="H324">
        <v>7.2083018498904696</v>
      </c>
      <c r="I324" s="1">
        <v>1.37129992339679E-34</v>
      </c>
      <c r="J324" s="1">
        <v>2.6938526402143601E-33</v>
      </c>
    </row>
    <row r="325" spans="1:10">
      <c r="A325" t="s">
        <v>3140</v>
      </c>
      <c r="B325" t="s">
        <v>3140</v>
      </c>
      <c r="C325" t="s">
        <v>5102</v>
      </c>
      <c r="E325">
        <v>13</v>
      </c>
      <c r="F325">
        <v>25.861648170379301</v>
      </c>
      <c r="G325">
        <v>185.72625363978199</v>
      </c>
      <c r="H325">
        <v>7.1815319896163698</v>
      </c>
      <c r="I325" s="1">
        <v>1.6569041497777E-22</v>
      </c>
      <c r="J325" s="1">
        <v>1.6438379593348199E-21</v>
      </c>
    </row>
    <row r="326" spans="1:10">
      <c r="A326" t="s">
        <v>3690</v>
      </c>
      <c r="B326" t="s">
        <v>3690</v>
      </c>
      <c r="C326" t="s">
        <v>6019</v>
      </c>
      <c r="E326">
        <v>10</v>
      </c>
      <c r="F326">
        <v>15.607327594068501</v>
      </c>
      <c r="G326">
        <v>111.082658391045</v>
      </c>
      <c r="H326">
        <v>7.1173400905137196</v>
      </c>
      <c r="I326" s="1">
        <v>3.81335066116334E-12</v>
      </c>
      <c r="J326" s="1">
        <v>1.76434604534106E-11</v>
      </c>
    </row>
    <row r="327" spans="1:10">
      <c r="A327" t="s">
        <v>3242</v>
      </c>
      <c r="B327" t="s">
        <v>3242</v>
      </c>
      <c r="C327" t="s">
        <v>2922</v>
      </c>
      <c r="E327">
        <v>0</v>
      </c>
      <c r="F327">
        <v>66.707228357633596</v>
      </c>
      <c r="G327">
        <v>473.91046478955502</v>
      </c>
      <c r="H327">
        <v>7.1043345145267702</v>
      </c>
      <c r="I327" s="1">
        <v>4.8920759615016198E-49</v>
      </c>
      <c r="J327" s="1">
        <v>2.0810679971481399E-47</v>
      </c>
    </row>
    <row r="328" spans="1:10">
      <c r="A328" t="s">
        <v>3809</v>
      </c>
      <c r="B328" t="s">
        <v>3809</v>
      </c>
      <c r="C328" t="s">
        <v>6019</v>
      </c>
      <c r="E328">
        <v>10</v>
      </c>
      <c r="F328">
        <v>12.7908284145817</v>
      </c>
      <c r="G328">
        <v>90.775047534993405</v>
      </c>
      <c r="H328">
        <v>7.0968857209833702</v>
      </c>
      <c r="I328" s="1">
        <v>3.8630987820335398E-12</v>
      </c>
      <c r="J328" s="1">
        <v>1.78596584035687E-11</v>
      </c>
    </row>
    <row r="329" spans="1:10">
      <c r="A329" t="s">
        <v>4693</v>
      </c>
      <c r="B329" t="s">
        <v>4693</v>
      </c>
      <c r="C329" t="s">
        <v>4694</v>
      </c>
      <c r="E329">
        <v>3</v>
      </c>
      <c r="F329">
        <v>6.0622536539455503</v>
      </c>
      <c r="G329">
        <v>42.998646231135702</v>
      </c>
      <c r="H329">
        <v>7.0928484167188497</v>
      </c>
      <c r="I329" s="1">
        <v>3.2204510517458899E-6</v>
      </c>
      <c r="J329" s="1">
        <v>8.5201463395854298E-6</v>
      </c>
    </row>
    <row r="330" spans="1:10">
      <c r="A330" t="s">
        <v>2734</v>
      </c>
      <c r="B330" t="s">
        <v>2734</v>
      </c>
      <c r="C330" t="s">
        <v>2735</v>
      </c>
      <c r="E330">
        <v>9</v>
      </c>
      <c r="F330">
        <v>23.325140332108301</v>
      </c>
      <c r="G330">
        <v>164.79953780546001</v>
      </c>
      <c r="H330">
        <v>7.0653181699663596</v>
      </c>
      <c r="I330" s="1">
        <v>3.7066672073606098E-16</v>
      </c>
      <c r="J330" s="1">
        <v>2.3745962293741401E-15</v>
      </c>
    </row>
    <row r="331" spans="1:10">
      <c r="A331" t="s">
        <v>5073</v>
      </c>
      <c r="B331" t="s">
        <v>5073</v>
      </c>
      <c r="C331" t="s">
        <v>6067</v>
      </c>
      <c r="E331">
        <v>3</v>
      </c>
      <c r="F331">
        <v>6.5139471131501701</v>
      </c>
      <c r="G331">
        <v>45.931141827061502</v>
      </c>
      <c r="H331">
        <v>7.0511996841879601</v>
      </c>
      <c r="I331" s="1">
        <v>7.4474175180415101E-5</v>
      </c>
      <c r="J331">
        <v>1.6376563698095801E-4</v>
      </c>
    </row>
    <row r="332" spans="1:10">
      <c r="A332" t="s">
        <v>1519</v>
      </c>
      <c r="B332" t="s">
        <v>1519</v>
      </c>
      <c r="C332" t="s">
        <v>2719</v>
      </c>
      <c r="E332">
        <v>3</v>
      </c>
      <c r="F332">
        <v>20.594492211616</v>
      </c>
      <c r="G332">
        <v>145.13944643767999</v>
      </c>
      <c r="H332">
        <v>7.0474884714961004</v>
      </c>
      <c r="I332" s="1">
        <v>4.0711851371175599E-16</v>
      </c>
      <c r="J332" s="1">
        <v>2.5912720899651399E-15</v>
      </c>
    </row>
    <row r="333" spans="1:10">
      <c r="A333" t="s">
        <v>681</v>
      </c>
      <c r="B333" t="s">
        <v>681</v>
      </c>
      <c r="C333" t="s">
        <v>6019</v>
      </c>
      <c r="E333">
        <v>10</v>
      </c>
      <c r="F333">
        <v>13.500075050769601</v>
      </c>
      <c r="G333">
        <v>95.0091845481505</v>
      </c>
      <c r="H333">
        <v>7.0376782492579197</v>
      </c>
      <c r="I333" s="1">
        <v>3.6039290943203101E-11</v>
      </c>
      <c r="J333" s="1">
        <v>1.52541393949291E-10</v>
      </c>
    </row>
    <row r="334" spans="1:10">
      <c r="A334" t="s">
        <v>5836</v>
      </c>
      <c r="B334" t="s">
        <v>5836</v>
      </c>
      <c r="C334" t="s">
        <v>6005</v>
      </c>
      <c r="E334">
        <v>3</v>
      </c>
      <c r="F334">
        <v>7.1373426903436004</v>
      </c>
      <c r="G334">
        <v>50.165278840218598</v>
      </c>
      <c r="H334">
        <v>7.0285652541371304</v>
      </c>
      <c r="I334" s="1">
        <v>1.21922922728613E-5</v>
      </c>
      <c r="J334" s="1">
        <v>2.9926535578841301E-5</v>
      </c>
    </row>
    <row r="335" spans="1:10">
      <c r="A335" t="s">
        <v>2888</v>
      </c>
      <c r="B335" t="s">
        <v>2888</v>
      </c>
      <c r="C335" t="s">
        <v>3370</v>
      </c>
      <c r="E335">
        <v>13</v>
      </c>
      <c r="F335">
        <v>5.39593254725491</v>
      </c>
      <c r="G335">
        <v>37.897131414278299</v>
      </c>
      <c r="H335">
        <v>7.0232774561938998</v>
      </c>
      <c r="I335" s="1">
        <v>8.3433966755134201E-6</v>
      </c>
      <c r="J335" s="1">
        <v>2.1002343355602702E-5</v>
      </c>
    </row>
    <row r="336" spans="1:10">
      <c r="A336" t="s">
        <v>883</v>
      </c>
      <c r="B336" t="s">
        <v>883</v>
      </c>
      <c r="C336" t="s">
        <v>528</v>
      </c>
      <c r="E336">
        <v>7</v>
      </c>
      <c r="F336">
        <v>52.647170624432398</v>
      </c>
      <c r="G336">
        <v>366.47900480744698</v>
      </c>
      <c r="H336">
        <v>6.9610389401889803</v>
      </c>
      <c r="I336" s="1">
        <v>1.5913358500400801E-32</v>
      </c>
      <c r="J336" s="1">
        <v>2.8342074943635599E-31</v>
      </c>
    </row>
    <row r="337" spans="1:10">
      <c r="A337" t="s">
        <v>4069</v>
      </c>
      <c r="B337" t="s">
        <v>4069</v>
      </c>
      <c r="C337" t="s">
        <v>6067</v>
      </c>
      <c r="E337">
        <v>3</v>
      </c>
      <c r="F337">
        <v>8.5987614922164894</v>
      </c>
      <c r="G337">
        <v>59.824690414368703</v>
      </c>
      <c r="H337">
        <v>6.9573612977312296</v>
      </c>
      <c r="I337" s="1">
        <v>3.9481987363434602E-6</v>
      </c>
      <c r="J337" s="1">
        <v>1.0366651477797001E-5</v>
      </c>
    </row>
    <row r="338" spans="1:10">
      <c r="A338" t="s">
        <v>583</v>
      </c>
      <c r="B338" t="s">
        <v>584</v>
      </c>
      <c r="C338" t="s">
        <v>585</v>
      </c>
      <c r="D338" t="s">
        <v>5222</v>
      </c>
      <c r="E338">
        <v>1</v>
      </c>
      <c r="F338">
        <v>21.540804659522401</v>
      </c>
      <c r="G338">
        <v>149.33311348282001</v>
      </c>
      <c r="H338">
        <v>6.9325689473166996</v>
      </c>
      <c r="I338" s="1">
        <v>4.5272852973843297E-24</v>
      </c>
      <c r="J338" s="1">
        <v>4.9573774006358498E-23</v>
      </c>
    </row>
    <row r="339" spans="1:10">
      <c r="A339" t="s">
        <v>3942</v>
      </c>
      <c r="B339" t="s">
        <v>3942</v>
      </c>
      <c r="C339" t="s">
        <v>3943</v>
      </c>
      <c r="E339">
        <v>6</v>
      </c>
      <c r="F339">
        <v>4.27791798135965</v>
      </c>
      <c r="G339">
        <v>29.458421321325702</v>
      </c>
      <c r="H339">
        <v>6.88615851208138</v>
      </c>
      <c r="I339" s="1">
        <v>3.8923208395436697E-5</v>
      </c>
      <c r="J339" s="1">
        <v>8.9310411813045006E-5</v>
      </c>
    </row>
    <row r="340" spans="1:10">
      <c r="A340" t="s">
        <v>1604</v>
      </c>
      <c r="B340" t="s">
        <v>1604</v>
      </c>
      <c r="C340" t="s">
        <v>2150</v>
      </c>
      <c r="E340">
        <v>9</v>
      </c>
      <c r="F340">
        <v>26.227490570589499</v>
      </c>
      <c r="G340">
        <v>179.64140413250101</v>
      </c>
      <c r="H340">
        <v>6.8493553986420803</v>
      </c>
      <c r="I340" s="1">
        <v>3.3367119467876198E-24</v>
      </c>
      <c r="J340" s="1">
        <v>3.6741113112393299E-23</v>
      </c>
    </row>
    <row r="341" spans="1:10">
      <c r="A341" t="s">
        <v>2641</v>
      </c>
      <c r="B341" t="s">
        <v>2641</v>
      </c>
      <c r="C341" t="s">
        <v>6005</v>
      </c>
      <c r="E341">
        <v>3</v>
      </c>
      <c r="F341">
        <v>4.27791798135965</v>
      </c>
      <c r="G341">
        <v>29.076683133828599</v>
      </c>
      <c r="H341">
        <v>6.7969239383564002</v>
      </c>
      <c r="I341">
        <v>3.2621870501067698E-4</v>
      </c>
      <c r="J341">
        <v>6.6286295626396196E-4</v>
      </c>
    </row>
    <row r="342" spans="1:10">
      <c r="A342" t="s">
        <v>4429</v>
      </c>
      <c r="B342" t="s">
        <v>4429</v>
      </c>
      <c r="C342" t="s">
        <v>5765</v>
      </c>
      <c r="E342">
        <v>0</v>
      </c>
      <c r="F342">
        <v>261.110064012566</v>
      </c>
      <c r="G342">
        <v>1769.41338201807</v>
      </c>
      <c r="H342">
        <v>6.7765039570934</v>
      </c>
      <c r="I342" s="1">
        <v>1.58199727110086E-162</v>
      </c>
      <c r="J342" s="1">
        <v>1.5590583106699E-159</v>
      </c>
    </row>
    <row r="343" spans="1:10">
      <c r="A343" t="s">
        <v>4573</v>
      </c>
      <c r="B343" t="s">
        <v>4574</v>
      </c>
      <c r="C343" t="s">
        <v>4575</v>
      </c>
      <c r="D343" t="s">
        <v>4576</v>
      </c>
      <c r="E343">
        <v>7</v>
      </c>
      <c r="F343">
        <v>13.1995963442891</v>
      </c>
      <c r="G343">
        <v>89.334487738366605</v>
      </c>
      <c r="H343">
        <v>6.7679711870141803</v>
      </c>
      <c r="I343" s="1">
        <v>1.3621037770895E-9</v>
      </c>
      <c r="J343" s="1">
        <v>5.04293014621852E-9</v>
      </c>
    </row>
    <row r="344" spans="1:10">
      <c r="A344" t="s">
        <v>3290</v>
      </c>
      <c r="B344" t="s">
        <v>3290</v>
      </c>
      <c r="C344" t="s">
        <v>3380</v>
      </c>
      <c r="E344">
        <v>9</v>
      </c>
      <c r="F344">
        <v>17.434588796151601</v>
      </c>
      <c r="G344">
        <v>117.96600122400901</v>
      </c>
      <c r="H344">
        <v>6.7662049620607103</v>
      </c>
      <c r="I344" s="1">
        <v>4.1677447371630297E-18</v>
      </c>
      <c r="J344" s="1">
        <v>3.0689756700927802E-17</v>
      </c>
    </row>
    <row r="345" spans="1:10">
      <c r="A345" t="s">
        <v>4545</v>
      </c>
      <c r="B345" t="s">
        <v>4546</v>
      </c>
      <c r="C345" t="s">
        <v>5228</v>
      </c>
      <c r="E345">
        <v>3</v>
      </c>
      <c r="F345">
        <v>9.0504549514211199</v>
      </c>
      <c r="G345">
        <v>61.050844912893801</v>
      </c>
      <c r="H345">
        <v>6.7456106063825496</v>
      </c>
      <c r="I345" s="1">
        <v>4.1086294854390503E-6</v>
      </c>
      <c r="J345" s="1">
        <v>1.0773537094191199E-5</v>
      </c>
    </row>
    <row r="346" spans="1:10">
      <c r="A346" t="s">
        <v>3776</v>
      </c>
      <c r="B346" t="s">
        <v>3776</v>
      </c>
      <c r="C346" t="s">
        <v>5678</v>
      </c>
      <c r="E346">
        <v>13</v>
      </c>
      <c r="F346">
        <v>10.2113950468136</v>
      </c>
      <c r="G346">
        <v>68.280908982665906</v>
      </c>
      <c r="H346">
        <v>6.6867365986367</v>
      </c>
      <c r="I346" s="1">
        <v>1.2293143732330799E-6</v>
      </c>
      <c r="J346" s="1">
        <v>3.4126459572428099E-6</v>
      </c>
    </row>
    <row r="347" spans="1:10">
      <c r="A347" t="s">
        <v>3802</v>
      </c>
      <c r="B347" t="s">
        <v>3802</v>
      </c>
      <c r="C347" t="s">
        <v>4536</v>
      </c>
      <c r="E347">
        <v>9</v>
      </c>
      <c r="F347">
        <v>27.022588265771699</v>
      </c>
      <c r="G347">
        <v>180.688170283614</v>
      </c>
      <c r="H347">
        <v>6.6865604621776198</v>
      </c>
      <c r="I347" s="1">
        <v>1.2960113242027001E-17</v>
      </c>
      <c r="J347" s="1">
        <v>9.1776227065995106E-17</v>
      </c>
    </row>
    <row r="348" spans="1:10">
      <c r="A348" t="s">
        <v>1921</v>
      </c>
      <c r="B348" t="s">
        <v>1921</v>
      </c>
      <c r="C348" t="s">
        <v>3460</v>
      </c>
      <c r="E348">
        <v>0</v>
      </c>
      <c r="F348">
        <v>13.1995963442891</v>
      </c>
      <c r="G348">
        <v>87.541753687604398</v>
      </c>
      <c r="H348">
        <v>6.6321538480591196</v>
      </c>
      <c r="I348" s="1">
        <v>1.18928772731483E-9</v>
      </c>
      <c r="J348" s="1">
        <v>4.4228039821462996E-9</v>
      </c>
    </row>
    <row r="349" spans="1:10">
      <c r="A349" t="s">
        <v>3492</v>
      </c>
      <c r="B349" t="s">
        <v>3492</v>
      </c>
      <c r="C349" t="s">
        <v>5923</v>
      </c>
      <c r="E349">
        <v>8</v>
      </c>
      <c r="F349">
        <v>63.976580237141199</v>
      </c>
      <c r="G349">
        <v>422.53223633219</v>
      </c>
      <c r="H349">
        <v>6.6044829962150899</v>
      </c>
      <c r="I349" s="1">
        <v>1.553858197326E-47</v>
      </c>
      <c r="J349" s="1">
        <v>6.0447128426240896E-46</v>
      </c>
    </row>
    <row r="350" spans="1:10">
      <c r="A350" t="s">
        <v>3332</v>
      </c>
      <c r="B350" t="s">
        <v>3332</v>
      </c>
      <c r="C350" t="s">
        <v>5923</v>
      </c>
      <c r="E350">
        <v>8</v>
      </c>
      <c r="F350">
        <v>12.4474241786041</v>
      </c>
      <c r="G350">
        <v>81.514882623685097</v>
      </c>
      <c r="H350">
        <v>6.5487350197160596</v>
      </c>
      <c r="I350" s="1">
        <v>1.7580432223629499E-9</v>
      </c>
      <c r="J350" s="1">
        <v>6.4487032095732599E-9</v>
      </c>
    </row>
    <row r="351" spans="1:10">
      <c r="A351" t="s">
        <v>1016</v>
      </c>
      <c r="B351" t="s">
        <v>1016</v>
      </c>
      <c r="C351" t="s">
        <v>1017</v>
      </c>
      <c r="E351">
        <v>9</v>
      </c>
      <c r="F351">
        <v>110.175167442153</v>
      </c>
      <c r="G351">
        <v>721.07360512369405</v>
      </c>
      <c r="H351">
        <v>6.5447924597191003</v>
      </c>
      <c r="I351" s="1">
        <v>8.07072109156565E-28</v>
      </c>
      <c r="J351" s="1">
        <v>1.1308571993940199E-26</v>
      </c>
    </row>
    <row r="352" spans="1:10">
      <c r="A352" t="s">
        <v>216</v>
      </c>
      <c r="B352" t="s">
        <v>216</v>
      </c>
      <c r="C352" t="s">
        <v>5907</v>
      </c>
      <c r="E352">
        <v>3</v>
      </c>
      <c r="F352">
        <v>6.5997981721445704</v>
      </c>
      <c r="G352">
        <v>43.0970946425143</v>
      </c>
      <c r="H352">
        <v>6.5300625137920001</v>
      </c>
      <c r="I352" s="1">
        <v>1.0055161111956799E-6</v>
      </c>
      <c r="J352" s="1">
        <v>2.8285522195528202E-6</v>
      </c>
    </row>
    <row r="353" spans="1:10">
      <c r="A353" t="s">
        <v>1840</v>
      </c>
      <c r="B353" t="s">
        <v>1840</v>
      </c>
      <c r="C353" t="s">
        <v>5802</v>
      </c>
      <c r="E353">
        <v>3</v>
      </c>
      <c r="F353">
        <v>2.9882012974755701</v>
      </c>
      <c r="G353">
        <v>19.440233052350901</v>
      </c>
      <c r="H353">
        <v>6.5056638148085897</v>
      </c>
      <c r="I353" s="1">
        <v>3.8426051405982398E-5</v>
      </c>
      <c r="J353" s="1">
        <v>8.83408460595389E-5</v>
      </c>
    </row>
    <row r="354" spans="1:10">
      <c r="A354" t="s">
        <v>3450</v>
      </c>
      <c r="B354" t="s">
        <v>3450</v>
      </c>
      <c r="C354" t="s">
        <v>6002</v>
      </c>
      <c r="E354">
        <v>0</v>
      </c>
      <c r="F354">
        <v>4.8154624995586701</v>
      </c>
      <c r="G354">
        <v>31.326642290794201</v>
      </c>
      <c r="H354">
        <v>6.5054275251162599</v>
      </c>
      <c r="I354">
        <v>8.8682125693037204E-4</v>
      </c>
      <c r="J354">
        <v>1.6975636426770099E-3</v>
      </c>
    </row>
    <row r="355" spans="1:10">
      <c r="A355" t="s">
        <v>4849</v>
      </c>
      <c r="B355" t="s">
        <v>4849</v>
      </c>
      <c r="C355" t="s">
        <v>6019</v>
      </c>
      <c r="E355">
        <v>10</v>
      </c>
      <c r="F355">
        <v>10.082618458322001</v>
      </c>
      <c r="G355">
        <v>65.568271702169497</v>
      </c>
      <c r="H355">
        <v>6.5030995641862104</v>
      </c>
      <c r="I355" s="1">
        <v>7.4183219429877402E-11</v>
      </c>
      <c r="J355" s="1">
        <v>3.0461484478393398E-10</v>
      </c>
    </row>
    <row r="356" spans="1:10">
      <c r="A356" t="s">
        <v>2481</v>
      </c>
      <c r="B356" t="s">
        <v>2481</v>
      </c>
      <c r="C356" t="s">
        <v>6019</v>
      </c>
      <c r="E356">
        <v>10</v>
      </c>
      <c r="F356">
        <v>28.2264538906614</v>
      </c>
      <c r="G356">
        <v>183.314414610749</v>
      </c>
      <c r="H356">
        <v>6.49441886397915</v>
      </c>
      <c r="I356" s="1">
        <v>1.5476426349154399E-21</v>
      </c>
      <c r="J356" s="1">
        <v>1.43211438188654E-20</v>
      </c>
    </row>
    <row r="357" spans="1:10">
      <c r="A357" t="s">
        <v>2523</v>
      </c>
      <c r="B357" t="s">
        <v>2523</v>
      </c>
      <c r="C357" t="s">
        <v>2371</v>
      </c>
      <c r="E357">
        <v>3</v>
      </c>
      <c r="F357">
        <v>17.391663266654401</v>
      </c>
      <c r="G357">
        <v>112.766037995773</v>
      </c>
      <c r="H357">
        <v>6.4839133708380299</v>
      </c>
      <c r="I357" s="1">
        <v>6.0840382761364303E-15</v>
      </c>
      <c r="J357" s="1">
        <v>3.5618731016628499E-14</v>
      </c>
    </row>
    <row r="358" spans="1:10">
      <c r="A358" t="s">
        <v>5307</v>
      </c>
      <c r="B358" t="s">
        <v>5307</v>
      </c>
      <c r="C358" t="s">
        <v>5760</v>
      </c>
      <c r="E358">
        <v>3</v>
      </c>
      <c r="F358">
        <v>108.842525228772</v>
      </c>
      <c r="G358">
        <v>704.75961031942199</v>
      </c>
      <c r="H358">
        <v>6.4750391341813698</v>
      </c>
      <c r="I358" s="1">
        <v>1.6692444504176901E-66</v>
      </c>
      <c r="J358" s="1">
        <v>1.33381654531349E-64</v>
      </c>
    </row>
    <row r="359" spans="1:10">
      <c r="A359" t="s">
        <v>4619</v>
      </c>
      <c r="B359" t="s">
        <v>4619</v>
      </c>
      <c r="C359" t="s">
        <v>6019</v>
      </c>
      <c r="E359">
        <v>10</v>
      </c>
      <c r="F359">
        <v>4.1920669223652398</v>
      </c>
      <c r="G359">
        <v>27.011565341603202</v>
      </c>
      <c r="H359">
        <v>6.4434957365525003</v>
      </c>
      <c r="I359" s="1">
        <v>2.98813730577929E-5</v>
      </c>
      <c r="J359" s="1">
        <v>6.9699628753739298E-5</v>
      </c>
    </row>
    <row r="360" spans="1:10">
      <c r="A360" t="s">
        <v>3788</v>
      </c>
      <c r="B360" t="s">
        <v>3788</v>
      </c>
      <c r="C360" t="s">
        <v>3789</v>
      </c>
      <c r="E360">
        <v>2</v>
      </c>
      <c r="F360">
        <v>5.3100814882604999</v>
      </c>
      <c r="G360">
        <v>34.1606894753414</v>
      </c>
      <c r="H360">
        <v>6.4331761293802598</v>
      </c>
      <c r="I360">
        <v>1.1565852977303499E-4</v>
      </c>
      <c r="J360">
        <v>2.4877733232010101E-4</v>
      </c>
    </row>
    <row r="361" spans="1:10">
      <c r="A361" t="s">
        <v>3761</v>
      </c>
      <c r="B361" t="s">
        <v>3761</v>
      </c>
      <c r="C361" t="s">
        <v>5923</v>
      </c>
      <c r="E361">
        <v>8</v>
      </c>
      <c r="F361">
        <v>2.9452757679783699</v>
      </c>
      <c r="G361">
        <v>18.856145024769098</v>
      </c>
      <c r="H361">
        <v>6.4021662181100201</v>
      </c>
      <c r="I361">
        <v>6.3005038090961499E-4</v>
      </c>
      <c r="J361">
        <v>1.2295339611612399E-3</v>
      </c>
    </row>
    <row r="362" spans="1:10">
      <c r="A362" t="s">
        <v>5512</v>
      </c>
      <c r="B362" t="s">
        <v>5513</v>
      </c>
      <c r="C362" t="s">
        <v>5514</v>
      </c>
      <c r="E362">
        <v>7</v>
      </c>
      <c r="F362">
        <v>38.394923407977799</v>
      </c>
      <c r="G362">
        <v>243.93099591011199</v>
      </c>
      <c r="H362">
        <v>6.3532095980018903</v>
      </c>
      <c r="I362" s="1">
        <v>1.08521710442404E-18</v>
      </c>
      <c r="J362" s="1">
        <v>8.3120320446364201E-18</v>
      </c>
    </row>
    <row r="363" spans="1:10">
      <c r="A363" t="s">
        <v>2189</v>
      </c>
      <c r="B363" t="s">
        <v>2189</v>
      </c>
      <c r="C363" t="s">
        <v>2190</v>
      </c>
      <c r="D363" t="s">
        <v>2191</v>
      </c>
      <c r="E363">
        <v>7</v>
      </c>
      <c r="F363">
        <v>8.9646038924267106</v>
      </c>
      <c r="G363">
        <v>56.469986662928903</v>
      </c>
      <c r="H363">
        <v>6.2992171590129802</v>
      </c>
      <c r="I363" s="1">
        <v>6.3721966843984994E-8</v>
      </c>
      <c r="J363" s="1">
        <v>2.0181467056694401E-7</v>
      </c>
    </row>
    <row r="364" spans="1:10">
      <c r="A364" t="s">
        <v>255</v>
      </c>
      <c r="B364" t="s">
        <v>256</v>
      </c>
      <c r="C364" t="s">
        <v>257</v>
      </c>
      <c r="E364">
        <v>2</v>
      </c>
      <c r="F364">
        <v>126.536618000875</v>
      </c>
      <c r="G364">
        <v>796.70598808018303</v>
      </c>
      <c r="H364">
        <v>6.2962484746879799</v>
      </c>
      <c r="I364" s="1">
        <v>3.4920397744222697E-27</v>
      </c>
      <c r="J364" s="1">
        <v>4.6821839424396597E-26</v>
      </c>
    </row>
    <row r="365" spans="1:10">
      <c r="A365" t="s">
        <v>5801</v>
      </c>
      <c r="B365" t="s">
        <v>5801</v>
      </c>
      <c r="C365" t="s">
        <v>5802</v>
      </c>
      <c r="E365">
        <v>3</v>
      </c>
      <c r="F365">
        <v>32.289744224534999</v>
      </c>
      <c r="G365">
        <v>202.80602366577199</v>
      </c>
      <c r="H365">
        <v>6.2808185241576497</v>
      </c>
      <c r="I365" s="1">
        <v>8.60547409273624E-16</v>
      </c>
      <c r="J365" s="1">
        <v>5.32261174794449E-15</v>
      </c>
    </row>
    <row r="366" spans="1:10">
      <c r="A366" t="s">
        <v>3278</v>
      </c>
      <c r="B366" t="s">
        <v>3278</v>
      </c>
      <c r="C366" t="s">
        <v>5038</v>
      </c>
      <c r="E366">
        <v>9</v>
      </c>
      <c r="F366">
        <v>11.286484083211599</v>
      </c>
      <c r="G366">
        <v>70.143676934806706</v>
      </c>
      <c r="H366">
        <v>6.2148385996613102</v>
      </c>
      <c r="I366" s="1">
        <v>8.4431305948040497E-6</v>
      </c>
      <c r="J366" s="1">
        <v>2.12443537051389E-5</v>
      </c>
    </row>
    <row r="367" spans="1:10">
      <c r="A367" t="s">
        <v>1427</v>
      </c>
      <c r="B367" t="s">
        <v>1427</v>
      </c>
      <c r="C367" t="s">
        <v>1428</v>
      </c>
      <c r="E367">
        <v>3</v>
      </c>
      <c r="F367">
        <v>19.218924468737502</v>
      </c>
      <c r="G367">
        <v>119.34198013658499</v>
      </c>
      <c r="H367">
        <v>6.2096076359898698</v>
      </c>
      <c r="I367" s="1">
        <v>2.6467041831866101E-11</v>
      </c>
      <c r="J367" s="1">
        <v>1.13077758924729E-10</v>
      </c>
    </row>
    <row r="368" spans="1:10">
      <c r="A368" t="s">
        <v>1298</v>
      </c>
      <c r="B368" t="s">
        <v>1298</v>
      </c>
      <c r="C368" t="s">
        <v>1112</v>
      </c>
      <c r="E368">
        <v>0</v>
      </c>
      <c r="F368">
        <v>8.2124317267416593</v>
      </c>
      <c r="G368">
        <v>50.992186675901998</v>
      </c>
      <c r="H368">
        <v>6.2091458866999298</v>
      </c>
      <c r="I368" s="1">
        <v>6.8469121209603006E-8</v>
      </c>
      <c r="J368" s="1">
        <v>2.1627025305148701E-7</v>
      </c>
    </row>
    <row r="369" spans="1:10">
      <c r="A369" t="s">
        <v>1196</v>
      </c>
      <c r="B369" t="s">
        <v>1196</v>
      </c>
      <c r="C369" t="s">
        <v>6002</v>
      </c>
      <c r="E369">
        <v>0</v>
      </c>
      <c r="F369">
        <v>4.8154624995586701</v>
      </c>
      <c r="G369">
        <v>29.845612526150401</v>
      </c>
      <c r="H369">
        <v>6.1978704078550599</v>
      </c>
      <c r="I369" s="1">
        <v>5.0702985882052403E-6</v>
      </c>
      <c r="J369" s="1">
        <v>1.3132139970239799E-5</v>
      </c>
    </row>
    <row r="370" spans="1:10">
      <c r="A370" t="s">
        <v>3546</v>
      </c>
      <c r="B370" t="s">
        <v>3546</v>
      </c>
      <c r="C370" t="s">
        <v>6019</v>
      </c>
      <c r="E370">
        <v>10</v>
      </c>
      <c r="F370">
        <v>29.516170574545502</v>
      </c>
      <c r="G370">
        <v>182.68440359782301</v>
      </c>
      <c r="H370">
        <v>6.1892989517877499</v>
      </c>
      <c r="I370" s="1">
        <v>4.3952041579928802E-11</v>
      </c>
      <c r="J370" s="1">
        <v>1.8457984507252699E-10</v>
      </c>
    </row>
    <row r="371" spans="1:10">
      <c r="A371" t="s">
        <v>4010</v>
      </c>
      <c r="B371" t="s">
        <v>4010</v>
      </c>
      <c r="C371" t="s">
        <v>6019</v>
      </c>
      <c r="E371">
        <v>0</v>
      </c>
      <c r="F371">
        <v>35.535498698993798</v>
      </c>
      <c r="G371">
        <v>219.898998573141</v>
      </c>
      <c r="H371">
        <v>6.1881500646948</v>
      </c>
      <c r="I371" s="1">
        <v>7.0803235082193103E-23</v>
      </c>
      <c r="J371" s="1">
        <v>7.1688275520720504E-22</v>
      </c>
    </row>
    <row r="372" spans="1:10">
      <c r="A372" t="s">
        <v>4648</v>
      </c>
      <c r="B372" t="s">
        <v>4648</v>
      </c>
      <c r="C372" t="s">
        <v>5765</v>
      </c>
      <c r="E372">
        <v>0</v>
      </c>
      <c r="F372">
        <v>31.923901824324801</v>
      </c>
      <c r="G372">
        <v>196.854639520559</v>
      </c>
      <c r="H372">
        <v>6.1663715357802298</v>
      </c>
      <c r="I372" s="1">
        <v>2.2568946477913901E-22</v>
      </c>
      <c r="J372" s="1">
        <v>2.2131041546252902E-21</v>
      </c>
    </row>
    <row r="373" spans="1:10">
      <c r="A373" t="s">
        <v>3123</v>
      </c>
      <c r="B373" t="s">
        <v>3123</v>
      </c>
      <c r="C373" t="s">
        <v>3124</v>
      </c>
      <c r="E373">
        <v>9</v>
      </c>
      <c r="F373">
        <v>16.1448721122675</v>
      </c>
      <c r="G373">
        <v>99.428162926047705</v>
      </c>
      <c r="H373">
        <v>6.1584980193493299</v>
      </c>
      <c r="I373" s="1">
        <v>1.8043470705568201E-14</v>
      </c>
      <c r="J373" s="1">
        <v>1.01676095874641E-13</v>
      </c>
    </row>
    <row r="374" spans="1:10">
      <c r="A374" t="s">
        <v>3343</v>
      </c>
      <c r="B374" t="s">
        <v>3343</v>
      </c>
      <c r="C374" t="s">
        <v>5802</v>
      </c>
      <c r="E374">
        <v>3</v>
      </c>
      <c r="F374">
        <v>12.576200767095701</v>
      </c>
      <c r="G374">
        <v>77.414210972595797</v>
      </c>
      <c r="H374">
        <v>6.1556118899709196</v>
      </c>
      <c r="I374" s="1">
        <v>4.4003215684982701E-14</v>
      </c>
      <c r="J374" s="1">
        <v>2.3958656937873202E-13</v>
      </c>
    </row>
    <row r="375" spans="1:10">
      <c r="A375" t="s">
        <v>2509</v>
      </c>
      <c r="B375" t="s">
        <v>2509</v>
      </c>
      <c r="C375" t="s">
        <v>6019</v>
      </c>
      <c r="E375">
        <v>10</v>
      </c>
      <c r="F375">
        <v>4.9442390880502902</v>
      </c>
      <c r="G375">
        <v>30.4242475364046</v>
      </c>
      <c r="H375">
        <v>6.1534741735966598</v>
      </c>
      <c r="I375">
        <v>5.6009209733441005E-4</v>
      </c>
      <c r="J375">
        <v>1.10137165664728E-3</v>
      </c>
    </row>
    <row r="376" spans="1:10">
      <c r="A376" t="s">
        <v>473</v>
      </c>
      <c r="B376" t="s">
        <v>473</v>
      </c>
      <c r="C376" t="s">
        <v>6067</v>
      </c>
      <c r="E376">
        <v>3</v>
      </c>
      <c r="F376">
        <v>60.753263926914997</v>
      </c>
      <c r="G376">
        <v>372.67205933740001</v>
      </c>
      <c r="H376">
        <v>6.1341899224660201</v>
      </c>
      <c r="I376" s="1">
        <v>2.8597914376282199E-42</v>
      </c>
      <c r="J376" s="1">
        <v>8.1690564109641004E-41</v>
      </c>
    </row>
    <row r="377" spans="1:10">
      <c r="A377" t="s">
        <v>1466</v>
      </c>
      <c r="B377" t="s">
        <v>1466</v>
      </c>
      <c r="C377" t="s">
        <v>5961</v>
      </c>
      <c r="E377">
        <v>13</v>
      </c>
      <c r="F377">
        <v>61.139593692389901</v>
      </c>
      <c r="G377">
        <v>374.98114636108897</v>
      </c>
      <c r="H377">
        <v>6.1331965705844</v>
      </c>
      <c r="I377" s="1">
        <v>1.9249386893376701E-39</v>
      </c>
      <c r="J377" s="1">
        <v>4.82670990913085E-38</v>
      </c>
    </row>
    <row r="378" spans="1:10">
      <c r="A378" t="s">
        <v>4089</v>
      </c>
      <c r="B378" t="s">
        <v>4089</v>
      </c>
      <c r="C378" t="s">
        <v>5923</v>
      </c>
      <c r="E378">
        <v>8</v>
      </c>
      <c r="F378">
        <v>9.4162973516313304</v>
      </c>
      <c r="G378">
        <v>57.534261289386201</v>
      </c>
      <c r="H378">
        <v>6.11007269002807</v>
      </c>
      <c r="I378" s="1">
        <v>4.0689184497561602E-7</v>
      </c>
      <c r="J378" s="1">
        <v>1.19165501700883E-6</v>
      </c>
    </row>
    <row r="379" spans="1:10">
      <c r="A379" t="s">
        <v>3791</v>
      </c>
      <c r="B379" t="s">
        <v>3791</v>
      </c>
      <c r="C379" t="s">
        <v>6002</v>
      </c>
      <c r="E379">
        <v>3</v>
      </c>
      <c r="F379">
        <v>8.3412083152332706</v>
      </c>
      <c r="G379">
        <v>50.812798328489599</v>
      </c>
      <c r="H379">
        <v>6.0917790814182</v>
      </c>
      <c r="I379">
        <v>9.5289767134857999E-4</v>
      </c>
      <c r="J379">
        <v>1.81464860891599E-3</v>
      </c>
    </row>
    <row r="380" spans="1:10">
      <c r="A380" t="s">
        <v>5855</v>
      </c>
      <c r="B380" t="s">
        <v>5855</v>
      </c>
      <c r="C380" t="s">
        <v>5856</v>
      </c>
      <c r="E380">
        <v>3</v>
      </c>
      <c r="F380">
        <v>2.9023502384811599</v>
      </c>
      <c r="G380">
        <v>17.652952018916299</v>
      </c>
      <c r="H380">
        <v>6.0822955771713998</v>
      </c>
      <c r="I380">
        <v>2.0172853780746299E-3</v>
      </c>
      <c r="J380">
        <v>3.6645801660691998E-3</v>
      </c>
    </row>
    <row r="381" spans="1:10">
      <c r="A381" t="s">
        <v>5011</v>
      </c>
      <c r="B381" t="s">
        <v>5011</v>
      </c>
      <c r="C381" t="s">
        <v>6069</v>
      </c>
      <c r="E381">
        <v>9</v>
      </c>
      <c r="F381">
        <v>28.2693794201586</v>
      </c>
      <c r="G381">
        <v>171.931153463854</v>
      </c>
      <c r="H381">
        <v>6.0818863728310699</v>
      </c>
      <c r="I381" s="1">
        <v>1.9006740999482399E-17</v>
      </c>
      <c r="J381" s="1">
        <v>1.3284498762404201E-16</v>
      </c>
    </row>
    <row r="382" spans="1:10">
      <c r="A382" t="s">
        <v>2224</v>
      </c>
      <c r="B382" t="s">
        <v>2224</v>
      </c>
      <c r="C382" t="s">
        <v>2380</v>
      </c>
      <c r="E382">
        <v>7</v>
      </c>
      <c r="F382">
        <v>11.5440372601949</v>
      </c>
      <c r="G382">
        <v>70.172091444806696</v>
      </c>
      <c r="H382">
        <v>6.0786438802279301</v>
      </c>
      <c r="I382" s="1">
        <v>8.3229635064467E-8</v>
      </c>
      <c r="J382" s="1">
        <v>2.6052770361894799E-7</v>
      </c>
    </row>
    <row r="383" spans="1:10">
      <c r="A383" t="s">
        <v>1207</v>
      </c>
      <c r="B383" t="s">
        <v>1207</v>
      </c>
      <c r="C383" t="s">
        <v>1208</v>
      </c>
      <c r="D383" t="s">
        <v>1209</v>
      </c>
      <c r="E383">
        <v>2</v>
      </c>
      <c r="F383">
        <v>10.3401716353052</v>
      </c>
      <c r="G383">
        <v>62.797655978311397</v>
      </c>
      <c r="H383">
        <v>6.0731734629913596</v>
      </c>
      <c r="I383" s="1">
        <v>1.6765272392354501E-8</v>
      </c>
      <c r="J383" s="1">
        <v>5.6102465000561498E-8</v>
      </c>
    </row>
    <row r="384" spans="1:10">
      <c r="A384" t="s">
        <v>360</v>
      </c>
      <c r="B384" t="s">
        <v>360</v>
      </c>
      <c r="C384" t="s">
        <v>6019</v>
      </c>
      <c r="E384">
        <v>10</v>
      </c>
      <c r="F384">
        <v>8.5129104332220908</v>
      </c>
      <c r="G384">
        <v>51.674723114862303</v>
      </c>
      <c r="H384">
        <v>6.0701593797109599</v>
      </c>
      <c r="I384" s="1">
        <v>5.1676410663257197E-6</v>
      </c>
      <c r="J384" s="1">
        <v>1.3372543380824501E-5</v>
      </c>
    </row>
    <row r="385" spans="1:10">
      <c r="A385" t="s">
        <v>3769</v>
      </c>
      <c r="B385" t="s">
        <v>3769</v>
      </c>
      <c r="C385" t="s">
        <v>6067</v>
      </c>
      <c r="E385">
        <v>3</v>
      </c>
      <c r="F385">
        <v>7.6748872085426303</v>
      </c>
      <c r="G385">
        <v>46.5732082980049</v>
      </c>
      <c r="H385">
        <v>6.0682596411535501</v>
      </c>
      <c r="I385" s="1">
        <v>8.5663342845385297E-5</v>
      </c>
      <c r="J385">
        <v>1.87186750275227E-4</v>
      </c>
    </row>
    <row r="386" spans="1:10">
      <c r="A386" t="s">
        <v>5145</v>
      </c>
      <c r="B386" t="s">
        <v>5146</v>
      </c>
      <c r="C386" t="s">
        <v>5326</v>
      </c>
      <c r="D386" t="s">
        <v>5149</v>
      </c>
      <c r="E386">
        <v>7</v>
      </c>
      <c r="F386">
        <v>25.152401534191402</v>
      </c>
      <c r="G386">
        <v>151.484624228407</v>
      </c>
      <c r="H386">
        <v>6.0226704007759801</v>
      </c>
      <c r="I386" s="1">
        <v>3.1402572383027099E-12</v>
      </c>
      <c r="J386" s="1">
        <v>1.46438020899716E-11</v>
      </c>
    </row>
    <row r="387" spans="1:10">
      <c r="A387" t="s">
        <v>4407</v>
      </c>
      <c r="B387" t="s">
        <v>4407</v>
      </c>
      <c r="C387" t="s">
        <v>6026</v>
      </c>
      <c r="E387">
        <v>3</v>
      </c>
      <c r="F387">
        <v>7.8465893265314497</v>
      </c>
      <c r="G387">
        <v>47.151843308258997</v>
      </c>
      <c r="H387">
        <v>6.0092151310666697</v>
      </c>
      <c r="I387" s="1">
        <v>1.4264036583477399E-8</v>
      </c>
      <c r="J387" s="1">
        <v>4.79223001807395E-8</v>
      </c>
    </row>
    <row r="388" spans="1:10">
      <c r="A388" t="s">
        <v>2693</v>
      </c>
      <c r="B388" t="s">
        <v>2693</v>
      </c>
      <c r="C388" t="s">
        <v>5783</v>
      </c>
      <c r="E388">
        <v>10</v>
      </c>
      <c r="F388">
        <v>10.3401716353052</v>
      </c>
      <c r="G388">
        <v>61.9357311919387</v>
      </c>
      <c r="H388">
        <v>5.9898165500916001</v>
      </c>
      <c r="I388" s="1">
        <v>9.4525656232713096E-8</v>
      </c>
      <c r="J388" s="1">
        <v>2.9417379226528001E-7</v>
      </c>
    </row>
    <row r="389" spans="1:10">
      <c r="A389" t="s">
        <v>2111</v>
      </c>
      <c r="B389" t="s">
        <v>2111</v>
      </c>
      <c r="C389" t="s">
        <v>2922</v>
      </c>
      <c r="E389">
        <v>13</v>
      </c>
      <c r="F389">
        <v>33.3423950967005</v>
      </c>
      <c r="G389">
        <v>198.05237950908401</v>
      </c>
      <c r="H389">
        <v>5.9399565908414003</v>
      </c>
      <c r="I389" s="1">
        <v>7.37247880213887E-22</v>
      </c>
      <c r="J389" s="1">
        <v>6.9638126448957095E-21</v>
      </c>
    </row>
    <row r="390" spans="1:10">
      <c r="A390" t="s">
        <v>2916</v>
      </c>
      <c r="B390" t="s">
        <v>2916</v>
      </c>
      <c r="C390" t="s">
        <v>6019</v>
      </c>
      <c r="E390">
        <v>10</v>
      </c>
      <c r="F390">
        <v>15.1127086053667</v>
      </c>
      <c r="G390">
        <v>89.5488930364683</v>
      </c>
      <c r="H390">
        <v>5.9254032731543997</v>
      </c>
      <c r="I390" s="1">
        <v>1.20241988575903E-12</v>
      </c>
      <c r="J390" s="1">
        <v>5.7945466866284601E-12</v>
      </c>
    </row>
    <row r="391" spans="1:10">
      <c r="A391" t="s">
        <v>361</v>
      </c>
      <c r="B391" t="s">
        <v>361</v>
      </c>
      <c r="C391" t="s">
        <v>6019</v>
      </c>
      <c r="E391">
        <v>10</v>
      </c>
      <c r="F391">
        <v>37.642751242292697</v>
      </c>
      <c r="G391">
        <v>222.15441074743401</v>
      </c>
      <c r="H391">
        <v>5.9016518032251799</v>
      </c>
      <c r="I391" s="1">
        <v>5.4567564857955897E-23</v>
      </c>
      <c r="J391" s="1">
        <v>5.5630691552602202E-22</v>
      </c>
    </row>
    <row r="392" spans="1:10">
      <c r="A392" t="s">
        <v>419</v>
      </c>
      <c r="B392" t="s">
        <v>419</v>
      </c>
      <c r="C392" t="s">
        <v>420</v>
      </c>
      <c r="E392">
        <v>7</v>
      </c>
      <c r="F392">
        <v>8.3412083152332706</v>
      </c>
      <c r="G392">
        <v>49.0605342457444</v>
      </c>
      <c r="H392">
        <v>5.8817059101793099</v>
      </c>
      <c r="I392" s="1">
        <v>3.7414205190273699E-5</v>
      </c>
      <c r="J392" s="1">
        <v>8.6283227492233995E-5</v>
      </c>
    </row>
    <row r="393" spans="1:10">
      <c r="A393" t="s">
        <v>2545</v>
      </c>
      <c r="B393" t="s">
        <v>2545</v>
      </c>
      <c r="C393" t="s">
        <v>6039</v>
      </c>
      <c r="E393">
        <v>11</v>
      </c>
      <c r="F393">
        <v>115.035506270177</v>
      </c>
      <c r="G393">
        <v>675.49808582085302</v>
      </c>
      <c r="H393">
        <v>5.8720833916647504</v>
      </c>
      <c r="I393" s="1">
        <v>8.1173699540315098E-50</v>
      </c>
      <c r="J393" s="1">
        <v>3.5554080398657999E-48</v>
      </c>
    </row>
    <row r="394" spans="1:10">
      <c r="A394" t="s">
        <v>1577</v>
      </c>
      <c r="B394" t="s">
        <v>1577</v>
      </c>
      <c r="C394" t="s">
        <v>2861</v>
      </c>
      <c r="E394">
        <v>9</v>
      </c>
      <c r="F394">
        <v>7.8465893265314497</v>
      </c>
      <c r="G394">
        <v>45.8272403983554</v>
      </c>
      <c r="H394">
        <v>5.8404025610721098</v>
      </c>
      <c r="I394">
        <v>1.8726417552055201E-4</v>
      </c>
      <c r="J394">
        <v>3.91269635990468E-4</v>
      </c>
    </row>
    <row r="395" spans="1:10">
      <c r="A395" t="s">
        <v>2393</v>
      </c>
      <c r="B395" t="s">
        <v>2393</v>
      </c>
      <c r="C395" t="s">
        <v>2394</v>
      </c>
      <c r="E395">
        <v>7</v>
      </c>
      <c r="F395">
        <v>28.635221820368798</v>
      </c>
      <c r="G395">
        <v>167.03198848708101</v>
      </c>
      <c r="H395">
        <v>5.8330956726959098</v>
      </c>
      <c r="I395" s="1">
        <v>3.0250515606452202E-29</v>
      </c>
      <c r="J395" s="1">
        <v>4.5630433362487604E-28</v>
      </c>
    </row>
    <row r="396" spans="1:10">
      <c r="A396" t="s">
        <v>4510</v>
      </c>
      <c r="B396" t="s">
        <v>4511</v>
      </c>
      <c r="C396" t="s">
        <v>4509</v>
      </c>
      <c r="E396">
        <v>3</v>
      </c>
      <c r="F396">
        <v>62.601012494262797</v>
      </c>
      <c r="G396">
        <v>360.83932494835301</v>
      </c>
      <c r="H396">
        <v>5.7641132398844697</v>
      </c>
      <c r="I396" s="1">
        <v>3.6218265055156699E-31</v>
      </c>
      <c r="J396" s="1">
        <v>6.0496780020096498E-30</v>
      </c>
    </row>
    <row r="397" spans="1:10">
      <c r="A397" t="s">
        <v>4007</v>
      </c>
      <c r="B397" t="s">
        <v>4007</v>
      </c>
      <c r="C397" t="s">
        <v>3827</v>
      </c>
      <c r="E397">
        <v>13</v>
      </c>
      <c r="F397">
        <v>5.3100814882604999</v>
      </c>
      <c r="G397">
        <v>30.5456574404554</v>
      </c>
      <c r="H397">
        <v>5.7523895834716603</v>
      </c>
      <c r="I397" s="1">
        <v>7.3310022376085903E-5</v>
      </c>
      <c r="J397">
        <v>1.6132570238548401E-4</v>
      </c>
    </row>
    <row r="398" spans="1:10">
      <c r="A398" t="s">
        <v>4419</v>
      </c>
      <c r="B398" t="s">
        <v>4419</v>
      </c>
      <c r="C398" t="s">
        <v>4420</v>
      </c>
      <c r="E398">
        <v>0</v>
      </c>
      <c r="F398">
        <v>60.064504655991797</v>
      </c>
      <c r="G398">
        <v>345.18576041424899</v>
      </c>
      <c r="H398">
        <v>5.7469176244978</v>
      </c>
      <c r="I398" s="1">
        <v>5.8881488721068597E-21</v>
      </c>
      <c r="J398" s="1">
        <v>5.2672653979981598E-20</v>
      </c>
    </row>
    <row r="399" spans="1:10">
      <c r="A399" t="s">
        <v>5198</v>
      </c>
      <c r="B399" t="s">
        <v>5198</v>
      </c>
      <c r="C399" t="s">
        <v>5765</v>
      </c>
      <c r="E399">
        <v>0</v>
      </c>
      <c r="F399">
        <v>42.178222400635597</v>
      </c>
      <c r="G399">
        <v>241.17243564427099</v>
      </c>
      <c r="H399">
        <v>5.7179374074483604</v>
      </c>
      <c r="I399" s="1">
        <v>6.7440869288768903E-26</v>
      </c>
      <c r="J399" s="1">
        <v>8.3601228533436205E-25</v>
      </c>
    </row>
    <row r="400" spans="1:10">
      <c r="A400" t="s">
        <v>806</v>
      </c>
      <c r="B400" t="s">
        <v>806</v>
      </c>
      <c r="C400" t="s">
        <v>2982</v>
      </c>
      <c r="E400">
        <v>9</v>
      </c>
      <c r="F400">
        <v>7.7178127380398402</v>
      </c>
      <c r="G400">
        <v>43.8430625421638</v>
      </c>
      <c r="H400">
        <v>5.6807626759416499</v>
      </c>
      <c r="I400" s="1">
        <v>1.2540150606008299E-7</v>
      </c>
      <c r="J400" s="1">
        <v>3.85594958571645E-7</v>
      </c>
    </row>
    <row r="401" spans="1:10">
      <c r="A401" t="s">
        <v>1269</v>
      </c>
      <c r="B401" t="s">
        <v>1269</v>
      </c>
      <c r="C401" t="s">
        <v>1270</v>
      </c>
      <c r="D401" t="s">
        <v>1271</v>
      </c>
      <c r="E401">
        <v>7</v>
      </c>
      <c r="F401">
        <v>57.376782064996704</v>
      </c>
      <c r="G401">
        <v>325.92606513267299</v>
      </c>
      <c r="H401">
        <v>5.6804521515943902</v>
      </c>
      <c r="I401" s="1">
        <v>6.5935389507313402E-43</v>
      </c>
      <c r="J401" s="1">
        <v>1.9790657774453999E-41</v>
      </c>
    </row>
    <row r="402" spans="1:10">
      <c r="A402" t="s">
        <v>2903</v>
      </c>
      <c r="B402" t="s">
        <v>2903</v>
      </c>
      <c r="C402" t="s">
        <v>3215</v>
      </c>
      <c r="E402">
        <v>3</v>
      </c>
      <c r="F402">
        <v>5.4388580767521102</v>
      </c>
      <c r="G402">
        <v>30.828947216573901</v>
      </c>
      <c r="H402">
        <v>5.6682757265443904</v>
      </c>
      <c r="I402">
        <v>1.46577771301295E-4</v>
      </c>
      <c r="J402">
        <v>3.1042777998014297E-4</v>
      </c>
    </row>
    <row r="403" spans="1:10">
      <c r="A403" t="s">
        <v>4931</v>
      </c>
      <c r="B403" t="s">
        <v>4931</v>
      </c>
      <c r="C403" t="s">
        <v>5750</v>
      </c>
      <c r="E403">
        <v>3</v>
      </c>
      <c r="F403">
        <v>37.448610960071299</v>
      </c>
      <c r="G403">
        <v>212.246726347855</v>
      </c>
      <c r="H403">
        <v>5.66767954555531</v>
      </c>
      <c r="I403" s="1">
        <v>3.22601401913834E-16</v>
      </c>
      <c r="J403" s="1">
        <v>2.0801985709013099E-15</v>
      </c>
    </row>
    <row r="404" spans="1:10">
      <c r="A404" t="s">
        <v>1113</v>
      </c>
      <c r="B404" t="s">
        <v>1113</v>
      </c>
      <c r="C404" t="s">
        <v>6019</v>
      </c>
      <c r="E404">
        <v>10</v>
      </c>
      <c r="F404">
        <v>26.893811677280102</v>
      </c>
      <c r="G404">
        <v>151.40368429237299</v>
      </c>
      <c r="H404">
        <v>5.6296848549838998</v>
      </c>
      <c r="I404" s="1">
        <v>1.3271578946717401E-24</v>
      </c>
      <c r="J404" s="1">
        <v>1.5004750728860399E-23</v>
      </c>
    </row>
    <row r="405" spans="1:10">
      <c r="A405" t="s">
        <v>2855</v>
      </c>
      <c r="B405" t="s">
        <v>2855</v>
      </c>
      <c r="C405" t="s">
        <v>6019</v>
      </c>
      <c r="E405">
        <v>10</v>
      </c>
      <c r="F405">
        <v>8.4270593742276798</v>
      </c>
      <c r="G405">
        <v>47.435133084377497</v>
      </c>
      <c r="H405">
        <v>5.6289069505606601</v>
      </c>
      <c r="I405" s="1">
        <v>4.55259088694302E-9</v>
      </c>
      <c r="J405" s="1">
        <v>1.5928680422777501E-8</v>
      </c>
    </row>
    <row r="406" spans="1:10">
      <c r="A406" t="s">
        <v>2125</v>
      </c>
      <c r="B406" t="s">
        <v>2125</v>
      </c>
      <c r="C406" t="s">
        <v>2126</v>
      </c>
      <c r="E406">
        <v>3</v>
      </c>
      <c r="F406">
        <v>46.779057252708299</v>
      </c>
      <c r="G406">
        <v>263.12295613703299</v>
      </c>
      <c r="H406">
        <v>5.6248024562701104</v>
      </c>
      <c r="I406" s="1">
        <v>6.1165933304604298E-31</v>
      </c>
      <c r="J406" s="1">
        <v>1.00186748928013E-29</v>
      </c>
    </row>
    <row r="407" spans="1:10">
      <c r="A407" t="s">
        <v>1326</v>
      </c>
      <c r="B407" t="s">
        <v>1326</v>
      </c>
      <c r="C407" t="s">
        <v>1483</v>
      </c>
      <c r="E407">
        <v>9</v>
      </c>
      <c r="F407">
        <v>12.7049773555873</v>
      </c>
      <c r="G407">
        <v>71.456224386693293</v>
      </c>
      <c r="H407">
        <v>5.6242701097982497</v>
      </c>
      <c r="I407" s="1">
        <v>5.5605081288464296E-9</v>
      </c>
      <c r="J407" s="1">
        <v>1.93293854002757E-8</v>
      </c>
    </row>
    <row r="408" spans="1:10">
      <c r="A408" t="s">
        <v>5414</v>
      </c>
      <c r="B408" t="s">
        <v>5414</v>
      </c>
      <c r="C408" t="s">
        <v>6019</v>
      </c>
      <c r="E408">
        <v>10</v>
      </c>
      <c r="F408">
        <v>42.586990330342999</v>
      </c>
      <c r="G408">
        <v>239.39060762816399</v>
      </c>
      <c r="H408">
        <v>5.6212145016878399</v>
      </c>
      <c r="I408" s="1">
        <v>3.8767843885767302E-23</v>
      </c>
      <c r="J408" s="1">
        <v>3.9797614738982999E-22</v>
      </c>
    </row>
    <row r="409" spans="1:10">
      <c r="A409" t="s">
        <v>3885</v>
      </c>
      <c r="B409" t="s">
        <v>3885</v>
      </c>
      <c r="C409" t="s">
        <v>3886</v>
      </c>
      <c r="E409">
        <v>9</v>
      </c>
      <c r="F409">
        <v>12.124507307891101</v>
      </c>
      <c r="G409">
        <v>67.8991707951688</v>
      </c>
      <c r="H409">
        <v>5.6001591710846199</v>
      </c>
      <c r="I409" s="1">
        <v>7.4255529668159201E-10</v>
      </c>
      <c r="J409" s="1">
        <v>2.8037863788494599E-9</v>
      </c>
    </row>
    <row r="410" spans="1:10">
      <c r="A410" t="s">
        <v>3436</v>
      </c>
      <c r="B410" t="s">
        <v>3436</v>
      </c>
      <c r="C410" t="s">
        <v>3437</v>
      </c>
      <c r="E410">
        <v>13</v>
      </c>
      <c r="F410">
        <v>89.386534948315898</v>
      </c>
      <c r="G410">
        <v>499.15340699643002</v>
      </c>
      <c r="H410">
        <v>5.5842125134959604</v>
      </c>
      <c r="I410" s="1">
        <v>3.6705782555193597E-42</v>
      </c>
      <c r="J410" s="1">
        <v>1.0434677511964399E-40</v>
      </c>
    </row>
    <row r="411" spans="1:10">
      <c r="A411" t="s">
        <v>2688</v>
      </c>
      <c r="B411" t="s">
        <v>2688</v>
      </c>
      <c r="C411" t="s">
        <v>2689</v>
      </c>
      <c r="D411" t="s">
        <v>2249</v>
      </c>
      <c r="E411">
        <v>6</v>
      </c>
      <c r="F411">
        <v>22.916372402400899</v>
      </c>
      <c r="G411">
        <v>127.937117084278</v>
      </c>
      <c r="H411">
        <v>5.5827822500769697</v>
      </c>
      <c r="I411" s="1">
        <v>1.0033674056520699E-14</v>
      </c>
      <c r="J411" s="1">
        <v>5.7825647852053598E-14</v>
      </c>
    </row>
    <row r="412" spans="1:10">
      <c r="A412" t="s">
        <v>3176</v>
      </c>
      <c r="B412" t="s">
        <v>3176</v>
      </c>
      <c r="C412" t="s">
        <v>2922</v>
      </c>
      <c r="E412">
        <v>13</v>
      </c>
      <c r="F412">
        <v>58.022615806422699</v>
      </c>
      <c r="G412">
        <v>323.004475571402</v>
      </c>
      <c r="H412">
        <v>5.5668720046855897</v>
      </c>
      <c r="I412" s="1">
        <v>1.9586501404323498E-27</v>
      </c>
      <c r="J412" s="1">
        <v>2.6685479908701599E-26</v>
      </c>
    </row>
    <row r="413" spans="1:10">
      <c r="A413" t="s">
        <v>5278</v>
      </c>
      <c r="B413" t="s">
        <v>5279</v>
      </c>
      <c r="C413" t="s">
        <v>5277</v>
      </c>
      <c r="E413">
        <v>7</v>
      </c>
      <c r="F413">
        <v>9.3733718221341196</v>
      </c>
      <c r="G413">
        <v>52.154909713737901</v>
      </c>
      <c r="H413">
        <v>5.5641567093903301</v>
      </c>
      <c r="I413">
        <v>1.73238510847398E-4</v>
      </c>
      <c r="J413">
        <v>3.6324798391513001E-4</v>
      </c>
    </row>
    <row r="414" spans="1:10">
      <c r="A414" t="s">
        <v>2852</v>
      </c>
      <c r="B414" t="s">
        <v>2852</v>
      </c>
      <c r="C414" t="s">
        <v>2853</v>
      </c>
      <c r="E414">
        <v>13</v>
      </c>
      <c r="F414">
        <v>26.162126876859698</v>
      </c>
      <c r="G414">
        <v>144.65925983880399</v>
      </c>
      <c r="H414">
        <v>5.5293386703492704</v>
      </c>
      <c r="I414" s="1">
        <v>5.4536581305889303E-15</v>
      </c>
      <c r="J414" s="1">
        <v>3.2023317305037102E-14</v>
      </c>
    </row>
    <row r="415" spans="1:10">
      <c r="A415" t="s">
        <v>613</v>
      </c>
      <c r="B415" t="s">
        <v>613</v>
      </c>
      <c r="C415" t="s">
        <v>5923</v>
      </c>
      <c r="E415">
        <v>8</v>
      </c>
      <c r="F415">
        <v>7.1802682198408103</v>
      </c>
      <c r="G415">
        <v>39.487515624955797</v>
      </c>
      <c r="H415">
        <v>5.4994485464822001</v>
      </c>
      <c r="I415">
        <v>1.78430249410343E-3</v>
      </c>
      <c r="J415">
        <v>3.2613850533643198E-3</v>
      </c>
    </row>
    <row r="416" spans="1:10">
      <c r="A416" t="s">
        <v>2721</v>
      </c>
      <c r="B416" t="s">
        <v>2721</v>
      </c>
      <c r="C416" t="s">
        <v>6067</v>
      </c>
      <c r="E416">
        <v>3</v>
      </c>
      <c r="F416">
        <v>50.713570998090297</v>
      </c>
      <c r="G416">
        <v>278.87812325312001</v>
      </c>
      <c r="H416">
        <v>5.49908274579247</v>
      </c>
      <c r="I416" s="1">
        <v>1.36397727258394E-27</v>
      </c>
      <c r="J416" s="1">
        <v>1.8756273518113599E-26</v>
      </c>
    </row>
    <row r="417" spans="1:10">
      <c r="A417" t="s">
        <v>2469</v>
      </c>
      <c r="B417" t="s">
        <v>2469</v>
      </c>
      <c r="C417" t="s">
        <v>5760</v>
      </c>
      <c r="E417">
        <v>3</v>
      </c>
      <c r="F417">
        <v>13.7371408624882</v>
      </c>
      <c r="G417">
        <v>75.452994609076498</v>
      </c>
      <c r="H417">
        <v>5.4926272769841704</v>
      </c>
      <c r="I417" s="1">
        <v>8.4171359274010697E-8</v>
      </c>
      <c r="J417" s="1">
        <v>2.63049526736526E-7</v>
      </c>
    </row>
    <row r="418" spans="1:10">
      <c r="A418" t="s">
        <v>4207</v>
      </c>
      <c r="B418" t="s">
        <v>4208</v>
      </c>
      <c r="C418" t="s">
        <v>3992</v>
      </c>
      <c r="E418">
        <v>2</v>
      </c>
      <c r="F418">
        <v>47.702931536382103</v>
      </c>
      <c r="G418">
        <v>261.33567510359899</v>
      </c>
      <c r="H418">
        <v>5.4783986368695903</v>
      </c>
      <c r="I418" s="1">
        <v>1.31810292610431E-24</v>
      </c>
      <c r="J418" s="1">
        <v>1.4930924525009199E-23</v>
      </c>
    </row>
    <row r="419" spans="1:10">
      <c r="A419" t="s">
        <v>2820</v>
      </c>
      <c r="B419" t="s">
        <v>2820</v>
      </c>
      <c r="C419" t="s">
        <v>5923</v>
      </c>
      <c r="E419">
        <v>8</v>
      </c>
      <c r="F419">
        <v>124.235225175354</v>
      </c>
      <c r="G419">
        <v>679.280450745135</v>
      </c>
      <c r="H419">
        <v>5.4676960563024704</v>
      </c>
      <c r="I419" s="1">
        <v>2.6574362179000901E-67</v>
      </c>
      <c r="J419" s="1">
        <v>2.1525233364990801E-65</v>
      </c>
    </row>
    <row r="420" spans="1:10">
      <c r="A420" t="s">
        <v>2059</v>
      </c>
      <c r="B420" t="s">
        <v>2059</v>
      </c>
      <c r="C420" t="s">
        <v>2060</v>
      </c>
      <c r="E420">
        <v>0</v>
      </c>
      <c r="F420">
        <v>271.64437593009302</v>
      </c>
      <c r="G420">
        <v>1484.2492088409399</v>
      </c>
      <c r="H420">
        <v>5.4639423465292403</v>
      </c>
      <c r="I420" s="1">
        <v>5.7450181987141804E-112</v>
      </c>
      <c r="J420" s="1">
        <v>1.54410420949986E-109</v>
      </c>
    </row>
    <row r="421" spans="1:10">
      <c r="A421" t="s">
        <v>4225</v>
      </c>
      <c r="B421" t="s">
        <v>4225</v>
      </c>
      <c r="C421" t="s">
        <v>6019</v>
      </c>
      <c r="E421">
        <v>10</v>
      </c>
      <c r="F421">
        <v>30.268342740230501</v>
      </c>
      <c r="G421">
        <v>165.23925443631899</v>
      </c>
      <c r="H421">
        <v>5.4591444220926704</v>
      </c>
      <c r="I421" s="1">
        <v>3.7579604565879501E-15</v>
      </c>
      <c r="J421" s="1">
        <v>2.2310060421490499E-14</v>
      </c>
    </row>
    <row r="422" spans="1:10">
      <c r="A422" t="s">
        <v>5859</v>
      </c>
      <c r="B422" t="s">
        <v>5859</v>
      </c>
      <c r="C422" t="s">
        <v>5860</v>
      </c>
      <c r="E422">
        <v>7</v>
      </c>
      <c r="F422">
        <v>13.908842980477001</v>
      </c>
      <c r="G422">
        <v>75.771301335884303</v>
      </c>
      <c r="H422">
        <v>5.4477070049780503</v>
      </c>
      <c r="I422" s="1">
        <v>3.8299039932260598E-7</v>
      </c>
      <c r="J422" s="1">
        <v>1.12779991593355E-6</v>
      </c>
    </row>
    <row r="423" spans="1:10">
      <c r="A423" t="s">
        <v>2347</v>
      </c>
      <c r="B423" t="s">
        <v>2347</v>
      </c>
      <c r="C423" t="s">
        <v>3368</v>
      </c>
      <c r="E423">
        <v>3</v>
      </c>
      <c r="F423">
        <v>34.331633074104197</v>
      </c>
      <c r="G423">
        <v>186.56406751012099</v>
      </c>
      <c r="H423">
        <v>5.4341739907165598</v>
      </c>
      <c r="I423" s="1">
        <v>3.8242704271914198E-8</v>
      </c>
      <c r="J423" s="1">
        <v>1.2397429296043199E-7</v>
      </c>
    </row>
    <row r="424" spans="1:10">
      <c r="A424" t="s">
        <v>25</v>
      </c>
      <c r="B424" t="s">
        <v>25</v>
      </c>
      <c r="C424" t="s">
        <v>89</v>
      </c>
      <c r="E424">
        <v>3</v>
      </c>
      <c r="F424">
        <v>7.7607382675370404</v>
      </c>
      <c r="G424">
        <v>42.096251476746097</v>
      </c>
      <c r="H424">
        <v>5.4242586240581803</v>
      </c>
      <c r="I424" s="1">
        <v>3.0387059891100201E-6</v>
      </c>
      <c r="J424" s="1">
        <v>8.0718187392666501E-6</v>
      </c>
    </row>
    <row r="425" spans="1:10">
      <c r="A425" t="s">
        <v>3742</v>
      </c>
      <c r="B425" t="s">
        <v>3742</v>
      </c>
      <c r="C425" t="s">
        <v>3912</v>
      </c>
      <c r="E425">
        <v>11</v>
      </c>
      <c r="F425">
        <v>9.6309249991173491</v>
      </c>
      <c r="G425">
        <v>51.813641494257801</v>
      </c>
      <c r="H425">
        <v>5.3799236832398103</v>
      </c>
      <c r="I425" s="1">
        <v>6.6600691319604099E-6</v>
      </c>
      <c r="J425" s="1">
        <v>1.6974564128138799E-5</v>
      </c>
    </row>
    <row r="426" spans="1:10">
      <c r="A426" t="s">
        <v>2370</v>
      </c>
      <c r="B426" t="s">
        <v>2370</v>
      </c>
      <c r="C426" t="s">
        <v>5776</v>
      </c>
      <c r="E426">
        <v>7</v>
      </c>
      <c r="F426">
        <v>77.713721099629396</v>
      </c>
      <c r="G426">
        <v>414.92043407492099</v>
      </c>
      <c r="H426">
        <v>5.3390884930473304</v>
      </c>
      <c r="I426" s="1">
        <v>1.1694698093155801E-23</v>
      </c>
      <c r="J426" s="1">
        <v>1.24371852202933E-22</v>
      </c>
    </row>
    <row r="427" spans="1:10">
      <c r="A427" t="s">
        <v>3899</v>
      </c>
      <c r="B427" t="s">
        <v>3899</v>
      </c>
      <c r="C427" t="s">
        <v>5923</v>
      </c>
      <c r="E427">
        <v>8</v>
      </c>
      <c r="F427">
        <v>10.3401716353052</v>
      </c>
      <c r="G427">
        <v>55.127875277680602</v>
      </c>
      <c r="H427">
        <v>5.3314274870886598</v>
      </c>
      <c r="I427" s="1">
        <v>1.2970088150988099E-6</v>
      </c>
      <c r="J427" s="1">
        <v>3.5887754439303999E-6</v>
      </c>
    </row>
    <row r="428" spans="1:10">
      <c r="A428" t="s">
        <v>3814</v>
      </c>
      <c r="B428" t="s">
        <v>3814</v>
      </c>
      <c r="C428" t="s">
        <v>6019</v>
      </c>
      <c r="E428">
        <v>10</v>
      </c>
      <c r="F428">
        <v>48.412178172570002</v>
      </c>
      <c r="G428">
        <v>257.80158300474699</v>
      </c>
      <c r="H428">
        <v>5.3251391021033498</v>
      </c>
      <c r="I428" s="1">
        <v>9.9134538583448004E-24</v>
      </c>
      <c r="J428" s="1">
        <v>1.06000456897636E-22</v>
      </c>
    </row>
    <row r="429" spans="1:10">
      <c r="A429" t="s">
        <v>3615</v>
      </c>
      <c r="B429" t="s">
        <v>3615</v>
      </c>
      <c r="C429" t="s">
        <v>6067</v>
      </c>
      <c r="E429">
        <v>3</v>
      </c>
      <c r="F429">
        <v>19.133073409743101</v>
      </c>
      <c r="G429">
        <v>101.41779379956699</v>
      </c>
      <c r="H429">
        <v>5.3006535660874103</v>
      </c>
      <c r="I429" s="1">
        <v>9.5540559250316801E-8</v>
      </c>
      <c r="J429" s="1">
        <v>2.9701962505106398E-7</v>
      </c>
    </row>
    <row r="430" spans="1:10">
      <c r="A430" t="s">
        <v>5350</v>
      </c>
      <c r="B430" t="s">
        <v>5350</v>
      </c>
      <c r="C430" t="s">
        <v>5351</v>
      </c>
      <c r="E430">
        <v>2</v>
      </c>
      <c r="F430">
        <v>6.7715002901333898</v>
      </c>
      <c r="G430">
        <v>35.867030572742102</v>
      </c>
      <c r="H430">
        <v>5.2967627609797496</v>
      </c>
      <c r="I430" s="1">
        <v>6.8462240199981603E-6</v>
      </c>
      <c r="J430" s="1">
        <v>1.7411493604408201E-5</v>
      </c>
    </row>
    <row r="431" spans="1:10">
      <c r="A431" t="s">
        <v>101</v>
      </c>
      <c r="B431" t="s">
        <v>101</v>
      </c>
      <c r="C431" t="s">
        <v>6019</v>
      </c>
      <c r="E431">
        <v>10</v>
      </c>
      <c r="F431">
        <v>55.872437733626597</v>
      </c>
      <c r="G431">
        <v>295.420877660234</v>
      </c>
      <c r="H431">
        <v>5.2874170099515201</v>
      </c>
      <c r="I431" s="1">
        <v>6.3007516600906198E-25</v>
      </c>
      <c r="J431" s="1">
        <v>7.3051656011991803E-24</v>
      </c>
    </row>
    <row r="432" spans="1:10">
      <c r="A432" t="s">
        <v>2110</v>
      </c>
      <c r="B432" t="s">
        <v>2110</v>
      </c>
      <c r="C432" t="s">
        <v>6019</v>
      </c>
      <c r="E432">
        <v>10</v>
      </c>
      <c r="F432">
        <v>11.5011117306977</v>
      </c>
      <c r="G432">
        <v>60.773008154102897</v>
      </c>
      <c r="H432">
        <v>5.2840985790872201</v>
      </c>
      <c r="I432" s="1">
        <v>1.7554823510118999E-5</v>
      </c>
      <c r="J432" s="1">
        <v>4.2212961128643201E-5</v>
      </c>
    </row>
    <row r="433" spans="1:10">
      <c r="A433" t="s">
        <v>1592</v>
      </c>
      <c r="B433" t="s">
        <v>1592</v>
      </c>
      <c r="C433" t="s">
        <v>3095</v>
      </c>
      <c r="E433">
        <v>9</v>
      </c>
      <c r="F433">
        <v>30.397119328722098</v>
      </c>
      <c r="G433">
        <v>160.34554247687399</v>
      </c>
      <c r="H433">
        <v>5.2750242792041098</v>
      </c>
      <c r="I433" s="1">
        <v>1.4704713506605801E-13</v>
      </c>
      <c r="J433" s="1">
        <v>7.6004345248741504E-13</v>
      </c>
    </row>
    <row r="434" spans="1:10">
      <c r="A434" t="s">
        <v>3999</v>
      </c>
      <c r="B434" t="s">
        <v>3999</v>
      </c>
      <c r="C434" t="s">
        <v>5750</v>
      </c>
      <c r="E434">
        <v>3</v>
      </c>
      <c r="F434">
        <v>19.133073409743101</v>
      </c>
      <c r="G434">
        <v>100.578830505867</v>
      </c>
      <c r="H434">
        <v>5.25680471463874</v>
      </c>
      <c r="I434" s="1">
        <v>1.09950826845948E-6</v>
      </c>
      <c r="J434" s="1">
        <v>3.07394439309736E-6</v>
      </c>
    </row>
    <row r="435" spans="1:10">
      <c r="A435" t="s">
        <v>5281</v>
      </c>
      <c r="B435" t="s">
        <v>5281</v>
      </c>
      <c r="C435" t="s">
        <v>5575</v>
      </c>
      <c r="E435">
        <v>9</v>
      </c>
      <c r="F435">
        <v>19.885245575428101</v>
      </c>
      <c r="G435">
        <v>104.12497806273601</v>
      </c>
      <c r="H435">
        <v>5.2362932943308103</v>
      </c>
      <c r="I435" s="1">
        <v>1.12922084830355E-9</v>
      </c>
      <c r="J435" s="1">
        <v>4.2153300984967599E-9</v>
      </c>
    </row>
    <row r="436" spans="1:10">
      <c r="A436" t="s">
        <v>3512</v>
      </c>
      <c r="B436" t="s">
        <v>3843</v>
      </c>
      <c r="C436" t="s">
        <v>4042</v>
      </c>
      <c r="E436">
        <v>9</v>
      </c>
      <c r="F436">
        <v>67.093558123108394</v>
      </c>
      <c r="G436">
        <v>349.48993132878502</v>
      </c>
      <c r="H436">
        <v>5.2089938453929303</v>
      </c>
      <c r="I436" s="1">
        <v>1.51402328703684E-25</v>
      </c>
      <c r="J436" s="1">
        <v>1.8345122328378801E-24</v>
      </c>
    </row>
    <row r="437" spans="1:10">
      <c r="A437" t="s">
        <v>1892</v>
      </c>
      <c r="B437" t="s">
        <v>1892</v>
      </c>
      <c r="C437" t="s">
        <v>2917</v>
      </c>
      <c r="E437">
        <v>13</v>
      </c>
      <c r="F437">
        <v>8.8358273039350994</v>
      </c>
      <c r="G437">
        <v>45.971611795078502</v>
      </c>
      <c r="H437">
        <v>5.2028644532928698</v>
      </c>
      <c r="I437" s="1">
        <v>7.18563418952984E-6</v>
      </c>
      <c r="J437" s="1">
        <v>1.8258983653927802E-5</v>
      </c>
    </row>
    <row r="438" spans="1:10">
      <c r="A438" t="s">
        <v>2061</v>
      </c>
      <c r="B438" t="s">
        <v>2061</v>
      </c>
      <c r="C438" t="s">
        <v>2062</v>
      </c>
      <c r="E438">
        <v>0</v>
      </c>
      <c r="F438">
        <v>142.09906926647801</v>
      </c>
      <c r="G438">
        <v>733.66781114049297</v>
      </c>
      <c r="H438">
        <v>5.1630726008813399</v>
      </c>
      <c r="I438" s="1">
        <v>2.1622047359311901E-77</v>
      </c>
      <c r="J438" s="1">
        <v>2.20433044888985E-75</v>
      </c>
    </row>
    <row r="439" spans="1:10">
      <c r="A439" t="s">
        <v>5475</v>
      </c>
      <c r="B439" t="s">
        <v>5476</v>
      </c>
      <c r="C439" t="s">
        <v>5139</v>
      </c>
      <c r="D439" t="s">
        <v>5140</v>
      </c>
      <c r="E439">
        <v>7</v>
      </c>
      <c r="F439">
        <v>4.1491413928680299</v>
      </c>
      <c r="G439">
        <v>21.348923989836301</v>
      </c>
      <c r="H439">
        <v>5.1453835790057596</v>
      </c>
      <c r="I439">
        <v>4.0736971783604196E-3</v>
      </c>
      <c r="J439">
        <v>7.0370351783947301E-3</v>
      </c>
    </row>
    <row r="440" spans="1:10">
      <c r="A440" t="s">
        <v>544</v>
      </c>
      <c r="B440" t="s">
        <v>544</v>
      </c>
      <c r="C440" t="s">
        <v>6019</v>
      </c>
      <c r="E440">
        <v>10</v>
      </c>
      <c r="F440">
        <v>54.625646579239699</v>
      </c>
      <c r="G440">
        <v>280.73543818793303</v>
      </c>
      <c r="H440">
        <v>5.1392606910510299</v>
      </c>
      <c r="I440" s="1">
        <v>1.0687942839619699E-24</v>
      </c>
      <c r="J440" s="1">
        <v>1.21768412351968E-23</v>
      </c>
    </row>
    <row r="441" spans="1:10">
      <c r="A441" t="s">
        <v>1158</v>
      </c>
      <c r="B441" t="s">
        <v>1158</v>
      </c>
      <c r="C441" t="s">
        <v>5600</v>
      </c>
      <c r="E441">
        <v>13</v>
      </c>
      <c r="F441">
        <v>39.512937973873001</v>
      </c>
      <c r="G441">
        <v>202.53478934767099</v>
      </c>
      <c r="H441">
        <v>5.1257841034648397</v>
      </c>
      <c r="I441" s="1">
        <v>1.28690117809746E-26</v>
      </c>
      <c r="J441" s="1">
        <v>1.6760895740286999E-25</v>
      </c>
    </row>
    <row r="442" spans="1:10">
      <c r="A442" t="s">
        <v>3779</v>
      </c>
      <c r="B442" t="s">
        <v>3779</v>
      </c>
      <c r="C442" t="s">
        <v>5858</v>
      </c>
      <c r="E442">
        <v>9</v>
      </c>
      <c r="F442">
        <v>12.0815817783939</v>
      </c>
      <c r="G442">
        <v>61.8143212878879</v>
      </c>
      <c r="H442">
        <v>5.1164096243120802</v>
      </c>
      <c r="I442" s="1">
        <v>1.1621394320339399E-6</v>
      </c>
      <c r="J442" s="1">
        <v>3.2291966454965599E-6</v>
      </c>
    </row>
    <row r="443" spans="1:10">
      <c r="A443" t="s">
        <v>3006</v>
      </c>
      <c r="B443" t="s">
        <v>3006</v>
      </c>
      <c r="C443" t="s">
        <v>3007</v>
      </c>
      <c r="E443">
        <v>3</v>
      </c>
      <c r="F443">
        <v>7.8465893265314497</v>
      </c>
      <c r="G443">
        <v>40.129582095899202</v>
      </c>
      <c r="H443">
        <v>5.1142707265448699</v>
      </c>
      <c r="I443" s="1">
        <v>8.4168582317957803E-7</v>
      </c>
      <c r="J443" s="1">
        <v>2.3858524796073099E-6</v>
      </c>
    </row>
    <row r="444" spans="1:10">
      <c r="A444" t="s">
        <v>1100</v>
      </c>
      <c r="B444" t="s">
        <v>1100</v>
      </c>
      <c r="C444" t="s">
        <v>5961</v>
      </c>
      <c r="E444">
        <v>13</v>
      </c>
      <c r="F444">
        <v>8.4270593742276798</v>
      </c>
      <c r="G444">
        <v>43.0161547064804</v>
      </c>
      <c r="H444">
        <v>5.1045273085455998</v>
      </c>
      <c r="I444" s="1">
        <v>4.0379802760892801E-5</v>
      </c>
      <c r="J444" s="1">
        <v>9.2258799739242396E-5</v>
      </c>
    </row>
    <row r="445" spans="1:10">
      <c r="A445" t="s">
        <v>3983</v>
      </c>
      <c r="B445" t="s">
        <v>3983</v>
      </c>
      <c r="C445" t="s">
        <v>3341</v>
      </c>
      <c r="E445">
        <v>3</v>
      </c>
      <c r="F445">
        <v>6.0193281244483403</v>
      </c>
      <c r="G445">
        <v>30.5106404897661</v>
      </c>
      <c r="H445">
        <v>5.06877841828274</v>
      </c>
      <c r="I445">
        <v>2.5542166879461803E-4</v>
      </c>
      <c r="J445">
        <v>5.2605654043280203E-4</v>
      </c>
    </row>
    <row r="446" spans="1:10">
      <c r="A446" t="s">
        <v>1977</v>
      </c>
      <c r="B446" t="s">
        <v>1977</v>
      </c>
      <c r="C446" t="s">
        <v>5792</v>
      </c>
      <c r="E446">
        <v>7</v>
      </c>
      <c r="F446">
        <v>21.583730189019601</v>
      </c>
      <c r="G446">
        <v>108.76926777339</v>
      </c>
      <c r="H446">
        <v>5.0394100936604804</v>
      </c>
      <c r="I446" s="1">
        <v>2.9025089133898501E-12</v>
      </c>
      <c r="J446" s="1">
        <v>1.3577955067147299E-11</v>
      </c>
    </row>
    <row r="447" spans="1:10">
      <c r="A447" t="s">
        <v>4554</v>
      </c>
      <c r="B447" t="s">
        <v>4554</v>
      </c>
      <c r="C447" t="s">
        <v>5765</v>
      </c>
      <c r="E447">
        <v>0</v>
      </c>
      <c r="F447">
        <v>329.38504959633201</v>
      </c>
      <c r="G447">
        <v>1655.9254870386801</v>
      </c>
      <c r="H447">
        <v>5.0273243702713497</v>
      </c>
      <c r="I447" s="1">
        <v>1.9477134653136999E-98</v>
      </c>
      <c r="J447" s="1">
        <v>3.7151063614193199E-96</v>
      </c>
    </row>
    <row r="448" spans="1:10">
      <c r="A448" t="s">
        <v>906</v>
      </c>
      <c r="B448" t="s">
        <v>907</v>
      </c>
      <c r="C448" t="s">
        <v>908</v>
      </c>
      <c r="E448">
        <v>0</v>
      </c>
      <c r="F448">
        <v>30.7200361994351</v>
      </c>
      <c r="G448">
        <v>153.919424750113</v>
      </c>
      <c r="H448">
        <v>5.0103920370036104</v>
      </c>
      <c r="I448" s="1">
        <v>1.55685801680865E-13</v>
      </c>
      <c r="J448" s="1">
        <v>8.0258949026935699E-13</v>
      </c>
    </row>
    <row r="449" spans="1:10">
      <c r="A449" t="s">
        <v>1928</v>
      </c>
      <c r="B449" t="s">
        <v>1928</v>
      </c>
      <c r="C449" t="s">
        <v>6026</v>
      </c>
      <c r="E449">
        <v>3</v>
      </c>
      <c r="F449">
        <v>5.4388580767521102</v>
      </c>
      <c r="G449">
        <v>27.190953689015601</v>
      </c>
      <c r="H449">
        <v>4.9993865082158999</v>
      </c>
      <c r="I449">
        <v>3.2191542390356E-3</v>
      </c>
      <c r="J449">
        <v>5.6550383290010402E-3</v>
      </c>
    </row>
    <row r="450" spans="1:10">
      <c r="A450" t="s">
        <v>2583</v>
      </c>
      <c r="B450" t="s">
        <v>2583</v>
      </c>
      <c r="C450" t="s">
        <v>6019</v>
      </c>
      <c r="E450">
        <v>10</v>
      </c>
      <c r="F450">
        <v>18.638454421041299</v>
      </c>
      <c r="G450">
        <v>92.678285455151197</v>
      </c>
      <c r="H450">
        <v>4.9724233223182397</v>
      </c>
      <c r="I450" s="1">
        <v>7.2170476395826996E-9</v>
      </c>
      <c r="J450" s="1">
        <v>2.49120856350569E-8</v>
      </c>
    </row>
    <row r="451" spans="1:10">
      <c r="A451" t="s">
        <v>3369</v>
      </c>
      <c r="B451" t="s">
        <v>3369</v>
      </c>
      <c r="C451" t="s">
        <v>3582</v>
      </c>
      <c r="E451">
        <v>0</v>
      </c>
      <c r="F451">
        <v>368.19264253195303</v>
      </c>
      <c r="G451">
        <v>1807.8082085065701</v>
      </c>
      <c r="H451">
        <v>4.9099520187986299</v>
      </c>
      <c r="I451" s="1">
        <v>6.0685989211646497E-108</v>
      </c>
      <c r="J451" s="1">
        <v>1.4951510592019401E-105</v>
      </c>
    </row>
    <row r="452" spans="1:10">
      <c r="A452" t="s">
        <v>5702</v>
      </c>
      <c r="B452" t="s">
        <v>5702</v>
      </c>
      <c r="C452" t="s">
        <v>5703</v>
      </c>
      <c r="E452">
        <v>9</v>
      </c>
      <c r="F452">
        <v>26.850886147782902</v>
      </c>
      <c r="G452">
        <v>131.78406289261</v>
      </c>
      <c r="H452">
        <v>4.9079967851821298</v>
      </c>
      <c r="I452" s="1">
        <v>2.9058101521148102E-13</v>
      </c>
      <c r="J452" s="1">
        <v>1.46604568510707E-12</v>
      </c>
    </row>
    <row r="453" spans="1:10">
      <c r="A453" t="s">
        <v>4335</v>
      </c>
      <c r="B453" t="s">
        <v>4335</v>
      </c>
      <c r="C453" t="s">
        <v>5684</v>
      </c>
      <c r="E453">
        <v>13</v>
      </c>
      <c r="F453">
        <v>36.996917500866701</v>
      </c>
      <c r="G453">
        <v>181.55009506998701</v>
      </c>
      <c r="H453">
        <v>4.9071681462579599</v>
      </c>
      <c r="I453" s="1">
        <v>2.7707656736333699E-18</v>
      </c>
      <c r="J453" s="1">
        <v>2.0582333452505199E-17</v>
      </c>
    </row>
    <row r="454" spans="1:10">
      <c r="A454" t="s">
        <v>5155</v>
      </c>
      <c r="B454" t="s">
        <v>5156</v>
      </c>
      <c r="C454" t="s">
        <v>5521</v>
      </c>
      <c r="D454" t="s">
        <v>5522</v>
      </c>
      <c r="E454">
        <v>7</v>
      </c>
      <c r="F454">
        <v>55.829512204129401</v>
      </c>
      <c r="G454">
        <v>272.44655250903099</v>
      </c>
      <c r="H454">
        <v>4.8799737227308198</v>
      </c>
      <c r="I454" s="1">
        <v>1.8325956406172999E-22</v>
      </c>
      <c r="J454" s="1">
        <v>1.8090380672738E-21</v>
      </c>
    </row>
    <row r="455" spans="1:10">
      <c r="A455" t="s">
        <v>4339</v>
      </c>
      <c r="B455" t="s">
        <v>4339</v>
      </c>
      <c r="C455" t="s">
        <v>4360</v>
      </c>
      <c r="E455">
        <v>2</v>
      </c>
      <c r="F455">
        <v>7.7178127380398402</v>
      </c>
      <c r="G455">
        <v>37.555863194798199</v>
      </c>
      <c r="H455">
        <v>4.8661278097214602</v>
      </c>
      <c r="I455">
        <v>1.6994446297974399E-3</v>
      </c>
      <c r="J455">
        <v>3.1159119677495401E-3</v>
      </c>
    </row>
    <row r="456" spans="1:10">
      <c r="A456" t="s">
        <v>3273</v>
      </c>
      <c r="B456" t="s">
        <v>3273</v>
      </c>
      <c r="C456" t="s">
        <v>3135</v>
      </c>
      <c r="E456">
        <v>3</v>
      </c>
      <c r="F456">
        <v>86.054929414862698</v>
      </c>
      <c r="G456">
        <v>417.74242580145102</v>
      </c>
      <c r="H456">
        <v>4.8543695130764002</v>
      </c>
      <c r="I456" s="1">
        <v>5.2107580502279397E-35</v>
      </c>
      <c r="J456" s="1">
        <v>1.04091933618236E-33</v>
      </c>
    </row>
    <row r="457" spans="1:10">
      <c r="A457" t="s">
        <v>5864</v>
      </c>
      <c r="B457" t="s">
        <v>5864</v>
      </c>
      <c r="C457" t="s">
        <v>5881</v>
      </c>
      <c r="E457">
        <v>3</v>
      </c>
      <c r="F457">
        <v>246.17100832415699</v>
      </c>
      <c r="G457">
        <v>1194.67036087989</v>
      </c>
      <c r="H457">
        <v>4.8530099828276798</v>
      </c>
      <c r="I457" s="1">
        <v>4.6489446359094198E-39</v>
      </c>
      <c r="J457" s="1">
        <v>1.1406311050677301E-37</v>
      </c>
    </row>
    <row r="458" spans="1:10">
      <c r="A458" t="s">
        <v>2639</v>
      </c>
      <c r="B458" t="s">
        <v>2639</v>
      </c>
      <c r="C458" t="s">
        <v>2640</v>
      </c>
      <c r="E458">
        <v>0</v>
      </c>
      <c r="F458">
        <v>91.279159844128799</v>
      </c>
      <c r="G458">
        <v>441.70553866040501</v>
      </c>
      <c r="H458">
        <v>4.8390622724253296</v>
      </c>
      <c r="I458" s="1">
        <v>1.3437722219197899E-32</v>
      </c>
      <c r="J458" s="1">
        <v>2.4077954994581E-31</v>
      </c>
    </row>
    <row r="459" spans="1:10">
      <c r="A459" t="s">
        <v>2675</v>
      </c>
      <c r="B459" t="s">
        <v>2675</v>
      </c>
      <c r="C459" t="s">
        <v>2676</v>
      </c>
      <c r="E459">
        <v>13</v>
      </c>
      <c r="F459">
        <v>40.007556962574903</v>
      </c>
      <c r="G459">
        <v>193.361017389724</v>
      </c>
      <c r="H459">
        <v>4.8331123435155998</v>
      </c>
      <c r="I459" s="1">
        <v>3.9758459724783801E-21</v>
      </c>
      <c r="J459" s="1">
        <v>3.6057020299485601E-20</v>
      </c>
    </row>
    <row r="460" spans="1:10">
      <c r="A460" t="s">
        <v>5688</v>
      </c>
      <c r="B460" t="s">
        <v>5688</v>
      </c>
      <c r="C460" t="s">
        <v>5853</v>
      </c>
      <c r="E460">
        <v>13</v>
      </c>
      <c r="F460">
        <v>37.943229948773201</v>
      </c>
      <c r="G460">
        <v>181.469155133953</v>
      </c>
      <c r="H460">
        <v>4.7826491149792201</v>
      </c>
      <c r="I460" s="1">
        <v>3.4890858730499199E-13</v>
      </c>
      <c r="J460" s="1">
        <v>1.7454284913150801E-12</v>
      </c>
    </row>
    <row r="461" spans="1:10">
      <c r="A461" t="s">
        <v>1990</v>
      </c>
      <c r="B461" t="s">
        <v>1990</v>
      </c>
      <c r="C461" t="s">
        <v>3135</v>
      </c>
      <c r="E461">
        <v>0</v>
      </c>
      <c r="F461">
        <v>39.470012444375797</v>
      </c>
      <c r="G461">
        <v>187.59992762657799</v>
      </c>
      <c r="H461">
        <v>4.7529736123331299</v>
      </c>
      <c r="I461" s="1">
        <v>1.5992193822393199E-22</v>
      </c>
      <c r="J461" s="1">
        <v>1.59195020322914E-21</v>
      </c>
    </row>
    <row r="462" spans="1:10">
      <c r="A462" t="s">
        <v>4716</v>
      </c>
      <c r="B462" t="s">
        <v>4716</v>
      </c>
      <c r="C462" t="s">
        <v>6019</v>
      </c>
      <c r="E462">
        <v>10</v>
      </c>
      <c r="F462">
        <v>135.41342003533899</v>
      </c>
      <c r="G462">
        <v>643.30291630299701</v>
      </c>
      <c r="H462">
        <v>4.7506585103242598</v>
      </c>
      <c r="I462" s="1">
        <v>9.4712460463653997E-48</v>
      </c>
      <c r="J462" s="1">
        <v>3.7586226759838E-46</v>
      </c>
    </row>
    <row r="463" spans="1:10">
      <c r="A463" t="s">
        <v>4956</v>
      </c>
      <c r="B463" t="s">
        <v>4956</v>
      </c>
      <c r="C463" t="s">
        <v>6067</v>
      </c>
      <c r="E463">
        <v>3</v>
      </c>
      <c r="F463">
        <v>8.5129104332220908</v>
      </c>
      <c r="G463">
        <v>40.002719174520699</v>
      </c>
      <c r="H463">
        <v>4.6990649658908596</v>
      </c>
      <c r="I463">
        <v>3.1890849153961101E-4</v>
      </c>
      <c r="J463">
        <v>6.4867764378180896E-4</v>
      </c>
    </row>
    <row r="464" spans="1:10">
      <c r="A464" t="s">
        <v>1060</v>
      </c>
      <c r="B464" t="s">
        <v>1060</v>
      </c>
      <c r="C464" t="s">
        <v>6019</v>
      </c>
      <c r="E464">
        <v>10</v>
      </c>
      <c r="F464">
        <v>30.8058872584296</v>
      </c>
      <c r="G464">
        <v>144.61333685346</v>
      </c>
      <c r="H464">
        <v>4.6943409108883403</v>
      </c>
      <c r="I464" s="1">
        <v>2.6126690018766401E-13</v>
      </c>
      <c r="J464" s="1">
        <v>1.32153223337011E-12</v>
      </c>
    </row>
    <row r="465" spans="1:10">
      <c r="A465" t="s">
        <v>6050</v>
      </c>
      <c r="B465" t="s">
        <v>6050</v>
      </c>
      <c r="C465" t="s">
        <v>5923</v>
      </c>
      <c r="E465">
        <v>8</v>
      </c>
      <c r="F465">
        <v>9.6738505286145493</v>
      </c>
      <c r="G465">
        <v>45.370015292152097</v>
      </c>
      <c r="H465">
        <v>4.68996447256972</v>
      </c>
      <c r="I465">
        <v>4.47302584246873E-4</v>
      </c>
      <c r="J465">
        <v>8.9264265293680805E-4</v>
      </c>
    </row>
    <row r="466" spans="1:10">
      <c r="A466" t="s">
        <v>3302</v>
      </c>
      <c r="B466" t="s">
        <v>3302</v>
      </c>
      <c r="C466" t="s">
        <v>3303</v>
      </c>
      <c r="D466" t="s">
        <v>3467</v>
      </c>
      <c r="E466">
        <v>6</v>
      </c>
      <c r="F466">
        <v>13.994694039471399</v>
      </c>
      <c r="G466">
        <v>65.591233194841706</v>
      </c>
      <c r="H466">
        <v>4.6868643937369896</v>
      </c>
      <c r="I466" s="1">
        <v>5.1741332914487097E-6</v>
      </c>
      <c r="J466" s="1">
        <v>1.33834865058339E-5</v>
      </c>
    </row>
    <row r="467" spans="1:10">
      <c r="A467" t="s">
        <v>5451</v>
      </c>
      <c r="B467" t="s">
        <v>5451</v>
      </c>
      <c r="C467" t="s">
        <v>6019</v>
      </c>
      <c r="E467">
        <v>10</v>
      </c>
      <c r="F467">
        <v>17.9292077848534</v>
      </c>
      <c r="G467">
        <v>84.025170064096898</v>
      </c>
      <c r="H467">
        <v>4.6864965297061998</v>
      </c>
      <c r="I467" s="1">
        <v>6.0240801508277196E-7</v>
      </c>
      <c r="J467" s="1">
        <v>1.73757980155338E-6</v>
      </c>
    </row>
    <row r="468" spans="1:10">
      <c r="A468" t="s">
        <v>4769</v>
      </c>
      <c r="B468" t="s">
        <v>4770</v>
      </c>
      <c r="C468" t="s">
        <v>4771</v>
      </c>
      <c r="E468">
        <v>7</v>
      </c>
      <c r="F468">
        <v>19.347701057229099</v>
      </c>
      <c r="G468">
        <v>90.641582172925595</v>
      </c>
      <c r="H468">
        <v>4.6848760948297903</v>
      </c>
      <c r="I468" s="1">
        <v>1.73445914947563E-5</v>
      </c>
      <c r="J468" s="1">
        <v>4.1775384728510699E-5</v>
      </c>
    </row>
    <row r="469" spans="1:10">
      <c r="A469" t="s">
        <v>2392</v>
      </c>
      <c r="B469" t="s">
        <v>2392</v>
      </c>
      <c r="C469" t="s">
        <v>3276</v>
      </c>
      <c r="E469">
        <v>7</v>
      </c>
      <c r="F469">
        <v>13.1995963442891</v>
      </c>
      <c r="G469">
        <v>61.756342844526401</v>
      </c>
      <c r="H469">
        <v>4.6786538946886402</v>
      </c>
      <c r="I469" s="1">
        <v>5.3508116613435899E-6</v>
      </c>
      <c r="J469" s="1">
        <v>1.3810279071813499E-5</v>
      </c>
    </row>
    <row r="470" spans="1:10">
      <c r="A470" t="s">
        <v>3351</v>
      </c>
      <c r="B470" t="s">
        <v>5405</v>
      </c>
      <c r="C470" t="s">
        <v>5406</v>
      </c>
      <c r="D470" t="s">
        <v>5407</v>
      </c>
      <c r="E470">
        <v>7</v>
      </c>
      <c r="F470">
        <v>72.511928834595906</v>
      </c>
      <c r="G470">
        <v>337.39571923292903</v>
      </c>
      <c r="H470">
        <v>4.6529684791939498</v>
      </c>
      <c r="I470" s="1">
        <v>7.7702142573525198E-24</v>
      </c>
      <c r="J470" s="1">
        <v>8.3995021761838102E-23</v>
      </c>
    </row>
    <row r="471" spans="1:10">
      <c r="A471" t="s">
        <v>4186</v>
      </c>
      <c r="B471" t="s">
        <v>4186</v>
      </c>
      <c r="C471" t="s">
        <v>4187</v>
      </c>
      <c r="E471">
        <v>12</v>
      </c>
      <c r="F471">
        <v>32.913139801728498</v>
      </c>
      <c r="G471">
        <v>152.79171866296599</v>
      </c>
      <c r="H471">
        <v>4.6422711288985603</v>
      </c>
      <c r="I471" s="1">
        <v>9.4492396188222895E-11</v>
      </c>
      <c r="J471" s="1">
        <v>3.8506791086213798E-10</v>
      </c>
    </row>
    <row r="472" spans="1:10">
      <c r="A472" t="s">
        <v>5216</v>
      </c>
      <c r="B472" t="s">
        <v>5216</v>
      </c>
      <c r="C472" t="s">
        <v>5217</v>
      </c>
      <c r="E472">
        <v>3</v>
      </c>
      <c r="F472">
        <v>18.509677832549599</v>
      </c>
      <c r="G472">
        <v>85.921805543565299</v>
      </c>
      <c r="H472">
        <v>4.6419935733549096</v>
      </c>
      <c r="I472" s="1">
        <v>1.55877683193879E-9</v>
      </c>
      <c r="J472" s="1">
        <v>5.7462889072656096E-9</v>
      </c>
    </row>
    <row r="473" spans="1:10">
      <c r="A473" t="s">
        <v>615</v>
      </c>
      <c r="B473" t="s">
        <v>615</v>
      </c>
      <c r="C473" t="s">
        <v>6019</v>
      </c>
      <c r="E473">
        <v>10</v>
      </c>
      <c r="F473">
        <v>7.5890361495482201</v>
      </c>
      <c r="G473">
        <v>35.144024165764897</v>
      </c>
      <c r="H473">
        <v>4.6308942892381699</v>
      </c>
      <c r="I473">
        <v>1.01925969067327E-4</v>
      </c>
      <c r="J473">
        <v>2.2076492860626599E-4</v>
      </c>
    </row>
    <row r="474" spans="1:10">
      <c r="A474" t="s">
        <v>2386</v>
      </c>
      <c r="B474" t="s">
        <v>2386</v>
      </c>
      <c r="C474" t="s">
        <v>2387</v>
      </c>
      <c r="E474">
        <v>13</v>
      </c>
      <c r="F474">
        <v>54.969050815217301</v>
      </c>
      <c r="G474">
        <v>254.411862302618</v>
      </c>
      <c r="H474">
        <v>4.6282746114325803</v>
      </c>
      <c r="I474" s="1">
        <v>7.6701294898916896E-24</v>
      </c>
      <c r="J474" s="1">
        <v>8.3064973761409402E-23</v>
      </c>
    </row>
    <row r="475" spans="1:10">
      <c r="A475" t="s">
        <v>3348</v>
      </c>
      <c r="B475" t="s">
        <v>3349</v>
      </c>
      <c r="C475" t="s">
        <v>3861</v>
      </c>
      <c r="D475" t="s">
        <v>3862</v>
      </c>
      <c r="E475">
        <v>7</v>
      </c>
      <c r="F475">
        <v>10.2543205763108</v>
      </c>
      <c r="G475">
        <v>47.394663116360597</v>
      </c>
      <c r="H475">
        <v>4.6219213417074396</v>
      </c>
      <c r="I475" s="1">
        <v>8.1632795873654905E-7</v>
      </c>
      <c r="J475" s="1">
        <v>2.31841845341461E-6</v>
      </c>
    </row>
    <row r="476" spans="1:10">
      <c r="A476" t="s">
        <v>2374</v>
      </c>
      <c r="B476" t="s">
        <v>2374</v>
      </c>
      <c r="C476" t="s">
        <v>2851</v>
      </c>
      <c r="E476">
        <v>13</v>
      </c>
      <c r="F476">
        <v>66.470162545915002</v>
      </c>
      <c r="G476">
        <v>305.52000586524298</v>
      </c>
      <c r="H476">
        <v>4.5963481081335003</v>
      </c>
      <c r="I476" s="1">
        <v>1.36159384203815E-23</v>
      </c>
      <c r="J476" s="1">
        <v>1.43513447200919E-22</v>
      </c>
    </row>
    <row r="477" spans="1:10">
      <c r="A477" t="s">
        <v>5918</v>
      </c>
      <c r="B477" t="s">
        <v>5918</v>
      </c>
      <c r="C477" t="s">
        <v>5919</v>
      </c>
      <c r="E477">
        <v>6</v>
      </c>
      <c r="F477">
        <v>9.6309249991173491</v>
      </c>
      <c r="G477">
        <v>44.062920857593099</v>
      </c>
      <c r="H477">
        <v>4.5751494131281598</v>
      </c>
      <c r="I477" s="1">
        <v>6.4561545161653E-6</v>
      </c>
      <c r="J477" s="1">
        <v>1.65046440354887E-5</v>
      </c>
    </row>
    <row r="478" spans="1:10">
      <c r="A478" t="s">
        <v>4800</v>
      </c>
      <c r="B478" t="s">
        <v>4800</v>
      </c>
      <c r="C478" t="s">
        <v>4801</v>
      </c>
      <c r="E478">
        <v>13</v>
      </c>
      <c r="F478">
        <v>30.548334081446299</v>
      </c>
      <c r="G478">
        <v>139.59821498996399</v>
      </c>
      <c r="H478">
        <v>4.5697488647915998</v>
      </c>
      <c r="I478" s="1">
        <v>3.9439537797837502E-16</v>
      </c>
      <c r="J478" s="1">
        <v>2.51842318573016E-15</v>
      </c>
    </row>
    <row r="479" spans="1:10">
      <c r="A479" t="s">
        <v>3716</v>
      </c>
      <c r="B479" t="s">
        <v>3717</v>
      </c>
      <c r="C479" t="s">
        <v>3718</v>
      </c>
      <c r="D479" t="s">
        <v>3719</v>
      </c>
      <c r="E479">
        <v>6</v>
      </c>
      <c r="F479">
        <v>36.610587735391903</v>
      </c>
      <c r="G479">
        <v>166.40197747415499</v>
      </c>
      <c r="H479">
        <v>4.5451872741527204</v>
      </c>
      <c r="I479" s="1">
        <v>3.0493685325238199E-11</v>
      </c>
      <c r="J479" s="1">
        <v>1.29812211179362E-10</v>
      </c>
    </row>
    <row r="480" spans="1:10">
      <c r="A480" t="s">
        <v>2252</v>
      </c>
      <c r="B480" t="s">
        <v>2252</v>
      </c>
      <c r="C480" t="s">
        <v>2253</v>
      </c>
      <c r="E480">
        <v>3</v>
      </c>
      <c r="F480">
        <v>55.463669803919203</v>
      </c>
      <c r="G480">
        <v>251.45640521402001</v>
      </c>
      <c r="H480">
        <v>4.5337138004570203</v>
      </c>
      <c r="I480" s="1">
        <v>6.52212966961447E-22</v>
      </c>
      <c r="J480" s="1">
        <v>6.2002174817412199E-21</v>
      </c>
    </row>
    <row r="481" spans="1:10">
      <c r="A481" t="s">
        <v>2246</v>
      </c>
      <c r="B481" t="s">
        <v>2246</v>
      </c>
      <c r="C481" t="s">
        <v>2247</v>
      </c>
      <c r="E481">
        <v>13</v>
      </c>
      <c r="F481">
        <v>18.057984373345001</v>
      </c>
      <c r="G481">
        <v>81.821133892475899</v>
      </c>
      <c r="H481">
        <v>4.5310225217189899</v>
      </c>
      <c r="I481" s="1">
        <v>1.04190093296878E-8</v>
      </c>
      <c r="J481" s="1">
        <v>3.55291823335893E-8</v>
      </c>
    </row>
    <row r="482" spans="1:10">
      <c r="A482" t="s">
        <v>5770</v>
      </c>
      <c r="B482" t="s">
        <v>5770</v>
      </c>
      <c r="C482" t="s">
        <v>5927</v>
      </c>
      <c r="E482">
        <v>13</v>
      </c>
      <c r="F482">
        <v>112.00242864423601</v>
      </c>
      <c r="G482">
        <v>506.98276872240501</v>
      </c>
      <c r="H482">
        <v>4.5265337087714501</v>
      </c>
      <c r="I482" s="1">
        <v>3.5513065715629299E-19</v>
      </c>
      <c r="J482" s="1">
        <v>2.84152581294339E-18</v>
      </c>
    </row>
    <row r="483" spans="1:10">
      <c r="A483" t="s">
        <v>3586</v>
      </c>
      <c r="B483" t="s">
        <v>3587</v>
      </c>
      <c r="C483" t="s">
        <v>3588</v>
      </c>
      <c r="D483" t="s">
        <v>3694</v>
      </c>
      <c r="E483">
        <v>0</v>
      </c>
      <c r="F483">
        <v>16.768267689460998</v>
      </c>
      <c r="G483">
        <v>75.829279779245894</v>
      </c>
      <c r="H483">
        <v>4.5221892436095503</v>
      </c>
      <c r="I483" s="1">
        <v>1.15520286923377E-11</v>
      </c>
      <c r="J483" s="1">
        <v>5.10915623737577E-11</v>
      </c>
    </row>
    <row r="484" spans="1:10">
      <c r="A484" t="s">
        <v>1575</v>
      </c>
      <c r="B484" t="s">
        <v>1575</v>
      </c>
      <c r="C484" t="s">
        <v>6019</v>
      </c>
      <c r="E484">
        <v>10</v>
      </c>
      <c r="F484">
        <v>48.025848407095097</v>
      </c>
      <c r="G484">
        <v>217.17430583462701</v>
      </c>
      <c r="H484">
        <v>4.5220295536214401</v>
      </c>
      <c r="I484" s="1">
        <v>1.6691520427769401E-19</v>
      </c>
      <c r="J484" s="1">
        <v>1.3651031851922601E-18</v>
      </c>
    </row>
    <row r="485" spans="1:10">
      <c r="A485" t="s">
        <v>3177</v>
      </c>
      <c r="B485" t="s">
        <v>3177</v>
      </c>
      <c r="C485" t="s">
        <v>6019</v>
      </c>
      <c r="E485">
        <v>10</v>
      </c>
      <c r="F485">
        <v>123.804019081414</v>
      </c>
      <c r="G485">
        <v>558.50996626994004</v>
      </c>
      <c r="H485">
        <v>4.5112426108126602</v>
      </c>
      <c r="I485" s="1">
        <v>2.2071593472847299E-31</v>
      </c>
      <c r="J485" s="1">
        <v>3.73952241274917E-30</v>
      </c>
    </row>
    <row r="486" spans="1:10">
      <c r="A486" t="s">
        <v>2344</v>
      </c>
      <c r="B486" t="s">
        <v>2344</v>
      </c>
      <c r="C486" t="s">
        <v>6067</v>
      </c>
      <c r="E486">
        <v>3</v>
      </c>
      <c r="F486">
        <v>32.870214272231301</v>
      </c>
      <c r="G486">
        <v>147.23297873990501</v>
      </c>
      <c r="H486">
        <v>4.4792217513558397</v>
      </c>
      <c r="I486" s="1">
        <v>1.25819760483357E-10</v>
      </c>
      <c r="J486" s="1">
        <v>5.05415926452508E-10</v>
      </c>
    </row>
    <row r="487" spans="1:10">
      <c r="A487" t="s">
        <v>1603</v>
      </c>
      <c r="B487" t="s">
        <v>1603</v>
      </c>
      <c r="C487" t="s">
        <v>3254</v>
      </c>
      <c r="E487">
        <v>9</v>
      </c>
      <c r="F487">
        <v>31.343431776628599</v>
      </c>
      <c r="G487">
        <v>140.35623834763001</v>
      </c>
      <c r="H487">
        <v>4.4780111937930096</v>
      </c>
      <c r="I487" s="1">
        <v>5.3364202338011201E-11</v>
      </c>
      <c r="J487" s="1">
        <v>2.2127807042402601E-10</v>
      </c>
    </row>
    <row r="488" spans="1:10">
      <c r="A488" t="s">
        <v>4170</v>
      </c>
      <c r="B488" t="s">
        <v>4345</v>
      </c>
      <c r="C488" t="s">
        <v>4346</v>
      </c>
      <c r="D488" t="s">
        <v>4347</v>
      </c>
      <c r="E488">
        <v>6</v>
      </c>
      <c r="F488">
        <v>22.916372402400899</v>
      </c>
      <c r="G488">
        <v>102.545499886714</v>
      </c>
      <c r="H488">
        <v>4.4747701811640104</v>
      </c>
      <c r="I488" s="1">
        <v>3.2221233424343298E-10</v>
      </c>
      <c r="J488" s="1">
        <v>1.2592475428826299E-9</v>
      </c>
    </row>
    <row r="489" spans="1:10">
      <c r="A489" t="s">
        <v>4027</v>
      </c>
      <c r="B489" t="s">
        <v>4027</v>
      </c>
      <c r="C489" t="s">
        <v>6019</v>
      </c>
      <c r="E489">
        <v>10</v>
      </c>
      <c r="F489">
        <v>15.7790297120573</v>
      </c>
      <c r="G489">
        <v>70.311009824202102</v>
      </c>
      <c r="H489">
        <v>4.4559780358658596</v>
      </c>
      <c r="I489" s="1">
        <v>3.7313117306191299E-8</v>
      </c>
      <c r="J489" s="1">
        <v>1.2122662781950999E-7</v>
      </c>
    </row>
    <row r="490" spans="1:10">
      <c r="A490" t="s">
        <v>2075</v>
      </c>
      <c r="B490" t="s">
        <v>2075</v>
      </c>
      <c r="C490" t="s">
        <v>2076</v>
      </c>
      <c r="E490">
        <v>9</v>
      </c>
      <c r="F490">
        <v>68.039870571014902</v>
      </c>
      <c r="G490">
        <v>303.07860290284799</v>
      </c>
      <c r="H490">
        <v>4.4544265055077901</v>
      </c>
      <c r="I490" s="1">
        <v>1.8736203343632001E-20</v>
      </c>
      <c r="J490" s="1">
        <v>1.6196954732587101E-19</v>
      </c>
    </row>
    <row r="491" spans="1:10">
      <c r="A491" t="s">
        <v>4148</v>
      </c>
      <c r="B491" t="s">
        <v>4149</v>
      </c>
      <c r="C491" t="s">
        <v>4150</v>
      </c>
      <c r="D491" t="s">
        <v>4151</v>
      </c>
      <c r="E491">
        <v>7</v>
      </c>
      <c r="F491">
        <v>22.0783491777214</v>
      </c>
      <c r="G491">
        <v>97.866193225370097</v>
      </c>
      <c r="H491">
        <v>4.4326771189996297</v>
      </c>
      <c r="I491" s="1">
        <v>1.6386075769442499E-13</v>
      </c>
      <c r="J491" s="1">
        <v>8.4399709080760595E-13</v>
      </c>
    </row>
    <row r="492" spans="1:10">
      <c r="A492" t="s">
        <v>2102</v>
      </c>
      <c r="B492" t="s">
        <v>2102</v>
      </c>
      <c r="C492" t="s">
        <v>2103</v>
      </c>
      <c r="E492">
        <v>7</v>
      </c>
      <c r="F492">
        <v>55.786586674632197</v>
      </c>
      <c r="G492">
        <v>247.23317423551799</v>
      </c>
      <c r="H492">
        <v>4.4317673651100504</v>
      </c>
      <c r="I492" s="1">
        <v>2.2561638648431001E-22</v>
      </c>
      <c r="J492" s="1">
        <v>2.2131041546252902E-21</v>
      </c>
    </row>
    <row r="493" spans="1:10">
      <c r="A493" t="s">
        <v>5068</v>
      </c>
      <c r="B493" t="s">
        <v>5068</v>
      </c>
      <c r="C493" t="s">
        <v>5990</v>
      </c>
      <c r="E493">
        <v>0</v>
      </c>
      <c r="F493">
        <v>50.261877538885699</v>
      </c>
      <c r="G493">
        <v>222.73849877501601</v>
      </c>
      <c r="H493">
        <v>4.4315594578155499</v>
      </c>
      <c r="I493" s="1">
        <v>5.8724565286696504E-26</v>
      </c>
      <c r="J493" s="1">
        <v>7.3102811482155096E-25</v>
      </c>
    </row>
    <row r="494" spans="1:10">
      <c r="A494" t="s">
        <v>1393</v>
      </c>
      <c r="B494" t="s">
        <v>1393</v>
      </c>
      <c r="C494" t="s">
        <v>1567</v>
      </c>
      <c r="E494">
        <v>13</v>
      </c>
      <c r="F494">
        <v>13.6512898034938</v>
      </c>
      <c r="G494">
        <v>60.391269966605797</v>
      </c>
      <c r="H494">
        <v>4.4238508474964702</v>
      </c>
      <c r="I494" s="1">
        <v>5.2510192240074102E-10</v>
      </c>
      <c r="J494" s="1">
        <v>2.0135717685833899E-9</v>
      </c>
    </row>
    <row r="495" spans="1:10">
      <c r="A495" t="s">
        <v>2290</v>
      </c>
      <c r="B495" t="s">
        <v>2290</v>
      </c>
      <c r="C495" t="s">
        <v>2291</v>
      </c>
      <c r="E495">
        <v>13</v>
      </c>
      <c r="F495">
        <v>356.56080341379601</v>
      </c>
      <c r="G495">
        <v>1576.59598268791</v>
      </c>
      <c r="H495">
        <v>4.4216749782735896</v>
      </c>
      <c r="I495" s="1">
        <v>2.1279050061998E-108</v>
      </c>
      <c r="J495" s="1">
        <v>5.4705662181127997E-106</v>
      </c>
    </row>
    <row r="496" spans="1:10">
      <c r="A496" t="s">
        <v>3835</v>
      </c>
      <c r="B496" t="s">
        <v>3836</v>
      </c>
      <c r="C496" t="s">
        <v>3837</v>
      </c>
      <c r="D496" t="s">
        <v>3838</v>
      </c>
      <c r="E496">
        <v>9</v>
      </c>
      <c r="F496">
        <v>22.959297931898099</v>
      </c>
      <c r="G496">
        <v>101.51624221094499</v>
      </c>
      <c r="H496">
        <v>4.4215743230504296</v>
      </c>
      <c r="I496" s="1">
        <v>1.1761529407027599E-8</v>
      </c>
      <c r="J496" s="1">
        <v>3.99001281605017E-8</v>
      </c>
    </row>
    <row r="497" spans="1:10">
      <c r="A497" t="s">
        <v>5333</v>
      </c>
      <c r="B497" t="s">
        <v>5333</v>
      </c>
      <c r="C497" t="s">
        <v>4958</v>
      </c>
      <c r="E497">
        <v>7</v>
      </c>
      <c r="F497">
        <v>53.227640672128601</v>
      </c>
      <c r="G497">
        <v>235.035060710956</v>
      </c>
      <c r="H497">
        <v>4.4156580630489302</v>
      </c>
      <c r="I497" s="1">
        <v>7.8570317179971097E-22</v>
      </c>
      <c r="J497" s="1">
        <v>7.4096696249628302E-21</v>
      </c>
    </row>
    <row r="498" spans="1:10">
      <c r="A498" t="s">
        <v>5991</v>
      </c>
      <c r="B498" t="s">
        <v>5991</v>
      </c>
      <c r="C498" t="s">
        <v>5990</v>
      </c>
      <c r="E498">
        <v>3</v>
      </c>
      <c r="F498">
        <v>19.885245575428101</v>
      </c>
      <c r="G498">
        <v>87.6051851482937</v>
      </c>
      <c r="H498">
        <v>4.4055370005862997</v>
      </c>
      <c r="I498" s="1">
        <v>5.7549270312903005E-7</v>
      </c>
      <c r="J498" s="1">
        <v>1.66237828705518E-6</v>
      </c>
    </row>
    <row r="499" spans="1:10">
      <c r="A499" t="s">
        <v>2986</v>
      </c>
      <c r="B499" t="s">
        <v>2986</v>
      </c>
      <c r="C499" t="s">
        <v>2987</v>
      </c>
      <c r="E499">
        <v>0</v>
      </c>
      <c r="F499">
        <v>21.626655718516801</v>
      </c>
      <c r="G499">
        <v>95.113085976856695</v>
      </c>
      <c r="H499">
        <v>4.3979562635484397</v>
      </c>
      <c r="I499" s="1">
        <v>2.4783972433316099E-8</v>
      </c>
      <c r="J499" s="1">
        <v>8.1782308443137399E-8</v>
      </c>
    </row>
    <row r="500" spans="1:10">
      <c r="A500" t="s">
        <v>3398</v>
      </c>
      <c r="B500" t="s">
        <v>3398</v>
      </c>
      <c r="C500" t="s">
        <v>6002</v>
      </c>
      <c r="E500">
        <v>3</v>
      </c>
      <c r="F500">
        <v>10.297246105808</v>
      </c>
      <c r="G500">
        <v>45.266113863445902</v>
      </c>
      <c r="H500">
        <v>4.3959436725431198</v>
      </c>
      <c r="I500" s="1">
        <v>2.6618808753536998E-5</v>
      </c>
      <c r="J500" s="1">
        <v>6.2558432495892107E-5</v>
      </c>
    </row>
    <row r="501" spans="1:10">
      <c r="A501" t="s">
        <v>227</v>
      </c>
      <c r="B501" t="s">
        <v>227</v>
      </c>
      <c r="C501" t="s">
        <v>5897</v>
      </c>
      <c r="E501">
        <v>0</v>
      </c>
      <c r="F501">
        <v>11.1352693304874</v>
      </c>
      <c r="G501">
        <v>48.817714437642699</v>
      </c>
      <c r="H501">
        <v>4.3840622969023197</v>
      </c>
      <c r="I501" s="1">
        <v>5.7532080762623501E-6</v>
      </c>
      <c r="J501" s="1">
        <v>1.4777897200234301E-5</v>
      </c>
    </row>
    <row r="502" spans="1:10">
      <c r="A502" t="s">
        <v>5642</v>
      </c>
      <c r="B502" t="s">
        <v>5643</v>
      </c>
      <c r="C502" t="s">
        <v>5644</v>
      </c>
      <c r="D502" t="s">
        <v>5645</v>
      </c>
      <c r="E502">
        <v>7</v>
      </c>
      <c r="F502">
        <v>73.178249941286595</v>
      </c>
      <c r="G502">
        <v>319.28123851384402</v>
      </c>
      <c r="H502">
        <v>4.3630619585739501</v>
      </c>
      <c r="I502" s="1">
        <v>4.8115353649596298E-8</v>
      </c>
      <c r="J502" s="1">
        <v>1.54538884372658E-7</v>
      </c>
    </row>
    <row r="503" spans="1:10">
      <c r="A503" t="s">
        <v>343</v>
      </c>
      <c r="B503" t="s">
        <v>343</v>
      </c>
      <c r="C503" t="s">
        <v>6019</v>
      </c>
      <c r="E503">
        <v>10</v>
      </c>
      <c r="F503">
        <v>15.1127086053667</v>
      </c>
      <c r="G503">
        <v>65.689681606220304</v>
      </c>
      <c r="H503">
        <v>4.3466517698153204</v>
      </c>
      <c r="I503" s="1">
        <v>1.5144723195101399E-6</v>
      </c>
      <c r="J503" s="1">
        <v>4.1651510815178898E-6</v>
      </c>
    </row>
    <row r="504" spans="1:10">
      <c r="A504" t="s">
        <v>3549</v>
      </c>
      <c r="B504" t="s">
        <v>3549</v>
      </c>
      <c r="C504" t="s">
        <v>5003</v>
      </c>
      <c r="E504">
        <v>13</v>
      </c>
      <c r="F504">
        <v>17.348737737157201</v>
      </c>
      <c r="G504">
        <v>75.389563148387296</v>
      </c>
      <c r="H504">
        <v>4.3455359283528399</v>
      </c>
      <c r="I504" s="1">
        <v>8.2493439010571397E-5</v>
      </c>
      <c r="J504">
        <v>1.8066063143315099E-4</v>
      </c>
    </row>
    <row r="505" spans="1:10">
      <c r="A505" t="s">
        <v>2205</v>
      </c>
      <c r="B505" t="s">
        <v>2205</v>
      </c>
      <c r="C505" t="s">
        <v>6019</v>
      </c>
      <c r="E505">
        <v>10</v>
      </c>
      <c r="F505">
        <v>10.6630885060182</v>
      </c>
      <c r="G505">
        <v>46.3303884899032</v>
      </c>
      <c r="H505">
        <v>4.3449314393062197</v>
      </c>
      <c r="I505" s="1">
        <v>1.6678976887647001E-6</v>
      </c>
      <c r="J505" s="1">
        <v>4.5722202288668003E-6</v>
      </c>
    </row>
    <row r="506" spans="1:10">
      <c r="A506" t="s">
        <v>225</v>
      </c>
      <c r="B506" t="s">
        <v>225</v>
      </c>
      <c r="C506" t="s">
        <v>6067</v>
      </c>
      <c r="E506">
        <v>3</v>
      </c>
      <c r="F506">
        <v>22.3359023547047</v>
      </c>
      <c r="G506">
        <v>96.940836978308198</v>
      </c>
      <c r="H506">
        <v>4.3401352423037096</v>
      </c>
      <c r="I506" s="1">
        <v>1.108988691E-9</v>
      </c>
      <c r="J506" s="1">
        <v>4.14765979119734E-9</v>
      </c>
    </row>
    <row r="507" spans="1:10">
      <c r="A507" t="s">
        <v>3199</v>
      </c>
      <c r="B507" t="s">
        <v>3199</v>
      </c>
      <c r="C507" t="s">
        <v>3200</v>
      </c>
      <c r="D507" t="s">
        <v>3201</v>
      </c>
      <c r="E507">
        <v>7</v>
      </c>
      <c r="F507">
        <v>12.4903497081013</v>
      </c>
      <c r="G507">
        <v>54.185010555274097</v>
      </c>
      <c r="H507">
        <v>4.3381499975240398</v>
      </c>
      <c r="I507" s="1">
        <v>3.5055899548289002E-5</v>
      </c>
      <c r="J507" s="1">
        <v>8.1192923630643503E-5</v>
      </c>
    </row>
    <row r="508" spans="1:10">
      <c r="A508" t="s">
        <v>2729</v>
      </c>
      <c r="B508" t="s">
        <v>2729</v>
      </c>
      <c r="C508" t="s">
        <v>6019</v>
      </c>
      <c r="E508">
        <v>10</v>
      </c>
      <c r="F508">
        <v>28.2264538906614</v>
      </c>
      <c r="G508">
        <v>122.200138237166</v>
      </c>
      <c r="H508">
        <v>4.3292770218506096</v>
      </c>
      <c r="I508" s="1">
        <v>7.3514893423690399E-6</v>
      </c>
      <c r="J508" s="1">
        <v>1.8640375849668999E-5</v>
      </c>
    </row>
    <row r="509" spans="1:10">
      <c r="A509" t="s">
        <v>5670</v>
      </c>
      <c r="B509" t="s">
        <v>5671</v>
      </c>
      <c r="C509" t="s">
        <v>5672</v>
      </c>
      <c r="D509" t="s">
        <v>5673</v>
      </c>
      <c r="E509">
        <v>2</v>
      </c>
      <c r="F509">
        <v>99.254525759151804</v>
      </c>
      <c r="G509">
        <v>427.40843981629001</v>
      </c>
      <c r="H509">
        <v>4.3061859048465703</v>
      </c>
      <c r="I509" s="1">
        <v>1.6652783068666898E-33</v>
      </c>
      <c r="J509" s="1">
        <v>3.1259652788897698E-32</v>
      </c>
    </row>
    <row r="510" spans="1:10">
      <c r="A510" t="s">
        <v>3355</v>
      </c>
      <c r="B510" t="s">
        <v>3355</v>
      </c>
      <c r="C510" t="s">
        <v>3356</v>
      </c>
      <c r="E510">
        <v>11</v>
      </c>
      <c r="F510">
        <v>80.229741572635803</v>
      </c>
      <c r="G510">
        <v>345.40131513571299</v>
      </c>
      <c r="H510">
        <v>4.3051530313481701</v>
      </c>
      <c r="I510" s="1">
        <v>2.15711570916592E-28</v>
      </c>
      <c r="J510" s="1">
        <v>3.0958799000723502E-27</v>
      </c>
    </row>
    <row r="511" spans="1:10">
      <c r="A511" t="s">
        <v>2010</v>
      </c>
      <c r="B511" t="s">
        <v>2010</v>
      </c>
      <c r="C511" t="s">
        <v>1973</v>
      </c>
      <c r="D511" t="s">
        <v>1974</v>
      </c>
      <c r="E511">
        <v>7</v>
      </c>
      <c r="F511">
        <v>352.04386882174998</v>
      </c>
      <c r="G511">
        <v>1515.504667807</v>
      </c>
      <c r="H511">
        <v>4.3048744830558103</v>
      </c>
      <c r="I511" s="1">
        <v>6.5658330863280394E-92</v>
      </c>
      <c r="J511" s="1">
        <v>9.9548130870404398E-90</v>
      </c>
    </row>
    <row r="512" spans="1:10">
      <c r="A512" t="s">
        <v>5898</v>
      </c>
      <c r="B512" t="s">
        <v>5899</v>
      </c>
      <c r="C512" t="s">
        <v>5900</v>
      </c>
      <c r="D512" t="s">
        <v>5901</v>
      </c>
      <c r="E512">
        <v>7</v>
      </c>
      <c r="F512">
        <v>38.781253173452598</v>
      </c>
      <c r="G512">
        <v>166.79462169630699</v>
      </c>
      <c r="H512">
        <v>4.3009085072703304</v>
      </c>
      <c r="I512" s="1">
        <v>3.1844404433528503E-14</v>
      </c>
      <c r="J512" s="1">
        <v>1.75649219603968E-13</v>
      </c>
    </row>
    <row r="513" spans="1:10">
      <c r="A513" t="s">
        <v>5358</v>
      </c>
      <c r="B513" t="s">
        <v>5358</v>
      </c>
      <c r="C513" t="s">
        <v>5907</v>
      </c>
      <c r="E513">
        <v>3</v>
      </c>
      <c r="F513">
        <v>56.990452299521799</v>
      </c>
      <c r="G513">
        <v>244.989817519242</v>
      </c>
      <c r="H513">
        <v>4.2987870359698297</v>
      </c>
      <c r="I513" s="1">
        <v>6.2589771013462397E-27</v>
      </c>
      <c r="J513" s="1">
        <v>8.3167037303955795E-26</v>
      </c>
    </row>
    <row r="514" spans="1:10">
      <c r="A514" t="s">
        <v>5010</v>
      </c>
      <c r="B514" t="s">
        <v>5010</v>
      </c>
      <c r="C514" t="s">
        <v>6065</v>
      </c>
      <c r="E514">
        <v>9</v>
      </c>
      <c r="F514">
        <v>62.3005337877823</v>
      </c>
      <c r="G514">
        <v>267.65243838432599</v>
      </c>
      <c r="H514">
        <v>4.2961500024388997</v>
      </c>
      <c r="I514" s="1">
        <v>6.2974566950227405E-22</v>
      </c>
      <c r="J514" s="1">
        <v>6.0059453931724897E-21</v>
      </c>
    </row>
    <row r="515" spans="1:10">
      <c r="A515" t="s">
        <v>935</v>
      </c>
      <c r="B515" t="s">
        <v>935</v>
      </c>
      <c r="C515" t="s">
        <v>6019</v>
      </c>
      <c r="E515">
        <v>10</v>
      </c>
      <c r="F515">
        <v>34.417484133098597</v>
      </c>
      <c r="G515">
        <v>147.35438864395601</v>
      </c>
      <c r="H515">
        <v>4.2813817556829603</v>
      </c>
      <c r="I515" s="1">
        <v>2.37050978558424E-14</v>
      </c>
      <c r="J515" s="1">
        <v>1.3298694840758599E-13</v>
      </c>
    </row>
    <row r="516" spans="1:10">
      <c r="A516" t="s">
        <v>4945</v>
      </c>
      <c r="B516" t="s">
        <v>4945</v>
      </c>
      <c r="C516" t="s">
        <v>4946</v>
      </c>
      <c r="E516">
        <v>7</v>
      </c>
      <c r="F516">
        <v>8.5558359627192893</v>
      </c>
      <c r="G516">
        <v>36.612998472391602</v>
      </c>
      <c r="H516">
        <v>4.2793011263805196</v>
      </c>
      <c r="I516" s="1">
        <v>2.2972258300919902E-5</v>
      </c>
      <c r="J516" s="1">
        <v>5.45302943931511E-5</v>
      </c>
    </row>
    <row r="517" spans="1:10">
      <c r="A517" t="s">
        <v>71</v>
      </c>
      <c r="B517" t="s">
        <v>71</v>
      </c>
      <c r="C517" t="s">
        <v>4536</v>
      </c>
      <c r="E517">
        <v>9</v>
      </c>
      <c r="F517">
        <v>17.9292077848534</v>
      </c>
      <c r="G517">
        <v>76.719619075618496</v>
      </c>
      <c r="H517">
        <v>4.2790300606829499</v>
      </c>
      <c r="I517" s="1">
        <v>3.9774312677516798E-10</v>
      </c>
      <c r="J517" s="1">
        <v>1.5391721915062599E-9</v>
      </c>
    </row>
    <row r="518" spans="1:10">
      <c r="A518" t="s">
        <v>5346</v>
      </c>
      <c r="B518" t="s">
        <v>5346</v>
      </c>
      <c r="C518" t="s">
        <v>5347</v>
      </c>
      <c r="E518">
        <v>9</v>
      </c>
      <c r="F518">
        <v>143.88340493906401</v>
      </c>
      <c r="G518">
        <v>611.72254816944599</v>
      </c>
      <c r="H518">
        <v>4.2515156520553301</v>
      </c>
      <c r="I518" s="1">
        <v>4.85927728265182E-48</v>
      </c>
      <c r="J518" s="1">
        <v>1.9414126062378501E-46</v>
      </c>
    </row>
    <row r="519" spans="1:10">
      <c r="A519" t="s">
        <v>380</v>
      </c>
      <c r="B519" t="s">
        <v>380</v>
      </c>
      <c r="C519" t="s">
        <v>176</v>
      </c>
      <c r="E519">
        <v>3</v>
      </c>
      <c r="F519">
        <v>8.2982827857360704</v>
      </c>
      <c r="G519">
        <v>35.265434069815697</v>
      </c>
      <c r="H519">
        <v>4.2497267182113303</v>
      </c>
      <c r="I519" s="1">
        <v>7.4608189853392303E-6</v>
      </c>
      <c r="J519" s="1">
        <v>1.88771170989777E-5</v>
      </c>
    </row>
    <row r="520" spans="1:10">
      <c r="A520" t="s">
        <v>2174</v>
      </c>
      <c r="B520" t="s">
        <v>2174</v>
      </c>
      <c r="C520" t="s">
        <v>2175</v>
      </c>
      <c r="E520">
        <v>0</v>
      </c>
      <c r="F520">
        <v>72.274863022877298</v>
      </c>
      <c r="G520">
        <v>305.19509669774601</v>
      </c>
      <c r="H520">
        <v>4.2227004512086204</v>
      </c>
      <c r="I520" s="1">
        <v>5.4838257330036802E-21</v>
      </c>
      <c r="J520" s="1">
        <v>4.9204645765175703E-20</v>
      </c>
    </row>
    <row r="521" spans="1:10">
      <c r="A521" t="s">
        <v>5181</v>
      </c>
      <c r="B521" t="s">
        <v>5182</v>
      </c>
      <c r="C521" t="s">
        <v>5031</v>
      </c>
      <c r="D521" t="s">
        <v>5032</v>
      </c>
      <c r="E521">
        <v>0</v>
      </c>
      <c r="F521">
        <v>76.661070227463995</v>
      </c>
      <c r="G521">
        <v>323.33483775622699</v>
      </c>
      <c r="H521">
        <v>4.2177188082144896</v>
      </c>
      <c r="I521" s="1">
        <v>1.2022514893414399E-23</v>
      </c>
      <c r="J521" s="1">
        <v>1.2762860065486499E-22</v>
      </c>
    </row>
    <row r="522" spans="1:10">
      <c r="A522" t="s">
        <v>4995</v>
      </c>
      <c r="B522" t="s">
        <v>4996</v>
      </c>
      <c r="C522" t="s">
        <v>4997</v>
      </c>
      <c r="E522">
        <v>0</v>
      </c>
      <c r="F522">
        <v>27.603058313468001</v>
      </c>
      <c r="G522">
        <v>116.01684031850699</v>
      </c>
      <c r="H522">
        <v>4.2030429744772198</v>
      </c>
      <c r="I522" s="1">
        <v>3.3129835495131903E-14</v>
      </c>
      <c r="J522" s="1">
        <v>1.8239917810308599E-13</v>
      </c>
    </row>
    <row r="523" spans="1:10">
      <c r="A523" t="s">
        <v>1972</v>
      </c>
      <c r="B523" t="s">
        <v>1972</v>
      </c>
      <c r="C523" t="s">
        <v>1993</v>
      </c>
      <c r="D523" t="s">
        <v>1994</v>
      </c>
      <c r="E523">
        <v>7</v>
      </c>
      <c r="F523">
        <v>15.7361041825601</v>
      </c>
      <c r="G523">
        <v>66.071419793717297</v>
      </c>
      <c r="H523">
        <v>4.1987151983235202</v>
      </c>
      <c r="I523" s="1">
        <v>6.6322956935398604E-8</v>
      </c>
      <c r="J523" s="1">
        <v>2.09715317839044E-7</v>
      </c>
    </row>
    <row r="524" spans="1:10">
      <c r="A524" t="s">
        <v>474</v>
      </c>
      <c r="B524" t="s">
        <v>474</v>
      </c>
      <c r="C524" t="s">
        <v>475</v>
      </c>
      <c r="E524">
        <v>13</v>
      </c>
      <c r="F524">
        <v>6.0622536539455503</v>
      </c>
      <c r="G524">
        <v>25.403672655581001</v>
      </c>
      <c r="H524">
        <v>4.1904667976153203</v>
      </c>
      <c r="I524">
        <v>7.7100845901520204E-4</v>
      </c>
      <c r="J524">
        <v>1.48646006460935E-3</v>
      </c>
    </row>
    <row r="525" spans="1:10">
      <c r="A525" t="s">
        <v>4507</v>
      </c>
      <c r="B525" t="s">
        <v>4508</v>
      </c>
      <c r="C525" t="s">
        <v>4509</v>
      </c>
      <c r="E525">
        <v>3</v>
      </c>
      <c r="F525">
        <v>156.15717620071101</v>
      </c>
      <c r="G525">
        <v>654.29353322774</v>
      </c>
      <c r="H525">
        <v>4.1899677565042897</v>
      </c>
      <c r="I525" s="1">
        <v>2.47538864379248E-36</v>
      </c>
      <c r="J525" s="1">
        <v>5.3032511053423695E-35</v>
      </c>
    </row>
    <row r="526" spans="1:10">
      <c r="A526" t="s">
        <v>5461</v>
      </c>
      <c r="B526" t="s">
        <v>5462</v>
      </c>
      <c r="C526" t="s">
        <v>5463</v>
      </c>
      <c r="D526" t="s">
        <v>5464</v>
      </c>
      <c r="E526">
        <v>7</v>
      </c>
      <c r="F526">
        <v>41.060207834740297</v>
      </c>
      <c r="G526">
        <v>171.44551384765001</v>
      </c>
      <c r="H526">
        <v>4.1754662942205902</v>
      </c>
      <c r="I526" s="1">
        <v>2.38362990324012E-15</v>
      </c>
      <c r="J526" s="1">
        <v>1.4352753175009E-14</v>
      </c>
    </row>
    <row r="527" spans="1:10">
      <c r="A527" t="s">
        <v>2383</v>
      </c>
      <c r="B527" t="s">
        <v>2383</v>
      </c>
      <c r="C527" t="s">
        <v>2384</v>
      </c>
      <c r="E527">
        <v>7</v>
      </c>
      <c r="F527">
        <v>18.7672310095329</v>
      </c>
      <c r="G527">
        <v>78.339567219657695</v>
      </c>
      <c r="H527">
        <v>4.1742741473084104</v>
      </c>
      <c r="I527" s="1">
        <v>7.4009571653534597E-5</v>
      </c>
      <c r="J527">
        <v>1.6280453764410299E-4</v>
      </c>
    </row>
    <row r="528" spans="1:10">
      <c r="A528" t="s">
        <v>4799</v>
      </c>
      <c r="B528" t="s">
        <v>4799</v>
      </c>
      <c r="C528" t="s">
        <v>5917</v>
      </c>
      <c r="E528">
        <v>9</v>
      </c>
      <c r="F528">
        <v>54.045176531543497</v>
      </c>
      <c r="G528">
        <v>225.312217676117</v>
      </c>
      <c r="H528">
        <v>4.1689607127957702</v>
      </c>
      <c r="I528" s="1">
        <v>1.2943850042670499E-17</v>
      </c>
      <c r="J528" s="1">
        <v>9.1770965590300606E-17</v>
      </c>
    </row>
    <row r="529" spans="1:10">
      <c r="A529" t="s">
        <v>1148</v>
      </c>
      <c r="B529" t="s">
        <v>1148</v>
      </c>
      <c r="C529" t="s">
        <v>6019</v>
      </c>
      <c r="E529">
        <v>10</v>
      </c>
      <c r="F529">
        <v>13.7800663919854</v>
      </c>
      <c r="G529">
        <v>57.418304402663097</v>
      </c>
      <c r="H529">
        <v>4.1667654399733598</v>
      </c>
      <c r="I529" s="1">
        <v>1.6760590307229801E-7</v>
      </c>
      <c r="J529" s="1">
        <v>5.0797217061327504E-7</v>
      </c>
    </row>
    <row r="530" spans="1:10">
      <c r="A530" t="s">
        <v>4929</v>
      </c>
      <c r="B530" t="s">
        <v>4929</v>
      </c>
      <c r="C530" t="s">
        <v>4930</v>
      </c>
      <c r="E530">
        <v>0</v>
      </c>
      <c r="F530">
        <v>45.080572639116802</v>
      </c>
      <c r="G530">
        <v>187.45555622985501</v>
      </c>
      <c r="H530">
        <v>4.1582336970404601</v>
      </c>
      <c r="I530" s="1">
        <v>8.8583468282050393E-19</v>
      </c>
      <c r="J530" s="1">
        <v>6.8380424014590596E-18</v>
      </c>
    </row>
    <row r="531" spans="1:10">
      <c r="A531" t="s">
        <v>417</v>
      </c>
      <c r="B531" t="s">
        <v>417</v>
      </c>
      <c r="C531" t="s">
        <v>418</v>
      </c>
      <c r="E531">
        <v>7</v>
      </c>
      <c r="F531">
        <v>9.7167760581117495</v>
      </c>
      <c r="G531">
        <v>40.384457362017798</v>
      </c>
      <c r="H531">
        <v>4.1561580837611301</v>
      </c>
      <c r="I531">
        <v>1.0941235807132401E-3</v>
      </c>
      <c r="J531">
        <v>2.0610234892505302E-3</v>
      </c>
    </row>
    <row r="532" spans="1:10">
      <c r="A532" t="s">
        <v>1984</v>
      </c>
      <c r="B532" t="s">
        <v>1984</v>
      </c>
      <c r="C532" t="s">
        <v>6019</v>
      </c>
      <c r="E532">
        <v>10</v>
      </c>
      <c r="F532">
        <v>112.711675280424</v>
      </c>
      <c r="G532">
        <v>467.00961348124599</v>
      </c>
      <c r="H532">
        <v>4.1434005156904696</v>
      </c>
      <c r="I532" s="1">
        <v>9.7855861185760806E-35</v>
      </c>
      <c r="J532" s="1">
        <v>1.9287390239713499E-33</v>
      </c>
    </row>
    <row r="533" spans="1:10">
      <c r="A533" t="s">
        <v>721</v>
      </c>
      <c r="B533" t="s">
        <v>721</v>
      </c>
      <c r="C533" t="s">
        <v>6019</v>
      </c>
      <c r="E533">
        <v>10</v>
      </c>
      <c r="F533">
        <v>24.7007080749868</v>
      </c>
      <c r="G533">
        <v>101.84000195508099</v>
      </c>
      <c r="H533">
        <v>4.1229588093553202</v>
      </c>
      <c r="I533" s="1">
        <v>3.1228686636486901E-8</v>
      </c>
      <c r="J533" s="1">
        <v>1.02132314204395E-7</v>
      </c>
    </row>
    <row r="534" spans="1:10">
      <c r="A534" t="s">
        <v>1716</v>
      </c>
      <c r="B534" t="s">
        <v>1716</v>
      </c>
      <c r="C534" t="s">
        <v>1880</v>
      </c>
      <c r="D534" t="s">
        <v>1881</v>
      </c>
      <c r="E534">
        <v>2</v>
      </c>
      <c r="F534">
        <v>34.288707544607</v>
      </c>
      <c r="G534">
        <v>141.00375783590101</v>
      </c>
      <c r="H534">
        <v>4.1122505901532298</v>
      </c>
      <c r="I534" s="1">
        <v>1.2704393175805301E-13</v>
      </c>
      <c r="J534" s="1">
        <v>6.6127708493430104E-13</v>
      </c>
    </row>
    <row r="535" spans="1:10">
      <c r="A535" t="s">
        <v>4955</v>
      </c>
      <c r="B535" t="s">
        <v>4955</v>
      </c>
      <c r="C535" t="s">
        <v>4953</v>
      </c>
      <c r="E535">
        <v>9</v>
      </c>
      <c r="F535">
        <v>25.281178122682999</v>
      </c>
      <c r="G535">
        <v>103.372407722397</v>
      </c>
      <c r="H535">
        <v>4.08890785155491</v>
      </c>
      <c r="I535" s="1">
        <v>1.96936233046885E-13</v>
      </c>
      <c r="J535" s="1">
        <v>1.00908487522204E-12</v>
      </c>
    </row>
    <row r="536" spans="1:10">
      <c r="A536" t="s">
        <v>5147</v>
      </c>
      <c r="B536" t="s">
        <v>5148</v>
      </c>
      <c r="C536" t="s">
        <v>5711</v>
      </c>
      <c r="E536">
        <v>0</v>
      </c>
      <c r="F536">
        <v>5.9334770654539399</v>
      </c>
      <c r="G536">
        <v>24.240949617745098</v>
      </c>
      <c r="H536">
        <v>4.0854543382128297</v>
      </c>
      <c r="I536">
        <v>5.9406050119311499E-4</v>
      </c>
      <c r="J536">
        <v>1.16584126901921E-3</v>
      </c>
    </row>
    <row r="537" spans="1:10">
      <c r="A537" t="s">
        <v>2340</v>
      </c>
      <c r="B537" t="s">
        <v>2340</v>
      </c>
      <c r="C537" t="s">
        <v>2341</v>
      </c>
      <c r="D537" t="s">
        <v>1715</v>
      </c>
      <c r="E537">
        <v>7</v>
      </c>
      <c r="F537">
        <v>62.2800464225177</v>
      </c>
      <c r="G537">
        <v>254.421618913911</v>
      </c>
      <c r="H537">
        <v>4.0851224995542603</v>
      </c>
      <c r="I537">
        <v>5.82760574806035E-4</v>
      </c>
      <c r="J537">
        <v>1.14404491328954E-3</v>
      </c>
    </row>
    <row r="538" spans="1:10">
      <c r="A538" t="s">
        <v>467</v>
      </c>
      <c r="B538" t="s">
        <v>467</v>
      </c>
      <c r="C538" t="s">
        <v>6019</v>
      </c>
      <c r="E538">
        <v>10</v>
      </c>
      <c r="F538">
        <v>102.608569456838</v>
      </c>
      <c r="G538">
        <v>418.76077744256401</v>
      </c>
      <c r="H538">
        <v>4.0811481892720103</v>
      </c>
      <c r="I538" s="1">
        <v>1.1749834454120501E-27</v>
      </c>
      <c r="J538" s="1">
        <v>1.62328904502837E-26</v>
      </c>
    </row>
    <row r="539" spans="1:10">
      <c r="A539" t="s">
        <v>936</v>
      </c>
      <c r="B539" t="s">
        <v>936</v>
      </c>
      <c r="C539" t="s">
        <v>6019</v>
      </c>
      <c r="E539">
        <v>10</v>
      </c>
      <c r="F539">
        <v>10.2543205763108</v>
      </c>
      <c r="G539">
        <v>41.812961700627604</v>
      </c>
      <c r="H539">
        <v>4.0775945504593096</v>
      </c>
      <c r="I539" s="1">
        <v>2.0687399090263099E-5</v>
      </c>
      <c r="J539" s="1">
        <v>4.9384170698718398E-5</v>
      </c>
    </row>
    <row r="540" spans="1:10">
      <c r="A540" t="s">
        <v>4894</v>
      </c>
      <c r="B540" t="s">
        <v>4894</v>
      </c>
      <c r="C540" t="s">
        <v>6019</v>
      </c>
      <c r="E540">
        <v>10</v>
      </c>
      <c r="F540">
        <v>54.045176531543497</v>
      </c>
      <c r="G540">
        <v>219.52271340297099</v>
      </c>
      <c r="H540">
        <v>4.0618372904165998</v>
      </c>
      <c r="I540" s="1">
        <v>5.4044515210424097E-19</v>
      </c>
      <c r="J540" s="1">
        <v>4.2551959845437796E-18</v>
      </c>
    </row>
    <row r="541" spans="1:10">
      <c r="A541" t="s">
        <v>3644</v>
      </c>
      <c r="B541" t="s">
        <v>3644</v>
      </c>
      <c r="C541" t="s">
        <v>6019</v>
      </c>
      <c r="E541">
        <v>10</v>
      </c>
      <c r="F541">
        <v>94.138584553112807</v>
      </c>
      <c r="G541">
        <v>382.24622738155102</v>
      </c>
      <c r="H541">
        <v>4.0604628717982099</v>
      </c>
      <c r="I541" s="1">
        <v>7.0747036773994398E-29</v>
      </c>
      <c r="J541" s="1">
        <v>1.05638189001169E-27</v>
      </c>
    </row>
    <row r="542" spans="1:10">
      <c r="A542" t="s">
        <v>2856</v>
      </c>
      <c r="B542" t="s">
        <v>2856</v>
      </c>
      <c r="C542" t="s">
        <v>2840</v>
      </c>
      <c r="E542">
        <v>9</v>
      </c>
      <c r="F542">
        <v>9.5450739401229399</v>
      </c>
      <c r="G542">
        <v>38.741547725306297</v>
      </c>
      <c r="H542">
        <v>4.0588001694209304</v>
      </c>
      <c r="I542" s="1">
        <v>1.05253807749247E-5</v>
      </c>
      <c r="J542" s="1">
        <v>2.6051308715834999E-5</v>
      </c>
    </row>
    <row r="543" spans="1:10">
      <c r="A543" t="s">
        <v>6043</v>
      </c>
      <c r="B543" t="s">
        <v>6043</v>
      </c>
      <c r="C543" t="s">
        <v>5881</v>
      </c>
      <c r="E543">
        <v>3</v>
      </c>
      <c r="F543">
        <v>15.0268575463723</v>
      </c>
      <c r="G543">
        <v>60.952396501515302</v>
      </c>
      <c r="H543">
        <v>4.0562304070174804</v>
      </c>
      <c r="I543" s="1">
        <v>2.3675346047174898E-6</v>
      </c>
      <c r="J543" s="1">
        <v>6.3777822859656101E-6</v>
      </c>
    </row>
    <row r="544" spans="1:10">
      <c r="A544" t="s">
        <v>3528</v>
      </c>
      <c r="B544" t="s">
        <v>3529</v>
      </c>
      <c r="C544" t="s">
        <v>3530</v>
      </c>
      <c r="E544">
        <v>0</v>
      </c>
      <c r="F544">
        <v>897.27402350415002</v>
      </c>
      <c r="G544">
        <v>3632.87212711645</v>
      </c>
      <c r="H544">
        <v>4.0487878083541204</v>
      </c>
      <c r="I544" s="1">
        <v>1.15543627324272E-141</v>
      </c>
      <c r="J544" s="1">
        <v>5.2554574489878398E-139</v>
      </c>
    </row>
    <row r="545" spans="1:10">
      <c r="A545" t="s">
        <v>5078</v>
      </c>
      <c r="B545" t="s">
        <v>5078</v>
      </c>
      <c r="C545" t="s">
        <v>6019</v>
      </c>
      <c r="E545">
        <v>10</v>
      </c>
      <c r="F545">
        <v>4.7725369700614699</v>
      </c>
      <c r="G545">
        <v>19.301314672955399</v>
      </c>
      <c r="H545">
        <v>4.0442462350808803</v>
      </c>
      <c r="I545">
        <v>4.1192912719335899E-4</v>
      </c>
      <c r="J545">
        <v>8.2679461272720095E-4</v>
      </c>
    </row>
    <row r="546" spans="1:10">
      <c r="A546" t="s">
        <v>1905</v>
      </c>
      <c r="B546" t="s">
        <v>1905</v>
      </c>
      <c r="C546" t="s">
        <v>6019</v>
      </c>
      <c r="E546">
        <v>10</v>
      </c>
      <c r="F546">
        <v>29.0869152795734</v>
      </c>
      <c r="G546">
        <v>117.46285313246101</v>
      </c>
      <c r="H546">
        <v>4.0383399890792298</v>
      </c>
      <c r="I546" s="1">
        <v>3.8559420922730898E-10</v>
      </c>
      <c r="J546" s="1">
        <v>1.4960751700532E-9</v>
      </c>
    </row>
    <row r="547" spans="1:10">
      <c r="A547" t="s">
        <v>5987</v>
      </c>
      <c r="B547" t="s">
        <v>5987</v>
      </c>
      <c r="C547" t="s">
        <v>6067</v>
      </c>
      <c r="E547">
        <v>3</v>
      </c>
      <c r="F547">
        <v>15.564402064571301</v>
      </c>
      <c r="G547">
        <v>62.658737598915998</v>
      </c>
      <c r="H547">
        <v>4.0257722294095597</v>
      </c>
      <c r="I547" s="1">
        <v>9.1280002494453903E-6</v>
      </c>
      <c r="J547" s="1">
        <v>2.2831584380275201E-5</v>
      </c>
    </row>
    <row r="548" spans="1:10">
      <c r="A548" t="s">
        <v>242</v>
      </c>
      <c r="B548" t="s">
        <v>242</v>
      </c>
      <c r="C548" t="s">
        <v>6019</v>
      </c>
      <c r="E548">
        <v>10</v>
      </c>
      <c r="F548">
        <v>19.175998939240301</v>
      </c>
      <c r="G548">
        <v>77.014964309754106</v>
      </c>
      <c r="H548">
        <v>4.0162165503751996</v>
      </c>
      <c r="I548" s="1">
        <v>1.35028645570764E-6</v>
      </c>
      <c r="J548" s="1">
        <v>3.72747143445345E-6</v>
      </c>
    </row>
    <row r="549" spans="1:10">
      <c r="A549" t="s">
        <v>5554</v>
      </c>
      <c r="B549" t="s">
        <v>5554</v>
      </c>
      <c r="C549" t="s">
        <v>5765</v>
      </c>
      <c r="E549">
        <v>0</v>
      </c>
      <c r="F549">
        <v>330.61135338545398</v>
      </c>
      <c r="G549">
        <v>1320.3497669431499</v>
      </c>
      <c r="H549">
        <v>3.9936612987509101</v>
      </c>
      <c r="I549" s="1">
        <v>1.10804154037514E-73</v>
      </c>
      <c r="J549" s="1">
        <v>1.0399761314663801E-71</v>
      </c>
    </row>
    <row r="550" spans="1:10">
      <c r="A550" t="s">
        <v>4334</v>
      </c>
      <c r="B550" t="s">
        <v>4334</v>
      </c>
      <c r="C550" t="s">
        <v>6019</v>
      </c>
      <c r="E550">
        <v>10</v>
      </c>
      <c r="F550">
        <v>70.124684950081203</v>
      </c>
      <c r="G550">
        <v>279.93694486224899</v>
      </c>
      <c r="H550">
        <v>3.99198862799205</v>
      </c>
      <c r="I550" s="1">
        <v>1.28442783163271E-17</v>
      </c>
      <c r="J550" s="1">
        <v>9.11743309537119E-17</v>
      </c>
    </row>
    <row r="551" spans="1:10">
      <c r="A551" t="s">
        <v>4311</v>
      </c>
      <c r="B551" t="s">
        <v>4146</v>
      </c>
      <c r="C551" t="s">
        <v>4147</v>
      </c>
      <c r="D551" t="s">
        <v>4329</v>
      </c>
      <c r="E551">
        <v>7</v>
      </c>
      <c r="F551">
        <v>123.891820939377</v>
      </c>
      <c r="G551">
        <v>493.51372713733502</v>
      </c>
      <c r="H551">
        <v>3.9834245989396102</v>
      </c>
      <c r="I551" s="1">
        <v>1.0669163839954699E-31</v>
      </c>
      <c r="J551" s="1">
        <v>1.8286019068304998E-30</v>
      </c>
    </row>
    <row r="552" spans="1:10">
      <c r="A552" t="s">
        <v>2586</v>
      </c>
      <c r="B552" t="s">
        <v>2586</v>
      </c>
      <c r="C552" t="s">
        <v>3650</v>
      </c>
      <c r="E552">
        <v>7</v>
      </c>
      <c r="F552">
        <v>45.875670334299002</v>
      </c>
      <c r="G552">
        <v>182.51592128506601</v>
      </c>
      <c r="H552">
        <v>3.97849055839534</v>
      </c>
      <c r="I552" s="1">
        <v>1.1473075258055399E-15</v>
      </c>
      <c r="J552" s="1">
        <v>7.0446826584508502E-15</v>
      </c>
    </row>
    <row r="553" spans="1:10">
      <c r="A553" t="s">
        <v>3204</v>
      </c>
      <c r="B553" t="s">
        <v>3204</v>
      </c>
      <c r="C553" t="s">
        <v>6019</v>
      </c>
      <c r="E553">
        <v>10</v>
      </c>
      <c r="F553">
        <v>18.8755202327599</v>
      </c>
      <c r="G553">
        <v>74.550599854686894</v>
      </c>
      <c r="H553">
        <v>3.9495917959017999</v>
      </c>
      <c r="I553" s="1">
        <v>1.6373381097331298E-5</v>
      </c>
      <c r="J553" s="1">
        <v>3.9581276544775103E-5</v>
      </c>
    </row>
    <row r="554" spans="1:10">
      <c r="A554" t="s">
        <v>1142</v>
      </c>
      <c r="B554" t="s">
        <v>1142</v>
      </c>
      <c r="C554" t="s">
        <v>6067</v>
      </c>
      <c r="E554">
        <v>3</v>
      </c>
      <c r="F554">
        <v>47.1878251824157</v>
      </c>
      <c r="G554">
        <v>185.36202392762999</v>
      </c>
      <c r="H554">
        <v>3.92817476141503</v>
      </c>
      <c r="I554" s="1">
        <v>5.3935752905280399E-18</v>
      </c>
      <c r="J554" s="1">
        <v>3.9373099620854697E-17</v>
      </c>
    </row>
    <row r="555" spans="1:10">
      <c r="A555" t="s">
        <v>4216</v>
      </c>
      <c r="B555" t="s">
        <v>4216</v>
      </c>
      <c r="C555" t="s">
        <v>6019</v>
      </c>
      <c r="E555">
        <v>10</v>
      </c>
      <c r="F555">
        <v>22.3788278842019</v>
      </c>
      <c r="G555">
        <v>87.837098921739994</v>
      </c>
      <c r="H555">
        <v>3.9250089136146298</v>
      </c>
      <c r="I555" s="1">
        <v>1.3178742742002299E-7</v>
      </c>
      <c r="J555" s="1">
        <v>4.03970481251736E-7</v>
      </c>
    </row>
    <row r="556" spans="1:10">
      <c r="A556" t="s">
        <v>236</v>
      </c>
      <c r="B556" t="s">
        <v>236</v>
      </c>
      <c r="C556" t="s">
        <v>6002</v>
      </c>
      <c r="E556">
        <v>3</v>
      </c>
      <c r="F556">
        <v>106.8435619087</v>
      </c>
      <c r="G556">
        <v>419.26392553411199</v>
      </c>
      <c r="H556">
        <v>3.9240916162302901</v>
      </c>
      <c r="I556" s="1">
        <v>1.31465805413946E-28</v>
      </c>
      <c r="J556" s="1">
        <v>1.9241517510214401E-27</v>
      </c>
    </row>
    <row r="557" spans="1:10">
      <c r="A557" t="s">
        <v>4414</v>
      </c>
      <c r="B557" t="s">
        <v>4414</v>
      </c>
      <c r="C557" t="s">
        <v>4415</v>
      </c>
      <c r="E557">
        <v>0</v>
      </c>
      <c r="F557">
        <v>117.35543566199399</v>
      </c>
      <c r="G557">
        <v>459.960087182248</v>
      </c>
      <c r="H557">
        <v>3.9193760782161</v>
      </c>
      <c r="I557" s="1">
        <v>3.4763306560578299E-23</v>
      </c>
      <c r="J557" s="1">
        <v>3.5811050817543499E-22</v>
      </c>
    </row>
    <row r="558" spans="1:10">
      <c r="A558" t="s">
        <v>3543</v>
      </c>
      <c r="B558" t="s">
        <v>3543</v>
      </c>
      <c r="C558" t="s">
        <v>3544</v>
      </c>
      <c r="E558">
        <v>6</v>
      </c>
      <c r="F558">
        <v>21.669581248014001</v>
      </c>
      <c r="G558">
        <v>84.852077899780298</v>
      </c>
      <c r="H558">
        <v>3.9157230095323898</v>
      </c>
      <c r="I558" s="1">
        <v>1.09684977041177E-5</v>
      </c>
      <c r="J558" s="1">
        <v>2.7057458041071301E-5</v>
      </c>
    </row>
    <row r="559" spans="1:10">
      <c r="A559" t="s">
        <v>3844</v>
      </c>
      <c r="B559" t="s">
        <v>3844</v>
      </c>
      <c r="C559" t="s">
        <v>6067</v>
      </c>
      <c r="E559">
        <v>3</v>
      </c>
      <c r="F559">
        <v>9.58799946962014</v>
      </c>
      <c r="G559">
        <v>37.451961766091998</v>
      </c>
      <c r="H559">
        <v>3.9061288942244601</v>
      </c>
      <c r="I559">
        <v>3.05535245625909E-4</v>
      </c>
      <c r="J559">
        <v>6.22975830133103E-4</v>
      </c>
    </row>
    <row r="560" spans="1:10">
      <c r="A560" t="s">
        <v>3235</v>
      </c>
      <c r="B560" t="s">
        <v>3235</v>
      </c>
      <c r="C560" t="s">
        <v>3596</v>
      </c>
      <c r="E560">
        <v>0</v>
      </c>
      <c r="F560">
        <v>10.7918650945098</v>
      </c>
      <c r="G560">
        <v>42.015311540712297</v>
      </c>
      <c r="H560">
        <v>3.8932391364016299</v>
      </c>
      <c r="I560" s="1">
        <v>9.03793989956288E-6</v>
      </c>
      <c r="J560" s="1">
        <v>2.2615886003434302E-5</v>
      </c>
    </row>
    <row r="561" spans="1:10">
      <c r="A561" t="s">
        <v>2032</v>
      </c>
      <c r="B561" t="s">
        <v>2032</v>
      </c>
      <c r="C561" t="s">
        <v>2033</v>
      </c>
      <c r="E561">
        <v>3</v>
      </c>
      <c r="F561">
        <v>80.272667102132999</v>
      </c>
      <c r="G561">
        <v>311.425467025111</v>
      </c>
      <c r="H561">
        <v>3.87959536250212</v>
      </c>
      <c r="I561" s="1">
        <v>1.4059775403524401E-20</v>
      </c>
      <c r="J561" s="1">
        <v>1.2225801758976401E-19</v>
      </c>
    </row>
    <row r="562" spans="1:10">
      <c r="A562" t="s">
        <v>4852</v>
      </c>
      <c r="B562" t="s">
        <v>4852</v>
      </c>
      <c r="C562" t="s">
        <v>5432</v>
      </c>
      <c r="E562">
        <v>0</v>
      </c>
      <c r="F562">
        <v>13.2854474032836</v>
      </c>
      <c r="G562">
        <v>51.530351718139201</v>
      </c>
      <c r="H562">
        <v>3.8787065391116</v>
      </c>
      <c r="I562" s="1">
        <v>1.8974949403822699E-8</v>
      </c>
      <c r="J562" s="1">
        <v>6.3210634267494902E-8</v>
      </c>
    </row>
    <row r="563" spans="1:10">
      <c r="A563" t="s">
        <v>4583</v>
      </c>
      <c r="B563" t="s">
        <v>4583</v>
      </c>
      <c r="C563" t="s">
        <v>6002</v>
      </c>
      <c r="E563">
        <v>0</v>
      </c>
      <c r="F563">
        <v>12.662051826090099</v>
      </c>
      <c r="G563">
        <v>49.043025770399701</v>
      </c>
      <c r="H563">
        <v>3.8732289556220798</v>
      </c>
      <c r="I563" s="1">
        <v>3.8737887013647698E-5</v>
      </c>
      <c r="J563" s="1">
        <v>8.8919691735907995E-5</v>
      </c>
    </row>
    <row r="564" spans="1:10">
      <c r="A564" t="s">
        <v>4241</v>
      </c>
      <c r="B564" t="s">
        <v>4241</v>
      </c>
      <c r="C564" t="s">
        <v>4242</v>
      </c>
      <c r="E564">
        <v>0</v>
      </c>
      <c r="F564">
        <v>57.270443640737597</v>
      </c>
      <c r="G564">
        <v>221.813142527954</v>
      </c>
      <c r="H564">
        <v>3.8730823165856099</v>
      </c>
      <c r="I564" s="1">
        <v>9.7950785479512507E-25</v>
      </c>
      <c r="J564" s="1">
        <v>1.1246271738647699E-23</v>
      </c>
    </row>
    <row r="565" spans="1:10">
      <c r="A565" t="s">
        <v>809</v>
      </c>
      <c r="B565" t="s">
        <v>809</v>
      </c>
      <c r="C565" t="s">
        <v>6019</v>
      </c>
      <c r="E565">
        <v>10</v>
      </c>
      <c r="F565">
        <v>101.210563549727</v>
      </c>
      <c r="G565">
        <v>391.63870823156498</v>
      </c>
      <c r="H565">
        <v>3.86954379558559</v>
      </c>
      <c r="I565" s="1">
        <v>1.4860957168665199E-26</v>
      </c>
      <c r="J565" s="1">
        <v>1.9270359591736201E-25</v>
      </c>
    </row>
    <row r="566" spans="1:10">
      <c r="A566" t="s">
        <v>2898</v>
      </c>
      <c r="B566" t="s">
        <v>2898</v>
      </c>
      <c r="C566" t="s">
        <v>2899</v>
      </c>
      <c r="E566">
        <v>3</v>
      </c>
      <c r="F566">
        <v>12.576200767095701</v>
      </c>
      <c r="G566">
        <v>48.620817614885702</v>
      </c>
      <c r="H566">
        <v>3.8660974419315002</v>
      </c>
      <c r="I566" s="1">
        <v>7.4360856547617898E-6</v>
      </c>
      <c r="J566" s="1">
        <v>1.88225918136158E-5</v>
      </c>
    </row>
    <row r="567" spans="1:10">
      <c r="A567" t="s">
        <v>1832</v>
      </c>
      <c r="B567" t="s">
        <v>1832</v>
      </c>
      <c r="C567" t="s">
        <v>6019</v>
      </c>
      <c r="E567">
        <v>0</v>
      </c>
      <c r="F567">
        <v>11.458186201200499</v>
      </c>
      <c r="G567">
        <v>44.120899300954697</v>
      </c>
      <c r="H567">
        <v>3.8506006558291199</v>
      </c>
      <c r="I567">
        <v>4.8143722947209799E-4</v>
      </c>
      <c r="J567">
        <v>9.5602961248848295E-4</v>
      </c>
    </row>
    <row r="568" spans="1:10">
      <c r="A568" t="s">
        <v>5431</v>
      </c>
      <c r="B568" t="s">
        <v>5431</v>
      </c>
      <c r="C568" t="s">
        <v>5432</v>
      </c>
      <c r="E568">
        <v>0</v>
      </c>
      <c r="F568">
        <v>30.139566151738901</v>
      </c>
      <c r="G568">
        <v>115.958861875145</v>
      </c>
      <c r="H568">
        <v>3.8473965182957599</v>
      </c>
      <c r="I568" s="1">
        <v>1.12542445699323E-7</v>
      </c>
      <c r="J568" s="1">
        <v>3.47863816738158E-7</v>
      </c>
    </row>
    <row r="569" spans="1:10">
      <c r="A569" t="s">
        <v>2415</v>
      </c>
      <c r="B569" t="s">
        <v>2415</v>
      </c>
      <c r="C569" t="s">
        <v>2416</v>
      </c>
      <c r="E569">
        <v>0</v>
      </c>
      <c r="F569">
        <v>8.3841338447304796</v>
      </c>
      <c r="G569">
        <v>32.251998537856103</v>
      </c>
      <c r="H569">
        <v>3.84678955932065</v>
      </c>
      <c r="I569">
        <v>6.3449286088723201E-4</v>
      </c>
      <c r="J569">
        <v>1.23738663800337E-3</v>
      </c>
    </row>
    <row r="570" spans="1:10">
      <c r="A570" t="s">
        <v>3590</v>
      </c>
      <c r="B570" t="s">
        <v>3590</v>
      </c>
      <c r="C570" t="s">
        <v>5923</v>
      </c>
      <c r="E570">
        <v>8</v>
      </c>
      <c r="F570">
        <v>18.638454421041299</v>
      </c>
      <c r="G570">
        <v>71.531711305399597</v>
      </c>
      <c r="H570">
        <v>3.83785638495036</v>
      </c>
      <c r="I570" s="1">
        <v>1.23408956064579E-7</v>
      </c>
      <c r="J570" s="1">
        <v>3.7986317397701998E-7</v>
      </c>
    </row>
    <row r="571" spans="1:10">
      <c r="A571" t="s">
        <v>2127</v>
      </c>
      <c r="B571" t="s">
        <v>2127</v>
      </c>
      <c r="C571" t="s">
        <v>2128</v>
      </c>
      <c r="E571">
        <v>0</v>
      </c>
      <c r="F571">
        <v>65.869205132954093</v>
      </c>
      <c r="G571">
        <v>251.86655791151699</v>
      </c>
      <c r="H571">
        <v>3.82373762372166</v>
      </c>
      <c r="I571" s="1">
        <v>3.1417342361847801E-18</v>
      </c>
      <c r="J571" s="1">
        <v>2.3250406180926901E-17</v>
      </c>
    </row>
    <row r="572" spans="1:10">
      <c r="A572" t="s">
        <v>3262</v>
      </c>
      <c r="B572" t="s">
        <v>3262</v>
      </c>
      <c r="C572" t="s">
        <v>3135</v>
      </c>
      <c r="E572">
        <v>3</v>
      </c>
      <c r="F572">
        <v>91.042094032410205</v>
      </c>
      <c r="G572">
        <v>347.529864388627</v>
      </c>
      <c r="H572">
        <v>3.81724374952217</v>
      </c>
      <c r="I572" s="1">
        <v>3.8446965166732998E-16</v>
      </c>
      <c r="J572" s="1">
        <v>2.4576962706042398E-15</v>
      </c>
    </row>
    <row r="573" spans="1:10">
      <c r="A573" t="s">
        <v>758</v>
      </c>
      <c r="B573" t="s">
        <v>758</v>
      </c>
      <c r="C573" t="s">
        <v>2190</v>
      </c>
      <c r="E573">
        <v>6</v>
      </c>
      <c r="F573">
        <v>43.210385907536498</v>
      </c>
      <c r="G573">
        <v>164.840007773477</v>
      </c>
      <c r="H573">
        <v>3.8148237816299302</v>
      </c>
      <c r="I573" s="1">
        <v>2.9467874905188301E-14</v>
      </c>
      <c r="J573" s="1">
        <v>1.6391678674918E-13</v>
      </c>
    </row>
    <row r="574" spans="1:10">
      <c r="A574" t="s">
        <v>1249</v>
      </c>
      <c r="B574" t="s">
        <v>1249</v>
      </c>
      <c r="C574" t="s">
        <v>6019</v>
      </c>
      <c r="E574">
        <v>10</v>
      </c>
      <c r="F574">
        <v>7.2231937493380096</v>
      </c>
      <c r="G574">
        <v>27.514713433151101</v>
      </c>
      <c r="H574">
        <v>3.8092171396721399</v>
      </c>
      <c r="I574">
        <v>1.5675816660610199E-4</v>
      </c>
      <c r="J574">
        <v>3.2997901001846901E-4</v>
      </c>
    </row>
    <row r="575" spans="1:10">
      <c r="A575" t="s">
        <v>1760</v>
      </c>
      <c r="B575" t="s">
        <v>1760</v>
      </c>
      <c r="C575" t="s">
        <v>6019</v>
      </c>
      <c r="E575">
        <v>10</v>
      </c>
      <c r="F575">
        <v>66.018469086710397</v>
      </c>
      <c r="G575">
        <v>250.334152144201</v>
      </c>
      <c r="H575">
        <v>3.7918805995850202</v>
      </c>
      <c r="I575" s="1">
        <v>1.1039921698882099E-22</v>
      </c>
      <c r="J575" s="1">
        <v>1.10642469500831E-21</v>
      </c>
    </row>
    <row r="576" spans="1:10">
      <c r="A576" t="s">
        <v>5153</v>
      </c>
      <c r="B576" t="s">
        <v>5153</v>
      </c>
      <c r="C576" t="s">
        <v>6019</v>
      </c>
      <c r="E576">
        <v>10</v>
      </c>
      <c r="F576">
        <v>190.72587508653399</v>
      </c>
      <c r="G576">
        <v>723.00210338324803</v>
      </c>
      <c r="H576">
        <v>3.7907919051634398</v>
      </c>
      <c r="I576" s="1">
        <v>5.0561266533866696E-28</v>
      </c>
      <c r="J576" s="1">
        <v>7.1867492551623602E-27</v>
      </c>
    </row>
    <row r="577" spans="1:10">
      <c r="A577" t="s">
        <v>1295</v>
      </c>
      <c r="B577" t="s">
        <v>1295</v>
      </c>
      <c r="C577" t="s">
        <v>5907</v>
      </c>
      <c r="E577">
        <v>3</v>
      </c>
      <c r="F577">
        <v>19.885245575428101</v>
      </c>
      <c r="G577">
        <v>75.349093180370303</v>
      </c>
      <c r="H577">
        <v>3.78919600940096</v>
      </c>
      <c r="I577" s="1">
        <v>2.0042735956322099E-8</v>
      </c>
      <c r="J577" s="1">
        <v>6.6558177405925994E-8</v>
      </c>
    </row>
    <row r="578" spans="1:10">
      <c r="A578" t="s">
        <v>3624</v>
      </c>
      <c r="B578" t="s">
        <v>3624</v>
      </c>
      <c r="C578" t="s">
        <v>5747</v>
      </c>
      <c r="E578">
        <v>3</v>
      </c>
      <c r="F578">
        <v>21.260813318306599</v>
      </c>
      <c r="G578">
        <v>80.450607997227706</v>
      </c>
      <c r="H578">
        <v>3.7839854380338198</v>
      </c>
      <c r="I578" s="1">
        <v>7.4613421197891808E-9</v>
      </c>
      <c r="J578" s="1">
        <v>2.5725315425255599E-8</v>
      </c>
    </row>
    <row r="579" spans="1:10">
      <c r="A579" t="s">
        <v>4796</v>
      </c>
      <c r="B579" t="s">
        <v>4796</v>
      </c>
      <c r="C579" t="s">
        <v>4797</v>
      </c>
      <c r="E579">
        <v>7</v>
      </c>
      <c r="F579">
        <v>9.1363060104155203</v>
      </c>
      <c r="G579">
        <v>34.44397925146</v>
      </c>
      <c r="H579">
        <v>3.7700115574274</v>
      </c>
      <c r="I579">
        <v>1.70242206983331E-3</v>
      </c>
      <c r="J579">
        <v>3.1204035024564101E-3</v>
      </c>
    </row>
    <row r="580" spans="1:10">
      <c r="A580" t="s">
        <v>3065</v>
      </c>
      <c r="B580" t="s">
        <v>3065</v>
      </c>
      <c r="C580" t="s">
        <v>3460</v>
      </c>
      <c r="E580">
        <v>3</v>
      </c>
      <c r="F580">
        <v>9.0504549514211199</v>
      </c>
      <c r="G580">
        <v>34.120219507324499</v>
      </c>
      <c r="H580">
        <v>3.77000047958549</v>
      </c>
      <c r="I580">
        <v>1.6682696614098199E-3</v>
      </c>
      <c r="J580">
        <v>3.06350264221003E-3</v>
      </c>
    </row>
    <row r="581" spans="1:10">
      <c r="A581" t="s">
        <v>2221</v>
      </c>
      <c r="B581" t="s">
        <v>2221</v>
      </c>
      <c r="C581" t="s">
        <v>2207</v>
      </c>
      <c r="E581">
        <v>3</v>
      </c>
      <c r="F581">
        <v>7.35197033782962</v>
      </c>
      <c r="G581">
        <v>27.6131618445296</v>
      </c>
      <c r="H581">
        <v>3.7558859157042299</v>
      </c>
      <c r="I581">
        <v>2.1862315348507399E-3</v>
      </c>
      <c r="J581">
        <v>3.9508517926566096E-3</v>
      </c>
    </row>
    <row r="582" spans="1:10">
      <c r="A582" t="s">
        <v>5009</v>
      </c>
      <c r="B582" t="s">
        <v>5009</v>
      </c>
      <c r="C582" t="s">
        <v>6069</v>
      </c>
      <c r="E582">
        <v>9</v>
      </c>
      <c r="F582">
        <v>60.387421526704799</v>
      </c>
      <c r="G582">
        <v>226.775738965416</v>
      </c>
      <c r="H582">
        <v>3.7553472765041001</v>
      </c>
      <c r="I582" s="1">
        <v>2.44016915341917E-16</v>
      </c>
      <c r="J582" s="1">
        <v>1.58036365872591E-15</v>
      </c>
    </row>
    <row r="583" spans="1:10">
      <c r="A583" t="s">
        <v>5166</v>
      </c>
      <c r="B583" t="s">
        <v>5166</v>
      </c>
      <c r="C583" t="s">
        <v>6026</v>
      </c>
      <c r="E583">
        <v>3</v>
      </c>
      <c r="F583">
        <v>15.3497744170853</v>
      </c>
      <c r="G583">
        <v>57.620654242747797</v>
      </c>
      <c r="H583">
        <v>3.75384371633581</v>
      </c>
      <c r="I583" s="1">
        <v>1.1985001176286E-5</v>
      </c>
      <c r="J583" s="1">
        <v>2.9466657777704401E-5</v>
      </c>
    </row>
    <row r="584" spans="1:10">
      <c r="A584" t="s">
        <v>972</v>
      </c>
      <c r="B584" t="s">
        <v>3412</v>
      </c>
      <c r="C584" t="s">
        <v>973</v>
      </c>
      <c r="D584" t="s">
        <v>974</v>
      </c>
      <c r="E584">
        <v>7</v>
      </c>
      <c r="F584">
        <v>47.445378359398902</v>
      </c>
      <c r="G584">
        <v>177.56538030562101</v>
      </c>
      <c r="H584">
        <v>3.7425221685569099</v>
      </c>
      <c r="I584" s="1">
        <v>1.81476735938828E-11</v>
      </c>
      <c r="J584" s="1">
        <v>7.8960407623715301E-11</v>
      </c>
    </row>
    <row r="585" spans="1:10">
      <c r="A585" t="s">
        <v>4424</v>
      </c>
      <c r="B585" t="s">
        <v>4424</v>
      </c>
      <c r="C585" t="s">
        <v>4425</v>
      </c>
      <c r="E585">
        <v>0</v>
      </c>
      <c r="F585">
        <v>143.474637009357</v>
      </c>
      <c r="G585">
        <v>536.34389105571404</v>
      </c>
      <c r="H585">
        <v>3.73824880993243</v>
      </c>
      <c r="I585" s="1">
        <v>2.8036616423226599E-41</v>
      </c>
      <c r="J585" s="1">
        <v>7.74675293974482E-40</v>
      </c>
    </row>
    <row r="586" spans="1:10">
      <c r="A586" t="s">
        <v>2691</v>
      </c>
      <c r="B586" t="s">
        <v>2691</v>
      </c>
      <c r="C586" t="s">
        <v>2522</v>
      </c>
      <c r="E586">
        <v>9</v>
      </c>
      <c r="F586">
        <v>60.7308257626825</v>
      </c>
      <c r="G586">
        <v>226.52746613998701</v>
      </c>
      <c r="H586">
        <v>3.73002446937222</v>
      </c>
      <c r="I586" s="1">
        <v>1.09964279401096E-13</v>
      </c>
      <c r="J586" s="1">
        <v>5.7745895568266603E-13</v>
      </c>
    </row>
    <row r="587" spans="1:10">
      <c r="A587" t="s">
        <v>2800</v>
      </c>
      <c r="B587" t="s">
        <v>2800</v>
      </c>
      <c r="C587" t="s">
        <v>5923</v>
      </c>
      <c r="E587">
        <v>8</v>
      </c>
      <c r="F587">
        <v>82.1857793632105</v>
      </c>
      <c r="G587">
        <v>305.66437726196602</v>
      </c>
      <c r="H587">
        <v>3.7191881567627099</v>
      </c>
      <c r="I587" s="1">
        <v>1.4624669272714499E-16</v>
      </c>
      <c r="J587" s="1">
        <v>9.6568089384898704E-16</v>
      </c>
    </row>
    <row r="588" spans="1:10">
      <c r="A588" t="s">
        <v>879</v>
      </c>
      <c r="B588" t="s">
        <v>879</v>
      </c>
      <c r="C588" t="s">
        <v>5907</v>
      </c>
      <c r="E588">
        <v>3</v>
      </c>
      <c r="F588">
        <v>76.209376768259304</v>
      </c>
      <c r="G588">
        <v>283.38464400774001</v>
      </c>
      <c r="H588">
        <v>3.7185010037474502</v>
      </c>
      <c r="I588" s="1">
        <v>6.5218588981923296E-22</v>
      </c>
      <c r="J588" s="1">
        <v>6.2002174817412199E-21</v>
      </c>
    </row>
    <row r="589" spans="1:10">
      <c r="A589" t="s">
        <v>451</v>
      </c>
      <c r="B589" t="s">
        <v>451</v>
      </c>
      <c r="C589" t="s">
        <v>274</v>
      </c>
      <c r="E589">
        <v>7</v>
      </c>
      <c r="F589">
        <v>24.743633604484</v>
      </c>
      <c r="G589">
        <v>91.937770572829294</v>
      </c>
      <c r="H589">
        <v>3.7156131570008601</v>
      </c>
      <c r="I589" s="1">
        <v>8.5964336610784496E-9</v>
      </c>
      <c r="J589" s="1">
        <v>2.9501283945418999E-8</v>
      </c>
    </row>
    <row r="590" spans="1:10">
      <c r="A590" t="s">
        <v>3895</v>
      </c>
      <c r="B590" t="s">
        <v>3895</v>
      </c>
      <c r="C590" t="s">
        <v>5765</v>
      </c>
      <c r="E590">
        <v>0</v>
      </c>
      <c r="F590">
        <v>31.5804975883472</v>
      </c>
      <c r="G590">
        <v>117.017683484275</v>
      </c>
      <c r="H590">
        <v>3.7053780788892001</v>
      </c>
      <c r="I590" s="1">
        <v>2.5098484454712501E-11</v>
      </c>
      <c r="J590" s="1">
        <v>1.0754154969617E-10</v>
      </c>
    </row>
    <row r="591" spans="1:10">
      <c r="A591" t="s">
        <v>3982</v>
      </c>
      <c r="B591" t="s">
        <v>3982</v>
      </c>
      <c r="C591" t="s">
        <v>5917</v>
      </c>
      <c r="E591">
        <v>9</v>
      </c>
      <c r="F591">
        <v>37.857378889778801</v>
      </c>
      <c r="G591">
        <v>140.15388850754599</v>
      </c>
      <c r="H591">
        <v>3.7021551047050001</v>
      </c>
      <c r="I591" s="1">
        <v>1.9535697098293498E-9</v>
      </c>
      <c r="J591" s="1">
        <v>7.13052944087714E-9</v>
      </c>
    </row>
    <row r="592" spans="1:10">
      <c r="A592" t="s">
        <v>3270</v>
      </c>
      <c r="B592" t="s">
        <v>3270</v>
      </c>
      <c r="C592" t="s">
        <v>3271</v>
      </c>
      <c r="E592">
        <v>6</v>
      </c>
      <c r="F592">
        <v>65.051669273539304</v>
      </c>
      <c r="G592">
        <v>240.224117904537</v>
      </c>
      <c r="H592">
        <v>3.6928201933513098</v>
      </c>
      <c r="I592" s="1">
        <v>4.36295684676785E-19</v>
      </c>
      <c r="J592" s="1">
        <v>3.4535694558150299E-18</v>
      </c>
    </row>
    <row r="593" spans="1:10">
      <c r="A593" t="s">
        <v>5660</v>
      </c>
      <c r="B593" t="s">
        <v>5660</v>
      </c>
      <c r="C593" t="s">
        <v>6019</v>
      </c>
      <c r="E593">
        <v>10</v>
      </c>
      <c r="F593">
        <v>38.846616867182398</v>
      </c>
      <c r="G593">
        <v>143.27122546821099</v>
      </c>
      <c r="H593">
        <v>3.6881262004889499</v>
      </c>
      <c r="I593" s="1">
        <v>3.3467368691824798E-11</v>
      </c>
      <c r="J593" s="1">
        <v>1.4185845955179899E-10</v>
      </c>
    </row>
    <row r="594" spans="1:10">
      <c r="A594" t="s">
        <v>4006</v>
      </c>
      <c r="B594" t="s">
        <v>4006</v>
      </c>
      <c r="C594" t="s">
        <v>6002</v>
      </c>
      <c r="E594">
        <v>0</v>
      </c>
      <c r="F594">
        <v>19.6276923984449</v>
      </c>
      <c r="G594">
        <v>72.300640697721306</v>
      </c>
      <c r="H594">
        <v>3.6836037181553598</v>
      </c>
      <c r="I594" s="1">
        <v>1.5512792767409599E-7</v>
      </c>
      <c r="J594" s="1">
        <v>4.7233338637329102E-7</v>
      </c>
    </row>
    <row r="595" spans="1:10">
      <c r="A595" t="s">
        <v>3741</v>
      </c>
      <c r="B595" t="s">
        <v>3741</v>
      </c>
      <c r="C595" t="s">
        <v>6019</v>
      </c>
      <c r="E595">
        <v>10</v>
      </c>
      <c r="F595">
        <v>66.621377298639203</v>
      </c>
      <c r="G595">
        <v>244.666057775106</v>
      </c>
      <c r="H595">
        <v>3.6724857349970099</v>
      </c>
      <c r="I595" s="1">
        <v>3.5557441999433302E-17</v>
      </c>
      <c r="J595" s="1">
        <v>2.4447808667749899E-16</v>
      </c>
    </row>
    <row r="596" spans="1:10">
      <c r="A596" t="s">
        <v>4895</v>
      </c>
      <c r="B596" t="s">
        <v>4895</v>
      </c>
      <c r="C596" t="s">
        <v>4896</v>
      </c>
      <c r="E596">
        <v>3</v>
      </c>
      <c r="F596">
        <v>31.343431776628599</v>
      </c>
      <c r="G596">
        <v>114.85411728067101</v>
      </c>
      <c r="H596">
        <v>3.6643759400434401</v>
      </c>
      <c r="I596" s="1">
        <v>3.3023742354978999E-9</v>
      </c>
      <c r="J596" s="1">
        <v>1.1749060682610701E-8</v>
      </c>
    </row>
    <row r="597" spans="1:10">
      <c r="A597" t="s">
        <v>2464</v>
      </c>
      <c r="B597" t="s">
        <v>2464</v>
      </c>
      <c r="C597" t="s">
        <v>6019</v>
      </c>
      <c r="E597">
        <v>10</v>
      </c>
      <c r="F597">
        <v>53.550557542841602</v>
      </c>
      <c r="G597">
        <v>196.15459460625399</v>
      </c>
      <c r="H597">
        <v>3.6629795021149101</v>
      </c>
      <c r="I597" s="1">
        <v>5.0470186658215102E-16</v>
      </c>
      <c r="J597" s="1">
        <v>3.1781705400428801E-15</v>
      </c>
    </row>
    <row r="598" spans="1:10">
      <c r="A598" t="s">
        <v>2021</v>
      </c>
      <c r="B598" t="s">
        <v>2021</v>
      </c>
      <c r="C598" t="s">
        <v>6019</v>
      </c>
      <c r="E598">
        <v>10</v>
      </c>
      <c r="F598">
        <v>68.211572689003702</v>
      </c>
      <c r="G598">
        <v>249.64616268791301</v>
      </c>
      <c r="H598">
        <v>3.6598798832292299</v>
      </c>
      <c r="I598" s="1">
        <v>2.6273111056492502E-15</v>
      </c>
      <c r="J598" s="1">
        <v>1.57718685966538E-14</v>
      </c>
    </row>
    <row r="599" spans="1:10">
      <c r="A599" t="s">
        <v>4784</v>
      </c>
      <c r="B599" t="s">
        <v>4784</v>
      </c>
      <c r="C599" t="s">
        <v>6019</v>
      </c>
      <c r="E599">
        <v>10</v>
      </c>
      <c r="F599">
        <v>22.959297931898099</v>
      </c>
      <c r="G599">
        <v>83.914666194701397</v>
      </c>
      <c r="H599">
        <v>3.6549317162750001</v>
      </c>
      <c r="I599">
        <v>1.16260236487764E-4</v>
      </c>
      <c r="J599">
        <v>2.4988977766344801E-4</v>
      </c>
    </row>
    <row r="600" spans="1:10">
      <c r="A600" t="s">
        <v>2998</v>
      </c>
      <c r="B600" t="s">
        <v>2998</v>
      </c>
      <c r="C600" t="s">
        <v>5923</v>
      </c>
      <c r="E600">
        <v>8</v>
      </c>
      <c r="F600">
        <v>33.665311967413501</v>
      </c>
      <c r="G600">
        <v>122.79513229940299</v>
      </c>
      <c r="H600">
        <v>3.64752693865612</v>
      </c>
      <c r="I600" s="1">
        <v>1.0488149178738699E-8</v>
      </c>
      <c r="J600" s="1">
        <v>3.57443378062718E-8</v>
      </c>
    </row>
    <row r="601" spans="1:10">
      <c r="A601" t="s">
        <v>2250</v>
      </c>
      <c r="B601" t="s">
        <v>2250</v>
      </c>
      <c r="C601" t="s">
        <v>2251</v>
      </c>
      <c r="E601">
        <v>6</v>
      </c>
      <c r="F601">
        <v>29.8820129747557</v>
      </c>
      <c r="G601">
        <v>108.79222926606199</v>
      </c>
      <c r="H601">
        <v>3.64072625756403</v>
      </c>
      <c r="I601" s="1">
        <v>4.61729530001369E-7</v>
      </c>
      <c r="J601" s="1">
        <v>1.34360566481205E-6</v>
      </c>
    </row>
    <row r="602" spans="1:10">
      <c r="A602" t="s">
        <v>1014</v>
      </c>
      <c r="B602" t="s">
        <v>1014</v>
      </c>
      <c r="C602" t="s">
        <v>5961</v>
      </c>
      <c r="E602">
        <v>6</v>
      </c>
      <c r="F602">
        <v>17.1545974549358</v>
      </c>
      <c r="G602">
        <v>62.173097982712697</v>
      </c>
      <c r="H602">
        <v>3.62428195392157</v>
      </c>
      <c r="I602" s="1">
        <v>1.94711824400708E-6</v>
      </c>
      <c r="J602" s="1">
        <v>5.3056728925409603E-6</v>
      </c>
    </row>
    <row r="603" spans="1:10">
      <c r="A603" t="s">
        <v>2331</v>
      </c>
      <c r="B603" t="s">
        <v>2331</v>
      </c>
      <c r="C603" t="s">
        <v>2332</v>
      </c>
      <c r="D603" t="s">
        <v>2325</v>
      </c>
      <c r="E603">
        <v>1</v>
      </c>
      <c r="F603">
        <v>49.058011913995998</v>
      </c>
      <c r="G603">
        <v>177.512854879587</v>
      </c>
      <c r="H603">
        <v>3.6184274077552501</v>
      </c>
      <c r="I603" s="1">
        <v>4.1008042041954896E-12</v>
      </c>
      <c r="J603" s="1">
        <v>1.8929004886345E-11</v>
      </c>
    </row>
    <row r="604" spans="1:10">
      <c r="A604" t="s">
        <v>5046</v>
      </c>
      <c r="B604" t="s">
        <v>5046</v>
      </c>
      <c r="C604" t="s">
        <v>5858</v>
      </c>
      <c r="E604">
        <v>9</v>
      </c>
      <c r="F604">
        <v>100.781308254755</v>
      </c>
      <c r="G604">
        <v>364.58667292194502</v>
      </c>
      <c r="H604">
        <v>3.6176021053462102</v>
      </c>
      <c r="I604" s="1">
        <v>8.0959492446908101E-27</v>
      </c>
      <c r="J604" s="1">
        <v>1.0685568724075201E-25</v>
      </c>
    </row>
    <row r="605" spans="1:10">
      <c r="A605" t="s">
        <v>2587</v>
      </c>
      <c r="B605" t="s">
        <v>2587</v>
      </c>
      <c r="C605" t="s">
        <v>3596</v>
      </c>
      <c r="E605">
        <v>0</v>
      </c>
      <c r="F605">
        <v>48.7780205727802</v>
      </c>
      <c r="G605">
        <v>174.96209747115799</v>
      </c>
      <c r="H605">
        <v>3.58690441753581</v>
      </c>
      <c r="I605" s="1">
        <v>1.2895436433305301E-14</v>
      </c>
      <c r="J605" s="1">
        <v>7.3672189014622698E-14</v>
      </c>
    </row>
    <row r="606" spans="1:10">
      <c r="A606" t="s">
        <v>934</v>
      </c>
      <c r="B606" t="s">
        <v>934</v>
      </c>
      <c r="C606" t="s">
        <v>5765</v>
      </c>
      <c r="E606">
        <v>0</v>
      </c>
      <c r="F606">
        <v>199.04659603650299</v>
      </c>
      <c r="G606">
        <v>713.85129291797296</v>
      </c>
      <c r="H606">
        <v>3.5863526788825899</v>
      </c>
      <c r="I606" s="1">
        <v>4.0712010461776699E-45</v>
      </c>
      <c r="J606" s="1">
        <v>1.4077784670203801E-43</v>
      </c>
    </row>
    <row r="607" spans="1:10">
      <c r="A607" t="s">
        <v>2687</v>
      </c>
      <c r="B607" t="s">
        <v>2687</v>
      </c>
      <c r="C607" t="s">
        <v>5019</v>
      </c>
      <c r="E607">
        <v>7</v>
      </c>
      <c r="F607">
        <v>16.359499759753501</v>
      </c>
      <c r="G607">
        <v>58.285682206363397</v>
      </c>
      <c r="H607">
        <v>3.56280345134719</v>
      </c>
      <c r="I607" s="1">
        <v>2.02331425726488E-5</v>
      </c>
      <c r="J607" s="1">
        <v>4.83779102434583E-5</v>
      </c>
    </row>
    <row r="608" spans="1:10">
      <c r="A608" t="s">
        <v>2444</v>
      </c>
      <c r="B608" t="s">
        <v>2444</v>
      </c>
      <c r="C608" t="s">
        <v>3925</v>
      </c>
      <c r="E608">
        <v>13</v>
      </c>
      <c r="F608">
        <v>218.45966078746201</v>
      </c>
      <c r="G608">
        <v>778.05449174222201</v>
      </c>
      <c r="H608">
        <v>3.56154765112076</v>
      </c>
      <c r="I608" s="1">
        <v>3.3446851084831698E-44</v>
      </c>
      <c r="J608" s="1">
        <v>1.08071710636399E-42</v>
      </c>
    </row>
    <row r="609" spans="1:10">
      <c r="A609" t="s">
        <v>2621</v>
      </c>
      <c r="B609" t="s">
        <v>2621</v>
      </c>
      <c r="C609" t="s">
        <v>6067</v>
      </c>
      <c r="E609">
        <v>3</v>
      </c>
      <c r="F609">
        <v>106.434793978993</v>
      </c>
      <c r="G609">
        <v>378.99542505881698</v>
      </c>
      <c r="H609">
        <v>3.5608226491575699</v>
      </c>
      <c r="I609" s="1">
        <v>9.5497082357613194E-19</v>
      </c>
      <c r="J609" s="1">
        <v>7.3621153582863997E-18</v>
      </c>
    </row>
    <row r="610" spans="1:10">
      <c r="A610" t="s">
        <v>1962</v>
      </c>
      <c r="B610" t="s">
        <v>1962</v>
      </c>
      <c r="C610" t="s">
        <v>4738</v>
      </c>
      <c r="E610">
        <v>13</v>
      </c>
      <c r="F610">
        <v>60.387421526704799</v>
      </c>
      <c r="G610">
        <v>214.98777813835099</v>
      </c>
      <c r="H610">
        <v>3.5601417100294301</v>
      </c>
      <c r="I610" s="1">
        <v>1.6762386362660101E-12</v>
      </c>
      <c r="J610" s="1">
        <v>7.9867840904439196E-12</v>
      </c>
    </row>
    <row r="611" spans="1:10">
      <c r="A611" t="s">
        <v>2532</v>
      </c>
      <c r="B611" t="s">
        <v>2532</v>
      </c>
      <c r="C611" t="s">
        <v>2232</v>
      </c>
      <c r="E611">
        <v>3</v>
      </c>
      <c r="F611">
        <v>13.7800663919854</v>
      </c>
      <c r="G611">
        <v>48.985047327038103</v>
      </c>
      <c r="H611">
        <v>3.5547758576495898</v>
      </c>
      <c r="I611">
        <v>1.2443168130419401E-3</v>
      </c>
      <c r="J611">
        <v>2.3254251945376099E-3</v>
      </c>
    </row>
    <row r="612" spans="1:10">
      <c r="A612" t="s">
        <v>4109</v>
      </c>
      <c r="B612" t="s">
        <v>4109</v>
      </c>
      <c r="C612" t="s">
        <v>6019</v>
      </c>
      <c r="E612">
        <v>10</v>
      </c>
      <c r="F612">
        <v>2654.1900526405798</v>
      </c>
      <c r="G612">
        <v>9416.3255288008004</v>
      </c>
      <c r="H612">
        <v>3.5477209024398002</v>
      </c>
      <c r="I612" s="1">
        <v>5.38517455976711E-149</v>
      </c>
      <c r="J612" s="1">
        <v>3.98031714648786E-146</v>
      </c>
    </row>
    <row r="613" spans="1:10">
      <c r="A613" t="s">
        <v>3729</v>
      </c>
      <c r="B613" t="s">
        <v>3729</v>
      </c>
      <c r="C613" t="s">
        <v>3730</v>
      </c>
      <c r="E613">
        <v>7</v>
      </c>
      <c r="F613">
        <v>13.951768509974199</v>
      </c>
      <c r="G613">
        <v>49.482742401258399</v>
      </c>
      <c r="H613">
        <v>3.5467003603079301</v>
      </c>
      <c r="I613" s="1">
        <v>9.9090235541756294E-5</v>
      </c>
      <c r="J613">
        <v>2.1501672027831399E-4</v>
      </c>
    </row>
    <row r="614" spans="1:10">
      <c r="A614" t="s">
        <v>2351</v>
      </c>
      <c r="B614" t="s">
        <v>2351</v>
      </c>
      <c r="C614" t="s">
        <v>2350</v>
      </c>
      <c r="E614">
        <v>0</v>
      </c>
      <c r="F614">
        <v>13.1566708147919</v>
      </c>
      <c r="G614">
        <v>46.567755280677197</v>
      </c>
      <c r="H614">
        <v>3.5394786368236399</v>
      </c>
      <c r="I614">
        <v>1.54916027693113E-4</v>
      </c>
      <c r="J614">
        <v>3.2656630008890401E-4</v>
      </c>
    </row>
    <row r="615" spans="1:10">
      <c r="A615" t="s">
        <v>2201</v>
      </c>
      <c r="B615" t="s">
        <v>2201</v>
      </c>
      <c r="C615" t="s">
        <v>6019</v>
      </c>
      <c r="E615">
        <v>10</v>
      </c>
      <c r="F615">
        <v>136.61728566022899</v>
      </c>
      <c r="G615">
        <v>483.32160353827601</v>
      </c>
      <c r="H615">
        <v>3.5377778236665498</v>
      </c>
      <c r="I615" s="1">
        <v>1.06679012263655E-26</v>
      </c>
      <c r="J615" s="1">
        <v>1.3955597334402499E-25</v>
      </c>
    </row>
    <row r="616" spans="1:10">
      <c r="A616" t="s">
        <v>5895</v>
      </c>
      <c r="B616" t="s">
        <v>5716</v>
      </c>
      <c r="C616" t="s">
        <v>5717</v>
      </c>
      <c r="D616" t="s">
        <v>5718</v>
      </c>
      <c r="E616">
        <v>6</v>
      </c>
      <c r="F616">
        <v>758.17779050350805</v>
      </c>
      <c r="G616">
        <v>2663.6508975448301</v>
      </c>
      <c r="H616">
        <v>3.5132272811313698</v>
      </c>
      <c r="I616" s="1">
        <v>1.6475994416951301E-93</v>
      </c>
      <c r="J616" s="1">
        <v>2.5637514470377199E-91</v>
      </c>
    </row>
    <row r="617" spans="1:10">
      <c r="A617" t="s">
        <v>2093</v>
      </c>
      <c r="B617" t="s">
        <v>2093</v>
      </c>
      <c r="C617" t="s">
        <v>5923</v>
      </c>
      <c r="E617">
        <v>8</v>
      </c>
      <c r="F617">
        <v>28.2264538906614</v>
      </c>
      <c r="G617">
        <v>99.127364674584499</v>
      </c>
      <c r="H617">
        <v>3.5118603654063798</v>
      </c>
      <c r="I617" s="1">
        <v>3.25666558161234E-8</v>
      </c>
      <c r="J617" s="1">
        <v>1.06390406541844E-7</v>
      </c>
    </row>
    <row r="618" spans="1:10">
      <c r="A618" t="s">
        <v>4772</v>
      </c>
      <c r="B618" t="s">
        <v>4772</v>
      </c>
      <c r="C618" t="s">
        <v>5314</v>
      </c>
      <c r="E618">
        <v>13</v>
      </c>
      <c r="F618">
        <v>59.484034608295602</v>
      </c>
      <c r="G618">
        <v>208.45660955952201</v>
      </c>
      <c r="H618">
        <v>3.5044127543166201</v>
      </c>
      <c r="I618" s="1">
        <v>2.7724069315358298E-6</v>
      </c>
      <c r="J618" s="1">
        <v>7.4177566453263996E-6</v>
      </c>
    </row>
    <row r="619" spans="1:10">
      <c r="A619" t="s">
        <v>201</v>
      </c>
      <c r="B619" t="s">
        <v>202</v>
      </c>
      <c r="C619" t="s">
        <v>203</v>
      </c>
      <c r="E619">
        <v>2</v>
      </c>
      <c r="F619">
        <v>58.623573219383502</v>
      </c>
      <c r="G619">
        <v>205.31085808885601</v>
      </c>
      <c r="H619">
        <v>3.5021894233661501</v>
      </c>
      <c r="I619" s="1">
        <v>3.5031988964537799E-13</v>
      </c>
      <c r="J619" s="1">
        <v>1.7510071914396599E-12</v>
      </c>
    </row>
    <row r="620" spans="1:10">
      <c r="A620" t="s">
        <v>2243</v>
      </c>
      <c r="B620" t="s">
        <v>2243</v>
      </c>
      <c r="C620" t="s">
        <v>4867</v>
      </c>
      <c r="E620">
        <v>13</v>
      </c>
      <c r="F620">
        <v>47.531229418393302</v>
      </c>
      <c r="G620">
        <v>165.92179087527899</v>
      </c>
      <c r="H620">
        <v>3.4907952709313199</v>
      </c>
      <c r="I620" s="1">
        <v>2.5198748881202101E-14</v>
      </c>
      <c r="J620" s="1">
        <v>1.4109867626377599E-13</v>
      </c>
    </row>
    <row r="621" spans="1:10">
      <c r="A621" t="s">
        <v>5779</v>
      </c>
      <c r="B621" t="s">
        <v>5779</v>
      </c>
      <c r="C621" t="s">
        <v>5765</v>
      </c>
      <c r="E621">
        <v>0</v>
      </c>
      <c r="F621">
        <v>107.832799886104</v>
      </c>
      <c r="G621">
        <v>376.36372771435401</v>
      </c>
      <c r="H621">
        <v>3.4902527627204498</v>
      </c>
      <c r="I621" s="1">
        <v>2.7936386908371198E-29</v>
      </c>
      <c r="J621" s="1">
        <v>4.2247533449922998E-28</v>
      </c>
    </row>
    <row r="622" spans="1:10">
      <c r="A622" t="s">
        <v>2839</v>
      </c>
      <c r="B622" t="s">
        <v>2839</v>
      </c>
      <c r="C622" t="s">
        <v>6019</v>
      </c>
      <c r="E622">
        <v>10</v>
      </c>
      <c r="F622">
        <v>19.7564689869365</v>
      </c>
      <c r="G622">
        <v>68.784057074213806</v>
      </c>
      <c r="H622">
        <v>3.4815966921870301</v>
      </c>
      <c r="I622" s="1">
        <v>1.42265565210938E-5</v>
      </c>
      <c r="J622" s="1">
        <v>3.4703642206776998E-5</v>
      </c>
    </row>
    <row r="623" spans="1:10">
      <c r="A623" t="s">
        <v>3683</v>
      </c>
      <c r="B623" t="s">
        <v>3683</v>
      </c>
      <c r="C623" t="s">
        <v>6019</v>
      </c>
      <c r="E623">
        <v>10</v>
      </c>
      <c r="F623">
        <v>230.81928310810301</v>
      </c>
      <c r="G623">
        <v>803.30833998375203</v>
      </c>
      <c r="H623">
        <v>3.4802479635443899</v>
      </c>
      <c r="I623" s="1">
        <v>6.7383419145564597E-46</v>
      </c>
      <c r="J623" s="1">
        <v>2.4594947988131099E-44</v>
      </c>
    </row>
    <row r="624" spans="1:10">
      <c r="A624" t="s">
        <v>4477</v>
      </c>
      <c r="B624" t="s">
        <v>5608</v>
      </c>
      <c r="C624" t="s">
        <v>4478</v>
      </c>
      <c r="E624">
        <v>2</v>
      </c>
      <c r="F624">
        <v>247.89193110198099</v>
      </c>
      <c r="G624">
        <v>861.11813918520602</v>
      </c>
      <c r="H624">
        <v>3.4737642946149401</v>
      </c>
      <c r="I624" s="1">
        <v>8.7746723624004301E-6</v>
      </c>
      <c r="J624" s="1">
        <v>2.2059794931493901E-5</v>
      </c>
    </row>
    <row r="625" spans="1:10">
      <c r="A625" t="s">
        <v>4871</v>
      </c>
      <c r="B625" t="s">
        <v>4872</v>
      </c>
      <c r="C625" t="s">
        <v>4873</v>
      </c>
      <c r="E625">
        <v>0</v>
      </c>
      <c r="F625">
        <v>138.98209138051101</v>
      </c>
      <c r="G625">
        <v>481.67984332492603</v>
      </c>
      <c r="H625">
        <v>3.4657691400409498</v>
      </c>
      <c r="I625" s="1">
        <v>8.3216662595824995E-25</v>
      </c>
      <c r="J625" s="1">
        <v>9.5918153202556295E-24</v>
      </c>
    </row>
    <row r="626" spans="1:10">
      <c r="A626" t="s">
        <v>1362</v>
      </c>
      <c r="B626" t="s">
        <v>1362</v>
      </c>
      <c r="C626" t="s">
        <v>1506</v>
      </c>
      <c r="D626" t="s">
        <v>1507</v>
      </c>
      <c r="E626">
        <v>7</v>
      </c>
      <c r="F626">
        <v>211.193541508626</v>
      </c>
      <c r="G626">
        <v>731.47152683292404</v>
      </c>
      <c r="H626">
        <v>3.4635127646791499</v>
      </c>
      <c r="I626" s="1">
        <v>3.2964453772729698E-11</v>
      </c>
      <c r="J626" s="1">
        <v>1.3992736192257801E-10</v>
      </c>
    </row>
    <row r="627" spans="1:10">
      <c r="A627" t="s">
        <v>4633</v>
      </c>
      <c r="B627" t="s">
        <v>4634</v>
      </c>
      <c r="C627" t="s">
        <v>4635</v>
      </c>
      <c r="D627" t="s">
        <v>4636</v>
      </c>
      <c r="E627">
        <v>6</v>
      </c>
      <c r="F627">
        <v>67.653540805540004</v>
      </c>
      <c r="G627">
        <v>234.20815287527299</v>
      </c>
      <c r="H627">
        <v>3.4618757582617699</v>
      </c>
      <c r="I627" s="1">
        <v>7.4818710547199901E-16</v>
      </c>
      <c r="J627" s="1">
        <v>4.65197723938583E-15</v>
      </c>
    </row>
    <row r="628" spans="1:10">
      <c r="A628" t="s">
        <v>3430</v>
      </c>
      <c r="B628" t="s">
        <v>3430</v>
      </c>
      <c r="C628" t="s">
        <v>3965</v>
      </c>
      <c r="E628">
        <v>9</v>
      </c>
      <c r="F628">
        <v>15.5214765350741</v>
      </c>
      <c r="G628">
        <v>53.722332431743098</v>
      </c>
      <c r="H628">
        <v>3.46116120527233</v>
      </c>
      <c r="I628" s="1">
        <v>1.8553380375995899E-6</v>
      </c>
      <c r="J628" s="1">
        <v>5.06258136424844E-6</v>
      </c>
    </row>
    <row r="629" spans="1:10">
      <c r="A629" t="s">
        <v>4103</v>
      </c>
      <c r="B629" t="s">
        <v>4104</v>
      </c>
      <c r="C629" t="s">
        <v>4105</v>
      </c>
      <c r="D629" t="s">
        <v>4106</v>
      </c>
      <c r="E629">
        <v>6</v>
      </c>
      <c r="F629">
        <v>14.4893130281732</v>
      </c>
      <c r="G629">
        <v>50.147770364873999</v>
      </c>
      <c r="H629">
        <v>3.4610178044580802</v>
      </c>
      <c r="I629">
        <v>6.9500169417048097E-4</v>
      </c>
      <c r="J629">
        <v>1.34783372175469E-3</v>
      </c>
    </row>
    <row r="630" spans="1:10">
      <c r="A630" t="s">
        <v>5683</v>
      </c>
      <c r="B630" t="s">
        <v>5683</v>
      </c>
      <c r="C630" t="s">
        <v>5684</v>
      </c>
      <c r="E630">
        <v>13</v>
      </c>
      <c r="F630">
        <v>52.217915329460403</v>
      </c>
      <c r="G630">
        <v>180.70567875895901</v>
      </c>
      <c r="H630">
        <v>3.4606069127583101</v>
      </c>
      <c r="I630" s="1">
        <v>3.7571132493947096E-9</v>
      </c>
      <c r="J630" s="1">
        <v>1.32710935744748E-8</v>
      </c>
    </row>
    <row r="631" spans="1:10">
      <c r="A631" t="s">
        <v>5749</v>
      </c>
      <c r="B631" t="s">
        <v>5749</v>
      </c>
      <c r="C631" t="s">
        <v>5750</v>
      </c>
      <c r="E631">
        <v>3</v>
      </c>
      <c r="F631">
        <v>41.060207834740297</v>
      </c>
      <c r="G631">
        <v>141.726764242879</v>
      </c>
      <c r="H631">
        <v>3.4516816089509899</v>
      </c>
      <c r="I631" s="1">
        <v>1.7880536727271801E-7</v>
      </c>
      <c r="J631" s="1">
        <v>5.4052972223086898E-7</v>
      </c>
    </row>
    <row r="632" spans="1:10">
      <c r="A632" t="s">
        <v>3419</v>
      </c>
      <c r="B632" t="s">
        <v>3419</v>
      </c>
      <c r="C632" t="s">
        <v>5923</v>
      </c>
      <c r="E632">
        <v>8</v>
      </c>
      <c r="F632">
        <v>108.928376287766</v>
      </c>
      <c r="G632">
        <v>374.720818077643</v>
      </c>
      <c r="H632">
        <v>3.4400661319664501</v>
      </c>
      <c r="I632" s="1">
        <v>8.5074932762287694E-18</v>
      </c>
      <c r="J632" s="1">
        <v>6.1049523959151395E-17</v>
      </c>
    </row>
    <row r="633" spans="1:10">
      <c r="A633" t="s">
        <v>3772</v>
      </c>
      <c r="B633" t="s">
        <v>3772</v>
      </c>
      <c r="C633" t="s">
        <v>3773</v>
      </c>
      <c r="E633">
        <v>12</v>
      </c>
      <c r="F633">
        <v>18.8530820685273</v>
      </c>
      <c r="G633">
        <v>64.845265295192206</v>
      </c>
      <c r="H633">
        <v>3.4395047483213799</v>
      </c>
      <c r="I633">
        <v>3.8156002187895402E-4</v>
      </c>
      <c r="J633">
        <v>7.6844836831412001E-4</v>
      </c>
    </row>
    <row r="634" spans="1:10">
      <c r="A634" t="s">
        <v>5380</v>
      </c>
      <c r="B634" t="s">
        <v>5381</v>
      </c>
      <c r="C634" t="s">
        <v>5382</v>
      </c>
      <c r="E634">
        <v>0</v>
      </c>
      <c r="F634">
        <v>24.291940145279401</v>
      </c>
      <c r="G634">
        <v>83.441082036515098</v>
      </c>
      <c r="H634">
        <v>3.4349286857077201</v>
      </c>
      <c r="I634" s="1">
        <v>1.4561970079179899E-7</v>
      </c>
      <c r="J634" s="1">
        <v>4.4475686507329898E-7</v>
      </c>
    </row>
    <row r="635" spans="1:10">
      <c r="A635" t="s">
        <v>1329</v>
      </c>
      <c r="B635" t="s">
        <v>1329</v>
      </c>
      <c r="C635" t="s">
        <v>1330</v>
      </c>
      <c r="D635" t="s">
        <v>1328</v>
      </c>
      <c r="E635">
        <v>6</v>
      </c>
      <c r="F635">
        <v>771.28958498983502</v>
      </c>
      <c r="G635">
        <v>2647.9287426321898</v>
      </c>
      <c r="H635">
        <v>3.4331187587177001</v>
      </c>
      <c r="I635" s="1">
        <v>4.4465719578004599E-125</v>
      </c>
      <c r="J635" s="1">
        <v>1.64328624915463E-122</v>
      </c>
    </row>
    <row r="636" spans="1:10">
      <c r="A636" t="s">
        <v>4552</v>
      </c>
      <c r="B636" t="s">
        <v>4552</v>
      </c>
      <c r="C636" t="s">
        <v>4553</v>
      </c>
      <c r="E636">
        <v>13</v>
      </c>
      <c r="F636">
        <v>71.608541916186695</v>
      </c>
      <c r="G636">
        <v>245.64393944820199</v>
      </c>
      <c r="H636">
        <v>3.4303720320923801</v>
      </c>
      <c r="I636" s="1">
        <v>8.3031386358921799E-16</v>
      </c>
      <c r="J636" s="1">
        <v>5.1409904454482204E-15</v>
      </c>
    </row>
    <row r="637" spans="1:10">
      <c r="A637" t="s">
        <v>5039</v>
      </c>
      <c r="B637" t="s">
        <v>5039</v>
      </c>
      <c r="C637" t="s">
        <v>5776</v>
      </c>
      <c r="E637">
        <v>7</v>
      </c>
      <c r="F637">
        <v>99.211600229654593</v>
      </c>
      <c r="G637">
        <v>340.276838826183</v>
      </c>
      <c r="H637">
        <v>3.4298089944977401</v>
      </c>
      <c r="I637" s="1">
        <v>4.84894618536464E-18</v>
      </c>
      <c r="J637" s="1">
        <v>3.5617166203802603E-17</v>
      </c>
    </row>
    <row r="638" spans="1:10">
      <c r="A638" t="s">
        <v>1714</v>
      </c>
      <c r="B638" t="s">
        <v>1714</v>
      </c>
      <c r="C638" t="s">
        <v>5432</v>
      </c>
      <c r="E638">
        <v>0</v>
      </c>
      <c r="F638">
        <v>25.904573699876501</v>
      </c>
      <c r="G638">
        <v>88.744946693457194</v>
      </c>
      <c r="H638">
        <v>3.4258408465482799</v>
      </c>
      <c r="I638" s="1">
        <v>1.29885388326111E-10</v>
      </c>
      <c r="J638" s="1">
        <v>5.2103955303412098E-10</v>
      </c>
    </row>
    <row r="639" spans="1:10">
      <c r="A639" t="s">
        <v>3811</v>
      </c>
      <c r="B639" t="s">
        <v>3811</v>
      </c>
      <c r="C639" t="s">
        <v>5038</v>
      </c>
      <c r="E639">
        <v>9</v>
      </c>
      <c r="F639">
        <v>194.98525650159701</v>
      </c>
      <c r="G639">
        <v>664.50861831947202</v>
      </c>
      <c r="H639">
        <v>3.4079941747494602</v>
      </c>
      <c r="I639" s="1">
        <v>1.04068008721031E-28</v>
      </c>
      <c r="J639" s="1">
        <v>1.5383853389186401E-27</v>
      </c>
    </row>
    <row r="640" spans="1:10">
      <c r="A640" t="s">
        <v>5884</v>
      </c>
      <c r="B640" t="s">
        <v>5884</v>
      </c>
      <c r="C640" t="s">
        <v>5881</v>
      </c>
      <c r="E640">
        <v>0</v>
      </c>
      <c r="F640">
        <v>341.83442457390402</v>
      </c>
      <c r="G640">
        <v>1162.8907970768601</v>
      </c>
      <c r="H640">
        <v>3.4019124859247198</v>
      </c>
      <c r="I640" s="1">
        <v>4.1811171074482696E-53</v>
      </c>
      <c r="J640" s="1">
        <v>2.1312884014087599E-51</v>
      </c>
    </row>
    <row r="641" spans="1:10">
      <c r="A641" t="s">
        <v>3705</v>
      </c>
      <c r="B641" t="s">
        <v>3705</v>
      </c>
      <c r="C641" t="s">
        <v>4536</v>
      </c>
      <c r="E641">
        <v>9</v>
      </c>
      <c r="F641">
        <v>8.3841338447304796</v>
      </c>
      <c r="G641">
        <v>28.498048123574499</v>
      </c>
      <c r="H641">
        <v>3.3990449879907199</v>
      </c>
      <c r="I641">
        <v>1.2727809804225699E-4</v>
      </c>
      <c r="J641">
        <v>2.7189139946671499E-4</v>
      </c>
    </row>
    <row r="642" spans="1:10">
      <c r="A642" t="s">
        <v>3449</v>
      </c>
      <c r="B642" t="s">
        <v>3449</v>
      </c>
      <c r="C642" t="s">
        <v>5858</v>
      </c>
      <c r="E642">
        <v>9</v>
      </c>
      <c r="F642">
        <v>23.282214802611101</v>
      </c>
      <c r="G642">
        <v>79.126005087324103</v>
      </c>
      <c r="H642">
        <v>3.3985600492977999</v>
      </c>
      <c r="I642" s="1">
        <v>1.47961182655165E-6</v>
      </c>
      <c r="J642" s="1">
        <v>4.0730655169459603E-6</v>
      </c>
    </row>
    <row r="643" spans="1:10">
      <c r="A643" t="s">
        <v>3019</v>
      </c>
      <c r="B643" t="s">
        <v>3019</v>
      </c>
      <c r="C643" t="s">
        <v>5678</v>
      </c>
      <c r="D643" t="s">
        <v>4059</v>
      </c>
      <c r="E643">
        <v>13</v>
      </c>
      <c r="F643">
        <v>32.998990860722898</v>
      </c>
      <c r="G643">
        <v>112.06599308146799</v>
      </c>
      <c r="H643">
        <v>3.3960430352085398</v>
      </c>
      <c r="I643" s="1">
        <v>2.6060770351094202E-9</v>
      </c>
      <c r="J643" s="1">
        <v>9.38473417089038E-9</v>
      </c>
    </row>
    <row r="644" spans="1:10">
      <c r="A644" t="s">
        <v>3385</v>
      </c>
      <c r="B644" t="s">
        <v>3385</v>
      </c>
      <c r="C644" t="s">
        <v>5961</v>
      </c>
      <c r="E644">
        <v>13</v>
      </c>
      <c r="F644">
        <v>37.6856767717899</v>
      </c>
      <c r="G644">
        <v>127.665882766176</v>
      </c>
      <c r="H644">
        <v>3.3876499960255901</v>
      </c>
      <c r="I644" s="1">
        <v>2.1684226960788799E-11</v>
      </c>
      <c r="J644" s="1">
        <v>9.3658753848899804E-11</v>
      </c>
    </row>
    <row r="645" spans="1:10">
      <c r="A645" t="s">
        <v>1705</v>
      </c>
      <c r="B645" t="s">
        <v>1705</v>
      </c>
      <c r="C645" t="s">
        <v>6019</v>
      </c>
      <c r="E645">
        <v>10</v>
      </c>
      <c r="F645">
        <v>54.582721049742503</v>
      </c>
      <c r="G645">
        <v>184.86317943004801</v>
      </c>
      <c r="H645">
        <v>3.3868443323222701</v>
      </c>
      <c r="I645" s="1">
        <v>1.46807234966884E-5</v>
      </c>
      <c r="J645" s="1">
        <v>3.5713989908668798E-5</v>
      </c>
    </row>
    <row r="646" spans="1:10">
      <c r="A646" t="s">
        <v>3433</v>
      </c>
      <c r="B646" t="s">
        <v>3433</v>
      </c>
      <c r="C646" t="s">
        <v>3434</v>
      </c>
      <c r="E646">
        <v>9</v>
      </c>
      <c r="F646">
        <v>147.43158891897099</v>
      </c>
      <c r="G646">
        <v>499.25730842513599</v>
      </c>
      <c r="H646">
        <v>3.3863659212106101</v>
      </c>
      <c r="I646" s="1">
        <v>1.02733933956505E-28</v>
      </c>
      <c r="J646" s="1">
        <v>1.5262958580020501E-27</v>
      </c>
    </row>
    <row r="647" spans="1:10">
      <c r="A647" t="s">
        <v>4786</v>
      </c>
      <c r="B647" t="s">
        <v>4786</v>
      </c>
      <c r="C647" t="s">
        <v>5923</v>
      </c>
      <c r="E647">
        <v>8</v>
      </c>
      <c r="F647">
        <v>22.873446872903699</v>
      </c>
      <c r="G647">
        <v>77.310309543889602</v>
      </c>
      <c r="H647">
        <v>3.3799151467404198</v>
      </c>
      <c r="I647" s="1">
        <v>8.7803381674413904E-9</v>
      </c>
      <c r="J647" s="1">
        <v>3.0080034521483801E-8</v>
      </c>
    </row>
    <row r="648" spans="1:10">
      <c r="A648" t="s">
        <v>3850</v>
      </c>
      <c r="B648" t="s">
        <v>3850</v>
      </c>
      <c r="C648" t="s">
        <v>6002</v>
      </c>
      <c r="E648">
        <v>3</v>
      </c>
      <c r="F648">
        <v>101.598844114169</v>
      </c>
      <c r="G648">
        <v>342.994929124007</v>
      </c>
      <c r="H648">
        <v>3.3759727496365501</v>
      </c>
      <c r="I648" s="1">
        <v>1.6248612466030301E-22</v>
      </c>
      <c r="J648" s="1">
        <v>1.6147570674224799E-21</v>
      </c>
    </row>
    <row r="649" spans="1:10">
      <c r="A649" t="s">
        <v>3621</v>
      </c>
      <c r="B649" t="s">
        <v>3621</v>
      </c>
      <c r="C649" t="s">
        <v>5923</v>
      </c>
      <c r="E649">
        <v>8</v>
      </c>
      <c r="F649">
        <v>18.057984373345001</v>
      </c>
      <c r="G649">
        <v>60.888965040826001</v>
      </c>
      <c r="H649">
        <v>3.3718583304736298</v>
      </c>
      <c r="I649">
        <v>1.0851747972302501E-3</v>
      </c>
      <c r="J649">
        <v>2.0454697405235798E-3</v>
      </c>
    </row>
    <row r="650" spans="1:10">
      <c r="A650" t="s">
        <v>2376</v>
      </c>
      <c r="B650" t="s">
        <v>2376</v>
      </c>
      <c r="C650" t="s">
        <v>3380</v>
      </c>
      <c r="E650">
        <v>9</v>
      </c>
      <c r="F650">
        <v>103.446592681517</v>
      </c>
      <c r="G650">
        <v>348.69143800310201</v>
      </c>
      <c r="H650">
        <v>3.3707387451283601</v>
      </c>
      <c r="I650" s="1">
        <v>4.5583844793205402E-21</v>
      </c>
      <c r="J650" s="1">
        <v>4.1150728894996001E-20</v>
      </c>
    </row>
    <row r="651" spans="1:10">
      <c r="A651" t="s">
        <v>4107</v>
      </c>
      <c r="B651" t="s">
        <v>4108</v>
      </c>
      <c r="C651" t="s">
        <v>4481</v>
      </c>
      <c r="D651" t="s">
        <v>4134</v>
      </c>
      <c r="E651">
        <v>7</v>
      </c>
      <c r="F651">
        <v>35.363796581004998</v>
      </c>
      <c r="G651">
        <v>119.12872426184499</v>
      </c>
      <c r="H651">
        <v>3.36866331613933</v>
      </c>
      <c r="I651" s="1">
        <v>9.6858113995919194E-11</v>
      </c>
      <c r="J651" s="1">
        <v>3.9416519480927101E-10</v>
      </c>
    </row>
    <row r="652" spans="1:10">
      <c r="A652" t="s">
        <v>5965</v>
      </c>
      <c r="B652" t="s">
        <v>5965</v>
      </c>
      <c r="C652" t="s">
        <v>6019</v>
      </c>
      <c r="E652">
        <v>10</v>
      </c>
      <c r="F652">
        <v>9.6309249991173491</v>
      </c>
      <c r="G652">
        <v>32.396369934579198</v>
      </c>
      <c r="H652">
        <v>3.3637859226967501</v>
      </c>
      <c r="I652" s="1">
        <v>8.1464955804821294E-5</v>
      </c>
      <c r="J652">
        <v>1.7847435482545699E-4</v>
      </c>
    </row>
    <row r="653" spans="1:10">
      <c r="A653" t="s">
        <v>4384</v>
      </c>
      <c r="B653" t="s">
        <v>4384</v>
      </c>
      <c r="C653" t="s">
        <v>4385</v>
      </c>
      <c r="E653">
        <v>5</v>
      </c>
      <c r="F653">
        <v>95.062458836786604</v>
      </c>
      <c r="G653">
        <v>319.73731419668502</v>
      </c>
      <c r="H653">
        <v>3.36344460378039</v>
      </c>
      <c r="I653" s="1">
        <v>1.4368489180015201E-23</v>
      </c>
      <c r="J653" s="1">
        <v>1.5111588383626199E-22</v>
      </c>
    </row>
    <row r="654" spans="1:10">
      <c r="A654" t="s">
        <v>2176</v>
      </c>
      <c r="B654" t="s">
        <v>2176</v>
      </c>
      <c r="C654" t="s">
        <v>2177</v>
      </c>
      <c r="E654">
        <v>3</v>
      </c>
      <c r="F654">
        <v>238.15076608066801</v>
      </c>
      <c r="G654">
        <v>795.308197098297</v>
      </c>
      <c r="H654">
        <v>3.3395155942051602</v>
      </c>
      <c r="I654" s="1">
        <v>1.9831138617807799E-44</v>
      </c>
      <c r="J654" s="1">
        <v>6.58772599140997E-43</v>
      </c>
    </row>
    <row r="655" spans="1:10">
      <c r="A655" t="s">
        <v>5086</v>
      </c>
      <c r="B655" t="s">
        <v>5086</v>
      </c>
      <c r="C655" t="s">
        <v>5600</v>
      </c>
      <c r="E655">
        <v>13</v>
      </c>
      <c r="F655">
        <v>182.45003046503101</v>
      </c>
      <c r="G655">
        <v>607.58685956766703</v>
      </c>
      <c r="H655">
        <v>3.3301548814162598</v>
      </c>
      <c r="I655" s="1">
        <v>3.6548304505791602E-38</v>
      </c>
      <c r="J655" s="1">
        <v>8.5757985929661108E-37</v>
      </c>
    </row>
    <row r="656" spans="1:10">
      <c r="A656" t="s">
        <v>3903</v>
      </c>
      <c r="B656" t="s">
        <v>3903</v>
      </c>
      <c r="C656" t="s">
        <v>4446</v>
      </c>
      <c r="E656">
        <v>9</v>
      </c>
      <c r="F656">
        <v>24.529005956997999</v>
      </c>
      <c r="G656">
        <v>81.659254020408198</v>
      </c>
      <c r="H656">
        <v>3.32908941208485</v>
      </c>
      <c r="I656" s="1">
        <v>9.2667002726869605E-6</v>
      </c>
      <c r="J656" s="1">
        <v>2.3149133380818798E-5</v>
      </c>
    </row>
    <row r="657" spans="1:10">
      <c r="A657" t="s">
        <v>1155</v>
      </c>
      <c r="B657" t="s">
        <v>1155</v>
      </c>
      <c r="C657" t="s">
        <v>1156</v>
      </c>
      <c r="D657" t="s">
        <v>1157</v>
      </c>
      <c r="E657">
        <v>5</v>
      </c>
      <c r="F657">
        <v>26.4421182180755</v>
      </c>
      <c r="G657">
        <v>87.865513431739899</v>
      </c>
      <c r="H657">
        <v>3.3229377732558598</v>
      </c>
      <c r="I657" s="1">
        <v>9.7004508366351096E-7</v>
      </c>
      <c r="J657" s="1">
        <v>2.7326710717972099E-6</v>
      </c>
    </row>
    <row r="658" spans="1:10">
      <c r="A658" t="s">
        <v>6011</v>
      </c>
      <c r="B658" t="s">
        <v>6011</v>
      </c>
      <c r="C658" t="s">
        <v>5854</v>
      </c>
      <c r="E658">
        <v>11</v>
      </c>
      <c r="F658">
        <v>75.628906720563094</v>
      </c>
      <c r="G658">
        <v>250.784774809715</v>
      </c>
      <c r="H658">
        <v>3.3159910103728598</v>
      </c>
      <c r="I658" s="1">
        <v>1.0678972789379999E-15</v>
      </c>
      <c r="J658" s="1">
        <v>6.56390500037463E-15</v>
      </c>
    </row>
    <row r="659" spans="1:10">
      <c r="A659" t="s">
        <v>363</v>
      </c>
      <c r="B659" t="s">
        <v>363</v>
      </c>
      <c r="C659" t="s">
        <v>5750</v>
      </c>
      <c r="E659">
        <v>3</v>
      </c>
      <c r="F659">
        <v>48.348765277808099</v>
      </c>
      <c r="G659">
        <v>160.28756403351201</v>
      </c>
      <c r="H659">
        <v>3.3152359344134799</v>
      </c>
      <c r="I659" s="1">
        <v>1.9387235091971598E-9</v>
      </c>
      <c r="J659" s="1">
        <v>7.08071161821051E-9</v>
      </c>
    </row>
    <row r="660" spans="1:10">
      <c r="A660" t="s">
        <v>2743</v>
      </c>
      <c r="B660" t="s">
        <v>2743</v>
      </c>
      <c r="C660" t="s">
        <v>2744</v>
      </c>
      <c r="D660" t="s">
        <v>2745</v>
      </c>
      <c r="E660">
        <v>7</v>
      </c>
      <c r="F660">
        <v>49.272639561482002</v>
      </c>
      <c r="G660">
        <v>162.94222287064699</v>
      </c>
      <c r="H660">
        <v>3.3069513693766899</v>
      </c>
      <c r="I660" s="1">
        <v>2.7002866526188699E-6</v>
      </c>
      <c r="J660" s="1">
        <v>7.2280647247330797E-6</v>
      </c>
    </row>
    <row r="661" spans="1:10">
      <c r="A661" t="s">
        <v>4715</v>
      </c>
      <c r="B661" t="s">
        <v>4715</v>
      </c>
      <c r="C661" t="s">
        <v>4891</v>
      </c>
      <c r="E661">
        <v>1</v>
      </c>
      <c r="F661">
        <v>12.7049773555873</v>
      </c>
      <c r="G661">
        <v>41.870940143989202</v>
      </c>
      <c r="H661">
        <v>3.29563280375115</v>
      </c>
      <c r="I661">
        <v>3.90707265033843E-3</v>
      </c>
      <c r="J661">
        <v>6.7689776095666903E-3</v>
      </c>
    </row>
    <row r="662" spans="1:10">
      <c r="A662" t="s">
        <v>4004</v>
      </c>
      <c r="B662" t="s">
        <v>4004</v>
      </c>
      <c r="C662" t="s">
        <v>4495</v>
      </c>
      <c r="E662">
        <v>7</v>
      </c>
      <c r="F662">
        <v>63.052705953467402</v>
      </c>
      <c r="G662">
        <v>207.624248706511</v>
      </c>
      <c r="H662">
        <v>3.2928681738058501</v>
      </c>
      <c r="I662" s="1">
        <v>3.4663989796944301E-16</v>
      </c>
      <c r="J662" s="1">
        <v>2.22308212222702E-15</v>
      </c>
    </row>
    <row r="663" spans="1:10">
      <c r="A663" t="s">
        <v>5628</v>
      </c>
      <c r="B663" t="s">
        <v>5629</v>
      </c>
      <c r="C663" t="s">
        <v>5630</v>
      </c>
      <c r="D663" t="s">
        <v>5631</v>
      </c>
      <c r="E663">
        <v>7</v>
      </c>
      <c r="F663">
        <v>69.652504125611998</v>
      </c>
      <c r="G663">
        <v>227.77112911385601</v>
      </c>
      <c r="H663">
        <v>3.2701068249189098</v>
      </c>
      <c r="I663" s="1">
        <v>9.27579592209288E-13</v>
      </c>
      <c r="J663" s="1">
        <v>4.5031019119322802E-12</v>
      </c>
    </row>
    <row r="664" spans="1:10">
      <c r="A664" t="s">
        <v>1811</v>
      </c>
      <c r="B664" t="s">
        <v>1811</v>
      </c>
      <c r="C664" t="s">
        <v>6019</v>
      </c>
      <c r="E664">
        <v>10</v>
      </c>
      <c r="F664">
        <v>23.453916920599902</v>
      </c>
      <c r="G664">
        <v>76.656187614929294</v>
      </c>
      <c r="H664">
        <v>3.2683746546233001</v>
      </c>
      <c r="I664" s="1">
        <v>1.8207580831969399E-7</v>
      </c>
      <c r="J664" s="1">
        <v>5.4985406261202803E-7</v>
      </c>
    </row>
    <row r="665" spans="1:10">
      <c r="A665" t="s">
        <v>3537</v>
      </c>
      <c r="B665" t="s">
        <v>3537</v>
      </c>
      <c r="C665" t="s">
        <v>3536</v>
      </c>
      <c r="E665">
        <v>3</v>
      </c>
      <c r="F665">
        <v>76.595706533734202</v>
      </c>
      <c r="G665">
        <v>250.21819525747699</v>
      </c>
      <c r="H665">
        <v>3.2667391761348501</v>
      </c>
      <c r="I665" s="1">
        <v>4.1645768288884799E-17</v>
      </c>
      <c r="J665" s="1">
        <v>2.8534348539070198E-16</v>
      </c>
    </row>
    <row r="666" spans="1:10">
      <c r="A666" t="s">
        <v>3231</v>
      </c>
      <c r="B666" t="s">
        <v>3231</v>
      </c>
      <c r="C666" t="s">
        <v>3232</v>
      </c>
      <c r="D666" t="s">
        <v>3233</v>
      </c>
      <c r="E666">
        <v>0</v>
      </c>
      <c r="F666">
        <v>14.9410064873778</v>
      </c>
      <c r="G666">
        <v>48.620817614885702</v>
      </c>
      <c r="H666">
        <v>3.2541862327655502</v>
      </c>
      <c r="I666" s="1">
        <v>5.3304096994636501E-5</v>
      </c>
      <c r="J666">
        <v>1.1966101956313E-4</v>
      </c>
    </row>
    <row r="667" spans="1:10">
      <c r="A667" t="s">
        <v>5562</v>
      </c>
      <c r="B667" t="s">
        <v>5563</v>
      </c>
      <c r="C667" t="s">
        <v>5564</v>
      </c>
      <c r="E667">
        <v>3</v>
      </c>
      <c r="F667">
        <v>67.653540805540004</v>
      </c>
      <c r="G667">
        <v>219.78849470374499</v>
      </c>
      <c r="H667">
        <v>3.2487360171656698</v>
      </c>
      <c r="I667" s="1">
        <v>7.61568230877448E-16</v>
      </c>
      <c r="J667" s="1">
        <v>4.7302026777083501E-15</v>
      </c>
    </row>
    <row r="668" spans="1:10">
      <c r="A668" t="s">
        <v>5612</v>
      </c>
      <c r="B668" t="s">
        <v>5612</v>
      </c>
      <c r="C668" t="s">
        <v>5613</v>
      </c>
      <c r="E668">
        <v>3</v>
      </c>
      <c r="F668">
        <v>68.963744854688699</v>
      </c>
      <c r="G668">
        <v>223.98216174888501</v>
      </c>
      <c r="H668">
        <v>3.2478248131801899</v>
      </c>
      <c r="I668" s="1">
        <v>9.48517366129674E-14</v>
      </c>
      <c r="J668" s="1">
        <v>5.0211129685987105E-13</v>
      </c>
    </row>
    <row r="669" spans="1:10">
      <c r="A669" t="s">
        <v>4954</v>
      </c>
      <c r="B669" t="s">
        <v>4954</v>
      </c>
      <c r="C669" t="s">
        <v>6019</v>
      </c>
      <c r="E669">
        <v>10</v>
      </c>
      <c r="F669">
        <v>18.0150588438478</v>
      </c>
      <c r="G669">
        <v>58.482579029120402</v>
      </c>
      <c r="H669">
        <v>3.2463162921664499</v>
      </c>
      <c r="I669" s="1">
        <v>8.7832816215749308E-6</v>
      </c>
      <c r="J669" s="1">
        <v>2.2072054495695901E-5</v>
      </c>
    </row>
    <row r="670" spans="1:10">
      <c r="A670" t="s">
        <v>2169</v>
      </c>
      <c r="B670" t="s">
        <v>2169</v>
      </c>
      <c r="C670" t="s">
        <v>2170</v>
      </c>
      <c r="D670" t="s">
        <v>2171</v>
      </c>
      <c r="E670">
        <v>6</v>
      </c>
      <c r="F670">
        <v>140.93812917108599</v>
      </c>
      <c r="G670">
        <v>457.28677044640699</v>
      </c>
      <c r="H670">
        <v>3.2445923124983702</v>
      </c>
      <c r="I670" s="1">
        <v>3.6227231971392699E-25</v>
      </c>
      <c r="J670" s="1">
        <v>4.2671637977459203E-24</v>
      </c>
    </row>
    <row r="671" spans="1:10">
      <c r="A671" t="s">
        <v>909</v>
      </c>
      <c r="B671" t="s">
        <v>909</v>
      </c>
      <c r="C671" t="s">
        <v>6019</v>
      </c>
      <c r="E671">
        <v>10</v>
      </c>
      <c r="F671">
        <v>89.323122053554101</v>
      </c>
      <c r="G671">
        <v>289.70571088243298</v>
      </c>
      <c r="H671">
        <v>3.24334510731431</v>
      </c>
      <c r="I671" s="1">
        <v>1.2285063003423899E-13</v>
      </c>
      <c r="J671" s="1">
        <v>6.4171004893326702E-13</v>
      </c>
    </row>
    <row r="672" spans="1:10">
      <c r="A672" t="s">
        <v>1923</v>
      </c>
      <c r="B672" t="s">
        <v>1923</v>
      </c>
      <c r="C672" t="s">
        <v>1924</v>
      </c>
      <c r="E672">
        <v>3</v>
      </c>
      <c r="F672">
        <v>20.917409082329002</v>
      </c>
      <c r="G672">
        <v>67.818230859134999</v>
      </c>
      <c r="H672">
        <v>3.2421907795659002</v>
      </c>
      <c r="I672">
        <v>1.0607099569515499E-4</v>
      </c>
      <c r="J672">
        <v>2.2915520553359501E-4</v>
      </c>
    </row>
    <row r="673" spans="1:10">
      <c r="A673" t="s">
        <v>4423</v>
      </c>
      <c r="B673" t="s">
        <v>4423</v>
      </c>
      <c r="C673" t="s">
        <v>6002</v>
      </c>
      <c r="E673">
        <v>0</v>
      </c>
      <c r="F673">
        <v>24.614857015992399</v>
      </c>
      <c r="G673">
        <v>79.669623146888995</v>
      </c>
      <c r="H673">
        <v>3.2366478137625201</v>
      </c>
      <c r="I673" s="1">
        <v>2.9055291832995001E-5</v>
      </c>
      <c r="J673" s="1">
        <v>6.7853057112361595E-5</v>
      </c>
    </row>
    <row r="674" spans="1:10">
      <c r="A674" t="s">
        <v>2211</v>
      </c>
      <c r="B674" t="s">
        <v>2211</v>
      </c>
      <c r="C674" t="s">
        <v>2041</v>
      </c>
      <c r="D674" t="s">
        <v>2212</v>
      </c>
      <c r="E674">
        <v>13</v>
      </c>
      <c r="F674">
        <v>16.2736487007591</v>
      </c>
      <c r="G674">
        <v>52.6580578052858</v>
      </c>
      <c r="H674">
        <v>3.2357868093115099</v>
      </c>
      <c r="I674" s="1">
        <v>6.32444061982288E-5</v>
      </c>
      <c r="J674">
        <v>1.4027163310207299E-4</v>
      </c>
    </row>
    <row r="675" spans="1:10">
      <c r="A675" t="s">
        <v>1074</v>
      </c>
      <c r="B675" t="s">
        <v>1074</v>
      </c>
      <c r="C675" t="s">
        <v>6019</v>
      </c>
      <c r="E675">
        <v>10</v>
      </c>
      <c r="F675">
        <v>65.417511673749502</v>
      </c>
      <c r="G675">
        <v>211.55213445087699</v>
      </c>
      <c r="H675">
        <v>3.23387620589929</v>
      </c>
      <c r="I675" s="1">
        <v>2.1323271620623301E-11</v>
      </c>
      <c r="J675" s="1">
        <v>9.2234458736463394E-11</v>
      </c>
    </row>
    <row r="676" spans="1:10">
      <c r="A676" t="s">
        <v>5077</v>
      </c>
      <c r="B676" t="s">
        <v>5077</v>
      </c>
      <c r="C676" t="s">
        <v>6019</v>
      </c>
      <c r="E676">
        <v>10</v>
      </c>
      <c r="F676">
        <v>67.416474993821396</v>
      </c>
      <c r="G676">
        <v>217.86774830824299</v>
      </c>
      <c r="H676">
        <v>3.2316692370553302</v>
      </c>
      <c r="I676" s="1">
        <v>1.2553410363034601E-8</v>
      </c>
      <c r="J676" s="1">
        <v>4.2391956297329402E-8</v>
      </c>
    </row>
    <row r="677" spans="1:10">
      <c r="A677" t="s">
        <v>4787</v>
      </c>
      <c r="B677" t="s">
        <v>4787</v>
      </c>
      <c r="C677" t="s">
        <v>6019</v>
      </c>
      <c r="E677">
        <v>10</v>
      </c>
      <c r="F677">
        <v>37.362759901076899</v>
      </c>
      <c r="G677">
        <v>120.73661694786701</v>
      </c>
      <c r="H677">
        <v>3.23146944357253</v>
      </c>
      <c r="I677" s="1">
        <v>4.45127681458939E-9</v>
      </c>
      <c r="J677" s="1">
        <v>1.5592653912717501E-8</v>
      </c>
    </row>
    <row r="678" spans="1:10">
      <c r="A678" t="s">
        <v>4889</v>
      </c>
      <c r="B678" t="s">
        <v>4890</v>
      </c>
      <c r="C678" t="s">
        <v>5239</v>
      </c>
      <c r="D678" t="s">
        <v>4888</v>
      </c>
      <c r="E678">
        <v>2</v>
      </c>
      <c r="F678">
        <v>143.51756253885401</v>
      </c>
      <c r="G678">
        <v>463.58602525178901</v>
      </c>
      <c r="H678">
        <v>3.2301693050722302</v>
      </c>
      <c r="I678" s="1">
        <v>5.8549635588782701E-22</v>
      </c>
      <c r="J678" s="1">
        <v>5.6020063954121703E-21</v>
      </c>
    </row>
    <row r="679" spans="1:10">
      <c r="A679" t="s">
        <v>692</v>
      </c>
      <c r="B679" t="s">
        <v>692</v>
      </c>
      <c r="C679" t="s">
        <v>4536</v>
      </c>
      <c r="E679">
        <v>9</v>
      </c>
      <c r="F679">
        <v>26.807960618285701</v>
      </c>
      <c r="G679">
        <v>86.338560681751602</v>
      </c>
      <c r="H679">
        <v>3.22063143523346</v>
      </c>
      <c r="I679" s="1">
        <v>2.9268476285772301E-8</v>
      </c>
      <c r="J679" s="1">
        <v>9.5827519533649701E-8</v>
      </c>
    </row>
    <row r="680" spans="1:10">
      <c r="A680" t="s">
        <v>1065</v>
      </c>
      <c r="B680" t="s">
        <v>1065</v>
      </c>
      <c r="C680" t="s">
        <v>6039</v>
      </c>
      <c r="E680">
        <v>11</v>
      </c>
      <c r="F680">
        <v>68.039870571014902</v>
      </c>
      <c r="G680">
        <v>218.78219852065001</v>
      </c>
      <c r="H680">
        <v>3.2154999220979001</v>
      </c>
      <c r="I680" s="1">
        <v>4.59406271350811E-11</v>
      </c>
      <c r="J680" s="1">
        <v>1.9224835686463901E-10</v>
      </c>
    </row>
    <row r="681" spans="1:10">
      <c r="A681" t="s">
        <v>4073</v>
      </c>
      <c r="B681" t="s">
        <v>4073</v>
      </c>
      <c r="C681" t="s">
        <v>6067</v>
      </c>
      <c r="E681">
        <v>3</v>
      </c>
      <c r="F681">
        <v>10.2113950468136</v>
      </c>
      <c r="G681">
        <v>32.778108122076198</v>
      </c>
      <c r="H681">
        <v>3.2099539751235602</v>
      </c>
      <c r="I681">
        <v>6.2868662312500498E-4</v>
      </c>
      <c r="J681">
        <v>1.2272776502271899E-3</v>
      </c>
    </row>
    <row r="682" spans="1:10">
      <c r="A682" t="s">
        <v>842</v>
      </c>
      <c r="B682" t="s">
        <v>842</v>
      </c>
      <c r="C682" t="s">
        <v>710</v>
      </c>
      <c r="E682">
        <v>3</v>
      </c>
      <c r="F682">
        <v>122.042121573061</v>
      </c>
      <c r="G682">
        <v>390.38959224036802</v>
      </c>
      <c r="H682">
        <v>3.19881027311262</v>
      </c>
      <c r="I682" s="1">
        <v>1.2178725940546299E-20</v>
      </c>
      <c r="J682" s="1">
        <v>1.06370467483679E-19</v>
      </c>
    </row>
    <row r="683" spans="1:10">
      <c r="A683" t="s">
        <v>3300</v>
      </c>
      <c r="B683" t="s">
        <v>3300</v>
      </c>
      <c r="C683" t="s">
        <v>3301</v>
      </c>
      <c r="E683">
        <v>13</v>
      </c>
      <c r="F683">
        <v>24.9153357224728</v>
      </c>
      <c r="G683">
        <v>79.692584639561204</v>
      </c>
      <c r="H683">
        <v>3.1985354533144501</v>
      </c>
      <c r="I683" s="1">
        <v>4.27629092774761E-8</v>
      </c>
      <c r="J683" s="1">
        <v>1.37947126327177E-7</v>
      </c>
    </row>
    <row r="684" spans="1:10">
      <c r="A684" t="s">
        <v>1578</v>
      </c>
      <c r="B684" t="s">
        <v>1578</v>
      </c>
      <c r="C684" t="s">
        <v>3259</v>
      </c>
      <c r="E684">
        <v>9</v>
      </c>
      <c r="F684">
        <v>71.179286621214601</v>
      </c>
      <c r="G684">
        <v>227.62560829377099</v>
      </c>
      <c r="H684">
        <v>3.1979192135641399</v>
      </c>
      <c r="I684" s="1">
        <v>6.92331060444651E-13</v>
      </c>
      <c r="J684" s="1">
        <v>3.3973058592607698E-12</v>
      </c>
    </row>
    <row r="685" spans="1:10">
      <c r="A685" t="s">
        <v>1694</v>
      </c>
      <c r="B685" t="s">
        <v>1694</v>
      </c>
      <c r="C685" t="s">
        <v>5600</v>
      </c>
      <c r="E685">
        <v>13</v>
      </c>
      <c r="F685">
        <v>51.056975234067899</v>
      </c>
      <c r="G685">
        <v>162.734420013235</v>
      </c>
      <c r="H685">
        <v>3.1873102405144</v>
      </c>
      <c r="I685" s="1">
        <v>1.4850857160138401E-12</v>
      </c>
      <c r="J685" s="1">
        <v>7.1046212287943602E-12</v>
      </c>
    </row>
    <row r="686" spans="1:10">
      <c r="A686" t="s">
        <v>6029</v>
      </c>
      <c r="B686" t="s">
        <v>6029</v>
      </c>
      <c r="C686" t="s">
        <v>6026</v>
      </c>
      <c r="E686">
        <v>0</v>
      </c>
      <c r="F686">
        <v>112.176081561193</v>
      </c>
      <c r="G686">
        <v>356.80753777528003</v>
      </c>
      <c r="H686">
        <v>3.1807809009680801</v>
      </c>
      <c r="I686" s="1">
        <v>1.7426856420947999E-12</v>
      </c>
      <c r="J686" s="1">
        <v>8.2700643673407406E-12</v>
      </c>
    </row>
    <row r="687" spans="1:10">
      <c r="A687" t="s">
        <v>1874</v>
      </c>
      <c r="B687" t="s">
        <v>1874</v>
      </c>
      <c r="C687" t="s">
        <v>1875</v>
      </c>
      <c r="E687">
        <v>7</v>
      </c>
      <c r="F687">
        <v>37.814453360281497</v>
      </c>
      <c r="G687">
        <v>120.215960380974</v>
      </c>
      <c r="H687">
        <v>3.1791008383911601</v>
      </c>
      <c r="I687" s="1">
        <v>9.5456394445271498E-7</v>
      </c>
      <c r="J687" s="1">
        <v>2.69290868489929E-6</v>
      </c>
    </row>
    <row r="688" spans="1:10">
      <c r="A688" t="s">
        <v>4243</v>
      </c>
      <c r="B688" t="s">
        <v>4243</v>
      </c>
      <c r="C688" t="s">
        <v>4242</v>
      </c>
      <c r="E688">
        <v>0</v>
      </c>
      <c r="F688">
        <v>40.888505716751503</v>
      </c>
      <c r="G688">
        <v>129.87537195512499</v>
      </c>
      <c r="H688">
        <v>3.17632962316635</v>
      </c>
      <c r="I688" s="1">
        <v>8.4125454110686804E-9</v>
      </c>
      <c r="J688" s="1">
        <v>2.88869808453247E-8</v>
      </c>
    </row>
    <row r="689" spans="1:10">
      <c r="A689" t="s">
        <v>3101</v>
      </c>
      <c r="B689" t="s">
        <v>3101</v>
      </c>
      <c r="C689" t="s">
        <v>6019</v>
      </c>
      <c r="E689">
        <v>10</v>
      </c>
      <c r="F689">
        <v>119.548539264287</v>
      </c>
      <c r="G689">
        <v>379.26120635959097</v>
      </c>
      <c r="H689">
        <v>3.1724453405587298</v>
      </c>
      <c r="I689" s="1">
        <v>1.07595804378496E-20</v>
      </c>
      <c r="J689" s="1">
        <v>9.4674701084828503E-20</v>
      </c>
    </row>
    <row r="690" spans="1:10">
      <c r="A690" t="s">
        <v>2725</v>
      </c>
      <c r="B690" t="s">
        <v>2725</v>
      </c>
      <c r="C690" t="s">
        <v>6002</v>
      </c>
      <c r="E690">
        <v>3</v>
      </c>
      <c r="F690">
        <v>70.232974173308193</v>
      </c>
      <c r="G690">
        <v>222.71438785898201</v>
      </c>
      <c r="H690">
        <v>3.1710801155794401</v>
      </c>
      <c r="I690" s="1">
        <v>2.4287668994127002E-13</v>
      </c>
      <c r="J690" s="1">
        <v>1.2327295001053501E-12</v>
      </c>
    </row>
    <row r="691" spans="1:10">
      <c r="A691" t="s">
        <v>2451</v>
      </c>
      <c r="B691" t="s">
        <v>2451</v>
      </c>
      <c r="C691" t="s">
        <v>6019</v>
      </c>
      <c r="E691">
        <v>10</v>
      </c>
      <c r="F691">
        <v>27.108439324766099</v>
      </c>
      <c r="G691">
        <v>85.893391033565294</v>
      </c>
      <c r="H691">
        <v>3.1685111047722101</v>
      </c>
      <c r="I691">
        <v>1.5639521053113499E-4</v>
      </c>
      <c r="J691">
        <v>3.2933222217614E-4</v>
      </c>
    </row>
    <row r="692" spans="1:10">
      <c r="A692" t="s">
        <v>1643</v>
      </c>
      <c r="B692" t="s">
        <v>1643</v>
      </c>
      <c r="C692" t="s">
        <v>1452</v>
      </c>
      <c r="E692">
        <v>7</v>
      </c>
      <c r="F692">
        <v>20.6374177411132</v>
      </c>
      <c r="G692">
        <v>65.272926468033901</v>
      </c>
      <c r="H692">
        <v>3.16284368940206</v>
      </c>
      <c r="I692" s="1">
        <v>9.22606049818897E-5</v>
      </c>
      <c r="J692">
        <v>2.0078651352886E-4</v>
      </c>
    </row>
    <row r="693" spans="1:10">
      <c r="A693" t="s">
        <v>4043</v>
      </c>
      <c r="B693" t="s">
        <v>4043</v>
      </c>
      <c r="C693" t="s">
        <v>4044</v>
      </c>
      <c r="E693">
        <v>3</v>
      </c>
      <c r="F693">
        <v>22.701744754914898</v>
      </c>
      <c r="G693">
        <v>71.797492606173506</v>
      </c>
      <c r="H693">
        <v>3.16264205158194</v>
      </c>
      <c r="I693" s="1">
        <v>4.06275692773538E-6</v>
      </c>
      <c r="J693" s="1">
        <v>1.0657977690194899E-5</v>
      </c>
    </row>
    <row r="694" spans="1:10">
      <c r="A694" t="s">
        <v>3077</v>
      </c>
      <c r="B694" t="s">
        <v>3077</v>
      </c>
      <c r="C694" t="s">
        <v>3078</v>
      </c>
      <c r="E694">
        <v>9</v>
      </c>
      <c r="F694">
        <v>16.1877976417647</v>
      </c>
      <c r="G694">
        <v>51.189083498659102</v>
      </c>
      <c r="H694">
        <v>3.1622018406376999</v>
      </c>
      <c r="I694" s="1">
        <v>3.38283168321882E-5</v>
      </c>
      <c r="J694" s="1">
        <v>7.8534290313596002E-5</v>
      </c>
    </row>
    <row r="695" spans="1:10">
      <c r="A695" t="s">
        <v>5429</v>
      </c>
      <c r="B695" t="s">
        <v>5429</v>
      </c>
      <c r="C695" t="s">
        <v>5430</v>
      </c>
      <c r="E695">
        <v>3</v>
      </c>
      <c r="F695">
        <v>6.5568726426473702</v>
      </c>
      <c r="G695">
        <v>20.7068575188929</v>
      </c>
      <c r="H695">
        <v>3.1580386942718501</v>
      </c>
      <c r="I695">
        <v>1.34078717709057E-3</v>
      </c>
      <c r="J695">
        <v>2.4954594202507298E-3</v>
      </c>
    </row>
    <row r="696" spans="1:10">
      <c r="A696" t="s">
        <v>4840</v>
      </c>
      <c r="B696" t="s">
        <v>4840</v>
      </c>
      <c r="C696" t="s">
        <v>5923</v>
      </c>
      <c r="E696">
        <v>8</v>
      </c>
      <c r="F696">
        <v>24.0773124977934</v>
      </c>
      <c r="G696">
        <v>75.996612668641305</v>
      </c>
      <c r="H696">
        <v>3.1563577818581798</v>
      </c>
      <c r="I696" s="1">
        <v>4.3289823958018403E-8</v>
      </c>
      <c r="J696" s="1">
        <v>1.3949467523910801E-7</v>
      </c>
    </row>
    <row r="697" spans="1:10">
      <c r="A697" t="s">
        <v>5646</v>
      </c>
      <c r="B697" t="s">
        <v>5647</v>
      </c>
      <c r="C697" t="s">
        <v>5648</v>
      </c>
      <c r="D697" t="s">
        <v>5649</v>
      </c>
      <c r="E697">
        <v>7</v>
      </c>
      <c r="F697">
        <v>26.270416100086699</v>
      </c>
      <c r="G697">
        <v>82.804468582899403</v>
      </c>
      <c r="H697">
        <v>3.1520044550274999</v>
      </c>
      <c r="I697" s="1">
        <v>3.2034106427337101E-7</v>
      </c>
      <c r="J697" s="1">
        <v>9.5089192422110599E-7</v>
      </c>
    </row>
    <row r="698" spans="1:10">
      <c r="A698" t="s">
        <v>2092</v>
      </c>
      <c r="B698" t="s">
        <v>2092</v>
      </c>
      <c r="C698" t="s">
        <v>2930</v>
      </c>
      <c r="E698">
        <v>9</v>
      </c>
      <c r="F698">
        <v>56.5387588403172</v>
      </c>
      <c r="G698">
        <v>177.97553300311799</v>
      </c>
      <c r="H698">
        <v>3.1478500174681101</v>
      </c>
      <c r="I698" s="1">
        <v>2.02015797976712E-15</v>
      </c>
      <c r="J698" s="1">
        <v>1.2201424039185901E-14</v>
      </c>
    </row>
    <row r="699" spans="1:10">
      <c r="A699" t="s">
        <v>807</v>
      </c>
      <c r="B699" t="s">
        <v>807</v>
      </c>
      <c r="C699" t="s">
        <v>808</v>
      </c>
      <c r="E699">
        <v>3</v>
      </c>
      <c r="F699">
        <v>25.990424758870901</v>
      </c>
      <c r="G699">
        <v>81.786116941786602</v>
      </c>
      <c r="H699">
        <v>3.1467787733585202</v>
      </c>
      <c r="I699" s="1">
        <v>1.4528697076745999E-6</v>
      </c>
      <c r="J699" s="1">
        <v>4.0050436277295704E-6</v>
      </c>
    </row>
    <row r="700" spans="1:10">
      <c r="A700" t="s">
        <v>3607</v>
      </c>
      <c r="B700" t="s">
        <v>3607</v>
      </c>
      <c r="C700" t="s">
        <v>3608</v>
      </c>
      <c r="E700">
        <v>13</v>
      </c>
      <c r="F700">
        <v>31.000027540651001</v>
      </c>
      <c r="G700">
        <v>97.421023577183803</v>
      </c>
      <c r="H700">
        <v>3.1426108718591799</v>
      </c>
      <c r="I700" s="1">
        <v>9.6957303968423204E-9</v>
      </c>
      <c r="J700" s="1">
        <v>3.31583885694208E-8</v>
      </c>
    </row>
    <row r="701" spans="1:10">
      <c r="A701" t="s">
        <v>4882</v>
      </c>
      <c r="B701" t="s">
        <v>4882</v>
      </c>
      <c r="C701" t="s">
        <v>5760</v>
      </c>
      <c r="E701">
        <v>3</v>
      </c>
      <c r="F701">
        <v>24.0343869682962</v>
      </c>
      <c r="G701">
        <v>75.505520035110393</v>
      </c>
      <c r="H701">
        <v>3.1415621348990501</v>
      </c>
      <c r="I701">
        <v>1.4342847542636601E-3</v>
      </c>
      <c r="J701">
        <v>2.65859741440784E-3</v>
      </c>
    </row>
    <row r="702" spans="1:10">
      <c r="A702" t="s">
        <v>1952</v>
      </c>
      <c r="B702" t="s">
        <v>1952</v>
      </c>
      <c r="C702" t="s">
        <v>5678</v>
      </c>
      <c r="E702">
        <v>13</v>
      </c>
      <c r="F702">
        <v>94.375650364831401</v>
      </c>
      <c r="G702">
        <v>295.78510737238702</v>
      </c>
      <c r="H702">
        <v>3.134125234941</v>
      </c>
      <c r="I702" s="1">
        <v>6.4168934976457303E-18</v>
      </c>
      <c r="J702" s="1">
        <v>4.66704689441319E-17</v>
      </c>
    </row>
    <row r="703" spans="1:10">
      <c r="A703" t="s">
        <v>2638</v>
      </c>
      <c r="B703" t="s">
        <v>2638</v>
      </c>
      <c r="C703" t="s">
        <v>3434</v>
      </c>
      <c r="E703">
        <v>9</v>
      </c>
      <c r="F703">
        <v>59.246968796577001</v>
      </c>
      <c r="G703">
        <v>185.639860686421</v>
      </c>
      <c r="H703">
        <v>3.1333225050518698</v>
      </c>
      <c r="I703" s="1">
        <v>6.7660217286679595E-11</v>
      </c>
      <c r="J703" s="1">
        <v>2.7938188883808402E-10</v>
      </c>
    </row>
    <row r="704" spans="1:10">
      <c r="A704" t="s">
        <v>4265</v>
      </c>
      <c r="B704" t="s">
        <v>4266</v>
      </c>
      <c r="C704" t="s">
        <v>4133</v>
      </c>
      <c r="E704">
        <v>7</v>
      </c>
      <c r="F704">
        <v>80.358518161127407</v>
      </c>
      <c r="G704">
        <v>251.44434975600299</v>
      </c>
      <c r="H704">
        <v>3.1290316883622702</v>
      </c>
      <c r="I704" s="1">
        <v>2.6269722086365299E-12</v>
      </c>
      <c r="J704" s="1">
        <v>1.23377971959236E-11</v>
      </c>
    </row>
    <row r="705" spans="1:10">
      <c r="A705" t="s">
        <v>3244</v>
      </c>
      <c r="B705" t="s">
        <v>3244</v>
      </c>
      <c r="C705" t="s">
        <v>6019</v>
      </c>
      <c r="E705">
        <v>10</v>
      </c>
      <c r="F705">
        <v>8.8787528334322996</v>
      </c>
      <c r="G705">
        <v>27.7345717485804</v>
      </c>
      <c r="H705">
        <v>3.1237012977935201</v>
      </c>
      <c r="I705">
        <v>2.7790861232432299E-3</v>
      </c>
      <c r="J705">
        <v>4.9362379833995801E-3</v>
      </c>
    </row>
    <row r="706" spans="1:10">
      <c r="A706" t="s">
        <v>2439</v>
      </c>
      <c r="B706" t="s">
        <v>2439</v>
      </c>
      <c r="C706" t="s">
        <v>6019</v>
      </c>
      <c r="E706">
        <v>10</v>
      </c>
      <c r="F706">
        <v>8.8787528334322996</v>
      </c>
      <c r="G706">
        <v>27.717063273235699</v>
      </c>
      <c r="H706">
        <v>3.1217293456879598</v>
      </c>
      <c r="I706">
        <v>5.9346558665707696E-3</v>
      </c>
      <c r="J706">
        <v>9.9805518029104003E-3</v>
      </c>
    </row>
    <row r="707" spans="1:10">
      <c r="A707" t="s">
        <v>5465</v>
      </c>
      <c r="B707" t="s">
        <v>5465</v>
      </c>
      <c r="C707" t="s">
        <v>5858</v>
      </c>
      <c r="E707">
        <v>9</v>
      </c>
      <c r="F707">
        <v>19.885245575428101</v>
      </c>
      <c r="G707">
        <v>61.918222716594101</v>
      </c>
      <c r="H707">
        <v>3.1137771209174998</v>
      </c>
      <c r="I707">
        <v>9.782044406207739E-4</v>
      </c>
      <c r="J707">
        <v>1.8604447916985001E-3</v>
      </c>
    </row>
    <row r="708" spans="1:10">
      <c r="A708" t="s">
        <v>4989</v>
      </c>
      <c r="B708" t="s">
        <v>4475</v>
      </c>
      <c r="C708" t="s">
        <v>4997</v>
      </c>
      <c r="E708">
        <v>0</v>
      </c>
      <c r="F708">
        <v>697.85573267053303</v>
      </c>
      <c r="G708">
        <v>2170.8994973591298</v>
      </c>
      <c r="H708">
        <v>3.11081416362605</v>
      </c>
      <c r="I708" s="1">
        <v>5.4624019933033002E-62</v>
      </c>
      <c r="J708" s="1">
        <v>3.6703617030002703E-60</v>
      </c>
    </row>
    <row r="709" spans="1:10">
      <c r="A709" t="s">
        <v>3601</v>
      </c>
      <c r="B709" t="s">
        <v>3601</v>
      </c>
      <c r="C709" t="s">
        <v>3268</v>
      </c>
      <c r="E709">
        <v>6</v>
      </c>
      <c r="F709">
        <v>76.0806001797677</v>
      </c>
      <c r="G709">
        <v>236.25030917482599</v>
      </c>
      <c r="H709">
        <v>3.1052634786870699</v>
      </c>
      <c r="I709" s="1">
        <v>2.1651888252476799E-11</v>
      </c>
      <c r="J709" s="1">
        <v>9.3587438038666394E-11</v>
      </c>
    </row>
    <row r="710" spans="1:10">
      <c r="A710" t="s">
        <v>3877</v>
      </c>
      <c r="B710" t="s">
        <v>3877</v>
      </c>
      <c r="C710" t="s">
        <v>4075</v>
      </c>
      <c r="E710">
        <v>9</v>
      </c>
      <c r="F710">
        <v>33.084841919717299</v>
      </c>
      <c r="G710">
        <v>102.58596985473</v>
      </c>
      <c r="H710">
        <v>3.1006939704793699</v>
      </c>
      <c r="I710" s="1">
        <v>1.71789147777218E-5</v>
      </c>
      <c r="J710" s="1">
        <v>4.14100787120542E-5</v>
      </c>
    </row>
    <row r="711" spans="1:10">
      <c r="A711" t="s">
        <v>2897</v>
      </c>
      <c r="B711" t="s">
        <v>2897</v>
      </c>
      <c r="C711" t="s">
        <v>5678</v>
      </c>
      <c r="E711">
        <v>13</v>
      </c>
      <c r="F711">
        <v>24.206089086285001</v>
      </c>
      <c r="G711">
        <v>75.053747946234793</v>
      </c>
      <c r="H711">
        <v>3.1006143817242999</v>
      </c>
      <c r="I711">
        <v>1.12224705819688E-4</v>
      </c>
      <c r="J711">
        <v>2.41655020215519E-4</v>
      </c>
    </row>
    <row r="712" spans="1:10">
      <c r="A712" t="s">
        <v>2363</v>
      </c>
      <c r="B712" t="s">
        <v>2363</v>
      </c>
      <c r="C712" t="s">
        <v>2364</v>
      </c>
      <c r="E712">
        <v>3</v>
      </c>
      <c r="F712">
        <v>7.6748872085426303</v>
      </c>
      <c r="G712">
        <v>23.737801526197199</v>
      </c>
      <c r="H712">
        <v>3.09291861641635</v>
      </c>
      <c r="I712">
        <v>2.2089505125937898E-3</v>
      </c>
      <c r="J712">
        <v>3.9882517193792696E-3</v>
      </c>
    </row>
    <row r="713" spans="1:10">
      <c r="A713" t="s">
        <v>1280</v>
      </c>
      <c r="B713" t="s">
        <v>1280</v>
      </c>
      <c r="C713" t="s">
        <v>1281</v>
      </c>
      <c r="E713">
        <v>6</v>
      </c>
      <c r="F713">
        <v>170.41137421613399</v>
      </c>
      <c r="G713">
        <v>525.42330803234995</v>
      </c>
      <c r="H713">
        <v>3.08326430937616</v>
      </c>
      <c r="I713" s="1">
        <v>1.12921831502075E-26</v>
      </c>
      <c r="J713" s="1">
        <v>1.4739664231164801E-25</v>
      </c>
    </row>
    <row r="714" spans="1:10">
      <c r="A714" t="s">
        <v>206</v>
      </c>
      <c r="B714" t="s">
        <v>206</v>
      </c>
      <c r="C714" t="s">
        <v>6019</v>
      </c>
      <c r="E714">
        <v>10</v>
      </c>
      <c r="F714">
        <v>36.696438794386303</v>
      </c>
      <c r="G714">
        <v>113.043874754564</v>
      </c>
      <c r="H714">
        <v>3.08051349036782</v>
      </c>
      <c r="I714" s="1">
        <v>1.74064320796454E-6</v>
      </c>
      <c r="J714" s="1">
        <v>4.7584018902886298E-6</v>
      </c>
    </row>
    <row r="715" spans="1:10">
      <c r="A715" t="s">
        <v>1484</v>
      </c>
      <c r="B715" t="s">
        <v>1484</v>
      </c>
      <c r="C715" t="s">
        <v>1485</v>
      </c>
      <c r="E715">
        <v>6</v>
      </c>
      <c r="F715">
        <v>17.606290914140398</v>
      </c>
      <c r="G715">
        <v>54.121579094584902</v>
      </c>
      <c r="H715">
        <v>3.0739909591700201</v>
      </c>
      <c r="I715">
        <v>5.3831237805126899E-4</v>
      </c>
      <c r="J715">
        <v>1.0620757729119599E-3</v>
      </c>
    </row>
    <row r="716" spans="1:10">
      <c r="A716" t="s">
        <v>835</v>
      </c>
      <c r="B716" t="s">
        <v>835</v>
      </c>
      <c r="C716" t="s">
        <v>6019</v>
      </c>
      <c r="E716">
        <v>10</v>
      </c>
      <c r="F716">
        <v>569.53477899707195</v>
      </c>
      <c r="G716">
        <v>1746.48067625824</v>
      </c>
      <c r="H716">
        <v>3.0665039970583101</v>
      </c>
      <c r="I716" s="1">
        <v>3.5392204114317299E-78</v>
      </c>
      <c r="J716" s="1">
        <v>3.7370375522849703E-76</v>
      </c>
    </row>
    <row r="717" spans="1:10">
      <c r="A717" t="s">
        <v>600</v>
      </c>
      <c r="B717" t="s">
        <v>600</v>
      </c>
      <c r="C717" t="s">
        <v>5684</v>
      </c>
      <c r="E717">
        <v>13</v>
      </c>
      <c r="F717">
        <v>95.062458836786604</v>
      </c>
      <c r="G717">
        <v>291.45797496517901</v>
      </c>
      <c r="H717">
        <v>3.0659629314405299</v>
      </c>
      <c r="I717" s="1">
        <v>8.6362487524747199E-20</v>
      </c>
      <c r="J717" s="1">
        <v>7.2025583742430204E-19</v>
      </c>
    </row>
    <row r="718" spans="1:10">
      <c r="A718" t="s">
        <v>4986</v>
      </c>
      <c r="B718" t="s">
        <v>4986</v>
      </c>
      <c r="C718" t="s">
        <v>5158</v>
      </c>
      <c r="E718">
        <v>0</v>
      </c>
      <c r="F718">
        <v>15.155634134863901</v>
      </c>
      <c r="G718">
        <v>46.4517983939541</v>
      </c>
      <c r="H718">
        <v>3.0649854688097</v>
      </c>
      <c r="I718" s="1">
        <v>7.7694406599306197E-6</v>
      </c>
      <c r="J718" s="1">
        <v>1.9616013075221901E-5</v>
      </c>
    </row>
    <row r="719" spans="1:10">
      <c r="A719" t="s">
        <v>3372</v>
      </c>
      <c r="B719" t="s">
        <v>3372</v>
      </c>
      <c r="C719" t="s">
        <v>3373</v>
      </c>
      <c r="D719" t="s">
        <v>3374</v>
      </c>
      <c r="E719">
        <v>7</v>
      </c>
      <c r="F719">
        <v>76.618144697966798</v>
      </c>
      <c r="G719">
        <v>234.75722395216499</v>
      </c>
      <c r="H719">
        <v>3.06398993185742</v>
      </c>
      <c r="I719" s="1">
        <v>1.52072536344698E-15</v>
      </c>
      <c r="J719" s="1">
        <v>9.2606066674171095E-15</v>
      </c>
    </row>
    <row r="720" spans="1:10">
      <c r="A720" t="s">
        <v>976</v>
      </c>
      <c r="B720" t="s">
        <v>976</v>
      </c>
      <c r="C720" t="s">
        <v>977</v>
      </c>
      <c r="E720">
        <v>0</v>
      </c>
      <c r="F720">
        <v>47.8970718186035</v>
      </c>
      <c r="G720">
        <v>146.72983064835699</v>
      </c>
      <c r="H720">
        <v>3.0634405210417599</v>
      </c>
      <c r="I720" s="1">
        <v>5.1052280918467404E-10</v>
      </c>
      <c r="J720" s="1">
        <v>1.9602086822785601E-9</v>
      </c>
    </row>
    <row r="721" spans="1:10">
      <c r="A721" t="s">
        <v>4364</v>
      </c>
      <c r="B721" t="s">
        <v>4364</v>
      </c>
      <c r="C721" t="s">
        <v>4365</v>
      </c>
      <c r="E721">
        <v>13</v>
      </c>
      <c r="F721">
        <v>76.832772345452796</v>
      </c>
      <c r="G721">
        <v>234.54281865406301</v>
      </c>
      <c r="H721">
        <v>3.0526403186327902</v>
      </c>
      <c r="I721" s="1">
        <v>1.04540672290969E-9</v>
      </c>
      <c r="J721" s="1">
        <v>3.91481314285307E-9</v>
      </c>
    </row>
    <row r="722" spans="1:10">
      <c r="A722" t="s">
        <v>5243</v>
      </c>
      <c r="B722" t="s">
        <v>5244</v>
      </c>
      <c r="C722" t="s">
        <v>5242</v>
      </c>
      <c r="E722">
        <v>0</v>
      </c>
      <c r="F722">
        <v>38.975393455674002</v>
      </c>
      <c r="G722">
        <v>118.763345126331</v>
      </c>
      <c r="H722">
        <v>3.0471365288819499</v>
      </c>
      <c r="I722" s="1">
        <v>4.17661279418311E-5</v>
      </c>
      <c r="J722" s="1">
        <v>9.5095538898747495E-5</v>
      </c>
    </row>
    <row r="723" spans="1:10">
      <c r="A723" t="s">
        <v>1373</v>
      </c>
      <c r="B723" t="s">
        <v>1373</v>
      </c>
      <c r="C723" t="s">
        <v>6002</v>
      </c>
      <c r="E723">
        <v>0</v>
      </c>
      <c r="F723">
        <v>32.332669754032203</v>
      </c>
      <c r="G723">
        <v>98.3638882995903</v>
      </c>
      <c r="H723">
        <v>3.0422445485598399</v>
      </c>
      <c r="I723" s="1">
        <v>2.8772017917009798E-7</v>
      </c>
      <c r="J723" s="1">
        <v>8.5707275538175698E-7</v>
      </c>
    </row>
    <row r="724" spans="1:10">
      <c r="A724" t="s">
        <v>3831</v>
      </c>
      <c r="B724" t="s">
        <v>3831</v>
      </c>
      <c r="C724" t="s">
        <v>6002</v>
      </c>
      <c r="E724">
        <v>3</v>
      </c>
      <c r="F724">
        <v>32.332669754032203</v>
      </c>
      <c r="G724">
        <v>98.184499952177902</v>
      </c>
      <c r="H724">
        <v>3.0366963414746602</v>
      </c>
      <c r="I724" s="1">
        <v>3.78196132053264E-6</v>
      </c>
      <c r="J724" s="1">
        <v>9.9522640357407494E-6</v>
      </c>
    </row>
    <row r="725" spans="1:10">
      <c r="A725" t="s">
        <v>1370</v>
      </c>
      <c r="B725" t="s">
        <v>1370</v>
      </c>
      <c r="C725" t="s">
        <v>5765</v>
      </c>
      <c r="E725">
        <v>0</v>
      </c>
      <c r="F725">
        <v>236.36643040808201</v>
      </c>
      <c r="G725">
        <v>717.08028317139599</v>
      </c>
      <c r="H725">
        <v>3.0337653360224199</v>
      </c>
      <c r="I725" s="1">
        <v>4.8671857825832402E-38</v>
      </c>
      <c r="J725" s="1">
        <v>1.12861449146724E-36</v>
      </c>
    </row>
    <row r="726" spans="1:10">
      <c r="A726" t="s">
        <v>1749</v>
      </c>
      <c r="B726" t="s">
        <v>1749</v>
      </c>
      <c r="C726" t="s">
        <v>2078</v>
      </c>
      <c r="E726">
        <v>0</v>
      </c>
      <c r="F726">
        <v>247.632427126029</v>
      </c>
      <c r="G726">
        <v>750.21716798829698</v>
      </c>
      <c r="H726">
        <v>3.0295594833647699</v>
      </c>
      <c r="I726" s="1">
        <v>2.9267343940974599E-13</v>
      </c>
      <c r="J726" s="1">
        <v>1.47534360377649E-12</v>
      </c>
    </row>
    <row r="727" spans="1:10">
      <c r="A727" t="s">
        <v>2768</v>
      </c>
      <c r="B727" t="s">
        <v>2768</v>
      </c>
      <c r="C727" t="s">
        <v>2769</v>
      </c>
      <c r="E727">
        <v>3</v>
      </c>
      <c r="F727">
        <v>14.360536439681599</v>
      </c>
      <c r="G727">
        <v>43.380384418632801</v>
      </c>
      <c r="H727">
        <v>3.0208052882176699</v>
      </c>
      <c r="I727">
        <v>7.6309034209764699E-4</v>
      </c>
      <c r="J727">
        <v>1.47263485405463E-3</v>
      </c>
    </row>
    <row r="728" spans="1:10">
      <c r="A728" t="s">
        <v>3517</v>
      </c>
      <c r="B728" t="s">
        <v>3517</v>
      </c>
      <c r="C728" t="s">
        <v>3518</v>
      </c>
      <c r="E728">
        <v>13</v>
      </c>
      <c r="F728">
        <v>13.3283729327808</v>
      </c>
      <c r="G728">
        <v>40.089112127882203</v>
      </c>
      <c r="H728">
        <v>3.0078024024436001</v>
      </c>
      <c r="I728">
        <v>1.1662494871856301E-4</v>
      </c>
      <c r="J728">
        <v>2.50582602388394E-4</v>
      </c>
    </row>
    <row r="729" spans="1:10">
      <c r="A729" t="s">
        <v>4468</v>
      </c>
      <c r="B729" t="s">
        <v>4468</v>
      </c>
      <c r="C729" t="s">
        <v>6019</v>
      </c>
      <c r="E729">
        <v>10</v>
      </c>
      <c r="F729">
        <v>120.171934841481</v>
      </c>
      <c r="G729">
        <v>361.37519114386703</v>
      </c>
      <c r="H729">
        <v>3.0071513088356099</v>
      </c>
      <c r="I729" s="1">
        <v>2.5123455220774198E-7</v>
      </c>
      <c r="J729" s="1">
        <v>7.51036353490585E-7</v>
      </c>
    </row>
    <row r="730" spans="1:10">
      <c r="A730" t="s">
        <v>4756</v>
      </c>
      <c r="B730" t="s">
        <v>4611</v>
      </c>
      <c r="C730" t="s">
        <v>4612</v>
      </c>
      <c r="E730">
        <v>0</v>
      </c>
      <c r="F730">
        <v>239.78388700053</v>
      </c>
      <c r="G730">
        <v>720.44589295749097</v>
      </c>
      <c r="H730">
        <v>3.00456340903298</v>
      </c>
      <c r="I730" s="1">
        <v>2.2006469699452902E-34</v>
      </c>
      <c r="J730" s="1">
        <v>4.2804031359495098E-33</v>
      </c>
    </row>
    <row r="731" spans="1:10">
      <c r="A731" t="s">
        <v>614</v>
      </c>
      <c r="B731" t="s">
        <v>614</v>
      </c>
      <c r="C731" t="s">
        <v>6019</v>
      </c>
      <c r="E731">
        <v>10</v>
      </c>
      <c r="F731">
        <v>100.844721149516</v>
      </c>
      <c r="G731">
        <v>302.87740248612499</v>
      </c>
      <c r="H731">
        <v>3.0034036391162902</v>
      </c>
      <c r="I731" s="1">
        <v>1.5261639251231701E-7</v>
      </c>
      <c r="J731" s="1">
        <v>4.65314291838823E-7</v>
      </c>
    </row>
    <row r="732" spans="1:10">
      <c r="A732" t="s">
        <v>264</v>
      </c>
      <c r="B732" t="s">
        <v>265</v>
      </c>
      <c r="C732" t="s">
        <v>36</v>
      </c>
      <c r="D732" t="s">
        <v>37</v>
      </c>
      <c r="E732">
        <v>6</v>
      </c>
      <c r="F732">
        <v>43.425013555022502</v>
      </c>
      <c r="G732">
        <v>130.11819176322601</v>
      </c>
      <c r="H732">
        <v>2.99638805174712</v>
      </c>
      <c r="I732" s="1">
        <v>7.8288045116784096E-8</v>
      </c>
      <c r="J732" s="1">
        <v>2.4584026063491501E-7</v>
      </c>
    </row>
    <row r="733" spans="1:10">
      <c r="A733" t="s">
        <v>2031</v>
      </c>
      <c r="B733" t="s">
        <v>2031</v>
      </c>
      <c r="C733" t="s">
        <v>4192</v>
      </c>
      <c r="E733">
        <v>13</v>
      </c>
      <c r="F733">
        <v>36.0301176876957</v>
      </c>
      <c r="G733">
        <v>107.942359937706</v>
      </c>
      <c r="H733">
        <v>2.99589251618151</v>
      </c>
      <c r="I733" s="1">
        <v>2.1205879287623901E-6</v>
      </c>
      <c r="J733" s="1">
        <v>5.7465794788139398E-6</v>
      </c>
    </row>
    <row r="734" spans="1:10">
      <c r="A734" t="s">
        <v>2787</v>
      </c>
      <c r="B734" t="s">
        <v>2787</v>
      </c>
      <c r="C734" t="s">
        <v>6069</v>
      </c>
      <c r="E734">
        <v>9</v>
      </c>
      <c r="F734">
        <v>9.6738505286145493</v>
      </c>
      <c r="G734">
        <v>28.9782347224501</v>
      </c>
      <c r="H734">
        <v>2.9955222728255499</v>
      </c>
      <c r="I734">
        <v>3.8755550052503199E-3</v>
      </c>
      <c r="J734">
        <v>6.7261980469753898E-3</v>
      </c>
    </row>
    <row r="735" spans="1:10">
      <c r="A735" t="s">
        <v>2135</v>
      </c>
      <c r="B735" t="s">
        <v>2135</v>
      </c>
      <c r="C735" t="s">
        <v>2136</v>
      </c>
      <c r="E735">
        <v>6</v>
      </c>
      <c r="F735">
        <v>108.71374864028</v>
      </c>
      <c r="G735">
        <v>325.29605411974597</v>
      </c>
      <c r="H735">
        <v>2.99222552978196</v>
      </c>
      <c r="I735" s="1">
        <v>3.9516176170922399E-22</v>
      </c>
      <c r="J735" s="1">
        <v>3.8367676469403002E-21</v>
      </c>
    </row>
    <row r="736" spans="1:10">
      <c r="A736" t="s">
        <v>182</v>
      </c>
      <c r="B736" t="s">
        <v>183</v>
      </c>
      <c r="C736" t="s">
        <v>184</v>
      </c>
      <c r="D736" t="s">
        <v>185</v>
      </c>
      <c r="E736">
        <v>7</v>
      </c>
      <c r="F736">
        <v>113.05703031537</v>
      </c>
      <c r="G736">
        <v>338.09031112990698</v>
      </c>
      <c r="H736">
        <v>2.9904404015107402</v>
      </c>
      <c r="I736" s="1">
        <v>5.0072647062570599E-24</v>
      </c>
      <c r="J736" s="1">
        <v>5.4728200014968603E-23</v>
      </c>
    </row>
    <row r="737" spans="1:10">
      <c r="A737" t="s">
        <v>5705</v>
      </c>
      <c r="B737" t="s">
        <v>5705</v>
      </c>
      <c r="C737" t="s">
        <v>5706</v>
      </c>
      <c r="E737">
        <v>6</v>
      </c>
      <c r="F737">
        <v>64.385348166848701</v>
      </c>
      <c r="G737">
        <v>191.828611622408</v>
      </c>
      <c r="H737">
        <v>2.9793829975929</v>
      </c>
      <c r="I737" s="1">
        <v>8.3638903669269499E-12</v>
      </c>
      <c r="J737" s="1">
        <v>3.7494832251432199E-11</v>
      </c>
    </row>
    <row r="738" spans="1:10">
      <c r="A738" t="s">
        <v>4804</v>
      </c>
      <c r="B738" t="s">
        <v>4804</v>
      </c>
      <c r="C738" t="s">
        <v>4805</v>
      </c>
      <c r="E738">
        <v>7</v>
      </c>
      <c r="F738">
        <v>15.693178653062899</v>
      </c>
      <c r="G738">
        <v>46.752596645417299</v>
      </c>
      <c r="H738">
        <v>2.9791667882588202</v>
      </c>
      <c r="I738">
        <v>7.0838903597361701E-4</v>
      </c>
      <c r="J738">
        <v>1.3733456949875399E-3</v>
      </c>
    </row>
    <row r="739" spans="1:10">
      <c r="A739" t="s">
        <v>3748</v>
      </c>
      <c r="B739" t="s">
        <v>3749</v>
      </c>
      <c r="C739" t="s">
        <v>3750</v>
      </c>
      <c r="E739">
        <v>7</v>
      </c>
      <c r="F739">
        <v>30.7629617289324</v>
      </c>
      <c r="G739">
        <v>91.619463846021404</v>
      </c>
      <c r="H739">
        <v>2.9782393728317098</v>
      </c>
      <c r="I739" s="1">
        <v>6.1908352618646201E-7</v>
      </c>
      <c r="J739" s="1">
        <v>1.7822010176925799E-6</v>
      </c>
    </row>
    <row r="740" spans="1:10">
      <c r="A740" t="s">
        <v>1707</v>
      </c>
      <c r="B740" t="s">
        <v>1707</v>
      </c>
      <c r="C740" t="s">
        <v>5432</v>
      </c>
      <c r="E740">
        <v>0</v>
      </c>
      <c r="F740">
        <v>161.46920848793999</v>
      </c>
      <c r="G740">
        <v>479.15204740917</v>
      </c>
      <c r="H740">
        <v>2.9674515153454601</v>
      </c>
      <c r="I740" s="1">
        <v>1.39069797489185E-28</v>
      </c>
      <c r="J740" s="1">
        <v>2.0304190433421101E-27</v>
      </c>
    </row>
    <row r="741" spans="1:10">
      <c r="A741" t="s">
        <v>3916</v>
      </c>
      <c r="B741" t="s">
        <v>3916</v>
      </c>
      <c r="C741" t="s">
        <v>5684</v>
      </c>
      <c r="E741">
        <v>13</v>
      </c>
      <c r="F741">
        <v>61.934691387572101</v>
      </c>
      <c r="G741">
        <v>183.314414610749</v>
      </c>
      <c r="H741">
        <v>2.95980185746971</v>
      </c>
      <c r="I741" s="1">
        <v>1.9064790049006198E-12</v>
      </c>
      <c r="J741" s="1">
        <v>9.0328608621613697E-12</v>
      </c>
    </row>
    <row r="742" spans="1:10">
      <c r="A742" t="s">
        <v>5233</v>
      </c>
      <c r="B742" t="s">
        <v>5234</v>
      </c>
      <c r="C742" t="s">
        <v>5228</v>
      </c>
      <c r="E742">
        <v>3</v>
      </c>
      <c r="F742">
        <v>36.696438794386303</v>
      </c>
      <c r="G742">
        <v>108.30658964985901</v>
      </c>
      <c r="H742">
        <v>2.9514196256675298</v>
      </c>
      <c r="I742" s="1">
        <v>3.1796206438100201E-5</v>
      </c>
      <c r="J742" s="1">
        <v>7.3903682652706797E-5</v>
      </c>
    </row>
    <row r="743" spans="1:10">
      <c r="A743" t="s">
        <v>5891</v>
      </c>
      <c r="B743" t="s">
        <v>5891</v>
      </c>
      <c r="C743" t="s">
        <v>6002</v>
      </c>
      <c r="E743">
        <v>0</v>
      </c>
      <c r="F743">
        <v>44.714730238906597</v>
      </c>
      <c r="G743">
        <v>131.86500282864401</v>
      </c>
      <c r="H743">
        <v>2.94902825364486</v>
      </c>
      <c r="I743" s="1">
        <v>1.01000138278265E-6</v>
      </c>
      <c r="J743" s="1">
        <v>2.8398184386085598E-6</v>
      </c>
    </row>
    <row r="744" spans="1:10">
      <c r="A744" t="s">
        <v>1201</v>
      </c>
      <c r="B744" t="s">
        <v>1201</v>
      </c>
      <c r="C744" t="s">
        <v>6019</v>
      </c>
      <c r="E744">
        <v>10</v>
      </c>
      <c r="F744">
        <v>67.201847346335398</v>
      </c>
      <c r="G744">
        <v>197.062442377971</v>
      </c>
      <c r="H744">
        <v>2.93239620872889</v>
      </c>
      <c r="I744" s="1">
        <v>1.2070756094916199E-13</v>
      </c>
      <c r="J744" s="1">
        <v>6.3107321652731601E-13</v>
      </c>
    </row>
    <row r="745" spans="1:10">
      <c r="A745" t="s">
        <v>175</v>
      </c>
      <c r="B745" t="s">
        <v>175</v>
      </c>
      <c r="C745" t="s">
        <v>56</v>
      </c>
      <c r="E745">
        <v>3</v>
      </c>
      <c r="F745">
        <v>24.0773124977934</v>
      </c>
      <c r="G745">
        <v>70.495851188942098</v>
      </c>
      <c r="H745">
        <v>2.9278953452717298</v>
      </c>
      <c r="I745">
        <v>1.36607331965342E-3</v>
      </c>
      <c r="J745">
        <v>2.5393245957594001E-3</v>
      </c>
    </row>
    <row r="746" spans="1:10">
      <c r="A746" t="s">
        <v>1980</v>
      </c>
      <c r="B746" t="s">
        <v>1980</v>
      </c>
      <c r="C746" t="s">
        <v>6019</v>
      </c>
      <c r="E746">
        <v>10</v>
      </c>
      <c r="F746">
        <v>430.23172154481603</v>
      </c>
      <c r="G746">
        <v>1254.5989527229599</v>
      </c>
      <c r="H746">
        <v>2.9161005334941899</v>
      </c>
      <c r="I746" s="1">
        <v>1.4784303904210599E-49</v>
      </c>
      <c r="J746" s="1">
        <v>6.4279109548233297E-48</v>
      </c>
    </row>
    <row r="747" spans="1:10">
      <c r="A747" t="s">
        <v>3347</v>
      </c>
      <c r="B747" t="s">
        <v>3347</v>
      </c>
      <c r="C747" t="s">
        <v>6019</v>
      </c>
      <c r="E747">
        <v>10</v>
      </c>
      <c r="F747">
        <v>49.616043797459596</v>
      </c>
      <c r="G747">
        <v>144.29503012665199</v>
      </c>
      <c r="H747">
        <v>2.9082332867103702</v>
      </c>
      <c r="I747" s="1">
        <v>1.0195282872909001E-9</v>
      </c>
      <c r="J747" s="1">
        <v>3.8203236772820596E-9</v>
      </c>
    </row>
    <row r="748" spans="1:10">
      <c r="A748" t="s">
        <v>4850</v>
      </c>
      <c r="B748" t="s">
        <v>4850</v>
      </c>
      <c r="C748" t="s">
        <v>6019</v>
      </c>
      <c r="E748">
        <v>10</v>
      </c>
      <c r="F748">
        <v>20.294013505135599</v>
      </c>
      <c r="G748">
        <v>58.968218645323702</v>
      </c>
      <c r="H748">
        <v>2.9056952500007598</v>
      </c>
      <c r="I748" s="1">
        <v>1.6030225877667299E-5</v>
      </c>
      <c r="J748" s="1">
        <v>3.8831104307516097E-5</v>
      </c>
    </row>
    <row r="749" spans="1:10">
      <c r="A749" t="s">
        <v>3328</v>
      </c>
      <c r="B749" t="s">
        <v>3328</v>
      </c>
      <c r="C749" t="s">
        <v>5923</v>
      </c>
      <c r="E749">
        <v>8</v>
      </c>
      <c r="F749">
        <v>23.196363743616701</v>
      </c>
      <c r="G749">
        <v>67.396022703621</v>
      </c>
      <c r="H749">
        <v>2.9054563658568</v>
      </c>
      <c r="I749">
        <v>3.2152480569124197E-4</v>
      </c>
      <c r="J749">
        <v>6.5354973394716803E-4</v>
      </c>
    </row>
    <row r="750" spans="1:10">
      <c r="A750" t="s">
        <v>1559</v>
      </c>
      <c r="B750" t="s">
        <v>1559</v>
      </c>
      <c r="C750" t="s">
        <v>1363</v>
      </c>
      <c r="E750">
        <v>2</v>
      </c>
      <c r="F750">
        <v>51.766221870255698</v>
      </c>
      <c r="G750">
        <v>149.899693035057</v>
      </c>
      <c r="H750">
        <v>2.8957047205561599</v>
      </c>
      <c r="I750" s="1">
        <v>2.8321145590029498E-8</v>
      </c>
      <c r="J750" s="1">
        <v>9.2880162991594407E-8</v>
      </c>
    </row>
    <row r="751" spans="1:10">
      <c r="A751" t="s">
        <v>2905</v>
      </c>
      <c r="B751" t="s">
        <v>2905</v>
      </c>
      <c r="C751" t="s">
        <v>6002</v>
      </c>
      <c r="E751">
        <v>3</v>
      </c>
      <c r="F751">
        <v>30.6341851404407</v>
      </c>
      <c r="G751">
        <v>88.669459774751004</v>
      </c>
      <c r="H751">
        <v>2.89446118342142</v>
      </c>
      <c r="I751" s="1">
        <v>7.5877163311262301E-8</v>
      </c>
      <c r="J751" s="1">
        <v>2.3864982269121999E-7</v>
      </c>
    </row>
    <row r="752" spans="1:10">
      <c r="A752" t="s">
        <v>654</v>
      </c>
      <c r="B752" t="s">
        <v>654</v>
      </c>
      <c r="C752" t="s">
        <v>6002</v>
      </c>
      <c r="E752">
        <v>3</v>
      </c>
      <c r="F752">
        <v>37.943229948773201</v>
      </c>
      <c r="G752">
        <v>109.515235673039</v>
      </c>
      <c r="H752">
        <v>2.88629185814953</v>
      </c>
      <c r="I752" s="1">
        <v>1.4975037649366699E-7</v>
      </c>
      <c r="J752" s="1">
        <v>4.57136797215824E-7</v>
      </c>
    </row>
    <row r="753" spans="1:10">
      <c r="A753" t="s">
        <v>642</v>
      </c>
      <c r="B753" t="s">
        <v>642</v>
      </c>
      <c r="C753" t="s">
        <v>6005</v>
      </c>
      <c r="E753">
        <v>3</v>
      </c>
      <c r="F753">
        <v>171.27183560504599</v>
      </c>
      <c r="G753">
        <v>494.01027278819402</v>
      </c>
      <c r="H753">
        <v>2.8843637428361801</v>
      </c>
      <c r="I753" s="1">
        <v>2.4963659685043701E-25</v>
      </c>
      <c r="J753" s="1">
        <v>2.9760104781786999E-24</v>
      </c>
    </row>
    <row r="754" spans="1:10">
      <c r="A754" t="s">
        <v>2162</v>
      </c>
      <c r="B754" t="s">
        <v>2162</v>
      </c>
      <c r="C754" t="s">
        <v>5783</v>
      </c>
      <c r="E754">
        <v>10</v>
      </c>
      <c r="F754">
        <v>20.294013505135599</v>
      </c>
      <c r="G754">
        <v>58.5000875044651</v>
      </c>
      <c r="H754">
        <v>2.8826278000485801</v>
      </c>
      <c r="I754">
        <v>4.4502741637821199E-4</v>
      </c>
      <c r="J754">
        <v>8.8870216583734202E-4</v>
      </c>
    </row>
    <row r="755" spans="1:10">
      <c r="A755" t="s">
        <v>3148</v>
      </c>
      <c r="B755" t="s">
        <v>3148</v>
      </c>
      <c r="C755" t="s">
        <v>5578</v>
      </c>
      <c r="E755">
        <v>12</v>
      </c>
      <c r="F755">
        <v>14.8551554283834</v>
      </c>
      <c r="G755">
        <v>42.796296391051101</v>
      </c>
      <c r="H755">
        <v>2.8809053259234898</v>
      </c>
      <c r="I755" s="1">
        <v>5.2094061917634099E-5</v>
      </c>
      <c r="J755">
        <v>1.17167055199304E-4</v>
      </c>
    </row>
    <row r="756" spans="1:10">
      <c r="A756" t="s">
        <v>1686</v>
      </c>
      <c r="B756" t="s">
        <v>1686</v>
      </c>
      <c r="C756" t="s">
        <v>1687</v>
      </c>
      <c r="E756">
        <v>7</v>
      </c>
      <c r="F756">
        <v>64.2136460488599</v>
      </c>
      <c r="G756">
        <v>184.81180342737599</v>
      </c>
      <c r="H756">
        <v>2.8780767764962798</v>
      </c>
      <c r="I756" s="1">
        <v>2.1101205548734E-11</v>
      </c>
      <c r="J756" s="1">
        <v>9.1340723579549002E-11</v>
      </c>
    </row>
    <row r="757" spans="1:10">
      <c r="A757" t="s">
        <v>3171</v>
      </c>
      <c r="B757" t="s">
        <v>3171</v>
      </c>
      <c r="C757" t="s">
        <v>2772</v>
      </c>
      <c r="E757">
        <v>9</v>
      </c>
      <c r="F757">
        <v>78.208340088331298</v>
      </c>
      <c r="G757">
        <v>224.993910949309</v>
      </c>
      <c r="H757">
        <v>2.87685316802777</v>
      </c>
      <c r="I757" s="1">
        <v>1.2189488570462001E-15</v>
      </c>
      <c r="J757" s="1">
        <v>7.4690617530717001E-15</v>
      </c>
    </row>
    <row r="758" spans="1:10">
      <c r="A758" t="s">
        <v>2084</v>
      </c>
      <c r="B758" t="s">
        <v>2084</v>
      </c>
      <c r="C758" t="s">
        <v>6002</v>
      </c>
      <c r="E758">
        <v>3</v>
      </c>
      <c r="F758">
        <v>65.891643297186704</v>
      </c>
      <c r="G758">
        <v>189.51407158139099</v>
      </c>
      <c r="H758">
        <v>2.8761472942272599</v>
      </c>
      <c r="I758">
        <v>4.3805358430596899E-4</v>
      </c>
      <c r="J758">
        <v>8.7566289519986295E-4</v>
      </c>
    </row>
    <row r="759" spans="1:10">
      <c r="A759" t="s">
        <v>5871</v>
      </c>
      <c r="B759" t="s">
        <v>5871</v>
      </c>
      <c r="C759" t="s">
        <v>6067</v>
      </c>
      <c r="E759">
        <v>3</v>
      </c>
      <c r="F759">
        <v>41.060207834740297</v>
      </c>
      <c r="G759">
        <v>117.988962716681</v>
      </c>
      <c r="H759">
        <v>2.8735598025115898</v>
      </c>
      <c r="I759" s="1">
        <v>1.9945052788411399E-7</v>
      </c>
      <c r="J759" s="1">
        <v>6.0048420131301698E-7</v>
      </c>
    </row>
    <row r="760" spans="1:10">
      <c r="A760" t="s">
        <v>504</v>
      </c>
      <c r="B760" t="s">
        <v>505</v>
      </c>
      <c r="C760" t="s">
        <v>506</v>
      </c>
      <c r="E760">
        <v>3</v>
      </c>
      <c r="F760">
        <v>546.75108478109905</v>
      </c>
      <c r="G760">
        <v>1570.6730130526901</v>
      </c>
      <c r="H760">
        <v>2.8727387229264298</v>
      </c>
      <c r="I760" s="1">
        <v>6.9656144299090005E-54</v>
      </c>
      <c r="J760" s="1">
        <v>3.7443343749138098E-52</v>
      </c>
    </row>
    <row r="761" spans="1:10">
      <c r="A761" t="s">
        <v>6031</v>
      </c>
      <c r="B761" t="s">
        <v>6031</v>
      </c>
      <c r="C761" t="s">
        <v>6032</v>
      </c>
      <c r="E761">
        <v>9</v>
      </c>
      <c r="F761">
        <v>33.665311967413501</v>
      </c>
      <c r="G761">
        <v>96.617077234172697</v>
      </c>
      <c r="H761">
        <v>2.8699296572000801</v>
      </c>
      <c r="I761" s="1">
        <v>4.4049835816585002E-5</v>
      </c>
      <c r="J761" s="1">
        <v>9.9948840822512404E-5</v>
      </c>
    </row>
    <row r="762" spans="1:10">
      <c r="A762" t="s">
        <v>2708</v>
      </c>
      <c r="B762" t="s">
        <v>2708</v>
      </c>
      <c r="C762" t="s">
        <v>6067</v>
      </c>
      <c r="E762">
        <v>3</v>
      </c>
      <c r="F762">
        <v>20.422790093627199</v>
      </c>
      <c r="G762">
        <v>58.563518965154302</v>
      </c>
      <c r="H762">
        <v>2.8675572092095698</v>
      </c>
      <c r="I762">
        <v>3.9069056277708201E-3</v>
      </c>
      <c r="J762">
        <v>6.7689776095666903E-3</v>
      </c>
    </row>
    <row r="763" spans="1:10">
      <c r="A763" t="s">
        <v>5573</v>
      </c>
      <c r="B763" t="s">
        <v>5573</v>
      </c>
      <c r="C763" t="s">
        <v>6019</v>
      </c>
      <c r="E763">
        <v>10</v>
      </c>
      <c r="F763">
        <v>113.506772975606</v>
      </c>
      <c r="G763">
        <v>324.47459930139098</v>
      </c>
      <c r="H763">
        <v>2.85863645662028</v>
      </c>
      <c r="I763" s="1">
        <v>2.6923244940591901E-14</v>
      </c>
      <c r="J763" s="1">
        <v>1.50327806736279E-13</v>
      </c>
    </row>
    <row r="764" spans="1:10">
      <c r="A764" t="s">
        <v>5557</v>
      </c>
      <c r="B764" t="s">
        <v>5557</v>
      </c>
      <c r="C764" t="s">
        <v>5765</v>
      </c>
      <c r="E764">
        <v>0</v>
      </c>
      <c r="F764">
        <v>121.05093279669001</v>
      </c>
      <c r="G764">
        <v>346.02587313131102</v>
      </c>
      <c r="H764">
        <v>2.8585147188620001</v>
      </c>
      <c r="I764" s="1">
        <v>6.3389152142509097E-10</v>
      </c>
      <c r="J764" s="1">
        <v>2.4166347944465299E-9</v>
      </c>
    </row>
    <row r="765" spans="1:10">
      <c r="A765" t="s">
        <v>3980</v>
      </c>
      <c r="B765" t="s">
        <v>3980</v>
      </c>
      <c r="C765" t="s">
        <v>6019</v>
      </c>
      <c r="E765">
        <v>10</v>
      </c>
      <c r="F765">
        <v>7.1802682198408103</v>
      </c>
      <c r="G765">
        <v>20.504507678808199</v>
      </c>
      <c r="H765">
        <v>2.85567433569534</v>
      </c>
      <c r="I765">
        <v>2.7749653432950299E-3</v>
      </c>
      <c r="J765">
        <v>4.9303996619301403E-3</v>
      </c>
    </row>
    <row r="766" spans="1:10">
      <c r="A766" t="s">
        <v>3277</v>
      </c>
      <c r="B766" t="s">
        <v>3277</v>
      </c>
      <c r="C766" t="s">
        <v>4495</v>
      </c>
      <c r="E766">
        <v>7</v>
      </c>
      <c r="F766">
        <v>90.870391914421404</v>
      </c>
      <c r="G766">
        <v>258.96430604258302</v>
      </c>
      <c r="H766">
        <v>2.8498205035416402</v>
      </c>
      <c r="I766" s="1">
        <v>1.00356987620018E-13</v>
      </c>
      <c r="J766" s="1">
        <v>5.2981404519714001E-13</v>
      </c>
    </row>
    <row r="767" spans="1:10">
      <c r="A767" t="s">
        <v>3823</v>
      </c>
      <c r="B767" t="s">
        <v>3823</v>
      </c>
      <c r="C767" t="s">
        <v>3977</v>
      </c>
      <c r="E767">
        <v>6</v>
      </c>
      <c r="F767">
        <v>199.19781078922699</v>
      </c>
      <c r="G767">
        <v>567.10280437090898</v>
      </c>
      <c r="H767">
        <v>2.8469329162003998</v>
      </c>
      <c r="I767" s="1">
        <v>1.02723150067874E-24</v>
      </c>
      <c r="J767" s="1">
        <v>1.17713563246383E-23</v>
      </c>
    </row>
    <row r="768" spans="1:10">
      <c r="A768" t="s">
        <v>3782</v>
      </c>
      <c r="B768" t="s">
        <v>3782</v>
      </c>
      <c r="C768" t="s">
        <v>3783</v>
      </c>
      <c r="E768">
        <v>11</v>
      </c>
      <c r="F768">
        <v>15.564402064571301</v>
      </c>
      <c r="G768">
        <v>44.224800729660799</v>
      </c>
      <c r="H768">
        <v>2.8414069841030498</v>
      </c>
      <c r="I768">
        <v>6.2424595055393499E-4</v>
      </c>
      <c r="J768">
        <v>1.22062377831528E-3</v>
      </c>
    </row>
    <row r="769" spans="1:10">
      <c r="A769" t="s">
        <v>3874</v>
      </c>
      <c r="B769" t="s">
        <v>3874</v>
      </c>
      <c r="C769" t="s">
        <v>3875</v>
      </c>
      <c r="E769">
        <v>0</v>
      </c>
      <c r="F769">
        <v>22.572968166423301</v>
      </c>
      <c r="G769">
        <v>64.029263494164198</v>
      </c>
      <c r="H769">
        <v>2.8365460413578298</v>
      </c>
      <c r="I769">
        <v>4.2267905089897798E-4</v>
      </c>
      <c r="J769">
        <v>8.4693365908697295E-4</v>
      </c>
    </row>
    <row r="770" spans="1:10">
      <c r="A770" t="s">
        <v>2716</v>
      </c>
      <c r="B770" t="s">
        <v>2716</v>
      </c>
      <c r="C770" t="s">
        <v>2573</v>
      </c>
      <c r="E770">
        <v>6</v>
      </c>
      <c r="F770">
        <v>51.056975234067899</v>
      </c>
      <c r="G770">
        <v>144.63629834613201</v>
      </c>
      <c r="H770">
        <v>2.8328411090366199</v>
      </c>
      <c r="I770" s="1">
        <v>1.46137047981757E-6</v>
      </c>
      <c r="J770" s="1">
        <v>4.0247245678441103E-6</v>
      </c>
    </row>
    <row r="771" spans="1:10">
      <c r="A771" t="s">
        <v>3572</v>
      </c>
      <c r="B771" t="s">
        <v>3572</v>
      </c>
      <c r="C771" t="s">
        <v>3573</v>
      </c>
      <c r="E771">
        <v>7</v>
      </c>
      <c r="F771">
        <v>34.331633074104197</v>
      </c>
      <c r="G771">
        <v>97.201165261754497</v>
      </c>
      <c r="H771">
        <v>2.8312421099208298</v>
      </c>
      <c r="I771" s="1">
        <v>9.1823796601112797E-6</v>
      </c>
      <c r="J771" s="1">
        <v>2.2948187206355901E-5</v>
      </c>
    </row>
    <row r="772" spans="1:10">
      <c r="A772" t="s">
        <v>2790</v>
      </c>
      <c r="B772" t="s">
        <v>2790</v>
      </c>
      <c r="C772" t="s">
        <v>3259</v>
      </c>
      <c r="E772">
        <v>9</v>
      </c>
      <c r="F772">
        <v>17.262886678162801</v>
      </c>
      <c r="G772">
        <v>48.823167454970402</v>
      </c>
      <c r="H772">
        <v>2.8282157187957901</v>
      </c>
      <c r="I772">
        <v>1.8448948990855199E-3</v>
      </c>
      <c r="J772">
        <v>3.3679726885744599E-3</v>
      </c>
    </row>
    <row r="773" spans="1:10">
      <c r="A773" t="s">
        <v>754</v>
      </c>
      <c r="B773" t="s">
        <v>755</v>
      </c>
      <c r="C773" t="s">
        <v>756</v>
      </c>
      <c r="D773" t="s">
        <v>757</v>
      </c>
      <c r="E773">
        <v>7</v>
      </c>
      <c r="F773">
        <v>77.090325522436004</v>
      </c>
      <c r="G773">
        <v>217.68290694350301</v>
      </c>
      <c r="H773">
        <v>2.8237383286201001</v>
      </c>
      <c r="I773" s="1">
        <v>2.3202286067665199E-11</v>
      </c>
      <c r="J773" s="1">
        <v>9.9850886112157397E-11</v>
      </c>
    </row>
    <row r="774" spans="1:10">
      <c r="A774" t="s">
        <v>4969</v>
      </c>
      <c r="B774" t="s">
        <v>4969</v>
      </c>
      <c r="C774" t="s">
        <v>6019</v>
      </c>
      <c r="E774">
        <v>10</v>
      </c>
      <c r="F774">
        <v>70.210536009075597</v>
      </c>
      <c r="G774">
        <v>197.82046573563801</v>
      </c>
      <c r="H774">
        <v>2.8175324813083198</v>
      </c>
      <c r="I774" s="1">
        <v>7.9838147899841399E-13</v>
      </c>
      <c r="J774" s="1">
        <v>3.8886570719255498E-12</v>
      </c>
    </row>
    <row r="775" spans="1:10">
      <c r="A775" t="s">
        <v>3408</v>
      </c>
      <c r="B775" t="s">
        <v>3408</v>
      </c>
      <c r="C775" t="s">
        <v>5678</v>
      </c>
      <c r="E775">
        <v>13</v>
      </c>
      <c r="F775">
        <v>58.9035645605993</v>
      </c>
      <c r="G775">
        <v>165.383625833042</v>
      </c>
      <c r="H775">
        <v>2.80770148745238</v>
      </c>
      <c r="I775" s="1">
        <v>1.52471595420533E-8</v>
      </c>
      <c r="J775" s="1">
        <v>5.1080144120204601E-8</v>
      </c>
    </row>
    <row r="776" spans="1:10">
      <c r="A776" t="s">
        <v>3921</v>
      </c>
      <c r="B776" t="s">
        <v>3921</v>
      </c>
      <c r="C776" t="s">
        <v>3411</v>
      </c>
      <c r="E776">
        <v>13</v>
      </c>
      <c r="F776">
        <v>26.141639511595098</v>
      </c>
      <c r="G776">
        <v>73.341953831506402</v>
      </c>
      <c r="H776">
        <v>2.8055605999377198</v>
      </c>
      <c r="I776" s="1">
        <v>5.7294965775786697E-6</v>
      </c>
      <c r="J776" s="1">
        <v>1.47297883753142E-5</v>
      </c>
    </row>
    <row r="777" spans="1:10">
      <c r="A777" t="s">
        <v>3958</v>
      </c>
      <c r="B777" t="s">
        <v>3958</v>
      </c>
      <c r="C777" t="s">
        <v>6067</v>
      </c>
      <c r="E777">
        <v>3</v>
      </c>
      <c r="F777">
        <v>118.92514368709401</v>
      </c>
      <c r="G777">
        <v>333.49739742192497</v>
      </c>
      <c r="H777">
        <v>2.8042631447172801</v>
      </c>
      <c r="I777" s="1">
        <v>2.39940719599772E-11</v>
      </c>
      <c r="J777" s="1">
        <v>1.03033367828137E-10</v>
      </c>
    </row>
    <row r="778" spans="1:10">
      <c r="A778" t="s">
        <v>3462</v>
      </c>
      <c r="B778" t="s">
        <v>3462</v>
      </c>
      <c r="C778" t="s">
        <v>3463</v>
      </c>
      <c r="E778">
        <v>10</v>
      </c>
      <c r="F778">
        <v>55.872437733626597</v>
      </c>
      <c r="G778">
        <v>156.67798501595399</v>
      </c>
      <c r="H778">
        <v>2.8042088616738101</v>
      </c>
      <c r="I778" s="1">
        <v>1.5401057273940701E-5</v>
      </c>
      <c r="J778" s="1">
        <v>3.7352933412965997E-5</v>
      </c>
    </row>
    <row r="779" spans="1:10">
      <c r="A779" t="s">
        <v>2854</v>
      </c>
      <c r="B779" t="s">
        <v>2854</v>
      </c>
      <c r="C779" t="s">
        <v>5993</v>
      </c>
      <c r="E779">
        <v>13</v>
      </c>
      <c r="F779">
        <v>13.951768509974199</v>
      </c>
      <c r="G779">
        <v>39.123285912803397</v>
      </c>
      <c r="H779">
        <v>2.8041811247680899</v>
      </c>
      <c r="I779">
        <v>2.3744349036559798E-3</v>
      </c>
      <c r="J779">
        <v>4.27138228941826E-3</v>
      </c>
    </row>
    <row r="780" spans="1:10">
      <c r="A780" t="s">
        <v>5402</v>
      </c>
      <c r="B780" t="s">
        <v>5402</v>
      </c>
      <c r="C780" t="s">
        <v>6019</v>
      </c>
      <c r="E780">
        <v>10</v>
      </c>
      <c r="F780">
        <v>102.84563526855599</v>
      </c>
      <c r="G780">
        <v>288.28380898451297</v>
      </c>
      <c r="H780">
        <v>2.8030728599393702</v>
      </c>
      <c r="I780" s="1">
        <v>9.1506645567538301E-16</v>
      </c>
      <c r="J780" s="1">
        <v>5.6421146531893004E-15</v>
      </c>
    </row>
    <row r="781" spans="1:10">
      <c r="A781" t="s">
        <v>142</v>
      </c>
      <c r="B781" t="s">
        <v>142</v>
      </c>
      <c r="C781" t="s">
        <v>6019</v>
      </c>
      <c r="E781">
        <v>10</v>
      </c>
      <c r="F781">
        <v>25.109476004694201</v>
      </c>
      <c r="G781">
        <v>70.311009824202102</v>
      </c>
      <c r="H781">
        <v>2.8001782996609501</v>
      </c>
      <c r="I781" s="1">
        <v>2.03886917492438E-6</v>
      </c>
      <c r="J781" s="1">
        <v>5.5327367743588E-6</v>
      </c>
    </row>
    <row r="782" spans="1:10">
      <c r="A782" t="s">
        <v>5410</v>
      </c>
      <c r="B782" t="s">
        <v>5411</v>
      </c>
      <c r="C782" t="s">
        <v>5618</v>
      </c>
      <c r="E782">
        <v>3</v>
      </c>
      <c r="F782">
        <v>1716.6509189968699</v>
      </c>
      <c r="G782">
        <v>4788.1008953567298</v>
      </c>
      <c r="H782">
        <v>2.7892105741303901</v>
      </c>
      <c r="I782" s="1">
        <v>7.9162738291058996E-95</v>
      </c>
      <c r="J782" s="1">
        <v>1.33739791861438E-92</v>
      </c>
    </row>
    <row r="783" spans="1:10">
      <c r="A783" t="s">
        <v>5825</v>
      </c>
      <c r="B783" t="s">
        <v>5825</v>
      </c>
      <c r="C783" t="s">
        <v>5990</v>
      </c>
      <c r="E783">
        <v>3</v>
      </c>
      <c r="F783">
        <v>15.8219552415545</v>
      </c>
      <c r="G783">
        <v>44.080429332937697</v>
      </c>
      <c r="H783">
        <v>2.78602920182492</v>
      </c>
      <c r="I783">
        <v>3.1792025649252601E-3</v>
      </c>
      <c r="J783">
        <v>5.5948287995247203E-3</v>
      </c>
    </row>
    <row r="784" spans="1:10">
      <c r="A784" t="s">
        <v>6023</v>
      </c>
      <c r="B784" t="s">
        <v>6024</v>
      </c>
      <c r="C784" t="s">
        <v>6054</v>
      </c>
      <c r="D784" t="s">
        <v>6055</v>
      </c>
      <c r="E784">
        <v>2</v>
      </c>
      <c r="F784">
        <v>23.7768337913129</v>
      </c>
      <c r="G784">
        <v>66.215791190440399</v>
      </c>
      <c r="H784">
        <v>2.78488682604296</v>
      </c>
      <c r="I784">
        <v>1.25008044670703E-4</v>
      </c>
      <c r="J784">
        <v>2.6762221873203001E-4</v>
      </c>
    </row>
    <row r="785" spans="1:10">
      <c r="A785" t="s">
        <v>3687</v>
      </c>
      <c r="B785" t="s">
        <v>3687</v>
      </c>
      <c r="C785" t="s">
        <v>3688</v>
      </c>
      <c r="E785">
        <v>0</v>
      </c>
      <c r="F785">
        <v>90.612838737438196</v>
      </c>
      <c r="G785">
        <v>251.66966108875999</v>
      </c>
      <c r="H785">
        <v>2.77741724677673</v>
      </c>
      <c r="I785" s="1">
        <v>3.6519343629679002E-13</v>
      </c>
      <c r="J785" s="1">
        <v>1.8222690201037301E-12</v>
      </c>
    </row>
    <row r="786" spans="1:10">
      <c r="A786" t="s">
        <v>3320</v>
      </c>
      <c r="B786" t="s">
        <v>3320</v>
      </c>
      <c r="C786" t="s">
        <v>3321</v>
      </c>
      <c r="D786" t="s">
        <v>3178</v>
      </c>
      <c r="E786">
        <v>13</v>
      </c>
      <c r="F786">
        <v>288.77848601976399</v>
      </c>
      <c r="G786">
        <v>801.23116673351001</v>
      </c>
      <c r="H786">
        <v>2.7745528338238898</v>
      </c>
      <c r="I786" s="1">
        <v>1.0700216298643199E-35</v>
      </c>
      <c r="J786" s="1">
        <v>2.20454282138945E-34</v>
      </c>
    </row>
    <row r="787" spans="1:10">
      <c r="A787" t="s">
        <v>5103</v>
      </c>
      <c r="B787" t="s">
        <v>5103</v>
      </c>
      <c r="C787" t="s">
        <v>6019</v>
      </c>
      <c r="E787">
        <v>10</v>
      </c>
      <c r="F787">
        <v>277.72711694930302</v>
      </c>
      <c r="G787">
        <v>770.22943361021305</v>
      </c>
      <c r="H787">
        <v>2.7733317584210302</v>
      </c>
      <c r="I787" s="1">
        <v>1.0997702018521299E-28</v>
      </c>
      <c r="J787" s="1">
        <v>1.6216810981425502E-27</v>
      </c>
    </row>
    <row r="788" spans="1:10">
      <c r="A788" t="s">
        <v>4131</v>
      </c>
      <c r="B788" t="s">
        <v>4132</v>
      </c>
      <c r="C788" t="s">
        <v>4133</v>
      </c>
      <c r="E788">
        <v>7</v>
      </c>
      <c r="F788">
        <v>40.350961198552497</v>
      </c>
      <c r="G788">
        <v>111.90411320939999</v>
      </c>
      <c r="H788">
        <v>2.77327007549487</v>
      </c>
      <c r="I788" s="1">
        <v>4.5272183101634301E-6</v>
      </c>
      <c r="J788" s="1">
        <v>1.1813522448365599E-5</v>
      </c>
    </row>
    <row r="789" spans="1:10">
      <c r="A789" t="s">
        <v>2915</v>
      </c>
      <c r="B789" t="s">
        <v>2915</v>
      </c>
      <c r="C789" t="s">
        <v>6019</v>
      </c>
      <c r="E789">
        <v>10</v>
      </c>
      <c r="F789">
        <v>198.29247307185</v>
      </c>
      <c r="G789">
        <v>549.69497100681804</v>
      </c>
      <c r="H789">
        <v>2.7721423939659098</v>
      </c>
      <c r="I789" s="1">
        <v>4.6037099870871497E-31</v>
      </c>
      <c r="J789" s="1">
        <v>7.6251364576040103E-30</v>
      </c>
    </row>
    <row r="790" spans="1:10">
      <c r="A790" t="s">
        <v>5955</v>
      </c>
      <c r="B790" t="s">
        <v>5810</v>
      </c>
      <c r="C790" t="s">
        <v>5811</v>
      </c>
      <c r="D790" t="s">
        <v>5812</v>
      </c>
      <c r="E790">
        <v>0</v>
      </c>
      <c r="F790">
        <v>35.750126346479803</v>
      </c>
      <c r="G790">
        <v>98.988446295188993</v>
      </c>
      <c r="H790">
        <v>2.7688978029286302</v>
      </c>
      <c r="I790" s="1">
        <v>2.3082245938792799E-5</v>
      </c>
      <c r="J790" s="1">
        <v>5.4747420872876802E-5</v>
      </c>
    </row>
    <row r="791" spans="1:10">
      <c r="A791" t="s">
        <v>3034</v>
      </c>
      <c r="B791" t="s">
        <v>3034</v>
      </c>
      <c r="C791" t="s">
        <v>3035</v>
      </c>
      <c r="D791" t="s">
        <v>3036</v>
      </c>
      <c r="E791">
        <v>13</v>
      </c>
      <c r="F791">
        <v>41.554826823442198</v>
      </c>
      <c r="G791">
        <v>115.038958645411</v>
      </c>
      <c r="H791">
        <v>2.76836573364118</v>
      </c>
      <c r="I791" s="1">
        <v>7.28185812487793E-6</v>
      </c>
      <c r="J791" s="1">
        <v>1.8479668280001399E-5</v>
      </c>
    </row>
    <row r="792" spans="1:10">
      <c r="A792" t="s">
        <v>2740</v>
      </c>
      <c r="B792" t="s">
        <v>2740</v>
      </c>
      <c r="C792" t="s">
        <v>3827</v>
      </c>
      <c r="E792">
        <v>13</v>
      </c>
      <c r="F792">
        <v>43.038683789547598</v>
      </c>
      <c r="G792">
        <v>119.093707311156</v>
      </c>
      <c r="H792">
        <v>2.7671317248804601</v>
      </c>
      <c r="I792">
        <v>1.0823946937682501E-3</v>
      </c>
      <c r="J792">
        <v>2.04153104441839E-3</v>
      </c>
    </row>
    <row r="793" spans="1:10">
      <c r="A793" t="s">
        <v>1081</v>
      </c>
      <c r="B793" t="s">
        <v>1081</v>
      </c>
      <c r="C793" t="s">
        <v>5923</v>
      </c>
      <c r="E793">
        <v>8</v>
      </c>
      <c r="F793">
        <v>18.466752303052399</v>
      </c>
      <c r="G793">
        <v>50.969225183229703</v>
      </c>
      <c r="H793">
        <v>2.7600535463295701</v>
      </c>
      <c r="I793">
        <v>4.7734609617925503E-3</v>
      </c>
      <c r="J793">
        <v>8.1552946163187898E-3</v>
      </c>
    </row>
    <row r="794" spans="1:10">
      <c r="A794" t="s">
        <v>3358</v>
      </c>
      <c r="B794" t="s">
        <v>3359</v>
      </c>
      <c r="C794" t="s">
        <v>3513</v>
      </c>
      <c r="D794" t="s">
        <v>3514</v>
      </c>
      <c r="E794">
        <v>6</v>
      </c>
      <c r="F794">
        <v>18.724305480035699</v>
      </c>
      <c r="G794">
        <v>51.634253146845403</v>
      </c>
      <c r="H794">
        <v>2.75760578686879</v>
      </c>
      <c r="I794">
        <v>2.69314732186682E-3</v>
      </c>
      <c r="J794">
        <v>4.7994515112111296E-3</v>
      </c>
    </row>
    <row r="795" spans="1:10">
      <c r="A795" t="s">
        <v>1598</v>
      </c>
      <c r="B795" t="s">
        <v>1598</v>
      </c>
      <c r="C795" t="s">
        <v>1599</v>
      </c>
      <c r="E795">
        <v>9</v>
      </c>
      <c r="F795">
        <v>102.608569456838</v>
      </c>
      <c r="G795">
        <v>282.748030554124</v>
      </c>
      <c r="H795">
        <v>2.7555986020549899</v>
      </c>
      <c r="I795" s="1">
        <v>3.8362583041529897E-11</v>
      </c>
      <c r="J795" s="1">
        <v>1.6191145861853401E-10</v>
      </c>
    </row>
    <row r="796" spans="1:10">
      <c r="A796" t="s">
        <v>2377</v>
      </c>
      <c r="B796" t="s">
        <v>2377</v>
      </c>
      <c r="C796" t="s">
        <v>5923</v>
      </c>
      <c r="E796">
        <v>8</v>
      </c>
      <c r="F796">
        <v>28.441081538147401</v>
      </c>
      <c r="G796">
        <v>78.200648840262204</v>
      </c>
      <c r="H796">
        <v>2.7495666342847498</v>
      </c>
      <c r="I796" s="1">
        <v>9.5912174236212402E-6</v>
      </c>
      <c r="J796" s="1">
        <v>2.3919387864138501E-5</v>
      </c>
    </row>
    <row r="797" spans="1:10">
      <c r="A797" t="s">
        <v>747</v>
      </c>
      <c r="B797" t="s">
        <v>747</v>
      </c>
      <c r="C797" t="s">
        <v>5927</v>
      </c>
      <c r="E797">
        <v>13</v>
      </c>
      <c r="F797">
        <v>368.06191514449398</v>
      </c>
      <c r="G797">
        <v>1011.37890776181</v>
      </c>
      <c r="H797">
        <v>2.74784992999008</v>
      </c>
      <c r="I797" s="1">
        <v>2.9097709904183002E-39</v>
      </c>
      <c r="J797" s="1">
        <v>7.1989438771311297E-38</v>
      </c>
    </row>
    <row r="798" spans="1:10">
      <c r="A798" t="s">
        <v>1591</v>
      </c>
      <c r="B798" t="s">
        <v>1591</v>
      </c>
      <c r="C798" t="s">
        <v>2585</v>
      </c>
      <c r="E798">
        <v>0</v>
      </c>
      <c r="F798">
        <v>290.60574722184703</v>
      </c>
      <c r="G798">
        <v>798.46485460361805</v>
      </c>
      <c r="H798">
        <v>2.7475879683620699</v>
      </c>
      <c r="I798" s="1">
        <v>1.6906504990167499E-30</v>
      </c>
      <c r="J798" s="1">
        <v>2.6945596767347801E-29</v>
      </c>
    </row>
    <row r="799" spans="1:10">
      <c r="A799" t="s">
        <v>4783</v>
      </c>
      <c r="B799" t="s">
        <v>4783</v>
      </c>
      <c r="C799" t="s">
        <v>6019</v>
      </c>
      <c r="E799">
        <v>10</v>
      </c>
      <c r="F799">
        <v>168.563625648786</v>
      </c>
      <c r="G799">
        <v>461.60730041292499</v>
      </c>
      <c r="H799">
        <v>2.73847515225328</v>
      </c>
      <c r="I799" s="1">
        <v>1.3247642279833601E-22</v>
      </c>
      <c r="J799" s="1">
        <v>1.32543669713462E-21</v>
      </c>
    </row>
    <row r="800" spans="1:10">
      <c r="A800" t="s">
        <v>211</v>
      </c>
      <c r="B800" t="s">
        <v>212</v>
      </c>
      <c r="C800" t="s">
        <v>213</v>
      </c>
      <c r="D800" t="s">
        <v>214</v>
      </c>
      <c r="E800">
        <v>7</v>
      </c>
      <c r="F800">
        <v>329.70991726601301</v>
      </c>
      <c r="G800">
        <v>902.82834888048899</v>
      </c>
      <c r="H800">
        <v>2.7382505093168898</v>
      </c>
      <c r="I800" s="1">
        <v>2.2476644502152099E-35</v>
      </c>
      <c r="J800" s="1">
        <v>4.53598631198721E-34</v>
      </c>
    </row>
    <row r="801" spans="1:10">
      <c r="A801" t="s">
        <v>5207</v>
      </c>
      <c r="B801" t="s">
        <v>5207</v>
      </c>
      <c r="C801" t="s">
        <v>6067</v>
      </c>
      <c r="E801">
        <v>3</v>
      </c>
      <c r="F801">
        <v>277.04030847734799</v>
      </c>
      <c r="G801">
        <v>758.52241271918194</v>
      </c>
      <c r="H801">
        <v>2.7379496394879399</v>
      </c>
      <c r="I801" s="1">
        <v>6.1198352444132702E-30</v>
      </c>
      <c r="J801" s="1">
        <v>9.5731708466179E-29</v>
      </c>
    </row>
    <row r="802" spans="1:10">
      <c r="A802" t="s">
        <v>4239</v>
      </c>
      <c r="B802" t="s">
        <v>4239</v>
      </c>
      <c r="C802" t="s">
        <v>4240</v>
      </c>
      <c r="E802">
        <v>13</v>
      </c>
      <c r="F802">
        <v>25.066550475197001</v>
      </c>
      <c r="G802">
        <v>68.523728790767507</v>
      </c>
      <c r="H802">
        <v>2.7336720646333399</v>
      </c>
      <c r="I802" s="1">
        <v>6.0184758170409902E-5</v>
      </c>
      <c r="J802">
        <v>1.3378664476001301E-4</v>
      </c>
    </row>
    <row r="803" spans="1:10">
      <c r="A803" t="s">
        <v>2193</v>
      </c>
      <c r="B803" t="s">
        <v>2193</v>
      </c>
      <c r="C803" t="s">
        <v>6019</v>
      </c>
      <c r="E803">
        <v>10</v>
      </c>
      <c r="F803">
        <v>30.9571020111538</v>
      </c>
      <c r="G803">
        <v>84.204558411509296</v>
      </c>
      <c r="H803">
        <v>2.72004008583137</v>
      </c>
      <c r="I803" s="1">
        <v>8.9017817033420796E-6</v>
      </c>
      <c r="J803" s="1">
        <v>2.23224067904418E-5</v>
      </c>
    </row>
    <row r="804" spans="1:10">
      <c r="A804" t="s">
        <v>3060</v>
      </c>
      <c r="B804" t="s">
        <v>3060</v>
      </c>
      <c r="C804" t="s">
        <v>3260</v>
      </c>
      <c r="D804" t="s">
        <v>3261</v>
      </c>
      <c r="E804">
        <v>6</v>
      </c>
      <c r="F804">
        <v>102.545156562076</v>
      </c>
      <c r="G804">
        <v>278.10374084347001</v>
      </c>
      <c r="H804">
        <v>2.71201244570844</v>
      </c>
      <c r="I804" s="1">
        <v>3.0284278063206401E-13</v>
      </c>
      <c r="J804" s="1">
        <v>1.5214183193520801E-12</v>
      </c>
    </row>
    <row r="805" spans="1:10">
      <c r="A805" t="s">
        <v>4491</v>
      </c>
      <c r="B805" t="s">
        <v>4491</v>
      </c>
      <c r="C805" t="s">
        <v>6067</v>
      </c>
      <c r="E805">
        <v>3</v>
      </c>
      <c r="F805">
        <v>260.65837055336198</v>
      </c>
      <c r="G805">
        <v>706.85314262164695</v>
      </c>
      <c r="H805">
        <v>2.7117991304903901</v>
      </c>
      <c r="I805" s="1">
        <v>4.3481147342843001E-25</v>
      </c>
      <c r="J805" s="1">
        <v>5.0811071983840001E-24</v>
      </c>
    </row>
    <row r="806" spans="1:10">
      <c r="A806" t="s">
        <v>1646</v>
      </c>
      <c r="B806" t="s">
        <v>1646</v>
      </c>
      <c r="C806" t="s">
        <v>6019</v>
      </c>
      <c r="E806">
        <v>10</v>
      </c>
      <c r="F806">
        <v>310.748545974259</v>
      </c>
      <c r="G806">
        <v>841.64403860552795</v>
      </c>
      <c r="H806">
        <v>2.7084407940407398</v>
      </c>
      <c r="I806" s="1">
        <v>2.39863549635472E-30</v>
      </c>
      <c r="J806" s="1">
        <v>3.8024481742481101E-29</v>
      </c>
    </row>
    <row r="807" spans="1:10">
      <c r="A807" t="s">
        <v>5072</v>
      </c>
      <c r="B807" t="s">
        <v>5072</v>
      </c>
      <c r="C807" t="s">
        <v>6067</v>
      </c>
      <c r="E807">
        <v>3</v>
      </c>
      <c r="F807">
        <v>33.622386437916298</v>
      </c>
      <c r="G807">
        <v>90.775047534993405</v>
      </c>
      <c r="H807">
        <v>2.69983951622855</v>
      </c>
      <c r="I807" s="1">
        <v>3.4082994416904401E-5</v>
      </c>
      <c r="J807" s="1">
        <v>7.90014684387125E-5</v>
      </c>
    </row>
    <row r="808" spans="1:10">
      <c r="A808" t="s">
        <v>4405</v>
      </c>
      <c r="B808" t="s">
        <v>4405</v>
      </c>
      <c r="C808" t="s">
        <v>5858</v>
      </c>
      <c r="E808">
        <v>9</v>
      </c>
      <c r="F808">
        <v>30.419557492954699</v>
      </c>
      <c r="G808">
        <v>82.104423668594507</v>
      </c>
      <c r="H808">
        <v>2.6990669962115699</v>
      </c>
      <c r="I808" s="1">
        <v>2.6563284358587902E-5</v>
      </c>
      <c r="J808" s="1">
        <v>6.2452763583431407E-5</v>
      </c>
    </row>
    <row r="809" spans="1:10">
      <c r="A809" t="s">
        <v>3294</v>
      </c>
      <c r="B809" t="s">
        <v>3294</v>
      </c>
      <c r="C809" t="s">
        <v>3094</v>
      </c>
      <c r="E809">
        <v>3</v>
      </c>
      <c r="F809">
        <v>32.6331484605127</v>
      </c>
      <c r="G809">
        <v>87.981470318463096</v>
      </c>
      <c r="H809">
        <v>2.6960766726178398</v>
      </c>
      <c r="I809" s="1">
        <v>1.6537803931317899E-7</v>
      </c>
      <c r="J809" s="1">
        <v>5.0173440044065E-7</v>
      </c>
    </row>
    <row r="810" spans="1:10">
      <c r="A810" t="s">
        <v>2694</v>
      </c>
      <c r="B810" t="s">
        <v>2694</v>
      </c>
      <c r="C810" t="s">
        <v>3009</v>
      </c>
      <c r="D810" t="s">
        <v>3010</v>
      </c>
      <c r="E810">
        <v>6</v>
      </c>
      <c r="F810">
        <v>110.712711960352</v>
      </c>
      <c r="G810">
        <v>297.77473824590601</v>
      </c>
      <c r="H810">
        <v>2.68961651262362</v>
      </c>
      <c r="I810" s="1">
        <v>6.9335088471406895E-11</v>
      </c>
      <c r="J810" s="1">
        <v>2.8609796101286E-10</v>
      </c>
    </row>
    <row r="811" spans="1:10">
      <c r="A811" t="s">
        <v>1513</v>
      </c>
      <c r="B811" t="s">
        <v>1513</v>
      </c>
      <c r="C811" t="s">
        <v>1514</v>
      </c>
      <c r="D811" t="s">
        <v>1515</v>
      </c>
      <c r="E811">
        <v>6</v>
      </c>
      <c r="F811">
        <v>139.84255276942301</v>
      </c>
      <c r="G811">
        <v>375.61115737401599</v>
      </c>
      <c r="H811">
        <v>2.6859575282019899</v>
      </c>
      <c r="I811" s="1">
        <v>1.45973941849938E-14</v>
      </c>
      <c r="J811" s="1">
        <v>8.2835308844403594E-14</v>
      </c>
    </row>
    <row r="812" spans="1:10">
      <c r="A812" t="s">
        <v>4461</v>
      </c>
      <c r="B812" t="s">
        <v>4461</v>
      </c>
      <c r="C812" t="s">
        <v>6026</v>
      </c>
      <c r="E812">
        <v>0</v>
      </c>
      <c r="F812">
        <v>58.946490090096603</v>
      </c>
      <c r="G812">
        <v>157.98622887387401</v>
      </c>
      <c r="H812">
        <v>2.6801634606640801</v>
      </c>
      <c r="I812" s="1">
        <v>1.24951931474733E-9</v>
      </c>
      <c r="J812" s="1">
        <v>4.6409596156413199E-9</v>
      </c>
    </row>
    <row r="813" spans="1:10">
      <c r="A813" t="s">
        <v>4005</v>
      </c>
      <c r="B813" t="s">
        <v>4005</v>
      </c>
      <c r="C813" t="s">
        <v>6002</v>
      </c>
      <c r="E813">
        <v>3</v>
      </c>
      <c r="F813">
        <v>68.105234264744695</v>
      </c>
      <c r="G813">
        <v>182.51592128506601</v>
      </c>
      <c r="H813">
        <v>2.6799103366354098</v>
      </c>
      <c r="I813" s="1">
        <v>2.0475661967829199E-9</v>
      </c>
      <c r="J813" s="1">
        <v>7.45980216979506E-9</v>
      </c>
    </row>
    <row r="814" spans="1:10">
      <c r="A814" t="s">
        <v>4998</v>
      </c>
      <c r="B814" t="s">
        <v>4999</v>
      </c>
      <c r="C814" t="s">
        <v>5179</v>
      </c>
      <c r="D814" t="s">
        <v>5180</v>
      </c>
      <c r="E814">
        <v>0</v>
      </c>
      <c r="F814">
        <v>92.139621233040799</v>
      </c>
      <c r="G814">
        <v>246.82962397871</v>
      </c>
      <c r="H814">
        <v>2.67886519040951</v>
      </c>
      <c r="I814" s="1">
        <v>6.8333174506109696E-7</v>
      </c>
      <c r="J814" s="1">
        <v>1.9538397526819501E-6</v>
      </c>
    </row>
    <row r="815" spans="1:10">
      <c r="A815" t="s">
        <v>5069</v>
      </c>
      <c r="B815" t="s">
        <v>5069</v>
      </c>
      <c r="C815" t="s">
        <v>5990</v>
      </c>
      <c r="E815">
        <v>0</v>
      </c>
      <c r="F815">
        <v>160.32875575781199</v>
      </c>
      <c r="G815">
        <v>429.44284425179302</v>
      </c>
      <c r="H815">
        <v>2.6785141705989202</v>
      </c>
      <c r="I815" s="1">
        <v>3.29218579418653E-24</v>
      </c>
      <c r="J815" s="1">
        <v>3.6386345048644799E-23</v>
      </c>
    </row>
    <row r="816" spans="1:10">
      <c r="A816" t="s">
        <v>3478</v>
      </c>
      <c r="B816" t="s">
        <v>3478</v>
      </c>
      <c r="C816" t="s">
        <v>5858</v>
      </c>
      <c r="E816">
        <v>9</v>
      </c>
      <c r="F816">
        <v>13.7800663919854</v>
      </c>
      <c r="G816">
        <v>36.751916851787101</v>
      </c>
      <c r="H816">
        <v>2.66703481727507</v>
      </c>
      <c r="I816">
        <v>1.6533112533277899E-3</v>
      </c>
      <c r="J816">
        <v>3.0400528097949101E-3</v>
      </c>
    </row>
    <row r="817" spans="1:10">
      <c r="A817" t="s">
        <v>1706</v>
      </c>
      <c r="B817" t="s">
        <v>1706</v>
      </c>
      <c r="C817" t="s">
        <v>6019</v>
      </c>
      <c r="E817">
        <v>10</v>
      </c>
      <c r="F817">
        <v>84.722287201481393</v>
      </c>
      <c r="G817">
        <v>225.739878848958</v>
      </c>
      <c r="H817">
        <v>2.6644686576050201</v>
      </c>
      <c r="I817" s="1">
        <v>5.0239817430980304E-12</v>
      </c>
      <c r="J817" s="1">
        <v>2.29396170246631E-11</v>
      </c>
    </row>
    <row r="818" spans="1:10">
      <c r="A818" t="s">
        <v>5002</v>
      </c>
      <c r="B818" t="s">
        <v>5002</v>
      </c>
      <c r="C818" t="s">
        <v>5003</v>
      </c>
      <c r="E818">
        <v>13</v>
      </c>
      <c r="F818">
        <v>256.53166732472602</v>
      </c>
      <c r="G818">
        <v>683.18967859079498</v>
      </c>
      <c r="H818">
        <v>2.66317872454316</v>
      </c>
      <c r="I818" s="1">
        <v>1.28749530370113E-32</v>
      </c>
      <c r="J818" s="1">
        <v>2.3139695230348801E-31</v>
      </c>
    </row>
    <row r="819" spans="1:10">
      <c r="A819" t="s">
        <v>5817</v>
      </c>
      <c r="B819" t="s">
        <v>5818</v>
      </c>
      <c r="C819" t="s">
        <v>5819</v>
      </c>
      <c r="E819">
        <v>7</v>
      </c>
      <c r="F819">
        <v>23.539767979594298</v>
      </c>
      <c r="G819">
        <v>62.618267630898998</v>
      </c>
      <c r="H819">
        <v>2.6601055577599699</v>
      </c>
      <c r="I819">
        <v>2.2219423211189099E-3</v>
      </c>
      <c r="J819">
        <v>4.01048380487671E-3</v>
      </c>
    </row>
    <row r="820" spans="1:10">
      <c r="A820" t="s">
        <v>2848</v>
      </c>
      <c r="B820" t="s">
        <v>2848</v>
      </c>
      <c r="C820" t="s">
        <v>2849</v>
      </c>
      <c r="E820">
        <v>0</v>
      </c>
      <c r="F820">
        <v>15.7790297120573</v>
      </c>
      <c r="G820">
        <v>41.951880080023003</v>
      </c>
      <c r="H820">
        <v>2.65871101364149</v>
      </c>
      <c r="I820">
        <v>2.3013863172938898E-3</v>
      </c>
      <c r="J820">
        <v>4.1500754175537603E-3</v>
      </c>
    </row>
    <row r="821" spans="1:10">
      <c r="A821" t="s">
        <v>693</v>
      </c>
      <c r="B821" t="s">
        <v>693</v>
      </c>
      <c r="C821" t="s">
        <v>6019</v>
      </c>
      <c r="E821">
        <v>10</v>
      </c>
      <c r="F821">
        <v>28.9152131615846</v>
      </c>
      <c r="G821">
        <v>76.858537455014002</v>
      </c>
      <c r="H821">
        <v>2.6580657394953802</v>
      </c>
      <c r="I821">
        <v>1.71099714243968E-3</v>
      </c>
      <c r="J821">
        <v>3.13514908684407E-3</v>
      </c>
    </row>
    <row r="822" spans="1:10">
      <c r="A822" t="s">
        <v>4815</v>
      </c>
      <c r="B822" t="s">
        <v>4816</v>
      </c>
      <c r="C822" t="s">
        <v>4817</v>
      </c>
      <c r="D822" t="s">
        <v>4818</v>
      </c>
      <c r="E822">
        <v>0</v>
      </c>
      <c r="F822">
        <v>96.589241332389307</v>
      </c>
      <c r="G822">
        <v>256.24621574475901</v>
      </c>
      <c r="H822">
        <v>2.65294780464159</v>
      </c>
      <c r="I822" s="1">
        <v>7.1585578938291294E-14</v>
      </c>
      <c r="J822" s="1">
        <v>3.8271747582469798E-13</v>
      </c>
    </row>
    <row r="823" spans="1:10" s="3" customFormat="1">
      <c r="A823" s="3" t="s">
        <v>1633</v>
      </c>
      <c r="B823" s="3" t="s">
        <v>1633</v>
      </c>
      <c r="C823" s="3" t="s">
        <v>6039</v>
      </c>
      <c r="E823" s="3">
        <v>11</v>
      </c>
      <c r="F823" s="3">
        <v>18.509677832549599</v>
      </c>
      <c r="G823" s="3">
        <v>48.904107391004302</v>
      </c>
      <c r="H823" s="3">
        <v>2.6420831217821301</v>
      </c>
      <c r="I823" s="3">
        <v>1.41296107019418E-3</v>
      </c>
      <c r="J823" s="3">
        <v>2.6215371220766198E-3</v>
      </c>
    </row>
    <row r="824" spans="1:10">
      <c r="A824" t="s">
        <v>424</v>
      </c>
      <c r="B824" t="s">
        <v>424</v>
      </c>
      <c r="C824" t="s">
        <v>425</v>
      </c>
      <c r="E824">
        <v>9</v>
      </c>
      <c r="F824">
        <v>45.4669024045916</v>
      </c>
      <c r="G824">
        <v>119.619816895376</v>
      </c>
      <c r="H824">
        <v>2.6309207482605101</v>
      </c>
      <c r="I824" s="1">
        <v>8.6789136960509902E-9</v>
      </c>
      <c r="J824" s="1">
        <v>2.97498067737678E-8</v>
      </c>
    </row>
    <row r="825" spans="1:10">
      <c r="A825" t="s">
        <v>2040</v>
      </c>
      <c r="B825" t="s">
        <v>2040</v>
      </c>
      <c r="C825" t="s">
        <v>2041</v>
      </c>
      <c r="E825">
        <v>13</v>
      </c>
      <c r="F825">
        <v>23.754395627080399</v>
      </c>
      <c r="G825">
        <v>62.173097982712697</v>
      </c>
      <c r="H825">
        <v>2.6173302389488899</v>
      </c>
      <c r="I825">
        <v>1.06397237629581E-4</v>
      </c>
      <c r="J825">
        <v>2.29776065048835E-4</v>
      </c>
    </row>
    <row r="826" spans="1:10">
      <c r="A826" t="s">
        <v>4397</v>
      </c>
      <c r="B826" t="s">
        <v>4398</v>
      </c>
      <c r="C826" t="s">
        <v>4399</v>
      </c>
      <c r="E826">
        <v>7</v>
      </c>
      <c r="F826">
        <v>174.00248372553801</v>
      </c>
      <c r="G826">
        <v>455.25236601090501</v>
      </c>
      <c r="H826">
        <v>2.6163555615044798</v>
      </c>
      <c r="I826" s="1">
        <v>1.27847012314874E-20</v>
      </c>
      <c r="J826" s="1">
        <v>1.1133422442089101E-19</v>
      </c>
    </row>
    <row r="827" spans="1:10">
      <c r="A827" t="s">
        <v>369</v>
      </c>
      <c r="B827" t="s">
        <v>369</v>
      </c>
      <c r="C827" t="s">
        <v>6002</v>
      </c>
      <c r="E827">
        <v>0</v>
      </c>
      <c r="F827">
        <v>88.248033017156004</v>
      </c>
      <c r="G827">
        <v>230.795470680471</v>
      </c>
      <c r="H827">
        <v>2.6153044185767098</v>
      </c>
      <c r="I827" s="1">
        <v>4.8688221607118299E-15</v>
      </c>
      <c r="J827" s="1">
        <v>2.8617639598696901E-14</v>
      </c>
    </row>
    <row r="828" spans="1:10">
      <c r="A828" t="s">
        <v>5362</v>
      </c>
      <c r="B828" t="s">
        <v>5362</v>
      </c>
      <c r="C828" t="s">
        <v>6019</v>
      </c>
      <c r="E828">
        <v>10</v>
      </c>
      <c r="F828">
        <v>96.117060507920101</v>
      </c>
      <c r="G828">
        <v>251.35135436195199</v>
      </c>
      <c r="H828">
        <v>2.61505452865197</v>
      </c>
      <c r="I828" s="1">
        <v>1.45570596661326E-6</v>
      </c>
      <c r="J828" s="1">
        <v>4.0109922556310503E-6</v>
      </c>
    </row>
    <row r="829" spans="1:10">
      <c r="A829" t="s">
        <v>3483</v>
      </c>
      <c r="B829" t="s">
        <v>3483</v>
      </c>
      <c r="C829" t="s">
        <v>5923</v>
      </c>
      <c r="E829">
        <v>8</v>
      </c>
      <c r="F829">
        <v>37.642751242292697</v>
      </c>
      <c r="G829">
        <v>98.346379824245702</v>
      </c>
      <c r="H829">
        <v>2.6126246509248401</v>
      </c>
      <c r="I829" s="1">
        <v>1.4548531506109201E-5</v>
      </c>
      <c r="J829" s="1">
        <v>3.54451861539447E-5</v>
      </c>
    </row>
    <row r="830" spans="1:10">
      <c r="A830" t="s">
        <v>2666</v>
      </c>
      <c r="B830" t="s">
        <v>2666</v>
      </c>
      <c r="C830" t="s">
        <v>5575</v>
      </c>
      <c r="E830">
        <v>9</v>
      </c>
      <c r="F830">
        <v>19.799394516433701</v>
      </c>
      <c r="G830">
        <v>51.715193082879203</v>
      </c>
      <c r="H830">
        <v>2.6119583121572201</v>
      </c>
      <c r="I830">
        <v>5.6158064253788997E-3</v>
      </c>
      <c r="J830">
        <v>9.47693369353504E-3</v>
      </c>
    </row>
    <row r="831" spans="1:10">
      <c r="A831" t="s">
        <v>4708</v>
      </c>
      <c r="B831" t="s">
        <v>4708</v>
      </c>
      <c r="C831" t="s">
        <v>4709</v>
      </c>
      <c r="E831">
        <v>0</v>
      </c>
      <c r="F831">
        <v>118.710516039608</v>
      </c>
      <c r="G831">
        <v>309.99150966917398</v>
      </c>
      <c r="H831">
        <v>2.6113230740715898</v>
      </c>
      <c r="I831" s="1">
        <v>8.2466521042628004E-15</v>
      </c>
      <c r="J831" s="1">
        <v>4.7712772888949102E-14</v>
      </c>
    </row>
    <row r="832" spans="1:10">
      <c r="A832" t="s">
        <v>2536</v>
      </c>
      <c r="B832" t="s">
        <v>2536</v>
      </c>
      <c r="C832" t="s">
        <v>2537</v>
      </c>
      <c r="E832">
        <v>9</v>
      </c>
      <c r="F832">
        <v>159.53365806263</v>
      </c>
      <c r="G832">
        <v>416.56219428827097</v>
      </c>
      <c r="H832">
        <v>2.6111241937719298</v>
      </c>
      <c r="I832" s="1">
        <v>1.04531513227574E-17</v>
      </c>
      <c r="J832" s="1">
        <v>7.4559087782224901E-17</v>
      </c>
    </row>
    <row r="833" spans="1:10">
      <c r="A833" t="s">
        <v>2507</v>
      </c>
      <c r="B833" t="s">
        <v>2507</v>
      </c>
      <c r="C833" t="s">
        <v>2508</v>
      </c>
      <c r="E833">
        <v>13</v>
      </c>
      <c r="F833">
        <v>229.25152588197099</v>
      </c>
      <c r="G833">
        <v>596.94411330309401</v>
      </c>
      <c r="H833">
        <v>2.60388283570434</v>
      </c>
      <c r="I833" s="1">
        <v>4.9273568904158401E-22</v>
      </c>
      <c r="J833" s="1">
        <v>4.74518913567245E-21</v>
      </c>
    </row>
    <row r="834" spans="1:10">
      <c r="A834" t="s">
        <v>1723</v>
      </c>
      <c r="B834" t="s">
        <v>1723</v>
      </c>
      <c r="C834" t="s">
        <v>5923</v>
      </c>
      <c r="E834">
        <v>8</v>
      </c>
      <c r="F834">
        <v>38.695402114458197</v>
      </c>
      <c r="G834">
        <v>100.578830505867</v>
      </c>
      <c r="H834">
        <v>2.59924500095287</v>
      </c>
      <c r="I834" s="1">
        <v>1.0093640572453599E-5</v>
      </c>
      <c r="J834" s="1">
        <v>2.5087724550196799E-5</v>
      </c>
    </row>
    <row r="835" spans="1:10">
      <c r="A835" t="s">
        <v>5401</v>
      </c>
      <c r="B835" t="s">
        <v>5401</v>
      </c>
      <c r="C835" t="s">
        <v>6019</v>
      </c>
      <c r="E835">
        <v>10</v>
      </c>
      <c r="F835">
        <v>248.64215246869799</v>
      </c>
      <c r="G835">
        <v>645.84161825340902</v>
      </c>
      <c r="H835">
        <v>2.5974743696554699</v>
      </c>
      <c r="I835" s="1">
        <v>4.7772280112738703E-27</v>
      </c>
      <c r="J835" s="1">
        <v>6.3764670949576497E-26</v>
      </c>
    </row>
    <row r="836" spans="1:10">
      <c r="A836" t="s">
        <v>2552</v>
      </c>
      <c r="B836" t="s">
        <v>2552</v>
      </c>
      <c r="C836" t="s">
        <v>5923</v>
      </c>
      <c r="E836">
        <v>8</v>
      </c>
      <c r="F836">
        <v>110.36930772437501</v>
      </c>
      <c r="G836">
        <v>286.41558801504402</v>
      </c>
      <c r="H836">
        <v>2.5950655478451501</v>
      </c>
      <c r="I836" s="1">
        <v>1.3323316607965601E-12</v>
      </c>
      <c r="J836" s="1">
        <v>6.4049407400732001E-12</v>
      </c>
    </row>
    <row r="837" spans="1:10">
      <c r="A837" t="s">
        <v>667</v>
      </c>
      <c r="B837" t="s">
        <v>3717</v>
      </c>
      <c r="C837" t="s">
        <v>3718</v>
      </c>
      <c r="D837" t="s">
        <v>3719</v>
      </c>
      <c r="E837">
        <v>7</v>
      </c>
      <c r="F837">
        <v>646.13633792770997</v>
      </c>
      <c r="G837">
        <v>1676.5654648268001</v>
      </c>
      <c r="H837">
        <v>2.5947549555932401</v>
      </c>
      <c r="I837" s="1">
        <v>3.2585776831831499E-46</v>
      </c>
      <c r="J837" s="1">
        <v>1.2042481150413701E-44</v>
      </c>
    </row>
    <row r="838" spans="1:10">
      <c r="A838" t="s">
        <v>396</v>
      </c>
      <c r="B838" t="s">
        <v>396</v>
      </c>
      <c r="C838" t="s">
        <v>6019</v>
      </c>
      <c r="E838">
        <v>10</v>
      </c>
      <c r="F838">
        <v>46.607355134719398</v>
      </c>
      <c r="G838">
        <v>120.858026851918</v>
      </c>
      <c r="H838">
        <v>2.59311060459396</v>
      </c>
      <c r="I838" s="1">
        <v>1.7685060158021601E-6</v>
      </c>
      <c r="J838" s="1">
        <v>4.8301044209876202E-6</v>
      </c>
    </row>
    <row r="839" spans="1:10">
      <c r="A839" t="s">
        <v>2798</v>
      </c>
      <c r="B839" t="s">
        <v>2798</v>
      </c>
      <c r="C839" t="s">
        <v>2772</v>
      </c>
      <c r="E839">
        <v>9</v>
      </c>
      <c r="F839">
        <v>466.47646687999799</v>
      </c>
      <c r="G839">
        <v>1206.4844373702299</v>
      </c>
      <c r="H839">
        <v>2.5863779269289502</v>
      </c>
      <c r="I839" s="1">
        <v>5.0087517838077603E-44</v>
      </c>
      <c r="J839" s="1">
        <v>1.6096059400899601E-42</v>
      </c>
    </row>
    <row r="840" spans="1:10">
      <c r="A840" t="s">
        <v>5948</v>
      </c>
      <c r="B840" t="s">
        <v>5949</v>
      </c>
      <c r="C840" t="s">
        <v>5950</v>
      </c>
      <c r="E840">
        <v>3</v>
      </c>
      <c r="F840">
        <v>390.42025566343102</v>
      </c>
      <c r="G840">
        <v>1009.6768702583799</v>
      </c>
      <c r="H840">
        <v>2.5861282953740701</v>
      </c>
      <c r="I840" s="1">
        <v>5.9335508392031402E-32</v>
      </c>
      <c r="J840" s="1">
        <v>1.02888815578323E-30</v>
      </c>
    </row>
    <row r="841" spans="1:10">
      <c r="A841" t="s">
        <v>2022</v>
      </c>
      <c r="B841" t="s">
        <v>2022</v>
      </c>
      <c r="C841" t="s">
        <v>2023</v>
      </c>
      <c r="D841" t="s">
        <v>2024</v>
      </c>
      <c r="E841">
        <v>7</v>
      </c>
      <c r="F841">
        <v>287.87509910135498</v>
      </c>
      <c r="G841">
        <v>743.46499167067702</v>
      </c>
      <c r="H841">
        <v>2.58259569511748</v>
      </c>
      <c r="I841" s="1">
        <v>1.8734370694527901E-23</v>
      </c>
      <c r="J841" s="1">
        <v>1.9537272295721901E-22</v>
      </c>
    </row>
    <row r="842" spans="1:10">
      <c r="A842" t="s">
        <v>4185</v>
      </c>
      <c r="B842" t="s">
        <v>4185</v>
      </c>
      <c r="C842" t="s">
        <v>5923</v>
      </c>
      <c r="E842">
        <v>8</v>
      </c>
      <c r="F842">
        <v>98.802832299947198</v>
      </c>
      <c r="G842">
        <v>254.88659588416601</v>
      </c>
      <c r="H842">
        <v>2.5797498912822299</v>
      </c>
      <c r="I842" s="1">
        <v>2.0446691046570801E-13</v>
      </c>
      <c r="J842" s="1">
        <v>1.04676436500756E-12</v>
      </c>
    </row>
    <row r="843" spans="1:10">
      <c r="A843" t="s">
        <v>5159</v>
      </c>
      <c r="B843" t="s">
        <v>5160</v>
      </c>
      <c r="C843" t="s">
        <v>5161</v>
      </c>
      <c r="D843" t="s">
        <v>5162</v>
      </c>
      <c r="E843">
        <v>0</v>
      </c>
      <c r="F843">
        <v>223.05854484056599</v>
      </c>
      <c r="G843">
        <v>575.26597655179398</v>
      </c>
      <c r="H843">
        <v>2.5789909862586602</v>
      </c>
      <c r="I843" s="1">
        <v>1.7086300047408499E-23</v>
      </c>
      <c r="J843" s="1">
        <v>1.78500516219658E-22</v>
      </c>
    </row>
    <row r="844" spans="1:10">
      <c r="A844" t="s">
        <v>1582</v>
      </c>
      <c r="B844" t="s">
        <v>1582</v>
      </c>
      <c r="C844" t="s">
        <v>1268</v>
      </c>
      <c r="E844">
        <v>7</v>
      </c>
      <c r="F844">
        <v>52.432542976946401</v>
      </c>
      <c r="G844">
        <v>135.21970658008399</v>
      </c>
      <c r="H844">
        <v>2.5789271109649801</v>
      </c>
      <c r="I844" s="1">
        <v>1.3247091352790201E-7</v>
      </c>
      <c r="J844" s="1">
        <v>4.0564500864344199E-7</v>
      </c>
    </row>
    <row r="845" spans="1:10">
      <c r="A845" t="s">
        <v>2319</v>
      </c>
      <c r="B845" t="s">
        <v>2319</v>
      </c>
      <c r="C845" t="s">
        <v>5097</v>
      </c>
      <c r="E845">
        <v>9</v>
      </c>
      <c r="F845">
        <v>44.951796050625198</v>
      </c>
      <c r="G845">
        <v>115.877921939111</v>
      </c>
      <c r="H845">
        <v>2.5778262966091101</v>
      </c>
      <c r="I845" s="1">
        <v>6.6418644459963504E-7</v>
      </c>
      <c r="J845" s="1">
        <v>1.90277831730506E-6</v>
      </c>
    </row>
    <row r="846" spans="1:10">
      <c r="A846" t="s">
        <v>954</v>
      </c>
      <c r="B846" t="s">
        <v>955</v>
      </c>
      <c r="C846" t="s">
        <v>956</v>
      </c>
      <c r="D846" t="s">
        <v>957</v>
      </c>
      <c r="E846">
        <v>7</v>
      </c>
      <c r="F846">
        <v>490.49036648303002</v>
      </c>
      <c r="G846">
        <v>1264.0264505236701</v>
      </c>
      <c r="H846">
        <v>2.5770668231205698</v>
      </c>
      <c r="I846" s="1">
        <v>4.6383263613990299E-36</v>
      </c>
      <c r="J846" s="1">
        <v>9.6913158215379703E-35</v>
      </c>
    </row>
    <row r="847" spans="1:10">
      <c r="A847" t="s">
        <v>2058</v>
      </c>
      <c r="B847" t="s">
        <v>2058</v>
      </c>
      <c r="C847" t="s">
        <v>6019</v>
      </c>
      <c r="E847">
        <v>10</v>
      </c>
      <c r="F847">
        <v>265.15286698117501</v>
      </c>
      <c r="G847">
        <v>682.86591884665904</v>
      </c>
      <c r="H847">
        <v>2.57536690672532</v>
      </c>
      <c r="I847" s="1">
        <v>2.8633166170391197E-26</v>
      </c>
      <c r="J847" s="1">
        <v>3.6254370784908601E-25</v>
      </c>
    </row>
    <row r="848" spans="1:10">
      <c r="A848" t="s">
        <v>438</v>
      </c>
      <c r="B848" t="s">
        <v>438</v>
      </c>
      <c r="C848" t="s">
        <v>5003</v>
      </c>
      <c r="E848">
        <v>13</v>
      </c>
      <c r="F848">
        <v>41.297273646458898</v>
      </c>
      <c r="G848">
        <v>106.21851036496101</v>
      </c>
      <c r="H848">
        <v>2.5720465538302899</v>
      </c>
      <c r="I848" s="1">
        <v>4.6379655706935198E-6</v>
      </c>
      <c r="J848" s="1">
        <v>1.20834301484777E-5</v>
      </c>
    </row>
    <row r="849" spans="1:10">
      <c r="A849" t="s">
        <v>483</v>
      </c>
      <c r="B849" t="s">
        <v>483</v>
      </c>
      <c r="C849" t="s">
        <v>482</v>
      </c>
      <c r="E849">
        <v>3</v>
      </c>
      <c r="F849">
        <v>410.755243899096</v>
      </c>
      <c r="G849">
        <v>1055.5632385234601</v>
      </c>
      <c r="H849">
        <v>2.5698107430194099</v>
      </c>
      <c r="I849" s="1">
        <v>1.8554857571577699E-35</v>
      </c>
      <c r="J849" s="1">
        <v>3.7832714765772001E-34</v>
      </c>
    </row>
    <row r="850" spans="1:10">
      <c r="A850" t="s">
        <v>5913</v>
      </c>
      <c r="B850" t="s">
        <v>5913</v>
      </c>
      <c r="C850" t="s">
        <v>5590</v>
      </c>
      <c r="E850">
        <v>3</v>
      </c>
      <c r="F850">
        <v>103.36074162252299</v>
      </c>
      <c r="G850">
        <v>265.176018471242</v>
      </c>
      <c r="H850">
        <v>2.5655390461465002</v>
      </c>
      <c r="I850" s="1">
        <v>1.5415385151936499E-12</v>
      </c>
      <c r="J850" s="1">
        <v>7.3627764461551105E-12</v>
      </c>
    </row>
    <row r="851" spans="1:10">
      <c r="A851" t="s">
        <v>5421</v>
      </c>
      <c r="B851" t="s">
        <v>5421</v>
      </c>
      <c r="C851" t="s">
        <v>5422</v>
      </c>
      <c r="E851">
        <v>0</v>
      </c>
      <c r="F851">
        <v>30.8058872584296</v>
      </c>
      <c r="G851">
        <v>79.004595183273295</v>
      </c>
      <c r="H851">
        <v>2.5645940504977598</v>
      </c>
      <c r="I851" s="1">
        <v>5.4417744096156101E-5</v>
      </c>
      <c r="J851">
        <v>1.21929564547393E-4</v>
      </c>
    </row>
    <row r="852" spans="1:10">
      <c r="A852" t="s">
        <v>880</v>
      </c>
      <c r="B852" t="s">
        <v>880</v>
      </c>
      <c r="C852" t="s">
        <v>1052</v>
      </c>
      <c r="E852">
        <v>3</v>
      </c>
      <c r="F852">
        <v>191.674138333408</v>
      </c>
      <c r="G852">
        <v>491.529549281144</v>
      </c>
      <c r="H852">
        <v>2.5644020291676002</v>
      </c>
      <c r="I852" s="1">
        <v>1.3213031629827499E-21</v>
      </c>
      <c r="J852" s="1">
        <v>1.2342599688336501E-20</v>
      </c>
    </row>
    <row r="853" spans="1:10">
      <c r="A853" t="s">
        <v>1951</v>
      </c>
      <c r="B853" t="s">
        <v>1951</v>
      </c>
      <c r="C853" t="s">
        <v>6002</v>
      </c>
      <c r="E853">
        <v>0</v>
      </c>
      <c r="F853">
        <v>35.192094463016197</v>
      </c>
      <c r="G853">
        <v>90.029079635343905</v>
      </c>
      <c r="H853">
        <v>2.5582188559409702</v>
      </c>
      <c r="I853" s="1">
        <v>4.7457636870548699E-5</v>
      </c>
      <c r="J853">
        <v>1.0735157108475699E-4</v>
      </c>
    </row>
    <row r="854" spans="1:10">
      <c r="A854" t="s">
        <v>844</v>
      </c>
      <c r="B854" t="s">
        <v>844</v>
      </c>
      <c r="C854" t="s">
        <v>845</v>
      </c>
      <c r="D854" t="s">
        <v>846</v>
      </c>
      <c r="E854">
        <v>7</v>
      </c>
      <c r="F854">
        <v>261.32469166005302</v>
      </c>
      <c r="G854">
        <v>668.173876933668</v>
      </c>
      <c r="H854">
        <v>2.5568723440908898</v>
      </c>
      <c r="I854" s="1">
        <v>6.8338753687808898E-22</v>
      </c>
      <c r="J854" s="1">
        <v>6.4757540153207403E-21</v>
      </c>
    </row>
    <row r="855" spans="1:10">
      <c r="A855" t="s">
        <v>2770</v>
      </c>
      <c r="B855" t="s">
        <v>2770</v>
      </c>
      <c r="C855" t="s">
        <v>6002</v>
      </c>
      <c r="E855">
        <v>0</v>
      </c>
      <c r="F855">
        <v>52.2608408589576</v>
      </c>
      <c r="G855">
        <v>133.599758436044</v>
      </c>
      <c r="H855">
        <v>2.55640277194555</v>
      </c>
      <c r="I855" s="1">
        <v>8.8983033202350196E-6</v>
      </c>
      <c r="J855" s="1">
        <v>2.23224067904418E-5</v>
      </c>
    </row>
    <row r="856" spans="1:10">
      <c r="A856" t="s">
        <v>818</v>
      </c>
      <c r="B856" t="s">
        <v>818</v>
      </c>
      <c r="C856" t="s">
        <v>1327</v>
      </c>
      <c r="D856" t="s">
        <v>1328</v>
      </c>
      <c r="E856">
        <v>6</v>
      </c>
      <c r="F856">
        <v>1822.29451687862</v>
      </c>
      <c r="G856">
        <v>4644.2039624695499</v>
      </c>
      <c r="H856">
        <v>2.54854740518264</v>
      </c>
      <c r="I856" s="1">
        <v>1.3417296155307401E-93</v>
      </c>
      <c r="J856" s="1">
        <v>2.14422897746845E-91</v>
      </c>
    </row>
    <row r="857" spans="1:10">
      <c r="A857" t="s">
        <v>4244</v>
      </c>
      <c r="B857" t="s">
        <v>4245</v>
      </c>
      <c r="C857" t="s">
        <v>4974</v>
      </c>
      <c r="E857">
        <v>0</v>
      </c>
      <c r="F857">
        <v>93.966882435123907</v>
      </c>
      <c r="G857">
        <v>239.14778782006201</v>
      </c>
      <c r="H857">
        <v>2.5450220505631198</v>
      </c>
      <c r="I857" s="1">
        <v>1.1691629109927401E-10</v>
      </c>
      <c r="J857" s="1">
        <v>4.7093053764986901E-10</v>
      </c>
    </row>
    <row r="858" spans="1:10">
      <c r="A858" t="s">
        <v>3388</v>
      </c>
      <c r="B858" t="s">
        <v>3389</v>
      </c>
      <c r="C858" t="s">
        <v>3390</v>
      </c>
      <c r="E858">
        <v>15</v>
      </c>
      <c r="F858">
        <v>42.178222400635597</v>
      </c>
      <c r="G858">
        <v>107.178883562712</v>
      </c>
      <c r="H858">
        <v>2.54109532034468</v>
      </c>
      <c r="I858" s="1">
        <v>3.8014503827648498E-5</v>
      </c>
      <c r="J858" s="1">
        <v>8.7531059631186002E-5</v>
      </c>
    </row>
    <row r="859" spans="1:10">
      <c r="A859" t="s">
        <v>1896</v>
      </c>
      <c r="B859" t="s">
        <v>1896</v>
      </c>
      <c r="C859" t="s">
        <v>3087</v>
      </c>
      <c r="E859">
        <v>13</v>
      </c>
      <c r="F859">
        <v>162.07211669986901</v>
      </c>
      <c r="G859">
        <v>410.66218614573</v>
      </c>
      <c r="H859">
        <v>2.5338237971323001</v>
      </c>
      <c r="I859" s="1">
        <v>2.7498189150707798E-18</v>
      </c>
      <c r="J859" s="1">
        <v>2.0452426723035899E-17</v>
      </c>
    </row>
    <row r="860" spans="1:10">
      <c r="A860" t="s">
        <v>2659</v>
      </c>
      <c r="B860" t="s">
        <v>2659</v>
      </c>
      <c r="C860" t="s">
        <v>2660</v>
      </c>
      <c r="E860">
        <v>2</v>
      </c>
      <c r="F860">
        <v>81.991639080989103</v>
      </c>
      <c r="G860">
        <v>207.69313318452799</v>
      </c>
      <c r="H860">
        <v>2.5331013687795001</v>
      </c>
      <c r="I860" s="1">
        <v>8.7545910500177097E-18</v>
      </c>
      <c r="J860" s="1">
        <v>6.2670577335054101E-17</v>
      </c>
    </row>
    <row r="861" spans="1:10">
      <c r="A861" t="s">
        <v>434</v>
      </c>
      <c r="B861" t="s">
        <v>434</v>
      </c>
      <c r="C861" t="s">
        <v>6019</v>
      </c>
      <c r="E861">
        <v>10</v>
      </c>
      <c r="F861">
        <v>97.641892204554793</v>
      </c>
      <c r="G861">
        <v>247.26819118620699</v>
      </c>
      <c r="H861">
        <v>2.5323986006763701</v>
      </c>
      <c r="I861" s="1">
        <v>4.0771571196999403E-11</v>
      </c>
      <c r="J861" s="1">
        <v>1.7171104023351601E-10</v>
      </c>
    </row>
    <row r="862" spans="1:10">
      <c r="A862" t="s">
        <v>794</v>
      </c>
      <c r="B862" t="s">
        <v>794</v>
      </c>
      <c r="C862" t="s">
        <v>795</v>
      </c>
      <c r="D862" t="s">
        <v>796</v>
      </c>
      <c r="E862">
        <v>7</v>
      </c>
      <c r="F862">
        <v>81.454094562790004</v>
      </c>
      <c r="G862">
        <v>206.14436836522901</v>
      </c>
      <c r="H862">
        <v>2.5308042458973001</v>
      </c>
      <c r="I862" s="1">
        <v>1.06059053438619E-10</v>
      </c>
      <c r="J862" s="1">
        <v>4.2924516289018203E-10</v>
      </c>
    </row>
    <row r="863" spans="1:10">
      <c r="A863" t="s">
        <v>5</v>
      </c>
      <c r="B863" t="s">
        <v>5</v>
      </c>
      <c r="C863" t="s">
        <v>6019</v>
      </c>
      <c r="E863">
        <v>10</v>
      </c>
      <c r="F863">
        <v>219.62255168182199</v>
      </c>
      <c r="G863">
        <v>555.78957712539204</v>
      </c>
      <c r="H863">
        <v>2.5306580443095501</v>
      </c>
      <c r="I863" s="1">
        <v>7.8731514857512399E-12</v>
      </c>
      <c r="J863" s="1">
        <v>3.5348477399580199E-11</v>
      </c>
    </row>
    <row r="864" spans="1:10">
      <c r="A864" t="s">
        <v>2753</v>
      </c>
      <c r="B864" t="s">
        <v>2753</v>
      </c>
      <c r="C864" t="s">
        <v>5578</v>
      </c>
      <c r="E864">
        <v>12</v>
      </c>
      <c r="F864">
        <v>37.362759901076899</v>
      </c>
      <c r="G864">
        <v>94.372571094534806</v>
      </c>
      <c r="H864">
        <v>2.5258458246767401</v>
      </c>
      <c r="I864" s="1">
        <v>1.74749717473922E-6</v>
      </c>
      <c r="J864" s="1">
        <v>4.7749310509394599E-6</v>
      </c>
    </row>
    <row r="865" spans="1:10">
      <c r="A865" t="s">
        <v>3318</v>
      </c>
      <c r="B865" t="s">
        <v>3318</v>
      </c>
      <c r="C865" t="s">
        <v>3319</v>
      </c>
      <c r="E865">
        <v>7</v>
      </c>
      <c r="F865">
        <v>176.66776815230099</v>
      </c>
      <c r="G865">
        <v>445.406963648653</v>
      </c>
      <c r="H865">
        <v>2.5211557733874699</v>
      </c>
      <c r="I865" s="1">
        <v>7.9932435040789794E-11</v>
      </c>
      <c r="J865" s="1">
        <v>3.2731335761508998E-10</v>
      </c>
    </row>
    <row r="866" spans="1:10">
      <c r="A866" t="s">
        <v>2304</v>
      </c>
      <c r="B866" t="s">
        <v>2304</v>
      </c>
      <c r="C866" t="s">
        <v>2305</v>
      </c>
      <c r="D866" t="s">
        <v>2306</v>
      </c>
      <c r="E866">
        <v>2</v>
      </c>
      <c r="F866">
        <v>184.08315138489201</v>
      </c>
      <c r="G866">
        <v>463.48212382308299</v>
      </c>
      <c r="H866">
        <v>2.5177867737281701</v>
      </c>
      <c r="I866" s="1">
        <v>7.0837188361451902E-15</v>
      </c>
      <c r="J866" s="1">
        <v>4.1207003187549603E-14</v>
      </c>
    </row>
    <row r="867" spans="1:10">
      <c r="A867" t="s">
        <v>5132</v>
      </c>
      <c r="B867" t="s">
        <v>5132</v>
      </c>
      <c r="C867" t="s">
        <v>5678</v>
      </c>
      <c r="E867">
        <v>13</v>
      </c>
      <c r="F867">
        <v>160.47997051053599</v>
      </c>
      <c r="G867">
        <v>403.79635178810997</v>
      </c>
      <c r="H867">
        <v>2.51617912505536</v>
      </c>
      <c r="I867" s="1">
        <v>7.2859628370186607E-21</v>
      </c>
      <c r="J867" s="1">
        <v>6.4768582067737302E-20</v>
      </c>
    </row>
    <row r="868" spans="1:10">
      <c r="A868" t="s">
        <v>2155</v>
      </c>
      <c r="B868" t="s">
        <v>2155</v>
      </c>
      <c r="C868" t="s">
        <v>2156</v>
      </c>
      <c r="D868" t="s">
        <v>2157</v>
      </c>
      <c r="E868">
        <v>5</v>
      </c>
      <c r="F868">
        <v>22.959297931898099</v>
      </c>
      <c r="G868">
        <v>57.638162718092403</v>
      </c>
      <c r="H868">
        <v>2.5104497049107799</v>
      </c>
      <c r="I868">
        <v>3.5861942715244501E-3</v>
      </c>
      <c r="J868">
        <v>6.2607519124665001E-3</v>
      </c>
    </row>
    <row r="869" spans="1:10">
      <c r="A869" t="s">
        <v>1999</v>
      </c>
      <c r="B869" t="s">
        <v>1999</v>
      </c>
      <c r="C869" t="s">
        <v>2000</v>
      </c>
      <c r="D869" t="s">
        <v>2001</v>
      </c>
      <c r="E869">
        <v>7</v>
      </c>
      <c r="F869">
        <v>294.327584118711</v>
      </c>
      <c r="G869">
        <v>738.79974521459303</v>
      </c>
      <c r="H869">
        <v>2.5101274398957201</v>
      </c>
      <c r="I869">
        <v>1.8581990628019501E-3</v>
      </c>
      <c r="J869">
        <v>3.3899642998757701E-3</v>
      </c>
    </row>
    <row r="870" spans="1:10">
      <c r="A870" t="s">
        <v>3839</v>
      </c>
      <c r="B870" t="s">
        <v>3839</v>
      </c>
      <c r="C870" t="s">
        <v>5600</v>
      </c>
      <c r="E870">
        <v>13</v>
      </c>
      <c r="F870">
        <v>31.257580717634202</v>
      </c>
      <c r="G870">
        <v>78.402998680346897</v>
      </c>
      <c r="H870">
        <v>2.5082874899564902</v>
      </c>
      <c r="I870">
        <v>1.5568398547655001E-3</v>
      </c>
      <c r="J870">
        <v>2.87046899321122E-3</v>
      </c>
    </row>
    <row r="871" spans="1:10">
      <c r="A871" t="s">
        <v>5928</v>
      </c>
      <c r="B871" t="s">
        <v>5928</v>
      </c>
      <c r="C871" t="s">
        <v>6002</v>
      </c>
      <c r="E871">
        <v>3</v>
      </c>
      <c r="F871">
        <v>36.244745335181697</v>
      </c>
      <c r="G871">
        <v>90.896457439044198</v>
      </c>
      <c r="H871">
        <v>2.5078520099522899</v>
      </c>
      <c r="I871" s="1">
        <v>2.05720900334067E-5</v>
      </c>
      <c r="J871" s="1">
        <v>4.9148593279811703E-5</v>
      </c>
    </row>
    <row r="872" spans="1:10">
      <c r="A872" t="s">
        <v>5936</v>
      </c>
      <c r="B872" t="s">
        <v>5936</v>
      </c>
      <c r="C872" t="s">
        <v>6005</v>
      </c>
      <c r="E872">
        <v>3</v>
      </c>
      <c r="F872">
        <v>41.834818164658003</v>
      </c>
      <c r="G872">
        <v>104.812967519024</v>
      </c>
      <c r="H872">
        <v>2.50540033678381</v>
      </c>
      <c r="I872">
        <v>5.58034081410432E-4</v>
      </c>
      <c r="J872">
        <v>1.09768979487022E-3</v>
      </c>
    </row>
    <row r="873" spans="1:10">
      <c r="A873" t="s">
        <v>1830</v>
      </c>
      <c r="B873" t="s">
        <v>1830</v>
      </c>
      <c r="C873" t="s">
        <v>1831</v>
      </c>
      <c r="E873">
        <v>0</v>
      </c>
      <c r="F873">
        <v>46.650280664216602</v>
      </c>
      <c r="G873">
        <v>116.87216266419</v>
      </c>
      <c r="H873">
        <v>2.50528316229054</v>
      </c>
      <c r="I873" s="1">
        <v>1.1111658212597E-5</v>
      </c>
      <c r="J873" s="1">
        <v>2.7397760042807501E-5</v>
      </c>
    </row>
    <row r="874" spans="1:10">
      <c r="A874" t="s">
        <v>2324</v>
      </c>
      <c r="B874" t="s">
        <v>2324</v>
      </c>
      <c r="C874" t="s">
        <v>2459</v>
      </c>
      <c r="E874">
        <v>9</v>
      </c>
      <c r="F874">
        <v>103.039775550778</v>
      </c>
      <c r="G874">
        <v>257.78407452940201</v>
      </c>
      <c r="H874">
        <v>2.5017918871762999</v>
      </c>
      <c r="I874" s="1">
        <v>7.7095752263392898E-13</v>
      </c>
      <c r="J874" s="1">
        <v>3.76438631819523E-12</v>
      </c>
    </row>
    <row r="875" spans="1:10">
      <c r="A875" t="s">
        <v>117</v>
      </c>
      <c r="B875" t="s">
        <v>117</v>
      </c>
      <c r="C875" t="s">
        <v>118</v>
      </c>
      <c r="E875">
        <v>7</v>
      </c>
      <c r="F875">
        <v>57.979690276925503</v>
      </c>
      <c r="G875">
        <v>144.91413510492299</v>
      </c>
      <c r="H875">
        <v>2.4993947779433898</v>
      </c>
      <c r="I875" s="1">
        <v>3.62374908605103E-8</v>
      </c>
      <c r="J875" s="1">
        <v>1.17861542056214E-7</v>
      </c>
    </row>
    <row r="876" spans="1:10">
      <c r="A876" t="s">
        <v>4631</v>
      </c>
      <c r="B876" t="s">
        <v>4631</v>
      </c>
      <c r="C876" t="s">
        <v>4632</v>
      </c>
      <c r="E876">
        <v>13</v>
      </c>
      <c r="F876">
        <v>58.366020042400301</v>
      </c>
      <c r="G876">
        <v>145.27836481707499</v>
      </c>
      <c r="H876">
        <v>2.48909150755075</v>
      </c>
      <c r="I876" s="1">
        <v>8.1753176204094105E-8</v>
      </c>
      <c r="J876" s="1">
        <v>2.5631311288165898E-7</v>
      </c>
    </row>
    <row r="877" spans="1:10">
      <c r="A877" t="s">
        <v>5047</v>
      </c>
      <c r="B877" t="s">
        <v>5047</v>
      </c>
      <c r="C877" t="s">
        <v>5048</v>
      </c>
      <c r="E877">
        <v>13</v>
      </c>
      <c r="F877">
        <v>26.4421182180755</v>
      </c>
      <c r="G877">
        <v>65.689681606220304</v>
      </c>
      <c r="H877">
        <v>2.4842821238623598</v>
      </c>
      <c r="I877" s="1">
        <v>5.3836193380104601E-6</v>
      </c>
      <c r="J877" s="1">
        <v>1.38828352139799E-5</v>
      </c>
    </row>
    <row r="878" spans="1:10">
      <c r="A878" t="s">
        <v>3394</v>
      </c>
      <c r="B878" t="s">
        <v>3394</v>
      </c>
      <c r="C878" t="s">
        <v>3395</v>
      </c>
      <c r="E878">
        <v>9</v>
      </c>
      <c r="F878">
        <v>74.576255848397594</v>
      </c>
      <c r="G878">
        <v>185.14101618883899</v>
      </c>
      <c r="H878">
        <v>2.4825732276664998</v>
      </c>
      <c r="I878">
        <v>1.5345632355751001E-3</v>
      </c>
      <c r="J878">
        <v>2.8320450723956299E-3</v>
      </c>
    </row>
    <row r="879" spans="1:10">
      <c r="A879" t="s">
        <v>4672</v>
      </c>
      <c r="B879" t="s">
        <v>4673</v>
      </c>
      <c r="C879" t="s">
        <v>4674</v>
      </c>
      <c r="D879" t="s">
        <v>4675</v>
      </c>
      <c r="E879">
        <v>7</v>
      </c>
      <c r="F879">
        <v>94.481988789090394</v>
      </c>
      <c r="G879">
        <v>234.34707125466801</v>
      </c>
      <c r="H879">
        <v>2.48033592707066</v>
      </c>
      <c r="I879" s="1">
        <v>1.20551338061756E-8</v>
      </c>
      <c r="J879" s="1">
        <v>4.0802522149923301E-8</v>
      </c>
    </row>
    <row r="880" spans="1:10">
      <c r="A880" t="s">
        <v>4567</v>
      </c>
      <c r="B880" t="s">
        <v>4568</v>
      </c>
      <c r="C880" t="s">
        <v>5094</v>
      </c>
      <c r="E880">
        <v>9</v>
      </c>
      <c r="F880">
        <v>484.55884021654401</v>
      </c>
      <c r="G880">
        <v>1197.6837964118499</v>
      </c>
      <c r="H880">
        <v>2.4716994036815398</v>
      </c>
      <c r="I880" s="1">
        <v>2.3115853979010799E-46</v>
      </c>
      <c r="J880" s="1">
        <v>8.6508888973348794E-45</v>
      </c>
    </row>
    <row r="881" spans="1:10">
      <c r="A881" t="s">
        <v>1306</v>
      </c>
      <c r="B881" t="s">
        <v>1306</v>
      </c>
      <c r="C881" t="s">
        <v>5923</v>
      </c>
      <c r="E881">
        <v>8</v>
      </c>
      <c r="F881">
        <v>33.536535378921897</v>
      </c>
      <c r="G881">
        <v>82.8394855335887</v>
      </c>
      <c r="H881">
        <v>2.4701265231367402</v>
      </c>
      <c r="I881">
        <v>1.03121715859142E-3</v>
      </c>
      <c r="J881">
        <v>1.9506036656273501E-3</v>
      </c>
    </row>
    <row r="882" spans="1:10">
      <c r="A882" t="s">
        <v>4555</v>
      </c>
      <c r="B882" t="s">
        <v>4556</v>
      </c>
      <c r="C882" t="s">
        <v>4581</v>
      </c>
      <c r="D882" t="s">
        <v>4582</v>
      </c>
      <c r="E882">
        <v>6</v>
      </c>
      <c r="F882">
        <v>16.359499759753501</v>
      </c>
      <c r="G882">
        <v>40.389910379345402</v>
      </c>
      <c r="H882">
        <v>2.46889641935811</v>
      </c>
      <c r="I882">
        <v>1.43758617173019E-4</v>
      </c>
      <c r="J882">
        <v>3.04894082978502E-4</v>
      </c>
    </row>
    <row r="883" spans="1:10">
      <c r="A883" t="s">
        <v>5696</v>
      </c>
      <c r="B883" t="s">
        <v>5697</v>
      </c>
      <c r="C883" t="s">
        <v>5698</v>
      </c>
      <c r="D883" t="s">
        <v>5699</v>
      </c>
      <c r="E883">
        <v>7</v>
      </c>
      <c r="F883">
        <v>76.532293638972305</v>
      </c>
      <c r="G883">
        <v>188.90156904381001</v>
      </c>
      <c r="H883">
        <v>2.4682596073092999</v>
      </c>
      <c r="I883" s="1">
        <v>1.2567247561934799E-7</v>
      </c>
      <c r="J883" s="1">
        <v>3.8622731202557502E-7</v>
      </c>
    </row>
    <row r="884" spans="1:10">
      <c r="A884" t="s">
        <v>1409</v>
      </c>
      <c r="B884" t="s">
        <v>1409</v>
      </c>
      <c r="C884" t="s">
        <v>4918</v>
      </c>
      <c r="E884">
        <v>0</v>
      </c>
      <c r="F884">
        <v>67.007707064114001</v>
      </c>
      <c r="G884">
        <v>165.30268589700799</v>
      </c>
      <c r="H884">
        <v>2.4669204952624901</v>
      </c>
      <c r="I884" s="1">
        <v>8.2109426676252002E-8</v>
      </c>
      <c r="J884" s="1">
        <v>2.5721615245969901E-7</v>
      </c>
    </row>
    <row r="885" spans="1:10">
      <c r="A885" t="s">
        <v>78</v>
      </c>
      <c r="B885" t="s">
        <v>78</v>
      </c>
      <c r="C885" t="s">
        <v>6067</v>
      </c>
      <c r="E885">
        <v>3</v>
      </c>
      <c r="F885">
        <v>172.884469159643</v>
      </c>
      <c r="G885">
        <v>426.08928992371398</v>
      </c>
      <c r="H885">
        <v>2.4645897459433401</v>
      </c>
      <c r="I885" s="1">
        <v>6.2571522229575096E-12</v>
      </c>
      <c r="J885" s="1">
        <v>2.83296639313536E-11</v>
      </c>
    </row>
    <row r="886" spans="1:10">
      <c r="A886" t="s">
        <v>3541</v>
      </c>
      <c r="B886" t="s">
        <v>3541</v>
      </c>
      <c r="C886" t="s">
        <v>5678</v>
      </c>
      <c r="E886">
        <v>13</v>
      </c>
      <c r="F886">
        <v>31.7092741768388</v>
      </c>
      <c r="G886">
        <v>78.026713510177501</v>
      </c>
      <c r="H886">
        <v>2.4606906192501299</v>
      </c>
      <c r="I886">
        <v>3.1353394910343499E-3</v>
      </c>
      <c r="J886">
        <v>5.5209238863865601E-3</v>
      </c>
    </row>
    <row r="887" spans="1:10">
      <c r="A887" t="s">
        <v>2476</v>
      </c>
      <c r="B887" t="s">
        <v>2476</v>
      </c>
      <c r="C887" t="s">
        <v>6002</v>
      </c>
      <c r="E887">
        <v>0</v>
      </c>
      <c r="F887">
        <v>68.749117207202701</v>
      </c>
      <c r="G887">
        <v>169.15508472266799</v>
      </c>
      <c r="H887">
        <v>2.46046918992214</v>
      </c>
      <c r="I887" s="1">
        <v>9.3603007312117595E-7</v>
      </c>
      <c r="J887" s="1">
        <v>2.6431450918651001E-6</v>
      </c>
    </row>
    <row r="888" spans="1:10">
      <c r="A888" t="s">
        <v>2550</v>
      </c>
      <c r="B888" t="s">
        <v>2550</v>
      </c>
      <c r="C888" t="s">
        <v>2551</v>
      </c>
      <c r="E888">
        <v>9</v>
      </c>
      <c r="F888">
        <v>491.93324871860602</v>
      </c>
      <c r="G888">
        <v>1209.7648036263199</v>
      </c>
      <c r="H888">
        <v>2.4592052006599201</v>
      </c>
      <c r="I888" s="1">
        <v>1.0994234901411E-35</v>
      </c>
      <c r="J888" s="1">
        <v>2.2572538531959501E-34</v>
      </c>
    </row>
    <row r="889" spans="1:10">
      <c r="A889" t="s">
        <v>2710</v>
      </c>
      <c r="B889" t="s">
        <v>2710</v>
      </c>
      <c r="C889" t="s">
        <v>2533</v>
      </c>
      <c r="E889">
        <v>13</v>
      </c>
      <c r="F889">
        <v>62.278095623549802</v>
      </c>
      <c r="G889">
        <v>152.69327025158799</v>
      </c>
      <c r="H889">
        <v>2.4517973570445601</v>
      </c>
      <c r="I889" s="1">
        <v>7.26870823822892E-7</v>
      </c>
      <c r="J889" s="1">
        <v>2.0743181376760401E-6</v>
      </c>
    </row>
    <row r="890" spans="1:10">
      <c r="A890" t="s">
        <v>4257</v>
      </c>
      <c r="B890" t="s">
        <v>4257</v>
      </c>
      <c r="C890" t="s">
        <v>4258</v>
      </c>
      <c r="E890">
        <v>7</v>
      </c>
      <c r="F890">
        <v>331.60254216182602</v>
      </c>
      <c r="G890">
        <v>811.80933211403203</v>
      </c>
      <c r="H890">
        <v>2.4481396518301102</v>
      </c>
      <c r="I890" s="1">
        <v>2.5780785123596199E-21</v>
      </c>
      <c r="J890" s="1">
        <v>2.3671084229165299E-20</v>
      </c>
    </row>
    <row r="891" spans="1:10">
      <c r="A891" t="s">
        <v>3136</v>
      </c>
      <c r="B891" t="s">
        <v>3136</v>
      </c>
      <c r="C891" t="s">
        <v>3137</v>
      </c>
      <c r="E891">
        <v>0</v>
      </c>
      <c r="F891">
        <v>116.62570166054201</v>
      </c>
      <c r="G891">
        <v>285.240809519192</v>
      </c>
      <c r="H891">
        <v>2.4457800078187901</v>
      </c>
      <c r="I891" s="1">
        <v>5.3244165013662899E-8</v>
      </c>
      <c r="J891" s="1">
        <v>1.7017986363556099E-7</v>
      </c>
    </row>
    <row r="892" spans="1:10">
      <c r="A892" t="s">
        <v>5408</v>
      </c>
      <c r="B892" t="s">
        <v>5409</v>
      </c>
      <c r="C892" t="s">
        <v>5425</v>
      </c>
      <c r="D892" t="s">
        <v>5426</v>
      </c>
      <c r="E892">
        <v>7</v>
      </c>
      <c r="F892">
        <v>166.562711529746</v>
      </c>
      <c r="G892">
        <v>406.94985512282699</v>
      </c>
      <c r="H892">
        <v>2.4432230442535099</v>
      </c>
      <c r="I892" s="1">
        <v>6.6223816712101497E-14</v>
      </c>
      <c r="J892" s="1">
        <v>3.55983116562415E-13</v>
      </c>
    </row>
    <row r="893" spans="1:10">
      <c r="A893" t="s">
        <v>3619</v>
      </c>
      <c r="B893" t="s">
        <v>3619</v>
      </c>
      <c r="C893" t="s">
        <v>6019</v>
      </c>
      <c r="E893">
        <v>10</v>
      </c>
      <c r="F893">
        <v>30.8488127879268</v>
      </c>
      <c r="G893">
        <v>75.354546197697999</v>
      </c>
      <c r="H893">
        <v>2.4427049013435398</v>
      </c>
      <c r="I893">
        <v>3.26026673767945E-3</v>
      </c>
      <c r="J893">
        <v>5.7187651201123096E-3</v>
      </c>
    </row>
    <row r="894" spans="1:10">
      <c r="A894" t="s">
        <v>1787</v>
      </c>
      <c r="B894" t="s">
        <v>1787</v>
      </c>
      <c r="C894" t="s">
        <v>1788</v>
      </c>
      <c r="E894">
        <v>7</v>
      </c>
      <c r="F894">
        <v>32.741437683739697</v>
      </c>
      <c r="G894">
        <v>79.970421398352201</v>
      </c>
      <c r="H894">
        <v>2.4424835027347598</v>
      </c>
      <c r="I894">
        <v>3.6242803078247502E-4</v>
      </c>
      <c r="J894">
        <v>7.3225125971350695E-4</v>
      </c>
    </row>
    <row r="895" spans="1:10">
      <c r="A895" t="s">
        <v>5355</v>
      </c>
      <c r="B895" t="s">
        <v>5355</v>
      </c>
      <c r="C895" t="s">
        <v>5760</v>
      </c>
      <c r="E895">
        <v>3</v>
      </c>
      <c r="F895">
        <v>89.128981771332704</v>
      </c>
      <c r="G895">
        <v>217.69496240152</v>
      </c>
      <c r="H895">
        <v>2.4424711028342401</v>
      </c>
      <c r="I895" s="1">
        <v>2.1157728241363499E-9</v>
      </c>
      <c r="J895" s="1">
        <v>7.6846220571979405E-9</v>
      </c>
    </row>
    <row r="896" spans="1:10">
      <c r="A896" t="s">
        <v>150</v>
      </c>
      <c r="B896" t="s">
        <v>150</v>
      </c>
      <c r="C896" t="s">
        <v>6067</v>
      </c>
      <c r="E896">
        <v>3</v>
      </c>
      <c r="F896">
        <v>59.441109078798398</v>
      </c>
      <c r="G896">
        <v>145.15150189569701</v>
      </c>
      <c r="H896">
        <v>2.44193798105746</v>
      </c>
      <c r="I896" s="1">
        <v>2.0937425428077701E-5</v>
      </c>
      <c r="J896" s="1">
        <v>4.9960854138911898E-5</v>
      </c>
    </row>
    <row r="897" spans="1:10">
      <c r="A897" t="s">
        <v>2954</v>
      </c>
      <c r="B897" t="s">
        <v>2954</v>
      </c>
      <c r="C897" t="s">
        <v>2601</v>
      </c>
      <c r="E897">
        <v>5</v>
      </c>
      <c r="F897">
        <v>238.81708718735899</v>
      </c>
      <c r="G897">
        <v>582.72135195432395</v>
      </c>
      <c r="H897">
        <v>2.4400320714788801</v>
      </c>
      <c r="I897" s="1">
        <v>4.5893262854745997E-25</v>
      </c>
      <c r="J897" s="1">
        <v>5.35240361459789E-24</v>
      </c>
    </row>
    <row r="898" spans="1:10">
      <c r="A898" t="s">
        <v>2983</v>
      </c>
      <c r="B898" t="s">
        <v>2983</v>
      </c>
      <c r="C898" t="s">
        <v>3183</v>
      </c>
      <c r="E898">
        <v>7</v>
      </c>
      <c r="F898">
        <v>43.876707014227101</v>
      </c>
      <c r="G898">
        <v>106.90104680392101</v>
      </c>
      <c r="H898">
        <v>2.4363963040630798</v>
      </c>
      <c r="I898" s="1">
        <v>2.87337994286227E-5</v>
      </c>
      <c r="J898" s="1">
        <v>6.7155318585551796E-5</v>
      </c>
    </row>
    <row r="899" spans="1:10">
      <c r="A899" t="s">
        <v>1911</v>
      </c>
      <c r="B899" t="s">
        <v>1911</v>
      </c>
      <c r="C899" t="s">
        <v>1537</v>
      </c>
      <c r="D899" t="s">
        <v>1538</v>
      </c>
      <c r="E899">
        <v>7</v>
      </c>
      <c r="F899">
        <v>231.83095924974</v>
      </c>
      <c r="G899">
        <v>564.774204124633</v>
      </c>
      <c r="H899">
        <v>2.4361466041997901</v>
      </c>
      <c r="I899" s="1">
        <v>2.3334423710560301E-11</v>
      </c>
      <c r="J899" s="1">
        <v>1.00346507200395E-10</v>
      </c>
    </row>
    <row r="900" spans="1:10">
      <c r="A900" t="s">
        <v>2906</v>
      </c>
      <c r="B900" t="s">
        <v>2906</v>
      </c>
      <c r="C900" t="s">
        <v>2907</v>
      </c>
      <c r="E900">
        <v>0</v>
      </c>
      <c r="F900">
        <v>63.633176001163598</v>
      </c>
      <c r="G900">
        <v>154.51556823571099</v>
      </c>
      <c r="H900">
        <v>2.42822341969676</v>
      </c>
      <c r="I900" s="1">
        <v>5.38962219039136E-7</v>
      </c>
      <c r="J900" s="1">
        <v>1.5583782890848E-6</v>
      </c>
    </row>
    <row r="901" spans="1:10">
      <c r="A901" t="s">
        <v>67</v>
      </c>
      <c r="B901" t="s">
        <v>68</v>
      </c>
      <c r="C901" t="s">
        <v>69</v>
      </c>
      <c r="E901">
        <v>3</v>
      </c>
      <c r="F901">
        <v>106.348942919998</v>
      </c>
      <c r="G901">
        <v>258.01598830284797</v>
      </c>
      <c r="H901">
        <v>2.42612649659285</v>
      </c>
      <c r="I901" s="1">
        <v>3.0098212115896501E-17</v>
      </c>
      <c r="J901" s="1">
        <v>2.08152898527832E-16</v>
      </c>
    </row>
    <row r="902" spans="1:10">
      <c r="A902" t="s">
        <v>4211</v>
      </c>
      <c r="B902" t="s">
        <v>4211</v>
      </c>
      <c r="C902" t="s">
        <v>6019</v>
      </c>
      <c r="E902">
        <v>10</v>
      </c>
      <c r="F902">
        <v>67.073070757843794</v>
      </c>
      <c r="G902">
        <v>162.61961254987301</v>
      </c>
      <c r="H902">
        <v>2.4245142008927001</v>
      </c>
      <c r="I902">
        <v>2.14429203788164E-3</v>
      </c>
      <c r="J902">
        <v>3.8833687044392499E-3</v>
      </c>
    </row>
    <row r="903" spans="1:10">
      <c r="A903" t="s">
        <v>1988</v>
      </c>
      <c r="B903" t="s">
        <v>1988</v>
      </c>
      <c r="C903" t="s">
        <v>2029</v>
      </c>
      <c r="E903">
        <v>13</v>
      </c>
      <c r="F903">
        <v>84.550585083492606</v>
      </c>
      <c r="G903">
        <v>203.917370700936</v>
      </c>
      <c r="H903">
        <v>2.4117795341045798</v>
      </c>
      <c r="I903" s="1">
        <v>2.14485240865751E-7</v>
      </c>
      <c r="J903" s="1">
        <v>6.4443660022316303E-7</v>
      </c>
    </row>
    <row r="904" spans="1:10">
      <c r="A904" t="s">
        <v>4283</v>
      </c>
      <c r="B904" t="s">
        <v>4283</v>
      </c>
      <c r="C904" t="s">
        <v>6002</v>
      </c>
      <c r="E904">
        <v>3</v>
      </c>
      <c r="F904">
        <v>132.63984638535001</v>
      </c>
      <c r="G904">
        <v>319.69684422866902</v>
      </c>
      <c r="H904">
        <v>2.4102624734642299</v>
      </c>
      <c r="I904" s="1">
        <v>6.6378777714223396E-10</v>
      </c>
      <c r="J904" s="1">
        <v>2.5228565507756E-9</v>
      </c>
    </row>
    <row r="905" spans="1:10">
      <c r="A905" t="s">
        <v>3208</v>
      </c>
      <c r="B905" t="s">
        <v>3208</v>
      </c>
      <c r="C905" t="s">
        <v>3209</v>
      </c>
      <c r="E905">
        <v>9</v>
      </c>
      <c r="F905">
        <v>302.87951848349502</v>
      </c>
      <c r="G905">
        <v>729.33092212199199</v>
      </c>
      <c r="H905">
        <v>2.4079902324651101</v>
      </c>
      <c r="I905" s="1">
        <v>3.2216802768797598E-25</v>
      </c>
      <c r="J905" s="1">
        <v>3.8175942840060101E-24</v>
      </c>
    </row>
    <row r="906" spans="1:10">
      <c r="A906" t="s">
        <v>1669</v>
      </c>
      <c r="B906" t="s">
        <v>1669</v>
      </c>
      <c r="C906" t="s">
        <v>6065</v>
      </c>
      <c r="E906">
        <v>9</v>
      </c>
      <c r="F906">
        <v>82.357481481199301</v>
      </c>
      <c r="G906">
        <v>198.19675090580699</v>
      </c>
      <c r="H906">
        <v>2.4065421542917398</v>
      </c>
      <c r="I906" s="1">
        <v>1.03239469730909E-8</v>
      </c>
      <c r="J906" s="1">
        <v>3.5225330901261802E-8</v>
      </c>
    </row>
    <row r="907" spans="1:10">
      <c r="A907" t="s">
        <v>3378</v>
      </c>
      <c r="B907" t="s">
        <v>3378</v>
      </c>
      <c r="C907" t="s">
        <v>6019</v>
      </c>
      <c r="E907">
        <v>10</v>
      </c>
      <c r="F907">
        <v>58.817713501604899</v>
      </c>
      <c r="G907">
        <v>141.44347446675999</v>
      </c>
      <c r="H907">
        <v>2.4047768273566201</v>
      </c>
      <c r="I907" s="1">
        <v>1.94847488850553E-6</v>
      </c>
      <c r="J907" s="1">
        <v>5.3069240054045096E-6</v>
      </c>
    </row>
    <row r="908" spans="1:10">
      <c r="A908" t="s">
        <v>4874</v>
      </c>
      <c r="B908" t="s">
        <v>4875</v>
      </c>
      <c r="C908" t="s">
        <v>4876</v>
      </c>
      <c r="E908">
        <v>0</v>
      </c>
      <c r="F908">
        <v>81.539945621784497</v>
      </c>
      <c r="G908">
        <v>196.01022320953101</v>
      </c>
      <c r="H908">
        <v>2.4038552112691698</v>
      </c>
      <c r="I908" s="1">
        <v>1.17784407951998E-13</v>
      </c>
      <c r="J908" s="1">
        <v>6.1688149178048301E-13</v>
      </c>
    </row>
    <row r="909" spans="1:10">
      <c r="A909" t="s">
        <v>2315</v>
      </c>
      <c r="B909" t="s">
        <v>2315</v>
      </c>
      <c r="C909" t="s">
        <v>2150</v>
      </c>
      <c r="E909">
        <v>9</v>
      </c>
      <c r="F909">
        <v>24.400229368506398</v>
      </c>
      <c r="G909">
        <v>58.563518965154302</v>
      </c>
      <c r="H909">
        <v>2.4001216579030502</v>
      </c>
      <c r="I909">
        <v>1.0473826696873201E-3</v>
      </c>
      <c r="J909">
        <v>1.9786497526712902E-3</v>
      </c>
    </row>
    <row r="910" spans="1:10">
      <c r="A910" t="s">
        <v>296</v>
      </c>
      <c r="B910" t="s">
        <v>296</v>
      </c>
      <c r="C910" t="s">
        <v>6002</v>
      </c>
      <c r="E910">
        <v>0</v>
      </c>
      <c r="F910">
        <v>25.861648170379301</v>
      </c>
      <c r="G910">
        <v>62.034179603317298</v>
      </c>
      <c r="H910">
        <v>2.3986939732003698</v>
      </c>
      <c r="I910">
        <v>1.23374001852858E-3</v>
      </c>
      <c r="J910">
        <v>2.30711724527499E-3</v>
      </c>
    </row>
    <row r="911" spans="1:10">
      <c r="A911" t="s">
        <v>1075</v>
      </c>
      <c r="B911" t="s">
        <v>1075</v>
      </c>
      <c r="C911" t="s">
        <v>4536</v>
      </c>
      <c r="E911">
        <v>9</v>
      </c>
      <c r="F911">
        <v>222.845867992048</v>
      </c>
      <c r="G911">
        <v>533.59738624788997</v>
      </c>
      <c r="H911">
        <v>2.3944683877509898</v>
      </c>
      <c r="I911" s="1">
        <v>3.6208864924983397E-18</v>
      </c>
      <c r="J911" s="1">
        <v>2.6696136945315099E-17</v>
      </c>
    </row>
    <row r="912" spans="1:10">
      <c r="A912" t="s">
        <v>5529</v>
      </c>
      <c r="B912" t="s">
        <v>5529</v>
      </c>
      <c r="C912" t="s">
        <v>6002</v>
      </c>
      <c r="E912">
        <v>3</v>
      </c>
      <c r="F912">
        <v>177.16238714100299</v>
      </c>
      <c r="G912">
        <v>423.792258358043</v>
      </c>
      <c r="H912">
        <v>2.39211192170688</v>
      </c>
      <c r="I912" s="1">
        <v>4.1844147295858201E-12</v>
      </c>
      <c r="J912" s="1">
        <v>1.9254820463845101E-11</v>
      </c>
    </row>
    <row r="913" spans="1:10">
      <c r="A913" t="s">
        <v>246</v>
      </c>
      <c r="B913" t="s">
        <v>246</v>
      </c>
      <c r="C913" t="s">
        <v>219</v>
      </c>
      <c r="E913">
        <v>0</v>
      </c>
      <c r="F913">
        <v>265.88260098262799</v>
      </c>
      <c r="G913">
        <v>634.13574678574003</v>
      </c>
      <c r="H913">
        <v>2.3850216014216401</v>
      </c>
      <c r="I913" s="1">
        <v>2.4344683985558001E-25</v>
      </c>
      <c r="J913" s="1">
        <v>2.9080831597293801E-24</v>
      </c>
    </row>
    <row r="914" spans="1:10">
      <c r="A914" t="s">
        <v>5443</v>
      </c>
      <c r="B914" t="s">
        <v>5443</v>
      </c>
      <c r="C914" t="s">
        <v>5444</v>
      </c>
      <c r="E914">
        <v>13</v>
      </c>
      <c r="F914">
        <v>170.56258896885799</v>
      </c>
      <c r="G914">
        <v>406.50353605127901</v>
      </c>
      <c r="H914">
        <v>2.3833100711522399</v>
      </c>
      <c r="I914" s="1">
        <v>2.1416133850236699E-13</v>
      </c>
      <c r="J914" s="1">
        <v>1.0926108667510799E-12</v>
      </c>
    </row>
    <row r="915" spans="1:10">
      <c r="A915" t="s">
        <v>5335</v>
      </c>
      <c r="B915" t="s">
        <v>5335</v>
      </c>
      <c r="C915" t="s">
        <v>6019</v>
      </c>
      <c r="E915">
        <v>10</v>
      </c>
      <c r="F915">
        <v>137.498234414405</v>
      </c>
      <c r="G915">
        <v>327.68493165610698</v>
      </c>
      <c r="H915">
        <v>2.3831937410083301</v>
      </c>
      <c r="I915" s="1">
        <v>5.2995436875636898E-11</v>
      </c>
      <c r="J915" s="1">
        <v>2.19903170698695E-10</v>
      </c>
    </row>
    <row r="916" spans="1:10">
      <c r="A916" t="s">
        <v>1774</v>
      </c>
      <c r="B916" t="s">
        <v>1774</v>
      </c>
      <c r="C916" t="s">
        <v>1775</v>
      </c>
      <c r="D916" t="s">
        <v>1776</v>
      </c>
      <c r="E916">
        <v>1</v>
      </c>
      <c r="F916">
        <v>552.76846210657902</v>
      </c>
      <c r="G916">
        <v>1315.6354433311201</v>
      </c>
      <c r="H916">
        <v>2.3800841283840302</v>
      </c>
      <c r="I916" s="1">
        <v>6.9084670134999803E-37</v>
      </c>
      <c r="J916" s="1">
        <v>1.5129542759565001E-35</v>
      </c>
    </row>
    <row r="917" spans="1:10">
      <c r="A917" t="s">
        <v>5595</v>
      </c>
      <c r="B917" t="s">
        <v>5595</v>
      </c>
      <c r="C917" t="s">
        <v>6067</v>
      </c>
      <c r="E917">
        <v>3</v>
      </c>
      <c r="F917">
        <v>118.19345888667399</v>
      </c>
      <c r="G917">
        <v>281.21447536344698</v>
      </c>
      <c r="H917">
        <v>2.3792727449755202</v>
      </c>
      <c r="I917" s="1">
        <v>7.12165355182611E-9</v>
      </c>
      <c r="J917" s="1">
        <v>2.4597159726604999E-8</v>
      </c>
    </row>
    <row r="918" spans="1:10">
      <c r="A918" t="s">
        <v>4114</v>
      </c>
      <c r="B918" t="s">
        <v>4114</v>
      </c>
      <c r="C918" t="s">
        <v>5600</v>
      </c>
      <c r="E918">
        <v>13</v>
      </c>
      <c r="F918">
        <v>1837.31357122912</v>
      </c>
      <c r="G918">
        <v>4365.3424923679004</v>
      </c>
      <c r="H918">
        <v>2.37593765197499</v>
      </c>
      <c r="I918" s="1">
        <v>9.2308648073446404E-57</v>
      </c>
      <c r="J918" s="1">
        <v>5.4779889134472004E-55</v>
      </c>
    </row>
    <row r="919" spans="1:10">
      <c r="A919" t="s">
        <v>5315</v>
      </c>
      <c r="B919" t="s">
        <v>5315</v>
      </c>
      <c r="C919" t="s">
        <v>6019</v>
      </c>
      <c r="E919">
        <v>10</v>
      </c>
      <c r="F919">
        <v>64.685826873329106</v>
      </c>
      <c r="G919">
        <v>153.38125970787499</v>
      </c>
      <c r="H919">
        <v>2.3711725909948398</v>
      </c>
      <c r="I919" s="1">
        <v>8.3904984267332299E-5</v>
      </c>
      <c r="J919">
        <v>1.8354797335284301E-4</v>
      </c>
    </row>
    <row r="920" spans="1:10">
      <c r="A920" t="s">
        <v>3202</v>
      </c>
      <c r="B920" t="s">
        <v>3202</v>
      </c>
      <c r="C920" t="s">
        <v>3203</v>
      </c>
      <c r="E920">
        <v>7</v>
      </c>
      <c r="F920">
        <v>24.443154898003598</v>
      </c>
      <c r="G920">
        <v>57.944413986883198</v>
      </c>
      <c r="H920">
        <v>2.3705783573631898</v>
      </c>
      <c r="I920">
        <v>1.06512450805873E-3</v>
      </c>
      <c r="J920">
        <v>2.01088161435226E-3</v>
      </c>
    </row>
    <row r="921" spans="1:10">
      <c r="A921" t="s">
        <v>5598</v>
      </c>
      <c r="B921" t="s">
        <v>5598</v>
      </c>
      <c r="C921" t="s">
        <v>6067</v>
      </c>
      <c r="E921">
        <v>3</v>
      </c>
      <c r="F921">
        <v>119.849017970768</v>
      </c>
      <c r="G921">
        <v>283.788194264548</v>
      </c>
      <c r="H921">
        <v>2.3678808476659001</v>
      </c>
      <c r="I921" s="1">
        <v>2.5911934308622198E-15</v>
      </c>
      <c r="J921" s="1">
        <v>1.55708605250898E-14</v>
      </c>
    </row>
    <row r="922" spans="1:10">
      <c r="A922" t="s">
        <v>2722</v>
      </c>
      <c r="B922" t="s">
        <v>2722</v>
      </c>
      <c r="C922" t="s">
        <v>2723</v>
      </c>
      <c r="E922">
        <v>0</v>
      </c>
      <c r="F922">
        <v>287.96290095931698</v>
      </c>
      <c r="G922">
        <v>681.65727282347905</v>
      </c>
      <c r="H922">
        <v>2.3671704603357302</v>
      </c>
      <c r="I922" s="1">
        <v>3.42596333436875E-9</v>
      </c>
      <c r="J922" s="1">
        <v>1.2152202277218E-8</v>
      </c>
    </row>
    <row r="923" spans="1:10">
      <c r="A923" t="s">
        <v>3134</v>
      </c>
      <c r="B923" t="s">
        <v>3134</v>
      </c>
      <c r="C923" t="s">
        <v>3095</v>
      </c>
      <c r="E923">
        <v>9</v>
      </c>
      <c r="F923">
        <v>42.006520282646797</v>
      </c>
      <c r="G923">
        <v>99.428162926047705</v>
      </c>
      <c r="H923">
        <v>2.3669697527200801</v>
      </c>
      <c r="I923">
        <v>1.4434343205167899E-3</v>
      </c>
      <c r="J923">
        <v>2.6738806820851501E-3</v>
      </c>
    </row>
    <row r="924" spans="1:10">
      <c r="A924" t="s">
        <v>1413</v>
      </c>
      <c r="B924" t="s">
        <v>1413</v>
      </c>
      <c r="C924" t="s">
        <v>5923</v>
      </c>
      <c r="E924">
        <v>8</v>
      </c>
      <c r="F924">
        <v>19.175998939240301</v>
      </c>
      <c r="G924">
        <v>45.387523767496702</v>
      </c>
      <c r="H924">
        <v>2.3668922756675399</v>
      </c>
      <c r="I924">
        <v>2.3694560362710199E-3</v>
      </c>
      <c r="J924">
        <v>4.2637229283233498E-3</v>
      </c>
    </row>
    <row r="925" spans="1:10">
      <c r="A925" t="s">
        <v>2821</v>
      </c>
      <c r="B925" t="s">
        <v>2821</v>
      </c>
      <c r="C925" t="s">
        <v>5923</v>
      </c>
      <c r="E925">
        <v>8</v>
      </c>
      <c r="F925">
        <v>35.363796581004998</v>
      </c>
      <c r="G925">
        <v>83.6663933692721</v>
      </c>
      <c r="H925">
        <v>2.3658770114691801</v>
      </c>
      <c r="I925">
        <v>8.7928018154320795E-4</v>
      </c>
      <c r="J925">
        <v>1.6842188900113399E-3</v>
      </c>
    </row>
    <row r="926" spans="1:10">
      <c r="A926" t="s">
        <v>1404</v>
      </c>
      <c r="B926" t="s">
        <v>1404</v>
      </c>
      <c r="C926" t="s">
        <v>1405</v>
      </c>
      <c r="E926">
        <v>0</v>
      </c>
      <c r="F926">
        <v>119.95730719399501</v>
      </c>
      <c r="G926">
        <v>282.90991042619203</v>
      </c>
      <c r="H926">
        <v>2.3584216505349702</v>
      </c>
      <c r="I926" s="1">
        <v>7.0241111713321697E-10</v>
      </c>
      <c r="J926" s="1">
        <v>2.6641160587612002E-9</v>
      </c>
    </row>
    <row r="927" spans="1:10">
      <c r="A927" t="s">
        <v>604</v>
      </c>
      <c r="B927" t="s">
        <v>604</v>
      </c>
      <c r="C927" t="s">
        <v>605</v>
      </c>
      <c r="E927">
        <v>6</v>
      </c>
      <c r="F927">
        <v>597.16027547477302</v>
      </c>
      <c r="G927">
        <v>1403.9943482431099</v>
      </c>
      <c r="H927">
        <v>2.3511181267489101</v>
      </c>
      <c r="I927" s="1">
        <v>3.44891670017241E-26</v>
      </c>
      <c r="J927" s="1">
        <v>4.3390307336424401E-25</v>
      </c>
    </row>
    <row r="928" spans="1:10">
      <c r="A928" t="s">
        <v>3858</v>
      </c>
      <c r="B928" t="s">
        <v>3858</v>
      </c>
      <c r="C928" t="s">
        <v>3859</v>
      </c>
      <c r="E928">
        <v>2</v>
      </c>
      <c r="F928">
        <v>68.620340618711097</v>
      </c>
      <c r="G928">
        <v>161.24793723126299</v>
      </c>
      <c r="H928">
        <v>2.3498562638626002</v>
      </c>
      <c r="I928" s="1">
        <v>1.7918978421786501E-9</v>
      </c>
      <c r="J928" s="1">
        <v>6.56474097943143E-9</v>
      </c>
    </row>
    <row r="929" spans="1:10">
      <c r="A929" t="s">
        <v>1448</v>
      </c>
      <c r="B929" t="s">
        <v>1448</v>
      </c>
      <c r="C929" t="s">
        <v>1454</v>
      </c>
      <c r="E929">
        <v>13</v>
      </c>
      <c r="F929">
        <v>124.578629411332</v>
      </c>
      <c r="G929">
        <v>292.21714774620699</v>
      </c>
      <c r="H929">
        <v>2.3456442660110501</v>
      </c>
      <c r="I929" s="1">
        <v>2.5321245574096999E-11</v>
      </c>
      <c r="J929" s="1">
        <v>1.0841746928286401E-10</v>
      </c>
    </row>
    <row r="930" spans="1:10">
      <c r="A930" t="s">
        <v>1732</v>
      </c>
      <c r="B930" t="s">
        <v>1732</v>
      </c>
      <c r="C930" t="s">
        <v>1733</v>
      </c>
      <c r="E930">
        <v>9</v>
      </c>
      <c r="F930">
        <v>193.413597677529</v>
      </c>
      <c r="G930">
        <v>452.30781495696198</v>
      </c>
      <c r="H930">
        <v>2.3385523064985199</v>
      </c>
      <c r="I930" s="1">
        <v>6.4034223527210998E-15</v>
      </c>
      <c r="J930" s="1">
        <v>3.73775285011252E-14</v>
      </c>
    </row>
    <row r="931" spans="1:10">
      <c r="A931" t="s">
        <v>5033</v>
      </c>
      <c r="B931" t="s">
        <v>5034</v>
      </c>
      <c r="C931" t="s">
        <v>5035</v>
      </c>
      <c r="D931" t="s">
        <v>5263</v>
      </c>
      <c r="E931">
        <v>0</v>
      </c>
      <c r="F931">
        <v>114.432598058248</v>
      </c>
      <c r="G931">
        <v>267.322076199501</v>
      </c>
      <c r="H931">
        <v>2.3360657778951199</v>
      </c>
      <c r="I931" s="1">
        <v>6.5428176257214104E-13</v>
      </c>
      <c r="J931" s="1">
        <v>3.21860903667976E-12</v>
      </c>
    </row>
    <row r="932" spans="1:10">
      <c r="A932" t="s">
        <v>1739</v>
      </c>
      <c r="B932" t="s">
        <v>1739</v>
      </c>
      <c r="C932" t="s">
        <v>4738</v>
      </c>
      <c r="E932">
        <v>13</v>
      </c>
      <c r="F932">
        <v>29.753236386264099</v>
      </c>
      <c r="G932">
        <v>69.431576562484807</v>
      </c>
      <c r="H932">
        <v>2.3335806451811298</v>
      </c>
      <c r="I932">
        <v>4.0657456597347399E-3</v>
      </c>
      <c r="J932">
        <v>7.0253518661635003E-3</v>
      </c>
    </row>
    <row r="933" spans="1:10">
      <c r="A933" t="s">
        <v>2352</v>
      </c>
      <c r="B933" t="s">
        <v>2352</v>
      </c>
      <c r="C933" t="s">
        <v>2180</v>
      </c>
      <c r="E933">
        <v>0</v>
      </c>
      <c r="F933">
        <v>210.99940122640501</v>
      </c>
      <c r="G933">
        <v>491.25831496304198</v>
      </c>
      <c r="H933">
        <v>2.3282450666100001</v>
      </c>
      <c r="I933" s="1">
        <v>3.2262110737271302E-13</v>
      </c>
      <c r="J933" s="1">
        <v>1.6194045907426601E-12</v>
      </c>
    </row>
    <row r="934" spans="1:10">
      <c r="A934" t="s">
        <v>1516</v>
      </c>
      <c r="B934" t="s">
        <v>1516</v>
      </c>
      <c r="C934" t="s">
        <v>1517</v>
      </c>
      <c r="D934" t="s">
        <v>1518</v>
      </c>
      <c r="E934">
        <v>6</v>
      </c>
      <c r="F934">
        <v>204.27082646576901</v>
      </c>
      <c r="G934">
        <v>475.48448994824997</v>
      </c>
      <c r="H934">
        <v>2.3277160922826599</v>
      </c>
      <c r="I934" s="1">
        <v>1.00401932698321E-16</v>
      </c>
      <c r="J934" s="1">
        <v>6.7006391427220499E-16</v>
      </c>
    </row>
    <row r="935" spans="1:10">
      <c r="A935" t="s">
        <v>2235</v>
      </c>
      <c r="B935" t="s">
        <v>2235</v>
      </c>
      <c r="C935" t="s">
        <v>2236</v>
      </c>
      <c r="E935">
        <v>9</v>
      </c>
      <c r="F935">
        <v>35.815490040209603</v>
      </c>
      <c r="G935">
        <v>83.348086642464196</v>
      </c>
      <c r="H935">
        <v>2.3271519264120202</v>
      </c>
      <c r="I935">
        <v>1.3015756701667701E-3</v>
      </c>
      <c r="J935">
        <v>2.426297899652E-3</v>
      </c>
    </row>
    <row r="936" spans="1:10">
      <c r="A936" t="s">
        <v>2984</v>
      </c>
      <c r="B936" t="s">
        <v>2984</v>
      </c>
      <c r="C936" t="s">
        <v>2985</v>
      </c>
      <c r="E936">
        <v>3</v>
      </c>
      <c r="F936">
        <v>37.814453360281497</v>
      </c>
      <c r="G936">
        <v>87.883021907084597</v>
      </c>
      <c r="H936">
        <v>2.3240590329250299</v>
      </c>
      <c r="I936">
        <v>1.0134653967073401E-4</v>
      </c>
      <c r="J936">
        <v>2.1975140780089799E-4</v>
      </c>
    </row>
    <row r="937" spans="1:10">
      <c r="A937" t="s">
        <v>1198</v>
      </c>
      <c r="B937" t="s">
        <v>1198</v>
      </c>
      <c r="C937" t="s">
        <v>6019</v>
      </c>
      <c r="E937">
        <v>10</v>
      </c>
      <c r="F937">
        <v>1417.6161616018301</v>
      </c>
      <c r="G937">
        <v>3294.5392902779199</v>
      </c>
      <c r="H937">
        <v>2.32399952788015</v>
      </c>
      <c r="I937" s="1">
        <v>3.5447595390532803E-55</v>
      </c>
      <c r="J937" s="1">
        <v>1.9962060147068599E-53</v>
      </c>
    </row>
    <row r="938" spans="1:10">
      <c r="A938" t="s">
        <v>2645</v>
      </c>
      <c r="B938" t="s">
        <v>2645</v>
      </c>
      <c r="C938" t="s">
        <v>2646</v>
      </c>
      <c r="E938">
        <v>9</v>
      </c>
      <c r="F938">
        <v>69.695429655109194</v>
      </c>
      <c r="G938">
        <v>161.91296519487901</v>
      </c>
      <c r="H938">
        <v>2.3231503987580302</v>
      </c>
      <c r="I938" s="1">
        <v>6.4346561352849099E-6</v>
      </c>
      <c r="J938" s="1">
        <v>1.6456800055337199E-5</v>
      </c>
    </row>
    <row r="939" spans="1:10">
      <c r="A939" t="s">
        <v>5735</v>
      </c>
      <c r="B939" t="s">
        <v>5736</v>
      </c>
      <c r="C939" t="s">
        <v>5737</v>
      </c>
      <c r="D939" t="s">
        <v>5738</v>
      </c>
      <c r="E939">
        <v>2</v>
      </c>
      <c r="F939">
        <v>86.592473933061697</v>
      </c>
      <c r="G939">
        <v>201.04285354837199</v>
      </c>
      <c r="H939">
        <v>2.32171278191894</v>
      </c>
      <c r="I939" s="1">
        <v>1.0687630684045E-8</v>
      </c>
      <c r="J939" s="1">
        <v>3.6382245385583297E-8</v>
      </c>
    </row>
    <row r="940" spans="1:10">
      <c r="A940" t="s">
        <v>1695</v>
      </c>
      <c r="B940" t="s">
        <v>1695</v>
      </c>
      <c r="C940" t="s">
        <v>4824</v>
      </c>
      <c r="E940">
        <v>2</v>
      </c>
      <c r="F940">
        <v>268.33325776190497</v>
      </c>
      <c r="G940">
        <v>622.896857035567</v>
      </c>
      <c r="H940">
        <v>2.3213554004858801</v>
      </c>
      <c r="I940" s="1">
        <v>1.5109451140027801E-18</v>
      </c>
      <c r="J940" s="1">
        <v>1.14541262296134E-17</v>
      </c>
    </row>
    <row r="941" spans="1:10">
      <c r="A941" t="s">
        <v>4431</v>
      </c>
      <c r="B941" t="s">
        <v>4431</v>
      </c>
      <c r="C941" t="s">
        <v>4432</v>
      </c>
      <c r="E941">
        <v>13</v>
      </c>
      <c r="F941">
        <v>522.54304489584604</v>
      </c>
      <c r="G941">
        <v>1212.93466601302</v>
      </c>
      <c r="H941">
        <v>2.3212148316982901</v>
      </c>
      <c r="I941" s="1">
        <v>1.2805134224415E-30</v>
      </c>
      <c r="J941" s="1">
        <v>2.05194467937577E-29</v>
      </c>
    </row>
    <row r="942" spans="1:10">
      <c r="A942" t="s">
        <v>5622</v>
      </c>
      <c r="B942" t="s">
        <v>5622</v>
      </c>
      <c r="C942" t="s">
        <v>5923</v>
      </c>
      <c r="E942">
        <v>8</v>
      </c>
      <c r="F942">
        <v>170.88550583957101</v>
      </c>
      <c r="G942">
        <v>396.55423226032099</v>
      </c>
      <c r="H942">
        <v>2.3205843603413001</v>
      </c>
      <c r="I942" s="1">
        <v>2.8949397745463998E-17</v>
      </c>
      <c r="J942" s="1">
        <v>2.0091289773348401E-16</v>
      </c>
    </row>
    <row r="943" spans="1:10">
      <c r="A943" t="s">
        <v>3628</v>
      </c>
      <c r="B943" t="s">
        <v>3628</v>
      </c>
      <c r="C943" t="s">
        <v>5802</v>
      </c>
      <c r="E943">
        <v>3</v>
      </c>
      <c r="F943">
        <v>25.109476004694201</v>
      </c>
      <c r="G943">
        <v>58.239759221018801</v>
      </c>
      <c r="H943">
        <v>2.3194334764345901</v>
      </c>
      <c r="I943">
        <v>4.4466856168960999E-3</v>
      </c>
      <c r="J943">
        <v>7.6234421724287096E-3</v>
      </c>
    </row>
    <row r="944" spans="1:10">
      <c r="A944" t="s">
        <v>2385</v>
      </c>
      <c r="B944" t="s">
        <v>2385</v>
      </c>
      <c r="C944" t="s">
        <v>2233</v>
      </c>
      <c r="D944" t="s">
        <v>5809</v>
      </c>
      <c r="E944">
        <v>13</v>
      </c>
      <c r="F944">
        <v>94.2449229773718</v>
      </c>
      <c r="G944">
        <v>218.42342182582499</v>
      </c>
      <c r="H944">
        <v>2.3176147311221</v>
      </c>
      <c r="I944" s="1">
        <v>1.2447474453988001E-9</v>
      </c>
      <c r="J944" s="1">
        <v>4.6261418256713601E-9</v>
      </c>
    </row>
    <row r="945" spans="1:10">
      <c r="A945" t="s">
        <v>1786</v>
      </c>
      <c r="B945" t="s">
        <v>1786</v>
      </c>
      <c r="C945" t="s">
        <v>6019</v>
      </c>
      <c r="E945">
        <v>10</v>
      </c>
      <c r="F945">
        <v>76.532293638972305</v>
      </c>
      <c r="G945">
        <v>176.45403327045699</v>
      </c>
      <c r="H945">
        <v>2.3056153798662802</v>
      </c>
      <c r="I945" s="1">
        <v>7.8170285621350805E-6</v>
      </c>
      <c r="J945" s="1">
        <v>1.9727737894965798E-5</v>
      </c>
    </row>
    <row r="946" spans="1:10">
      <c r="A946" t="s">
        <v>1709</v>
      </c>
      <c r="B946" t="s">
        <v>1709</v>
      </c>
      <c r="C946" t="s">
        <v>3209</v>
      </c>
      <c r="E946">
        <v>0</v>
      </c>
      <c r="F946">
        <v>65.675064850732696</v>
      </c>
      <c r="G946">
        <v>151.17177051892699</v>
      </c>
      <c r="H946">
        <v>2.3018137989282899</v>
      </c>
      <c r="I946" s="1">
        <v>4.9627760083610803E-6</v>
      </c>
      <c r="J946" s="1">
        <v>1.28818676634939E-5</v>
      </c>
    </row>
    <row r="947" spans="1:10">
      <c r="A947" t="s">
        <v>2890</v>
      </c>
      <c r="B947" t="s">
        <v>2890</v>
      </c>
      <c r="C947" t="s">
        <v>2891</v>
      </c>
      <c r="E947">
        <v>13</v>
      </c>
      <c r="F947">
        <v>78.465893265314506</v>
      </c>
      <c r="G947">
        <v>180.56130736223599</v>
      </c>
      <c r="H947">
        <v>2.3011438454120299</v>
      </c>
      <c r="I947" s="1">
        <v>7.5324299429043903E-6</v>
      </c>
      <c r="J947" s="1">
        <v>1.9042008658569299E-5</v>
      </c>
    </row>
    <row r="948" spans="1:10">
      <c r="A948" t="s">
        <v>2258</v>
      </c>
      <c r="B948" t="s">
        <v>2258</v>
      </c>
      <c r="C948" t="s">
        <v>6019</v>
      </c>
      <c r="E948">
        <v>10</v>
      </c>
      <c r="F948">
        <v>49.229714031984798</v>
      </c>
      <c r="G948">
        <v>113.26373306999299</v>
      </c>
      <c r="H948">
        <v>2.3007188909609599</v>
      </c>
      <c r="I948">
        <v>1.7002789353372E-4</v>
      </c>
      <c r="J948">
        <v>3.5740310503550802E-4</v>
      </c>
    </row>
    <row r="949" spans="1:10">
      <c r="A949" t="s">
        <v>5666</v>
      </c>
      <c r="B949" t="s">
        <v>5666</v>
      </c>
      <c r="C949" t="s">
        <v>5667</v>
      </c>
      <c r="E949">
        <v>9</v>
      </c>
      <c r="F949">
        <v>341.31736742097002</v>
      </c>
      <c r="G949">
        <v>785.03082996923695</v>
      </c>
      <c r="H949">
        <v>2.3000025926046899</v>
      </c>
      <c r="I949" s="1">
        <v>1.39788309438555E-28</v>
      </c>
      <c r="J949" s="1">
        <v>2.0358824475620098E-27</v>
      </c>
    </row>
    <row r="950" spans="1:10">
      <c r="A950" t="s">
        <v>5834</v>
      </c>
      <c r="B950" t="s">
        <v>5834</v>
      </c>
      <c r="C950" t="s">
        <v>6002</v>
      </c>
      <c r="E950">
        <v>3</v>
      </c>
      <c r="F950">
        <v>309.84515905584902</v>
      </c>
      <c r="G950">
        <v>712.23019535057199</v>
      </c>
      <c r="H950">
        <v>2.2986649122447398</v>
      </c>
      <c r="I950" s="1">
        <v>1.18875853774038E-9</v>
      </c>
      <c r="J950" s="1">
        <v>4.4228039821462996E-9</v>
      </c>
    </row>
    <row r="951" spans="1:10">
      <c r="A951" t="s">
        <v>2030</v>
      </c>
      <c r="B951" t="s">
        <v>2030</v>
      </c>
      <c r="C951" t="s">
        <v>5776</v>
      </c>
      <c r="E951">
        <v>13</v>
      </c>
      <c r="F951">
        <v>88.162181958161597</v>
      </c>
      <c r="G951">
        <v>202.64414379370399</v>
      </c>
      <c r="H951">
        <v>2.29853820870576</v>
      </c>
      <c r="I951" s="1">
        <v>2.4955651488024101E-7</v>
      </c>
      <c r="J951" s="1">
        <v>7.4639740641722998E-7</v>
      </c>
    </row>
    <row r="952" spans="1:10">
      <c r="A952" t="s">
        <v>5264</v>
      </c>
      <c r="B952" t="s">
        <v>5264</v>
      </c>
      <c r="C952" t="s">
        <v>5907</v>
      </c>
      <c r="E952">
        <v>3</v>
      </c>
      <c r="F952">
        <v>35.320871051507801</v>
      </c>
      <c r="G952">
        <v>81.133144436188005</v>
      </c>
      <c r="H952">
        <v>2.2970312458566799</v>
      </c>
      <c r="I952">
        <v>2.74696086126922E-4</v>
      </c>
      <c r="J952">
        <v>5.63789641537136E-4</v>
      </c>
    </row>
    <row r="953" spans="1:10">
      <c r="A953" t="s">
        <v>1154</v>
      </c>
      <c r="B953" t="s">
        <v>1154</v>
      </c>
      <c r="C953" t="s">
        <v>3254</v>
      </c>
      <c r="E953">
        <v>9</v>
      </c>
      <c r="F953">
        <v>138.38113396755</v>
      </c>
      <c r="G953">
        <v>317.77609783316598</v>
      </c>
      <c r="H953">
        <v>2.2963831031163799</v>
      </c>
      <c r="I953" s="1">
        <v>1.00257213978056E-11</v>
      </c>
      <c r="J953" s="1">
        <v>4.4741200471867597E-11</v>
      </c>
    </row>
    <row r="954" spans="1:10">
      <c r="A954" t="s">
        <v>5619</v>
      </c>
      <c r="B954" t="s">
        <v>5620</v>
      </c>
      <c r="C954" t="s">
        <v>5436</v>
      </c>
      <c r="E954">
        <v>3</v>
      </c>
      <c r="F954">
        <v>259.73449626968801</v>
      </c>
      <c r="G954">
        <v>596.01760763266998</v>
      </c>
      <c r="H954">
        <v>2.29471870772919</v>
      </c>
      <c r="I954" s="1">
        <v>7.93306695317605E-23</v>
      </c>
      <c r="J954" s="1">
        <v>8.0184999819025598E-22</v>
      </c>
    </row>
    <row r="955" spans="1:10">
      <c r="A955" t="s">
        <v>4490</v>
      </c>
      <c r="B955" t="s">
        <v>4490</v>
      </c>
      <c r="C955" t="s">
        <v>5684</v>
      </c>
      <c r="E955">
        <v>13</v>
      </c>
      <c r="F955">
        <v>172.47570122993599</v>
      </c>
      <c r="G955">
        <v>395.29421023446798</v>
      </c>
      <c r="H955">
        <v>2.2918834793283902</v>
      </c>
      <c r="I955" s="1">
        <v>3.0277963861650198E-14</v>
      </c>
      <c r="J955" s="1">
        <v>1.6750928979080901E-13</v>
      </c>
    </row>
    <row r="956" spans="1:10">
      <c r="A956" t="s">
        <v>1838</v>
      </c>
      <c r="B956" t="s">
        <v>1838</v>
      </c>
      <c r="C956" t="s">
        <v>6019</v>
      </c>
      <c r="E956">
        <v>10</v>
      </c>
      <c r="F956">
        <v>95.8146310024717</v>
      </c>
      <c r="G956">
        <v>219.36628654823099</v>
      </c>
      <c r="H956">
        <v>2.28948631595286</v>
      </c>
      <c r="I956" s="1">
        <v>1.6750843834768699E-8</v>
      </c>
      <c r="J956" s="1">
        <v>5.6085922760468303E-8</v>
      </c>
    </row>
    <row r="957" spans="1:10">
      <c r="A957" t="s">
        <v>2388</v>
      </c>
      <c r="B957" t="s">
        <v>2388</v>
      </c>
      <c r="C957" t="s">
        <v>3390</v>
      </c>
      <c r="E957">
        <v>15</v>
      </c>
      <c r="F957">
        <v>135.77926243554899</v>
      </c>
      <c r="G957">
        <v>310.85228503218502</v>
      </c>
      <c r="H957">
        <v>2.2893944145538301</v>
      </c>
      <c r="I957" s="1">
        <v>2.59187304005323E-11</v>
      </c>
      <c r="J957" s="1">
        <v>1.10815222601842E-10</v>
      </c>
    </row>
    <row r="958" spans="1:10">
      <c r="A958" t="s">
        <v>3759</v>
      </c>
      <c r="B958" t="s">
        <v>3759</v>
      </c>
      <c r="C958" t="s">
        <v>3760</v>
      </c>
      <c r="E958">
        <v>7</v>
      </c>
      <c r="F958">
        <v>261.83979801401898</v>
      </c>
      <c r="G958">
        <v>598.58587351644405</v>
      </c>
      <c r="H958">
        <v>2.2860767463790799</v>
      </c>
      <c r="I958" s="1">
        <v>1.48008020709416E-21</v>
      </c>
      <c r="J958" s="1">
        <v>1.37389548893999E-20</v>
      </c>
    </row>
    <row r="959" spans="1:10">
      <c r="A959" t="s">
        <v>3253</v>
      </c>
      <c r="B959" t="s">
        <v>3253</v>
      </c>
      <c r="C959" t="s">
        <v>3059</v>
      </c>
      <c r="E959">
        <v>6</v>
      </c>
      <c r="F959">
        <v>97.7072558982846</v>
      </c>
      <c r="G959">
        <v>223.36305677061401</v>
      </c>
      <c r="H959">
        <v>2.28604369979585</v>
      </c>
      <c r="I959" s="1">
        <v>1.60027538732078E-7</v>
      </c>
      <c r="J959" s="1">
        <v>4.86250172930511E-7</v>
      </c>
    </row>
    <row r="960" spans="1:10">
      <c r="A960" t="s">
        <v>588</v>
      </c>
      <c r="B960" t="s">
        <v>588</v>
      </c>
      <c r="C960" t="s">
        <v>4689</v>
      </c>
      <c r="E960">
        <v>2</v>
      </c>
      <c r="F960">
        <v>178.92623544832401</v>
      </c>
      <c r="G960">
        <v>408.85739663695</v>
      </c>
      <c r="H960">
        <v>2.2850611907890599</v>
      </c>
      <c r="I960" s="1">
        <v>5.8476566232456604E-16</v>
      </c>
      <c r="J960" s="1">
        <v>3.65896228711657E-15</v>
      </c>
    </row>
    <row r="961" spans="1:10">
      <c r="A961" t="s">
        <v>198</v>
      </c>
      <c r="B961" t="s">
        <v>199</v>
      </c>
      <c r="C961" t="s">
        <v>200</v>
      </c>
      <c r="D961" t="s">
        <v>5745</v>
      </c>
      <c r="E961">
        <v>0</v>
      </c>
      <c r="F961">
        <v>285.53273154530501</v>
      </c>
      <c r="G961">
        <v>652.39574832490996</v>
      </c>
      <c r="H961">
        <v>2.2848369950237899</v>
      </c>
      <c r="I961" s="1">
        <v>5.2521307581759801E-18</v>
      </c>
      <c r="J961" s="1">
        <v>3.8483084477192799E-17</v>
      </c>
    </row>
    <row r="962" spans="1:10">
      <c r="A962" t="s">
        <v>4396</v>
      </c>
      <c r="B962" t="s">
        <v>4396</v>
      </c>
      <c r="C962" t="s">
        <v>6019</v>
      </c>
      <c r="E962">
        <v>10</v>
      </c>
      <c r="F962">
        <v>1178.00592751826</v>
      </c>
      <c r="G962">
        <v>2688.7988396104101</v>
      </c>
      <c r="H962">
        <v>2.2825002631990099</v>
      </c>
      <c r="I962" s="1">
        <v>1.1323519098966901E-53</v>
      </c>
      <c r="J962" s="1">
        <v>6.0320692281253299E-52</v>
      </c>
    </row>
    <row r="963" spans="1:10">
      <c r="A963" t="s">
        <v>5213</v>
      </c>
      <c r="B963" t="s">
        <v>5214</v>
      </c>
      <c r="C963" t="s">
        <v>5215</v>
      </c>
      <c r="E963">
        <v>9</v>
      </c>
      <c r="F963">
        <v>41.426050234950601</v>
      </c>
      <c r="G963">
        <v>94.551959441947204</v>
      </c>
      <c r="H963">
        <v>2.2824275765053499</v>
      </c>
      <c r="I963" s="1">
        <v>7.27908220151676E-6</v>
      </c>
      <c r="J963" s="1">
        <v>1.8479668280001399E-5</v>
      </c>
    </row>
    <row r="964" spans="1:10">
      <c r="A964" t="s">
        <v>655</v>
      </c>
      <c r="B964" t="s">
        <v>656</v>
      </c>
      <c r="C964" t="s">
        <v>657</v>
      </c>
      <c r="D964" t="s">
        <v>658</v>
      </c>
      <c r="E964">
        <v>6</v>
      </c>
      <c r="F964">
        <v>1427.9846237982699</v>
      </c>
      <c r="G964">
        <v>3251.3052820032499</v>
      </c>
      <c r="H964">
        <v>2.2768489434817298</v>
      </c>
      <c r="I964" s="1">
        <v>1.2145857904656701E-55</v>
      </c>
      <c r="J964" s="1">
        <v>7.0410252735524796E-54</v>
      </c>
    </row>
    <row r="965" spans="1:10">
      <c r="A965" t="s">
        <v>2178</v>
      </c>
      <c r="B965" t="s">
        <v>2178</v>
      </c>
      <c r="C965" t="s">
        <v>2342</v>
      </c>
      <c r="E965">
        <v>3</v>
      </c>
      <c r="F965">
        <v>623.77799740877299</v>
      </c>
      <c r="G965">
        <v>1418.03772124447</v>
      </c>
      <c r="H965">
        <v>2.2733051296055899</v>
      </c>
      <c r="I965" s="1">
        <v>5.4094899041493902E-39</v>
      </c>
      <c r="J965" s="1">
        <v>1.31905399680086E-37</v>
      </c>
    </row>
    <row r="966" spans="1:10">
      <c r="A966" t="s">
        <v>3625</v>
      </c>
      <c r="B966" t="s">
        <v>3625</v>
      </c>
      <c r="C966" t="s">
        <v>3626</v>
      </c>
      <c r="E966">
        <v>0</v>
      </c>
      <c r="F966">
        <v>32.246818695037803</v>
      </c>
      <c r="G966">
        <v>73.243505420127903</v>
      </c>
      <c r="H966">
        <v>2.27134050378119</v>
      </c>
      <c r="I966">
        <v>4.9230345652362905E-4</v>
      </c>
      <c r="J966">
        <v>9.7585998606242695E-4</v>
      </c>
    </row>
    <row r="967" spans="1:10">
      <c r="A967" t="s">
        <v>4950</v>
      </c>
      <c r="B967" t="s">
        <v>4950</v>
      </c>
      <c r="C967" t="s">
        <v>5305</v>
      </c>
      <c r="E967">
        <v>3</v>
      </c>
      <c r="F967">
        <v>56.990452299521799</v>
      </c>
      <c r="G967">
        <v>128.88113123004601</v>
      </c>
      <c r="H967">
        <v>2.2614512787631802</v>
      </c>
      <c r="I967">
        <v>2.4225735137789902E-3</v>
      </c>
      <c r="J967">
        <v>4.3487180288327701E-3</v>
      </c>
    </row>
    <row r="968" spans="1:10">
      <c r="A968" t="s">
        <v>1173</v>
      </c>
      <c r="B968" t="s">
        <v>1173</v>
      </c>
      <c r="C968" t="s">
        <v>6019</v>
      </c>
      <c r="E968">
        <v>10</v>
      </c>
      <c r="F968">
        <v>87.215869510255203</v>
      </c>
      <c r="G968">
        <v>197.07449783598801</v>
      </c>
      <c r="H968">
        <v>2.2596174175941202</v>
      </c>
      <c r="I968" s="1">
        <v>6.4130659558134804E-9</v>
      </c>
      <c r="J968" s="1">
        <v>2.22277016393465E-8</v>
      </c>
    </row>
    <row r="969" spans="1:10">
      <c r="A969" t="s">
        <v>4525</v>
      </c>
      <c r="B969" t="s">
        <v>4525</v>
      </c>
      <c r="C969" t="s">
        <v>4526</v>
      </c>
      <c r="E969">
        <v>12</v>
      </c>
      <c r="F969">
        <v>65.675064850732696</v>
      </c>
      <c r="G969">
        <v>148.26338583903501</v>
      </c>
      <c r="H969">
        <v>2.2575293404888201</v>
      </c>
      <c r="I969" s="1">
        <v>3.0519454853174403E-5</v>
      </c>
      <c r="J969" s="1">
        <v>7.1075831645064995E-5</v>
      </c>
    </row>
    <row r="970" spans="1:10">
      <c r="A970" t="s">
        <v>799</v>
      </c>
      <c r="B970" t="s">
        <v>799</v>
      </c>
      <c r="C970" t="s">
        <v>800</v>
      </c>
      <c r="E970">
        <v>0</v>
      </c>
      <c r="F970">
        <v>127.266352002327</v>
      </c>
      <c r="G970">
        <v>287.26000432607202</v>
      </c>
      <c r="H970">
        <v>2.2571559552584599</v>
      </c>
      <c r="I970" s="1">
        <v>1.4996941170839E-11</v>
      </c>
      <c r="J970" s="1">
        <v>6.5784060195230802E-11</v>
      </c>
    </row>
    <row r="971" spans="1:10">
      <c r="A971" t="s">
        <v>471</v>
      </c>
      <c r="B971" t="s">
        <v>471</v>
      </c>
      <c r="C971" t="s">
        <v>5923</v>
      </c>
      <c r="E971">
        <v>8</v>
      </c>
      <c r="F971">
        <v>147.108672048258</v>
      </c>
      <c r="G971">
        <v>331.76149239116302</v>
      </c>
      <c r="H971">
        <v>2.2552136986344999</v>
      </c>
      <c r="I971" s="1">
        <v>7.0495136730220198E-7</v>
      </c>
      <c r="J971" s="1">
        <v>2.01273656922159E-6</v>
      </c>
    </row>
    <row r="972" spans="1:10">
      <c r="A972" t="s">
        <v>5304</v>
      </c>
      <c r="B972" t="s">
        <v>5126</v>
      </c>
      <c r="C972" t="s">
        <v>5127</v>
      </c>
      <c r="D972" t="s">
        <v>6055</v>
      </c>
      <c r="E972">
        <v>2</v>
      </c>
      <c r="F972">
        <v>27.5172072544736</v>
      </c>
      <c r="G972">
        <v>61.860244273232503</v>
      </c>
      <c r="H972">
        <v>2.24805677775224</v>
      </c>
      <c r="I972">
        <v>1.9692116555731199E-3</v>
      </c>
      <c r="J972">
        <v>3.5805499752164299E-3</v>
      </c>
    </row>
    <row r="973" spans="1:10">
      <c r="A973" t="s">
        <v>2461</v>
      </c>
      <c r="B973" t="s">
        <v>2461</v>
      </c>
      <c r="C973" t="s">
        <v>5102</v>
      </c>
      <c r="E973">
        <v>13</v>
      </c>
      <c r="F973">
        <v>31.6234231178444</v>
      </c>
      <c r="G973">
        <v>71.051524706524006</v>
      </c>
      <c r="H973">
        <v>2.2468005579835899</v>
      </c>
      <c r="I973" s="1">
        <v>6.8320111915322004E-5</v>
      </c>
      <c r="J973">
        <v>1.5085019483020899E-4</v>
      </c>
    </row>
    <row r="974" spans="1:10">
      <c r="A974" t="s">
        <v>5206</v>
      </c>
      <c r="B974" t="s">
        <v>5206</v>
      </c>
      <c r="C974" t="s">
        <v>6002</v>
      </c>
      <c r="E974">
        <v>3</v>
      </c>
      <c r="F974">
        <v>430.42586182703798</v>
      </c>
      <c r="G974">
        <v>966.63775405922399</v>
      </c>
      <c r="H974">
        <v>2.24577061879162</v>
      </c>
      <c r="I974" s="1">
        <v>2.9087403858608698E-22</v>
      </c>
      <c r="J974" s="1">
        <v>2.8428730415859999E-21</v>
      </c>
    </row>
    <row r="975" spans="1:10">
      <c r="A975" t="s">
        <v>2591</v>
      </c>
      <c r="B975" t="s">
        <v>2591</v>
      </c>
      <c r="C975" t="s">
        <v>2592</v>
      </c>
      <c r="E975">
        <v>9</v>
      </c>
      <c r="F975">
        <v>104.027062729213</v>
      </c>
      <c r="G975">
        <v>233.612009389674</v>
      </c>
      <c r="H975">
        <v>2.2456849521722599</v>
      </c>
      <c r="I975" s="1">
        <v>2.1709634834929202E-9</v>
      </c>
      <c r="J975" s="1">
        <v>7.8802376168776192E-9</v>
      </c>
    </row>
    <row r="976" spans="1:10">
      <c r="A976" t="s">
        <v>2292</v>
      </c>
      <c r="B976" t="s">
        <v>2292</v>
      </c>
      <c r="C976" t="s">
        <v>2293</v>
      </c>
      <c r="E976">
        <v>9</v>
      </c>
      <c r="F976">
        <v>627.19155240328496</v>
      </c>
      <c r="G976">
        <v>1407.1992275805001</v>
      </c>
      <c r="H976">
        <v>2.2436514366119402</v>
      </c>
      <c r="I976" s="1">
        <v>4.5484008068604598E-38</v>
      </c>
      <c r="J976" s="1">
        <v>1.0588462193293699E-36</v>
      </c>
    </row>
    <row r="977" spans="1:10">
      <c r="A977" t="s">
        <v>5067</v>
      </c>
      <c r="B977" t="s">
        <v>5067</v>
      </c>
      <c r="C977" t="s">
        <v>5990</v>
      </c>
      <c r="E977">
        <v>3</v>
      </c>
      <c r="F977">
        <v>2135.3366524825301</v>
      </c>
      <c r="G977">
        <v>4789.8368003874903</v>
      </c>
      <c r="H977">
        <v>2.2431295762281098</v>
      </c>
      <c r="I977" s="1">
        <v>3.7407301984740797E-61</v>
      </c>
      <c r="J977" s="1">
        <v>2.4576597403974699E-59</v>
      </c>
    </row>
    <row r="978" spans="1:10">
      <c r="A978" t="s">
        <v>5404</v>
      </c>
      <c r="B978" t="s">
        <v>5405</v>
      </c>
      <c r="C978" t="s">
        <v>5406</v>
      </c>
      <c r="D978" t="s">
        <v>5407</v>
      </c>
      <c r="E978">
        <v>7</v>
      </c>
      <c r="F978">
        <v>307.13499830062199</v>
      </c>
      <c r="G978">
        <v>688.26938133834096</v>
      </c>
      <c r="H978">
        <v>2.2409343941476401</v>
      </c>
      <c r="I978" s="1">
        <v>6.66942677999011E-21</v>
      </c>
      <c r="J978" s="1">
        <v>5.94816297889616E-20</v>
      </c>
    </row>
    <row r="979" spans="1:10">
      <c r="A979" t="s">
        <v>4128</v>
      </c>
      <c r="B979" t="s">
        <v>4128</v>
      </c>
      <c r="C979" t="s">
        <v>6019</v>
      </c>
      <c r="E979">
        <v>10</v>
      </c>
      <c r="F979">
        <v>299.631813210068</v>
      </c>
      <c r="G979">
        <v>670.91722757088803</v>
      </c>
      <c r="H979">
        <v>2.23913882969602</v>
      </c>
      <c r="I979" s="1">
        <v>9.4960039742964801E-21</v>
      </c>
      <c r="J979" s="1">
        <v>8.3805778358231495E-20</v>
      </c>
    </row>
    <row r="980" spans="1:10">
      <c r="A980" t="s">
        <v>3155</v>
      </c>
      <c r="B980" t="s">
        <v>3155</v>
      </c>
      <c r="C980" t="s">
        <v>5923</v>
      </c>
      <c r="E980">
        <v>8</v>
      </c>
      <c r="F980">
        <v>40.3080356690553</v>
      </c>
      <c r="G980">
        <v>90.150489539394698</v>
      </c>
      <c r="H980">
        <v>2.23653889461559</v>
      </c>
      <c r="I980" s="1">
        <v>1.44238620524709E-5</v>
      </c>
      <c r="J980" s="1">
        <v>3.5155934178178198E-5</v>
      </c>
    </row>
    <row r="981" spans="1:10">
      <c r="A981" t="s">
        <v>2901</v>
      </c>
      <c r="B981" t="s">
        <v>2901</v>
      </c>
      <c r="C981" t="s">
        <v>6019</v>
      </c>
      <c r="E981">
        <v>10</v>
      </c>
      <c r="F981">
        <v>279.27438681017099</v>
      </c>
      <c r="G981">
        <v>624.49929670426195</v>
      </c>
      <c r="H981">
        <v>2.2361495582792199</v>
      </c>
      <c r="I981" s="1">
        <v>8.92805990122235E-17</v>
      </c>
      <c r="J981" s="1">
        <v>5.9990475222645201E-16</v>
      </c>
    </row>
    <row r="982" spans="1:10">
      <c r="A982" t="s">
        <v>1963</v>
      </c>
      <c r="B982" t="s">
        <v>1963</v>
      </c>
      <c r="C982" t="s">
        <v>3050</v>
      </c>
      <c r="E982">
        <v>9</v>
      </c>
      <c r="F982">
        <v>79.692197054436704</v>
      </c>
      <c r="G982">
        <v>178.14946833320201</v>
      </c>
      <c r="H982">
        <v>2.2354694050097601</v>
      </c>
      <c r="I982" s="1">
        <v>3.6719882607252101E-5</v>
      </c>
      <c r="J982" s="1">
        <v>8.4715047154382305E-5</v>
      </c>
    </row>
    <row r="983" spans="1:10">
      <c r="A983" t="s">
        <v>2263</v>
      </c>
      <c r="B983" t="s">
        <v>2263</v>
      </c>
      <c r="C983" t="s">
        <v>1629</v>
      </c>
      <c r="D983" t="s">
        <v>5448</v>
      </c>
      <c r="E983">
        <v>2</v>
      </c>
      <c r="F983">
        <v>123.24793799691901</v>
      </c>
      <c r="G983">
        <v>275.43157353099099</v>
      </c>
      <c r="H983">
        <v>2.2347763216766898</v>
      </c>
      <c r="I983" s="1">
        <v>2.9015700044735299E-6</v>
      </c>
      <c r="J983" s="1">
        <v>7.7353396918178497E-6</v>
      </c>
    </row>
    <row r="984" spans="1:10">
      <c r="A984" t="s">
        <v>1263</v>
      </c>
      <c r="B984" t="s">
        <v>1263</v>
      </c>
      <c r="C984" t="s">
        <v>6065</v>
      </c>
      <c r="E984">
        <v>9</v>
      </c>
      <c r="F984">
        <v>77.713721099629396</v>
      </c>
      <c r="G984">
        <v>173.655003036599</v>
      </c>
      <c r="H984">
        <v>2.23454752364737</v>
      </c>
      <c r="I984" s="1">
        <v>1.2271553760835199E-7</v>
      </c>
      <c r="J984" s="1">
        <v>3.7792550722822101E-7</v>
      </c>
    </row>
    <row r="985" spans="1:10">
      <c r="A985" t="s">
        <v>3522</v>
      </c>
      <c r="B985" t="s">
        <v>3522</v>
      </c>
      <c r="C985" t="s">
        <v>3523</v>
      </c>
      <c r="E985">
        <v>0</v>
      </c>
      <c r="F985">
        <v>82.1857793632105</v>
      </c>
      <c r="G985">
        <v>183.574742894195</v>
      </c>
      <c r="H985">
        <v>2.2336558017282799</v>
      </c>
      <c r="I985" s="1">
        <v>6.2363975101496701E-7</v>
      </c>
      <c r="J985" s="1">
        <v>1.79444372153358E-6</v>
      </c>
    </row>
    <row r="986" spans="1:10">
      <c r="A986" t="s">
        <v>4647</v>
      </c>
      <c r="B986" t="s">
        <v>4647</v>
      </c>
      <c r="C986" t="s">
        <v>6019</v>
      </c>
      <c r="E986">
        <v>10</v>
      </c>
      <c r="F986">
        <v>109.85225057144</v>
      </c>
      <c r="G986">
        <v>245.15715040863699</v>
      </c>
      <c r="H986">
        <v>2.23169893318848</v>
      </c>
      <c r="I986" s="1">
        <v>4.8275127881348698E-8</v>
      </c>
      <c r="J986" s="1">
        <v>1.54967877938336E-7</v>
      </c>
    </row>
    <row r="987" spans="1:10">
      <c r="A987" t="s">
        <v>3476</v>
      </c>
      <c r="B987" t="s">
        <v>3476</v>
      </c>
      <c r="C987" t="s">
        <v>3477</v>
      </c>
      <c r="E987">
        <v>7</v>
      </c>
      <c r="F987">
        <v>760.67137281228202</v>
      </c>
      <c r="G987">
        <v>1696.77692611819</v>
      </c>
      <c r="H987">
        <v>2.2306307122417799</v>
      </c>
      <c r="I987" s="1">
        <v>7.3462128175829002E-39</v>
      </c>
      <c r="J987" s="1">
        <v>1.7802523110806399E-37</v>
      </c>
    </row>
    <row r="988" spans="1:10">
      <c r="A988" t="s">
        <v>61</v>
      </c>
      <c r="B988" t="s">
        <v>62</v>
      </c>
      <c r="C988" t="s">
        <v>63</v>
      </c>
      <c r="D988" t="s">
        <v>64</v>
      </c>
      <c r="E988">
        <v>7</v>
      </c>
      <c r="F988">
        <v>69.029108548418506</v>
      </c>
      <c r="G988">
        <v>153.95989471812999</v>
      </c>
      <c r="H988">
        <v>2.23036191478757</v>
      </c>
      <c r="I988" s="1">
        <v>3.7020027136733398E-6</v>
      </c>
      <c r="J988" s="1">
        <v>9.7461896909841604E-6</v>
      </c>
    </row>
    <row r="989" spans="1:10">
      <c r="A989" t="s">
        <v>99</v>
      </c>
      <c r="B989" t="s">
        <v>99</v>
      </c>
      <c r="C989" t="s">
        <v>6019</v>
      </c>
      <c r="E989">
        <v>10</v>
      </c>
      <c r="F989">
        <v>106.86404927396499</v>
      </c>
      <c r="G989">
        <v>238.141491636967</v>
      </c>
      <c r="H989">
        <v>2.22845281696606</v>
      </c>
      <c r="I989" s="1">
        <v>2.0603350659789002E-9</v>
      </c>
      <c r="J989" s="1">
        <v>7.4924730904878602E-9</v>
      </c>
    </row>
    <row r="990" spans="1:10">
      <c r="A990" t="s">
        <v>2343</v>
      </c>
      <c r="B990" t="s">
        <v>2343</v>
      </c>
      <c r="C990" t="s">
        <v>6002</v>
      </c>
      <c r="E990">
        <v>0</v>
      </c>
      <c r="F990">
        <v>42.586990330342999</v>
      </c>
      <c r="G990">
        <v>94.858210710738106</v>
      </c>
      <c r="H990">
        <v>2.2273987895113598</v>
      </c>
      <c r="I990">
        <v>2.5267087576633499E-3</v>
      </c>
      <c r="J990">
        <v>4.52099017176881E-3</v>
      </c>
    </row>
    <row r="991" spans="1:10">
      <c r="A991" t="s">
        <v>5985</v>
      </c>
      <c r="B991" t="s">
        <v>5985</v>
      </c>
      <c r="C991" t="s">
        <v>6019</v>
      </c>
      <c r="E991">
        <v>10</v>
      </c>
      <c r="F991">
        <v>46.026885087023203</v>
      </c>
      <c r="G991">
        <v>102.510482936024</v>
      </c>
      <c r="H991">
        <v>2.2271870612622902</v>
      </c>
      <c r="I991">
        <v>3.7727595806403701E-4</v>
      </c>
      <c r="J991">
        <v>7.6033835720267602E-4</v>
      </c>
    </row>
    <row r="992" spans="1:10">
      <c r="A992" t="s">
        <v>5363</v>
      </c>
      <c r="B992" t="s">
        <v>5363</v>
      </c>
      <c r="C992" t="s">
        <v>6067</v>
      </c>
      <c r="E992">
        <v>3</v>
      </c>
      <c r="F992">
        <v>55.743661145135</v>
      </c>
      <c r="G992">
        <v>124.10882917465101</v>
      </c>
      <c r="H992">
        <v>2.2264204866544399</v>
      </c>
      <c r="I992" s="1">
        <v>5.0077154825993804E-6</v>
      </c>
      <c r="J992" s="1">
        <v>1.2987114758162299E-5</v>
      </c>
    </row>
    <row r="993" spans="1:10">
      <c r="A993" t="s">
        <v>1437</v>
      </c>
      <c r="B993" t="s">
        <v>1437</v>
      </c>
      <c r="C993" t="s">
        <v>3254</v>
      </c>
      <c r="E993">
        <v>9</v>
      </c>
      <c r="F993">
        <v>49.810184079681001</v>
      </c>
      <c r="G993">
        <v>110.885761568288</v>
      </c>
      <c r="H993">
        <v>2.2261664681042799</v>
      </c>
      <c r="I993" s="1">
        <v>5.2162501402973597E-6</v>
      </c>
      <c r="J993" s="1">
        <v>1.34865269259197E-5</v>
      </c>
    </row>
    <row r="994" spans="1:10">
      <c r="A994" t="s">
        <v>2009</v>
      </c>
      <c r="B994" t="s">
        <v>2009</v>
      </c>
      <c r="C994" t="s">
        <v>6019</v>
      </c>
      <c r="E994">
        <v>10</v>
      </c>
      <c r="F994">
        <v>1187.7022162111</v>
      </c>
      <c r="G994">
        <v>2641.3789161546501</v>
      </c>
      <c r="H994">
        <v>2.22394037840641</v>
      </c>
      <c r="I994" s="1">
        <v>7.6725646613100697E-51</v>
      </c>
      <c r="J994" s="1">
        <v>3.5443652220567603E-49</v>
      </c>
    </row>
    <row r="995" spans="1:10">
      <c r="A995" t="s">
        <v>1203</v>
      </c>
      <c r="B995" t="s">
        <v>1203</v>
      </c>
      <c r="C995" t="s">
        <v>6067</v>
      </c>
      <c r="E995">
        <v>3</v>
      </c>
      <c r="F995">
        <v>29.9249385042529</v>
      </c>
      <c r="G995">
        <v>66.435649505869804</v>
      </c>
      <c r="H995">
        <v>2.2200763920175799</v>
      </c>
      <c r="I995">
        <v>7.3340738305579199E-4</v>
      </c>
      <c r="J995">
        <v>1.4181287952939501E-3</v>
      </c>
    </row>
    <row r="996" spans="1:10">
      <c r="A996" t="s">
        <v>1153</v>
      </c>
      <c r="B996" t="s">
        <v>1153</v>
      </c>
      <c r="C996" t="s">
        <v>6002</v>
      </c>
      <c r="E996">
        <v>0</v>
      </c>
      <c r="F996">
        <v>86.420771815072897</v>
      </c>
      <c r="G996">
        <v>191.73016321102901</v>
      </c>
      <c r="H996">
        <v>2.2185657358083102</v>
      </c>
      <c r="I996" s="1">
        <v>5.37541152984134E-8</v>
      </c>
      <c r="J996" s="1">
        <v>1.7153161562844999E-7</v>
      </c>
    </row>
    <row r="997" spans="1:10">
      <c r="A997" t="s">
        <v>1664</v>
      </c>
      <c r="B997" t="s">
        <v>1664</v>
      </c>
      <c r="C997" t="s">
        <v>2772</v>
      </c>
      <c r="E997">
        <v>9</v>
      </c>
      <c r="F997">
        <v>324.91494213171899</v>
      </c>
      <c r="G997">
        <v>720.68211032490399</v>
      </c>
      <c r="H997">
        <v>2.2180639203497798</v>
      </c>
      <c r="I997" s="1">
        <v>3.47301993255773E-20</v>
      </c>
      <c r="J997" s="1">
        <v>2.95907303475704E-19</v>
      </c>
    </row>
    <row r="998" spans="1:10">
      <c r="A998" t="s">
        <v>2329</v>
      </c>
      <c r="B998" t="s">
        <v>2329</v>
      </c>
      <c r="C998" t="s">
        <v>2330</v>
      </c>
      <c r="D998" t="s">
        <v>2328</v>
      </c>
      <c r="E998">
        <v>1</v>
      </c>
      <c r="F998">
        <v>112.476560267674</v>
      </c>
      <c r="G998">
        <v>249.33991141912199</v>
      </c>
      <c r="H998">
        <v>2.2168166489599099</v>
      </c>
      <c r="I998" s="1">
        <v>4.4661432500451599E-6</v>
      </c>
      <c r="J998" s="1">
        <v>1.16644456879492E-5</v>
      </c>
    </row>
    <row r="999" spans="1:10">
      <c r="A999" t="s">
        <v>4285</v>
      </c>
      <c r="B999" t="s">
        <v>4285</v>
      </c>
      <c r="C999" t="s">
        <v>6019</v>
      </c>
      <c r="E999">
        <v>10</v>
      </c>
      <c r="F999">
        <v>266.54892208931898</v>
      </c>
      <c r="G999">
        <v>590.80673836977905</v>
      </c>
      <c r="H999">
        <v>2.2165039488391001</v>
      </c>
      <c r="I999" s="1">
        <v>1.12085224618232E-24</v>
      </c>
      <c r="J999" s="1">
        <v>1.2745383330146201E-23</v>
      </c>
    </row>
    <row r="1000" spans="1:10">
      <c r="A1000" t="s">
        <v>4095</v>
      </c>
      <c r="B1000" t="s">
        <v>4095</v>
      </c>
      <c r="C1000" t="s">
        <v>4096</v>
      </c>
      <c r="E1000">
        <v>13</v>
      </c>
      <c r="F1000">
        <v>216.71629984540499</v>
      </c>
      <c r="G1000">
        <v>480.34318495700501</v>
      </c>
      <c r="H1000">
        <v>2.2164608075149799</v>
      </c>
      <c r="I1000" s="1">
        <v>2.0957861258949E-15</v>
      </c>
      <c r="J1000" s="1">
        <v>1.2645289145322999E-14</v>
      </c>
    </row>
    <row r="1001" spans="1:10">
      <c r="A1001" t="s">
        <v>2322</v>
      </c>
      <c r="B1001" t="s">
        <v>2322</v>
      </c>
      <c r="C1001" t="s">
        <v>2323</v>
      </c>
      <c r="E1001">
        <v>0</v>
      </c>
      <c r="F1001">
        <v>69.587140431882204</v>
      </c>
      <c r="G1001">
        <v>154.13383004821401</v>
      </c>
      <c r="H1001">
        <v>2.21497577126472</v>
      </c>
      <c r="I1001" s="1">
        <v>3.3887170293680701E-8</v>
      </c>
      <c r="J1001" s="1">
        <v>1.10582140147094E-7</v>
      </c>
    </row>
    <row r="1002" spans="1:10">
      <c r="A1002" t="s">
        <v>639</v>
      </c>
      <c r="B1002" t="s">
        <v>639</v>
      </c>
      <c r="C1002" t="s">
        <v>6005</v>
      </c>
      <c r="E1002">
        <v>0</v>
      </c>
      <c r="F1002">
        <v>15.155634134863901</v>
      </c>
      <c r="G1002">
        <v>33.501114529053403</v>
      </c>
      <c r="H1002">
        <v>2.2104726355189501</v>
      </c>
      <c r="I1002">
        <v>5.3989854918377999E-3</v>
      </c>
      <c r="J1002">
        <v>9.1342492741736496E-3</v>
      </c>
    </row>
    <row r="1003" spans="1:10">
      <c r="A1003" t="s">
        <v>1351</v>
      </c>
      <c r="B1003" t="s">
        <v>1351</v>
      </c>
      <c r="C1003" t="s">
        <v>3596</v>
      </c>
      <c r="E1003">
        <v>0</v>
      </c>
      <c r="F1003">
        <v>154.71819556307099</v>
      </c>
      <c r="G1003">
        <v>341.68668526608599</v>
      </c>
      <c r="H1003">
        <v>2.20844538693445</v>
      </c>
      <c r="I1003" s="1">
        <v>3.0578913340314297E-11</v>
      </c>
      <c r="J1003" s="1">
        <v>1.3008137739660301E-10</v>
      </c>
    </row>
    <row r="1004" spans="1:10">
      <c r="A1004" t="s">
        <v>4500</v>
      </c>
      <c r="B1004" t="s">
        <v>4500</v>
      </c>
      <c r="C1004" t="s">
        <v>5760</v>
      </c>
      <c r="E1004">
        <v>3</v>
      </c>
      <c r="F1004">
        <v>336.43849202664899</v>
      </c>
      <c r="G1004">
        <v>741.55630073319196</v>
      </c>
      <c r="H1004">
        <v>2.2041363230056699</v>
      </c>
      <c r="I1004" s="1">
        <v>2.8435035338888001E-19</v>
      </c>
      <c r="J1004" s="1">
        <v>2.2969448628257499E-18</v>
      </c>
    </row>
    <row r="1005" spans="1:10">
      <c r="A1005" t="s">
        <v>2025</v>
      </c>
      <c r="B1005" t="s">
        <v>2025</v>
      </c>
      <c r="C1005" t="s">
        <v>2026</v>
      </c>
      <c r="E1005">
        <v>2</v>
      </c>
      <c r="F1005">
        <v>127.910234944785</v>
      </c>
      <c r="G1005">
        <v>281.49891456292698</v>
      </c>
      <c r="H1005">
        <v>2.20075363542598</v>
      </c>
      <c r="I1005" s="1">
        <v>1.55377310916441E-9</v>
      </c>
      <c r="J1005" s="1">
        <v>5.7314163409165201E-9</v>
      </c>
    </row>
    <row r="1006" spans="1:10">
      <c r="A1006" t="s">
        <v>4136</v>
      </c>
      <c r="B1006" t="s">
        <v>4136</v>
      </c>
      <c r="C1006" t="s">
        <v>6002</v>
      </c>
      <c r="E1006">
        <v>3</v>
      </c>
      <c r="F1006">
        <v>69.114959607412899</v>
      </c>
      <c r="G1006">
        <v>152.103729206678</v>
      </c>
      <c r="H1006">
        <v>2.2007352687559698</v>
      </c>
      <c r="I1006" s="1">
        <v>2.8881535262828899E-6</v>
      </c>
      <c r="J1006" s="1">
        <v>7.7030454672578703E-6</v>
      </c>
    </row>
    <row r="1007" spans="1:10">
      <c r="A1007" t="s">
        <v>1605</v>
      </c>
      <c r="B1007" t="s">
        <v>1605</v>
      </c>
      <c r="C1007" t="s">
        <v>1606</v>
      </c>
      <c r="E1007">
        <v>10</v>
      </c>
      <c r="F1007">
        <v>135.027090269864</v>
      </c>
      <c r="G1007">
        <v>296.96964247953298</v>
      </c>
      <c r="H1007">
        <v>2.19933379210062</v>
      </c>
      <c r="I1007" s="1">
        <v>2.8523286977631E-6</v>
      </c>
      <c r="J1007" s="1">
        <v>7.6212469904533197E-6</v>
      </c>
    </row>
    <row r="1008" spans="1:10">
      <c r="A1008" t="s">
        <v>4910</v>
      </c>
      <c r="B1008" t="s">
        <v>4910</v>
      </c>
      <c r="C1008" t="s">
        <v>4566</v>
      </c>
      <c r="E1008">
        <v>9</v>
      </c>
      <c r="F1008">
        <v>376.76701506096902</v>
      </c>
      <c r="G1008">
        <v>826.33519056098896</v>
      </c>
      <c r="H1008">
        <v>2.19322593945033</v>
      </c>
      <c r="I1008" s="1">
        <v>2.42111559942488E-24</v>
      </c>
      <c r="J1008" s="1">
        <v>2.6960558454612699E-23</v>
      </c>
    </row>
    <row r="1009" spans="1:10">
      <c r="A1009" t="s">
        <v>2867</v>
      </c>
      <c r="B1009" t="s">
        <v>2867</v>
      </c>
      <c r="C1009" t="s">
        <v>2868</v>
      </c>
      <c r="E1009">
        <v>7</v>
      </c>
      <c r="F1009">
        <v>587.83373078007196</v>
      </c>
      <c r="G1009">
        <v>1288.4619981174501</v>
      </c>
      <c r="H1009">
        <v>2.1918817016635299</v>
      </c>
      <c r="I1009" s="1">
        <v>2.0248708340295901E-26</v>
      </c>
      <c r="J1009" s="1">
        <v>2.6028394003515201E-25</v>
      </c>
    </row>
    <row r="1010" spans="1:10">
      <c r="A1010" t="s">
        <v>3346</v>
      </c>
      <c r="B1010" t="s">
        <v>3346</v>
      </c>
      <c r="C1010" t="s">
        <v>6067</v>
      </c>
      <c r="E1010">
        <v>3</v>
      </c>
      <c r="F1010">
        <v>128.79313449793</v>
      </c>
      <c r="G1010">
        <v>281.79971281438998</v>
      </c>
      <c r="H1010">
        <v>2.18800259744373</v>
      </c>
      <c r="I1010" s="1">
        <v>2.8632550256164701E-6</v>
      </c>
      <c r="J1010" s="1">
        <v>7.64698598304888E-6</v>
      </c>
    </row>
    <row r="1011" spans="1:10">
      <c r="A1011" t="s">
        <v>2781</v>
      </c>
      <c r="B1011" t="s">
        <v>2781</v>
      </c>
      <c r="C1011" t="s">
        <v>4740</v>
      </c>
      <c r="E1011">
        <v>3</v>
      </c>
      <c r="F1011">
        <v>119.13977133458</v>
      </c>
      <c r="G1011">
        <v>260.42237431455402</v>
      </c>
      <c r="H1011">
        <v>2.18585591861856</v>
      </c>
      <c r="I1011" s="1">
        <v>1.1519526860021999E-5</v>
      </c>
      <c r="J1011" s="1">
        <v>2.8369413712332502E-5</v>
      </c>
    </row>
    <row r="1012" spans="1:10">
      <c r="A1012" t="s">
        <v>2806</v>
      </c>
      <c r="B1012" t="s">
        <v>2806</v>
      </c>
      <c r="C1012" t="s">
        <v>6002</v>
      </c>
      <c r="E1012">
        <v>0</v>
      </c>
      <c r="F1012">
        <v>63.633176001163598</v>
      </c>
      <c r="G1012">
        <v>138.77130715428001</v>
      </c>
      <c r="H1012">
        <v>2.1808012089753701</v>
      </c>
      <c r="I1012">
        <v>1.4212734577756801E-4</v>
      </c>
      <c r="J1012">
        <v>3.0175906484120599E-4</v>
      </c>
    </row>
    <row r="1013" spans="1:10">
      <c r="A1013" t="s">
        <v>1331</v>
      </c>
      <c r="B1013" t="s">
        <v>1331</v>
      </c>
      <c r="C1013" t="s">
        <v>1332</v>
      </c>
      <c r="D1013" t="s">
        <v>1131</v>
      </c>
      <c r="E1013">
        <v>6</v>
      </c>
      <c r="F1013">
        <v>294.53831016826098</v>
      </c>
      <c r="G1013">
        <v>641.68296815895803</v>
      </c>
      <c r="H1013">
        <v>2.1786061303617301</v>
      </c>
      <c r="I1013" s="1">
        <v>3.0698878816156799E-30</v>
      </c>
      <c r="J1013" s="1">
        <v>4.85354199037259E-29</v>
      </c>
    </row>
    <row r="1014" spans="1:10">
      <c r="A1014" t="s">
        <v>3603</v>
      </c>
      <c r="B1014" t="s">
        <v>3603</v>
      </c>
      <c r="C1014" t="s">
        <v>6019</v>
      </c>
      <c r="E1014">
        <v>10</v>
      </c>
      <c r="F1014">
        <v>112.948741092143</v>
      </c>
      <c r="G1014">
        <v>245.83423383026999</v>
      </c>
      <c r="H1014">
        <v>2.1765114994041399</v>
      </c>
      <c r="I1014" s="1">
        <v>4.1321485325576498E-9</v>
      </c>
      <c r="J1014" s="1">
        <v>1.4535035260567201E-8</v>
      </c>
    </row>
    <row r="1015" spans="1:10">
      <c r="A1015" t="s">
        <v>5933</v>
      </c>
      <c r="B1015" t="s">
        <v>5933</v>
      </c>
      <c r="C1015" t="s">
        <v>6067</v>
      </c>
      <c r="E1015">
        <v>3</v>
      </c>
      <c r="F1015">
        <v>93.987369800388507</v>
      </c>
      <c r="G1015">
        <v>204.55283473118999</v>
      </c>
      <c r="H1015">
        <v>2.17638641410672</v>
      </c>
      <c r="I1015" s="1">
        <v>1.5324127988356701E-7</v>
      </c>
      <c r="J1015" s="1">
        <v>4.6682930857884102E-7</v>
      </c>
    </row>
    <row r="1016" spans="1:10">
      <c r="A1016" t="s">
        <v>2034</v>
      </c>
      <c r="B1016" t="s">
        <v>2034</v>
      </c>
      <c r="C1016" t="s">
        <v>2035</v>
      </c>
      <c r="E1016">
        <v>3</v>
      </c>
      <c r="F1016">
        <v>88.162181958161597</v>
      </c>
      <c r="G1016">
        <v>191.869081590425</v>
      </c>
      <c r="H1016">
        <v>2.1763195661545498</v>
      </c>
      <c r="I1016" s="1">
        <v>9.8992529017655201E-8</v>
      </c>
      <c r="J1016" s="1">
        <v>3.06944323063133E-7</v>
      </c>
    </row>
    <row r="1017" spans="1:10">
      <c r="A1017" t="s">
        <v>2981</v>
      </c>
      <c r="B1017" t="s">
        <v>2981</v>
      </c>
      <c r="C1017" t="s">
        <v>2982</v>
      </c>
      <c r="E1017">
        <v>9</v>
      </c>
      <c r="F1017">
        <v>60.129868349721598</v>
      </c>
      <c r="G1017">
        <v>130.76571125149701</v>
      </c>
      <c r="H1017">
        <v>2.1747213962111198</v>
      </c>
      <c r="I1017" s="1">
        <v>5.6280112515182301E-5</v>
      </c>
      <c r="J1017">
        <v>1.2591157975871099E-4</v>
      </c>
    </row>
    <row r="1018" spans="1:10">
      <c r="A1018" t="s">
        <v>3905</v>
      </c>
      <c r="B1018" t="s">
        <v>3905</v>
      </c>
      <c r="C1018" t="s">
        <v>6019</v>
      </c>
      <c r="E1018">
        <v>10</v>
      </c>
      <c r="F1018">
        <v>348.757139616762</v>
      </c>
      <c r="G1018">
        <v>757.707560341516</v>
      </c>
      <c r="H1018">
        <v>2.1725936884736901</v>
      </c>
      <c r="I1018" s="1">
        <v>1.06638880634821E-22</v>
      </c>
      <c r="J1018" s="1">
        <v>1.07055297316417E-21</v>
      </c>
    </row>
    <row r="1019" spans="1:10">
      <c r="A1019" t="s">
        <v>3618</v>
      </c>
      <c r="B1019" t="s">
        <v>3618</v>
      </c>
      <c r="C1019" t="s">
        <v>5917</v>
      </c>
      <c r="E1019">
        <v>9</v>
      </c>
      <c r="F1019">
        <v>383.32388770361598</v>
      </c>
      <c r="G1019">
        <v>832.41889064490897</v>
      </c>
      <c r="H1019">
        <v>2.1715810502488901</v>
      </c>
      <c r="I1019" s="1">
        <v>1.2449486756771801E-19</v>
      </c>
      <c r="J1019" s="1">
        <v>1.0281259105138501E-18</v>
      </c>
    </row>
    <row r="1020" spans="1:10">
      <c r="A1020" t="s">
        <v>1661</v>
      </c>
      <c r="B1020" t="s">
        <v>1661</v>
      </c>
      <c r="C1020" t="s">
        <v>1662</v>
      </c>
      <c r="E1020">
        <v>13</v>
      </c>
      <c r="F1020">
        <v>127.029286190609</v>
      </c>
      <c r="G1020">
        <v>275.77829476779903</v>
      </c>
      <c r="H1020">
        <v>2.1709820076764901</v>
      </c>
      <c r="I1020" s="1">
        <v>5.1239933041152397E-9</v>
      </c>
      <c r="J1020" s="1">
        <v>1.7875027968869301E-8</v>
      </c>
    </row>
    <row r="1021" spans="1:10">
      <c r="A1021" t="s">
        <v>5759</v>
      </c>
      <c r="B1021" t="s">
        <v>5759</v>
      </c>
      <c r="C1021" t="s">
        <v>5760</v>
      </c>
      <c r="E1021">
        <v>3</v>
      </c>
      <c r="F1021">
        <v>47.251238077177497</v>
      </c>
      <c r="G1021">
        <v>102.540046869386</v>
      </c>
      <c r="H1021">
        <v>2.1701028595674599</v>
      </c>
      <c r="I1021">
        <v>4.4721776753110901E-4</v>
      </c>
      <c r="J1021">
        <v>8.9264265293680805E-4</v>
      </c>
    </row>
    <row r="1022" spans="1:10">
      <c r="A1022" t="s">
        <v>2422</v>
      </c>
      <c r="B1022" t="s">
        <v>2422</v>
      </c>
      <c r="C1022" t="s">
        <v>5907</v>
      </c>
      <c r="E1022">
        <v>3</v>
      </c>
      <c r="F1022">
        <v>78.316629311558202</v>
      </c>
      <c r="G1022">
        <v>169.831018720939</v>
      </c>
      <c r="H1022">
        <v>2.1685179790529499</v>
      </c>
      <c r="I1022" s="1">
        <v>1.27814144188244E-5</v>
      </c>
      <c r="J1022" s="1">
        <v>3.1307582211478298E-5</v>
      </c>
    </row>
    <row r="1023" spans="1:10">
      <c r="A1023" t="s">
        <v>3747</v>
      </c>
      <c r="B1023" t="s">
        <v>3747</v>
      </c>
      <c r="C1023" t="s">
        <v>6019</v>
      </c>
      <c r="E1023">
        <v>10</v>
      </c>
      <c r="F1023">
        <v>142.765390373169</v>
      </c>
      <c r="G1023">
        <v>309.48836157762599</v>
      </c>
      <c r="H1023">
        <v>2.1678108452522502</v>
      </c>
      <c r="I1023" s="1">
        <v>1.4173611528078E-12</v>
      </c>
      <c r="J1023" s="1">
        <v>6.79712611237024E-12</v>
      </c>
    </row>
    <row r="1024" spans="1:10">
      <c r="A1024" t="s">
        <v>653</v>
      </c>
      <c r="B1024" t="s">
        <v>653</v>
      </c>
      <c r="C1024" t="s">
        <v>6019</v>
      </c>
      <c r="E1024">
        <v>10</v>
      </c>
      <c r="F1024">
        <v>66.535526239644796</v>
      </c>
      <c r="G1024">
        <v>144.219543207946</v>
      </c>
      <c r="H1024">
        <v>2.16755696330562</v>
      </c>
      <c r="I1024" s="1">
        <v>2.4429652811439999E-5</v>
      </c>
      <c r="J1024" s="1">
        <v>5.7757911664952002E-5</v>
      </c>
    </row>
    <row r="1025" spans="1:10">
      <c r="A1025" t="s">
        <v>5880</v>
      </c>
      <c r="B1025" t="s">
        <v>5880</v>
      </c>
      <c r="C1025" t="s">
        <v>5881</v>
      </c>
      <c r="E1025">
        <v>3</v>
      </c>
      <c r="F1025">
        <v>862.78532328041797</v>
      </c>
      <c r="G1025">
        <v>1870.1179260219501</v>
      </c>
      <c r="H1025">
        <v>2.16753562625698</v>
      </c>
      <c r="I1025" s="1">
        <v>2.4909841977501301E-32</v>
      </c>
      <c r="J1025" s="1">
        <v>4.3706793950434801E-31</v>
      </c>
    </row>
    <row r="1026" spans="1:10">
      <c r="A1026" t="s">
        <v>4282</v>
      </c>
      <c r="B1026" t="s">
        <v>4282</v>
      </c>
      <c r="C1026" t="s">
        <v>4745</v>
      </c>
      <c r="E1026">
        <v>13</v>
      </c>
      <c r="F1026">
        <v>72.640705423087496</v>
      </c>
      <c r="G1026">
        <v>157.29708999422499</v>
      </c>
      <c r="H1026">
        <v>2.1654124788307798</v>
      </c>
      <c r="I1026" s="1">
        <v>1.18347395649086E-7</v>
      </c>
      <c r="J1026" s="1">
        <v>3.6466292364411E-7</v>
      </c>
    </row>
    <row r="1027" spans="1:10">
      <c r="A1027" t="s">
        <v>220</v>
      </c>
      <c r="B1027" t="s">
        <v>221</v>
      </c>
      <c r="C1027" t="s">
        <v>222</v>
      </c>
      <c r="E1027">
        <v>0</v>
      </c>
      <c r="F1027">
        <v>63.655614165396202</v>
      </c>
      <c r="G1027">
        <v>137.78797246385699</v>
      </c>
      <c r="H1027">
        <v>2.1645847624035599</v>
      </c>
      <c r="I1027" s="1">
        <v>4.1194168588247203E-5</v>
      </c>
      <c r="J1027" s="1">
        <v>9.3901742044065497E-5</v>
      </c>
    </row>
    <row r="1028" spans="1:10">
      <c r="A1028" t="s">
        <v>636</v>
      </c>
      <c r="B1028" t="s">
        <v>636</v>
      </c>
      <c r="C1028" t="s">
        <v>6002</v>
      </c>
      <c r="E1028">
        <v>3</v>
      </c>
      <c r="F1028">
        <v>33.213618508208903</v>
      </c>
      <c r="G1028">
        <v>71.837962574190399</v>
      </c>
      <c r="H1028">
        <v>2.1629068376405698</v>
      </c>
      <c r="I1028">
        <v>1.7982023840518E-3</v>
      </c>
      <c r="J1028">
        <v>3.2857758643072602E-3</v>
      </c>
    </row>
    <row r="1029" spans="1:10">
      <c r="A1029" t="s">
        <v>2115</v>
      </c>
      <c r="B1029" t="s">
        <v>2115</v>
      </c>
      <c r="C1029" t="s">
        <v>2116</v>
      </c>
      <c r="E1029">
        <v>7</v>
      </c>
      <c r="F1029">
        <v>239.25024408026701</v>
      </c>
      <c r="G1029">
        <v>517.07214031612</v>
      </c>
      <c r="H1029">
        <v>2.16121886229987</v>
      </c>
      <c r="I1029" s="1">
        <v>3.1851532687647101E-6</v>
      </c>
      <c r="J1029" s="1">
        <v>8.4399804371833595E-6</v>
      </c>
    </row>
    <row r="1030" spans="1:10">
      <c r="A1030" t="s">
        <v>2977</v>
      </c>
      <c r="B1030" t="s">
        <v>2977</v>
      </c>
      <c r="C1030" t="s">
        <v>5765</v>
      </c>
      <c r="E1030">
        <v>0</v>
      </c>
      <c r="F1030">
        <v>228.97153454075601</v>
      </c>
      <c r="G1030">
        <v>494.73988163586</v>
      </c>
      <c r="H1030">
        <v>2.16070474711257</v>
      </c>
      <c r="I1030" s="1">
        <v>1.2970949664110501E-13</v>
      </c>
      <c r="J1030" s="1">
        <v>6.7455783081693204E-13</v>
      </c>
    </row>
    <row r="1031" spans="1:10">
      <c r="A1031" t="s">
        <v>3945</v>
      </c>
      <c r="B1031" t="s">
        <v>3945</v>
      </c>
      <c r="C1031" t="s">
        <v>6039</v>
      </c>
      <c r="E1031">
        <v>11</v>
      </c>
      <c r="F1031">
        <v>24.614857015992399</v>
      </c>
      <c r="G1031">
        <v>53.178714372178298</v>
      </c>
      <c r="H1031">
        <v>2.1604315774667202</v>
      </c>
      <c r="I1031">
        <v>3.5898144472245501E-3</v>
      </c>
      <c r="J1031">
        <v>6.2652222037894801E-3</v>
      </c>
    </row>
    <row r="1032" spans="1:10">
      <c r="A1032" t="s">
        <v>2133</v>
      </c>
      <c r="B1032" t="s">
        <v>2133</v>
      </c>
      <c r="C1032" t="s">
        <v>2134</v>
      </c>
      <c r="E1032">
        <v>6</v>
      </c>
      <c r="F1032">
        <v>196.76764137521499</v>
      </c>
      <c r="G1032">
        <v>424.96158383656802</v>
      </c>
      <c r="H1032">
        <v>2.1597127498530702</v>
      </c>
      <c r="I1032" s="1">
        <v>1.9027413728119099E-16</v>
      </c>
      <c r="J1032" s="1">
        <v>1.24045311327859E-15</v>
      </c>
    </row>
    <row r="1033" spans="1:10">
      <c r="A1033" t="s">
        <v>1573</v>
      </c>
      <c r="B1033" t="s">
        <v>1573</v>
      </c>
      <c r="C1033" t="s">
        <v>6019</v>
      </c>
      <c r="E1033">
        <v>10</v>
      </c>
      <c r="F1033">
        <v>32.933627166993098</v>
      </c>
      <c r="G1033">
        <v>71.051524706524006</v>
      </c>
      <c r="H1033">
        <v>2.1574157121002902</v>
      </c>
      <c r="I1033">
        <v>1.02382477512113E-3</v>
      </c>
      <c r="J1033">
        <v>1.9379375430699499E-3</v>
      </c>
    </row>
    <row r="1034" spans="1:10">
      <c r="A1034" t="s">
        <v>2771</v>
      </c>
      <c r="B1034" t="s">
        <v>2771</v>
      </c>
      <c r="C1034" t="s">
        <v>2772</v>
      </c>
      <c r="E1034">
        <v>9</v>
      </c>
      <c r="F1034">
        <v>49.401416149973599</v>
      </c>
      <c r="G1034">
        <v>106.519308616424</v>
      </c>
      <c r="H1034">
        <v>2.1561994962462498</v>
      </c>
      <c r="I1034">
        <v>1.7381726684876801E-4</v>
      </c>
      <c r="J1034">
        <v>3.6420322426533E-4</v>
      </c>
    </row>
    <row r="1035" spans="1:10">
      <c r="A1035" t="s">
        <v>1308</v>
      </c>
      <c r="B1035" t="s">
        <v>1308</v>
      </c>
      <c r="C1035" t="s">
        <v>6019</v>
      </c>
      <c r="E1035">
        <v>10</v>
      </c>
      <c r="F1035">
        <v>29.559096104042698</v>
      </c>
      <c r="G1035">
        <v>63.665033782011697</v>
      </c>
      <c r="H1035">
        <v>2.1538220775737602</v>
      </c>
      <c r="I1035">
        <v>9.1484353467127702E-4</v>
      </c>
      <c r="J1035">
        <v>1.7478093119584E-3</v>
      </c>
    </row>
    <row r="1036" spans="1:10">
      <c r="A1036" t="s">
        <v>5220</v>
      </c>
      <c r="B1036" t="s">
        <v>5220</v>
      </c>
      <c r="C1036" t="s">
        <v>6019</v>
      </c>
      <c r="E1036">
        <v>10</v>
      </c>
      <c r="F1036">
        <v>84.765212730978604</v>
      </c>
      <c r="G1036">
        <v>182.09371312955199</v>
      </c>
      <c r="H1036">
        <v>2.14821277812948</v>
      </c>
      <c r="I1036" s="1">
        <v>3.1991708034078199E-8</v>
      </c>
      <c r="J1036" s="1">
        <v>1.04569911335271E-7</v>
      </c>
    </row>
    <row r="1037" spans="1:10">
      <c r="A1037" t="s">
        <v>979</v>
      </c>
      <c r="B1037" t="s">
        <v>979</v>
      </c>
      <c r="C1037" t="s">
        <v>5750</v>
      </c>
      <c r="E1037">
        <v>3</v>
      </c>
      <c r="F1037">
        <v>27.645983842965201</v>
      </c>
      <c r="G1037">
        <v>59.349956832820702</v>
      </c>
      <c r="H1037">
        <v>2.1467840381424201</v>
      </c>
      <c r="I1037">
        <v>3.7646118931728501E-3</v>
      </c>
      <c r="J1037">
        <v>6.5528849350400603E-3</v>
      </c>
    </row>
    <row r="1038" spans="1:10">
      <c r="A1038" t="s">
        <v>5555</v>
      </c>
      <c r="B1038" t="s">
        <v>5428</v>
      </c>
      <c r="C1038" t="s">
        <v>5388</v>
      </c>
      <c r="E1038">
        <v>3</v>
      </c>
      <c r="F1038">
        <v>74.339190036679</v>
      </c>
      <c r="G1038">
        <v>159.18281943903801</v>
      </c>
      <c r="H1038">
        <v>2.1413041944699298</v>
      </c>
      <c r="I1038" s="1">
        <v>1.2363124463855799E-6</v>
      </c>
      <c r="J1038" s="1">
        <v>3.4288534218939698E-6</v>
      </c>
    </row>
    <row r="1039" spans="1:10">
      <c r="A1039" t="s">
        <v>2480</v>
      </c>
      <c r="B1039" t="s">
        <v>2480</v>
      </c>
      <c r="C1039" t="s">
        <v>6019</v>
      </c>
      <c r="E1039">
        <v>0</v>
      </c>
      <c r="F1039">
        <v>32.847776107998698</v>
      </c>
      <c r="G1039">
        <v>70.328518299546701</v>
      </c>
      <c r="H1039">
        <v>2.1410435235650902</v>
      </c>
      <c r="I1039">
        <v>1.4736231666644299E-3</v>
      </c>
      <c r="J1039">
        <v>2.7246822340484E-3</v>
      </c>
    </row>
    <row r="1040" spans="1:10">
      <c r="A1040" t="s">
        <v>2963</v>
      </c>
      <c r="B1040" t="s">
        <v>2963</v>
      </c>
      <c r="C1040" t="s">
        <v>2792</v>
      </c>
      <c r="E1040">
        <v>9</v>
      </c>
      <c r="F1040">
        <v>306.427702463402</v>
      </c>
      <c r="G1040">
        <v>655.54264921893696</v>
      </c>
      <c r="H1040">
        <v>2.13930608737058</v>
      </c>
      <c r="I1040" s="1">
        <v>1.01252941399155E-19</v>
      </c>
      <c r="J1040" s="1">
        <v>8.4206560125626104E-19</v>
      </c>
    </row>
    <row r="1041" spans="1:10">
      <c r="A1041" t="s">
        <v>4486</v>
      </c>
      <c r="B1041" t="s">
        <v>4486</v>
      </c>
      <c r="C1041" t="s">
        <v>5765</v>
      </c>
      <c r="E1041">
        <v>0</v>
      </c>
      <c r="F1041">
        <v>133.15690353828401</v>
      </c>
      <c r="G1041">
        <v>284.66217450893703</v>
      </c>
      <c r="H1041">
        <v>2.1377950894381801</v>
      </c>
      <c r="I1041" s="1">
        <v>2.0953428320099001E-7</v>
      </c>
      <c r="J1041" s="1">
        <v>6.30201534367982E-7</v>
      </c>
    </row>
    <row r="1042" spans="1:10">
      <c r="A1042" t="s">
        <v>3362</v>
      </c>
      <c r="B1042" t="s">
        <v>3362</v>
      </c>
      <c r="C1042" t="s">
        <v>3402</v>
      </c>
      <c r="D1042" t="s">
        <v>3403</v>
      </c>
      <c r="E1042">
        <v>6</v>
      </c>
      <c r="F1042">
        <v>1191.85135760397</v>
      </c>
      <c r="G1042">
        <v>2545.6028069614199</v>
      </c>
      <c r="H1042">
        <v>2.13583916376867</v>
      </c>
      <c r="I1042" s="1">
        <v>2.45000315625783E-42</v>
      </c>
      <c r="J1042" s="1">
        <v>7.0324605159963797E-41</v>
      </c>
    </row>
    <row r="1043" spans="1:10">
      <c r="A1043" t="s">
        <v>3682</v>
      </c>
      <c r="B1043" t="s">
        <v>3682</v>
      </c>
      <c r="C1043" t="s">
        <v>5684</v>
      </c>
      <c r="E1043">
        <v>13</v>
      </c>
      <c r="F1043">
        <v>354.238923223011</v>
      </c>
      <c r="G1043">
        <v>756.08761219747601</v>
      </c>
      <c r="H1043">
        <v>2.13440015376707</v>
      </c>
      <c r="I1043" s="1">
        <v>6.3214984087270002E-19</v>
      </c>
      <c r="J1043" s="1">
        <v>4.94431482682576E-18</v>
      </c>
    </row>
    <row r="1044" spans="1:10">
      <c r="A1044" t="s">
        <v>1204</v>
      </c>
      <c r="B1044" t="s">
        <v>1204</v>
      </c>
      <c r="C1044" t="s">
        <v>6069</v>
      </c>
      <c r="E1044">
        <v>9</v>
      </c>
      <c r="F1044">
        <v>59.784513314776</v>
      </c>
      <c r="G1044">
        <v>127.60245130548699</v>
      </c>
      <c r="H1044">
        <v>2.1343730044875899</v>
      </c>
      <c r="I1044" s="1">
        <v>3.3466002112617699E-6</v>
      </c>
      <c r="J1044" s="1">
        <v>8.8499315962391898E-6</v>
      </c>
    </row>
    <row r="1045" spans="1:10">
      <c r="A1045" t="s">
        <v>595</v>
      </c>
      <c r="B1045" t="s">
        <v>595</v>
      </c>
      <c r="C1045" t="s">
        <v>5600</v>
      </c>
      <c r="E1045">
        <v>13</v>
      </c>
      <c r="F1045">
        <v>207.19561486848301</v>
      </c>
      <c r="G1045">
        <v>441.70438923704398</v>
      </c>
      <c r="H1045">
        <v>2.1318230577293602</v>
      </c>
      <c r="I1045" s="1">
        <v>1.01755635877068E-13</v>
      </c>
      <c r="J1045" s="1">
        <v>5.3625764255000199E-13</v>
      </c>
    </row>
    <row r="1046" spans="1:10">
      <c r="A1046" t="s">
        <v>5423</v>
      </c>
      <c r="B1046" t="s">
        <v>5423</v>
      </c>
      <c r="C1046" t="s">
        <v>5858</v>
      </c>
      <c r="E1046">
        <v>9</v>
      </c>
      <c r="F1046">
        <v>69.695429655109194</v>
      </c>
      <c r="G1046">
        <v>148.436171745758</v>
      </c>
      <c r="H1046">
        <v>2.1297834374549498</v>
      </c>
      <c r="I1046" s="1">
        <v>1.91788965025267E-5</v>
      </c>
      <c r="J1046" s="1">
        <v>4.59873540224818E-5</v>
      </c>
    </row>
    <row r="1047" spans="1:10">
      <c r="A1047" t="s">
        <v>5663</v>
      </c>
      <c r="B1047" t="s">
        <v>5664</v>
      </c>
      <c r="C1047" t="s">
        <v>5665</v>
      </c>
      <c r="E1047">
        <v>0</v>
      </c>
      <c r="F1047">
        <v>200.85336987332099</v>
      </c>
      <c r="G1047">
        <v>427.424798868273</v>
      </c>
      <c r="H1047">
        <v>2.1280439513554201</v>
      </c>
      <c r="I1047" s="1">
        <v>5.8657985203450604E-10</v>
      </c>
      <c r="J1047" s="1">
        <v>2.2420469716095901E-9</v>
      </c>
    </row>
    <row r="1048" spans="1:10">
      <c r="A1048" t="s">
        <v>2736</v>
      </c>
      <c r="B1048" t="s">
        <v>2736</v>
      </c>
      <c r="C1048" t="s">
        <v>6019</v>
      </c>
      <c r="E1048">
        <v>10</v>
      </c>
      <c r="F1048">
        <v>76.703995756961106</v>
      </c>
      <c r="G1048">
        <v>162.93131683599199</v>
      </c>
      <c r="H1048">
        <v>2.1241568347005599</v>
      </c>
      <c r="I1048" s="1">
        <v>1.15820292331208E-7</v>
      </c>
      <c r="J1048" s="1">
        <v>3.57621612822159E-7</v>
      </c>
    </row>
    <row r="1049" spans="1:10">
      <c r="A1049" t="s">
        <v>530</v>
      </c>
      <c r="B1049" t="s">
        <v>531</v>
      </c>
      <c r="C1049" t="s">
        <v>3370</v>
      </c>
      <c r="E1049">
        <v>7</v>
      </c>
      <c r="F1049">
        <v>102.479792868346</v>
      </c>
      <c r="G1049">
        <v>217.57900551479699</v>
      </c>
      <c r="H1049">
        <v>2.1231405667878001</v>
      </c>
      <c r="I1049" s="1">
        <v>8.5100037546807895E-7</v>
      </c>
      <c r="J1049" s="1">
        <v>2.4082814894768901E-6</v>
      </c>
    </row>
    <row r="1050" spans="1:10">
      <c r="A1050" t="s">
        <v>2296</v>
      </c>
      <c r="B1050" t="s">
        <v>2296</v>
      </c>
      <c r="C1050" t="s">
        <v>2297</v>
      </c>
      <c r="E1050">
        <v>9</v>
      </c>
      <c r="F1050">
        <v>43.339162496028102</v>
      </c>
      <c r="G1050">
        <v>91.937770572829294</v>
      </c>
      <c r="H1050">
        <v>2.12135549645786</v>
      </c>
      <c r="I1050">
        <v>5.3225233364475504E-4</v>
      </c>
      <c r="J1050">
        <v>1.0508207174762701E-3</v>
      </c>
    </row>
    <row r="1051" spans="1:10">
      <c r="A1051" t="s">
        <v>1195</v>
      </c>
      <c r="B1051" t="s">
        <v>1195</v>
      </c>
      <c r="C1051" t="s">
        <v>6019</v>
      </c>
      <c r="E1051">
        <v>10</v>
      </c>
      <c r="F1051">
        <v>23.368065861605501</v>
      </c>
      <c r="G1051">
        <v>49.5636823372922</v>
      </c>
      <c r="H1051">
        <v>2.1210006267025698</v>
      </c>
      <c r="I1051">
        <v>4.8098132595700898E-3</v>
      </c>
      <c r="J1051">
        <v>8.2082078047300503E-3</v>
      </c>
    </row>
    <row r="1052" spans="1:10">
      <c r="A1052" t="s">
        <v>3075</v>
      </c>
      <c r="B1052" t="s">
        <v>3075</v>
      </c>
      <c r="C1052" t="s">
        <v>3076</v>
      </c>
      <c r="E1052">
        <v>0</v>
      </c>
      <c r="F1052">
        <v>69.889569937330606</v>
      </c>
      <c r="G1052">
        <v>148.15288196963999</v>
      </c>
      <c r="H1052">
        <v>2.11981390216719</v>
      </c>
      <c r="I1052" s="1">
        <v>2.50327789175569E-6</v>
      </c>
      <c r="J1052" s="1">
        <v>6.7250714102459704E-6</v>
      </c>
    </row>
    <row r="1053" spans="1:10">
      <c r="A1053" t="s">
        <v>1320</v>
      </c>
      <c r="B1053" t="s">
        <v>1320</v>
      </c>
      <c r="C1053" t="s">
        <v>1321</v>
      </c>
      <c r="E1053">
        <v>7</v>
      </c>
      <c r="F1053">
        <v>217.061654880351</v>
      </c>
      <c r="G1053">
        <v>460.053082576299</v>
      </c>
      <c r="H1053">
        <v>2.1194580997269701</v>
      </c>
      <c r="I1053" s="1">
        <v>1.32696408025694E-10</v>
      </c>
      <c r="J1053" s="1">
        <v>5.3159475654195804E-10</v>
      </c>
    </row>
    <row r="1054" spans="1:10">
      <c r="A1054" t="s">
        <v>6030</v>
      </c>
      <c r="B1054" t="s">
        <v>6030</v>
      </c>
      <c r="C1054" t="s">
        <v>6026</v>
      </c>
      <c r="E1054">
        <v>3</v>
      </c>
      <c r="F1054">
        <v>131.95303791339401</v>
      </c>
      <c r="G1054">
        <v>279.32989534199498</v>
      </c>
      <c r="H1054">
        <v>2.1168887034289399</v>
      </c>
      <c r="I1054" s="1">
        <v>6.0884023394461298E-7</v>
      </c>
      <c r="J1054" s="1">
        <v>1.7544212004456599E-6</v>
      </c>
    </row>
    <row r="1055" spans="1:10">
      <c r="A1055" t="s">
        <v>248</v>
      </c>
      <c r="B1055" t="s">
        <v>249</v>
      </c>
      <c r="C1055" t="s">
        <v>11</v>
      </c>
      <c r="D1055" t="s">
        <v>12</v>
      </c>
      <c r="E1055">
        <v>7</v>
      </c>
      <c r="F1055">
        <v>257.34725238517302</v>
      </c>
      <c r="G1055">
        <v>544.67984914332203</v>
      </c>
      <c r="H1055">
        <v>2.1165170566037199</v>
      </c>
      <c r="I1055" s="1">
        <v>2.3710754906131199E-16</v>
      </c>
      <c r="J1055" s="1">
        <v>1.53898675916524E-15</v>
      </c>
    </row>
    <row r="1056" spans="1:10">
      <c r="A1056" t="s">
        <v>3744</v>
      </c>
      <c r="B1056" t="s">
        <v>3745</v>
      </c>
      <c r="C1056" t="s">
        <v>3746</v>
      </c>
      <c r="E1056">
        <v>7</v>
      </c>
      <c r="F1056">
        <v>123.008921386232</v>
      </c>
      <c r="G1056">
        <v>260.32277647981402</v>
      </c>
      <c r="H1056">
        <v>2.1162918392108598</v>
      </c>
      <c r="I1056" s="1">
        <v>5.4658092415548297E-8</v>
      </c>
      <c r="J1056" s="1">
        <v>1.7404054951703701E-7</v>
      </c>
    </row>
    <row r="1057" spans="1:10">
      <c r="A1057" t="s">
        <v>1893</v>
      </c>
      <c r="B1057" t="s">
        <v>1893</v>
      </c>
      <c r="C1057" t="s">
        <v>1894</v>
      </c>
      <c r="D1057" t="s">
        <v>1895</v>
      </c>
      <c r="E1057">
        <v>13</v>
      </c>
      <c r="F1057">
        <v>115.442323400917</v>
      </c>
      <c r="G1057">
        <v>243.856658414767</v>
      </c>
      <c r="H1057">
        <v>2.1123679013968202</v>
      </c>
      <c r="I1057" s="1">
        <v>1.8770111777384301E-8</v>
      </c>
      <c r="J1057" s="1">
        <v>6.2563512367346893E-8</v>
      </c>
    </row>
    <row r="1058" spans="1:10">
      <c r="A1058" t="s">
        <v>4617</v>
      </c>
      <c r="B1058" t="s">
        <v>4617</v>
      </c>
      <c r="C1058" t="s">
        <v>4618</v>
      </c>
      <c r="E1058">
        <v>7</v>
      </c>
      <c r="F1058">
        <v>42.501139271348599</v>
      </c>
      <c r="G1058">
        <v>89.751242876552993</v>
      </c>
      <c r="H1058">
        <v>2.1117373419930199</v>
      </c>
      <c r="I1058" s="1">
        <v>3.4029142188980197E-5</v>
      </c>
      <c r="J1058" s="1">
        <v>7.8938531880517896E-5</v>
      </c>
    </row>
    <row r="1059" spans="1:10">
      <c r="A1059" t="s">
        <v>1958</v>
      </c>
      <c r="B1059" t="s">
        <v>1958</v>
      </c>
      <c r="C1059" t="s">
        <v>1959</v>
      </c>
      <c r="D1059" t="s">
        <v>1960</v>
      </c>
      <c r="E1059">
        <v>6</v>
      </c>
      <c r="F1059">
        <v>28.2693794201586</v>
      </c>
      <c r="G1059">
        <v>59.668263559628599</v>
      </c>
      <c r="H1059">
        <v>2.11070298618157</v>
      </c>
      <c r="I1059">
        <v>4.9729526893500103E-3</v>
      </c>
      <c r="J1059">
        <v>8.4570230808532001E-3</v>
      </c>
    </row>
    <row r="1060" spans="1:10">
      <c r="A1060" t="s">
        <v>2222</v>
      </c>
      <c r="B1060" t="s">
        <v>2222</v>
      </c>
      <c r="C1060" t="s">
        <v>2223</v>
      </c>
      <c r="E1060">
        <v>7</v>
      </c>
      <c r="F1060">
        <v>38.114932066762002</v>
      </c>
      <c r="G1060">
        <v>80.357612603176904</v>
      </c>
      <c r="H1060">
        <v>2.1082974111674302</v>
      </c>
      <c r="I1060">
        <v>5.4427908110382195E-4</v>
      </c>
      <c r="J1060">
        <v>1.0724165966567499E-3</v>
      </c>
    </row>
    <row r="1061" spans="1:10">
      <c r="A1061" t="s">
        <v>2823</v>
      </c>
      <c r="B1061" t="s">
        <v>2823</v>
      </c>
      <c r="C1061" t="s">
        <v>5600</v>
      </c>
      <c r="E1061">
        <v>13</v>
      </c>
      <c r="F1061">
        <v>108.605459417053</v>
      </c>
      <c r="G1061">
        <v>228.92724971100299</v>
      </c>
      <c r="H1061">
        <v>2.1078797598185601</v>
      </c>
      <c r="I1061" s="1">
        <v>2.8761807824184699E-6</v>
      </c>
      <c r="J1061" s="1">
        <v>7.6780392625013092E-6</v>
      </c>
    </row>
    <row r="1062" spans="1:10">
      <c r="A1062" t="s">
        <v>5441</v>
      </c>
      <c r="B1062" t="s">
        <v>5442</v>
      </c>
      <c r="C1062" t="s">
        <v>5436</v>
      </c>
      <c r="E1062">
        <v>3</v>
      </c>
      <c r="F1062">
        <v>536.88114317129498</v>
      </c>
      <c r="G1062">
        <v>1131.3388434533099</v>
      </c>
      <c r="H1062">
        <v>2.1072426510840301</v>
      </c>
      <c r="I1062" s="1">
        <v>2.9013770894428101E-26</v>
      </c>
      <c r="J1062" s="1">
        <v>3.66577836108448E-25</v>
      </c>
    </row>
    <row r="1063" spans="1:10">
      <c r="A1063" t="s">
        <v>5559</v>
      </c>
      <c r="B1063" t="s">
        <v>5560</v>
      </c>
      <c r="C1063" t="s">
        <v>5561</v>
      </c>
      <c r="E1063">
        <v>0</v>
      </c>
      <c r="F1063">
        <v>228.39106449305899</v>
      </c>
      <c r="G1063">
        <v>480.83427759053598</v>
      </c>
      <c r="H1063">
        <v>2.10531125049837</v>
      </c>
      <c r="I1063" s="1">
        <v>7.6498070777885492E-15</v>
      </c>
      <c r="J1063" s="1">
        <v>4.4389901129503098E-14</v>
      </c>
    </row>
    <row r="1064" spans="1:10">
      <c r="A1064" t="s">
        <v>5536</v>
      </c>
      <c r="B1064" t="s">
        <v>5536</v>
      </c>
      <c r="C1064" t="s">
        <v>5537</v>
      </c>
      <c r="E1064">
        <v>9</v>
      </c>
      <c r="F1064">
        <v>532.94662942591299</v>
      </c>
      <c r="G1064">
        <v>1120.6513236267499</v>
      </c>
      <c r="H1064">
        <v>2.1027458693826602</v>
      </c>
      <c r="I1064" s="1">
        <v>4.2080990736283998E-21</v>
      </c>
      <c r="J1064" s="1">
        <v>3.8104884873452801E-20</v>
      </c>
    </row>
    <row r="1065" spans="1:10">
      <c r="A1065" t="s">
        <v>3654</v>
      </c>
      <c r="B1065" t="s">
        <v>3655</v>
      </c>
      <c r="C1065" t="s">
        <v>3656</v>
      </c>
      <c r="D1065" t="s">
        <v>3657</v>
      </c>
      <c r="E1065">
        <v>5</v>
      </c>
      <c r="F1065">
        <v>95.277086484272601</v>
      </c>
      <c r="G1065">
        <v>200.20389025467099</v>
      </c>
      <c r="H1065">
        <v>2.1012805664215901</v>
      </c>
      <c r="I1065" s="1">
        <v>4.2287743201387102E-6</v>
      </c>
      <c r="J1065" s="1">
        <v>1.1078751685857399E-5</v>
      </c>
    </row>
    <row r="1066" spans="1:10">
      <c r="A1066" t="s">
        <v>4957</v>
      </c>
      <c r="B1066" t="s">
        <v>4957</v>
      </c>
      <c r="C1066" t="s">
        <v>4637</v>
      </c>
      <c r="E1066">
        <v>3</v>
      </c>
      <c r="F1066">
        <v>31.300506247131398</v>
      </c>
      <c r="G1066">
        <v>65.730151574237198</v>
      </c>
      <c r="H1066">
        <v>2.0999708776359198</v>
      </c>
      <c r="I1066">
        <v>5.7400953849779902E-3</v>
      </c>
      <c r="J1066">
        <v>9.6726087236747998E-3</v>
      </c>
    </row>
    <row r="1067" spans="1:10">
      <c r="A1067" t="s">
        <v>476</v>
      </c>
      <c r="B1067" t="s">
        <v>476</v>
      </c>
      <c r="C1067" t="s">
        <v>6019</v>
      </c>
      <c r="E1067">
        <v>10</v>
      </c>
      <c r="F1067">
        <v>127.609756238305</v>
      </c>
      <c r="G1067">
        <v>267.96414267044503</v>
      </c>
      <c r="H1067">
        <v>2.0998719108124901</v>
      </c>
      <c r="I1067" s="1">
        <v>2.05000985596438E-9</v>
      </c>
      <c r="J1067" s="1">
        <v>7.4641060827077403E-9</v>
      </c>
    </row>
    <row r="1068" spans="1:10">
      <c r="A1068" t="s">
        <v>2887</v>
      </c>
      <c r="B1068" t="s">
        <v>2887</v>
      </c>
      <c r="C1068" t="s">
        <v>6002</v>
      </c>
      <c r="E1068">
        <v>3</v>
      </c>
      <c r="F1068">
        <v>142.787828537401</v>
      </c>
      <c r="G1068">
        <v>299.71299311675301</v>
      </c>
      <c r="H1068">
        <v>2.09900939167408</v>
      </c>
      <c r="I1068" s="1">
        <v>2.94889574861815E-9</v>
      </c>
      <c r="J1068" s="1">
        <v>1.05677700373207E-8</v>
      </c>
    </row>
    <row r="1069" spans="1:10">
      <c r="A1069" t="s">
        <v>1230</v>
      </c>
      <c r="B1069" t="s">
        <v>1230</v>
      </c>
      <c r="C1069" t="s">
        <v>6039</v>
      </c>
      <c r="E1069">
        <v>11</v>
      </c>
      <c r="F1069">
        <v>288.71312232603401</v>
      </c>
      <c r="G1069">
        <v>605.54039967414803</v>
      </c>
      <c r="H1069">
        <v>2.09737747559091</v>
      </c>
      <c r="I1069" s="1">
        <v>1.26453852057501E-14</v>
      </c>
      <c r="J1069" s="1">
        <v>7.23135035992268E-14</v>
      </c>
    </row>
    <row r="1070" spans="1:10">
      <c r="A1070" t="s">
        <v>1624</v>
      </c>
      <c r="B1070" t="s">
        <v>1624</v>
      </c>
      <c r="C1070" t="s">
        <v>1625</v>
      </c>
      <c r="E1070">
        <v>13</v>
      </c>
      <c r="F1070">
        <v>65.889692498218807</v>
      </c>
      <c r="G1070">
        <v>138.17516366868199</v>
      </c>
      <c r="H1070">
        <v>2.0970679696587902</v>
      </c>
      <c r="I1070" s="1">
        <v>9.8357130170965106E-5</v>
      </c>
      <c r="J1070">
        <v>2.1358270683103801E-4</v>
      </c>
    </row>
    <row r="1071" spans="1:10">
      <c r="A1071" t="s">
        <v>349</v>
      </c>
      <c r="B1071" t="s">
        <v>350</v>
      </c>
      <c r="C1071" t="s">
        <v>503</v>
      </c>
      <c r="E1071">
        <v>3</v>
      </c>
      <c r="F1071">
        <v>560.16530877287403</v>
      </c>
      <c r="G1071">
        <v>1173.95029847962</v>
      </c>
      <c r="H1071">
        <v>2.09572117390013</v>
      </c>
      <c r="I1071" s="1">
        <v>4.1702722958941303E-26</v>
      </c>
      <c r="J1071" s="1">
        <v>5.2243262893267002E-25</v>
      </c>
    </row>
    <row r="1072" spans="1:10">
      <c r="A1072" t="s">
        <v>3357</v>
      </c>
      <c r="B1072" t="s">
        <v>3357</v>
      </c>
      <c r="C1072" t="s">
        <v>5765</v>
      </c>
      <c r="E1072">
        <v>0</v>
      </c>
      <c r="F1072">
        <v>35.987192158198397</v>
      </c>
      <c r="G1072">
        <v>75.331584705025705</v>
      </c>
      <c r="H1072">
        <v>2.0932887560071598</v>
      </c>
      <c r="I1072">
        <v>8.0000840395812298E-4</v>
      </c>
      <c r="J1072">
        <v>1.54036134568687E-3</v>
      </c>
    </row>
    <row r="1073" spans="1:10">
      <c r="A1073" t="s">
        <v>2471</v>
      </c>
      <c r="B1073" t="s">
        <v>2471</v>
      </c>
      <c r="C1073" t="s">
        <v>6019</v>
      </c>
      <c r="E1073">
        <v>10</v>
      </c>
      <c r="F1073">
        <v>102.909048163318</v>
      </c>
      <c r="G1073">
        <v>214.89593216766201</v>
      </c>
      <c r="H1073">
        <v>2.0882122223754198</v>
      </c>
      <c r="I1073" s="1">
        <v>5.6635398422429896E-6</v>
      </c>
      <c r="J1073" s="1">
        <v>1.4572894293813199E-5</v>
      </c>
    </row>
    <row r="1074" spans="1:10">
      <c r="A1074" t="s">
        <v>2194</v>
      </c>
      <c r="B1074" t="s">
        <v>2194</v>
      </c>
      <c r="C1074" t="s">
        <v>6019</v>
      </c>
      <c r="E1074">
        <v>10</v>
      </c>
      <c r="F1074">
        <v>219.23232031841101</v>
      </c>
      <c r="G1074">
        <v>457.54709872985302</v>
      </c>
      <c r="H1074">
        <v>2.08704217546626</v>
      </c>
      <c r="I1074" s="1">
        <v>1.40779224215901E-13</v>
      </c>
      <c r="J1074" s="1">
        <v>7.3071406210362998E-13</v>
      </c>
    </row>
    <row r="1075" spans="1:10">
      <c r="A1075" t="s">
        <v>1708</v>
      </c>
      <c r="B1075" t="s">
        <v>1708</v>
      </c>
      <c r="C1075" t="s">
        <v>6019</v>
      </c>
      <c r="E1075">
        <v>10</v>
      </c>
      <c r="F1075">
        <v>47.230750711912897</v>
      </c>
      <c r="G1075">
        <v>98.144029984160994</v>
      </c>
      <c r="H1075">
        <v>2.0779688763110502</v>
      </c>
      <c r="I1075" s="1">
        <v>2.9782041393330902E-6</v>
      </c>
      <c r="J1075" s="1">
        <v>7.9217818604932704E-6</v>
      </c>
    </row>
    <row r="1076" spans="1:10">
      <c r="A1076" t="s">
        <v>3377</v>
      </c>
      <c r="B1076" t="s">
        <v>3377</v>
      </c>
      <c r="C1076" t="s">
        <v>5923</v>
      </c>
      <c r="E1076">
        <v>8</v>
      </c>
      <c r="F1076">
        <v>43.747930425735497</v>
      </c>
      <c r="G1076">
        <v>90.775047534993405</v>
      </c>
      <c r="H1076">
        <v>2.0749563842588898</v>
      </c>
      <c r="I1076">
        <v>1.01741278912211E-4</v>
      </c>
      <c r="J1076">
        <v>2.2052075428716399E-4</v>
      </c>
    </row>
    <row r="1077" spans="1:10">
      <c r="A1077" t="s">
        <v>3574</v>
      </c>
      <c r="B1077" t="s">
        <v>3575</v>
      </c>
      <c r="C1077" t="s">
        <v>3743</v>
      </c>
      <c r="E1077">
        <v>7</v>
      </c>
      <c r="F1077">
        <v>181.826634887837</v>
      </c>
      <c r="G1077">
        <v>377.10854619064202</v>
      </c>
      <c r="H1077">
        <v>2.0740005798560199</v>
      </c>
      <c r="I1077" s="1">
        <v>1.1380223559216199E-11</v>
      </c>
      <c r="J1077" s="1">
        <v>5.0518965394628801E-11</v>
      </c>
    </row>
    <row r="1078" spans="1:10">
      <c r="A1078" t="s">
        <v>2172</v>
      </c>
      <c r="B1078" t="s">
        <v>2172</v>
      </c>
      <c r="C1078" t="s">
        <v>2173</v>
      </c>
      <c r="E1078">
        <v>13</v>
      </c>
      <c r="F1078">
        <v>324.80860370746001</v>
      </c>
      <c r="G1078">
        <v>673.47228857328298</v>
      </c>
      <c r="H1078">
        <v>2.0734435014530801</v>
      </c>
      <c r="I1078" s="1">
        <v>2.3315370852100699E-12</v>
      </c>
      <c r="J1078" s="1">
        <v>1.09764162299738E-11</v>
      </c>
    </row>
    <row r="1079" spans="1:10">
      <c r="A1079" t="s">
        <v>779</v>
      </c>
      <c r="B1079" t="s">
        <v>780</v>
      </c>
      <c r="C1079" t="s">
        <v>781</v>
      </c>
      <c r="D1079" t="s">
        <v>782</v>
      </c>
      <c r="E1079">
        <v>7</v>
      </c>
      <c r="F1079">
        <v>348.92689093578201</v>
      </c>
      <c r="G1079">
        <v>722.88614649652402</v>
      </c>
      <c r="H1079">
        <v>2.0717410015543001</v>
      </c>
      <c r="I1079" s="1">
        <v>6.0388339254126804E-15</v>
      </c>
      <c r="J1079" s="1">
        <v>3.5389122894911E-14</v>
      </c>
    </row>
    <row r="1080" spans="1:10">
      <c r="A1080" t="s">
        <v>2309</v>
      </c>
      <c r="B1080" t="s">
        <v>2309</v>
      </c>
      <c r="C1080" t="s">
        <v>3124</v>
      </c>
      <c r="E1080">
        <v>9</v>
      </c>
      <c r="F1080">
        <v>15.155634134863901</v>
      </c>
      <c r="G1080">
        <v>31.390073751483399</v>
      </c>
      <c r="H1080">
        <v>2.0711818108141</v>
      </c>
      <c r="I1080">
        <v>3.4772644951163402E-3</v>
      </c>
      <c r="J1080">
        <v>6.0867569448262004E-3</v>
      </c>
    </row>
    <row r="1081" spans="1:10">
      <c r="A1081" t="s">
        <v>3471</v>
      </c>
      <c r="B1081" t="s">
        <v>3471</v>
      </c>
      <c r="C1081" t="s">
        <v>5678</v>
      </c>
      <c r="E1081">
        <v>7</v>
      </c>
      <c r="F1081">
        <v>47.9829228775979</v>
      </c>
      <c r="G1081">
        <v>99.312206039324494</v>
      </c>
      <c r="H1081">
        <v>2.0697406511200902</v>
      </c>
      <c r="I1081">
        <v>3.5930812722932698E-4</v>
      </c>
      <c r="J1081">
        <v>7.2660361022811504E-4</v>
      </c>
    </row>
    <row r="1082" spans="1:10">
      <c r="A1082" t="s">
        <v>3424</v>
      </c>
      <c r="B1082" t="s">
        <v>3424</v>
      </c>
      <c r="C1082" t="s">
        <v>3425</v>
      </c>
      <c r="E1082">
        <v>0</v>
      </c>
      <c r="F1082">
        <v>99.534517100367694</v>
      </c>
      <c r="G1082">
        <v>205.76263017773201</v>
      </c>
      <c r="H1082">
        <v>2.0672489923294401</v>
      </c>
      <c r="I1082" s="1">
        <v>3.1667984701123798E-9</v>
      </c>
      <c r="J1082" s="1">
        <v>1.12938958707928E-8</v>
      </c>
    </row>
    <row r="1083" spans="1:10">
      <c r="A1083" t="s">
        <v>1020</v>
      </c>
      <c r="B1083" t="s">
        <v>1020</v>
      </c>
      <c r="C1083" t="s">
        <v>685</v>
      </c>
      <c r="E1083">
        <v>7</v>
      </c>
      <c r="F1083">
        <v>198.18613464759099</v>
      </c>
      <c r="G1083">
        <v>409.58155246728899</v>
      </c>
      <c r="H1083">
        <v>2.0666508946026698</v>
      </c>
      <c r="I1083" s="1">
        <v>3.4415445657224902E-12</v>
      </c>
      <c r="J1083" s="1">
        <v>1.5973197030704099E-11</v>
      </c>
    </row>
    <row r="1084" spans="1:10">
      <c r="A1084" t="s">
        <v>1469</v>
      </c>
      <c r="B1084" t="s">
        <v>1469</v>
      </c>
      <c r="C1084" t="s">
        <v>5923</v>
      </c>
      <c r="E1084">
        <v>8</v>
      </c>
      <c r="F1084">
        <v>202.292350510962</v>
      </c>
      <c r="G1084">
        <v>417.69650281610598</v>
      </c>
      <c r="H1084">
        <v>2.0648161028386101</v>
      </c>
      <c r="I1084" s="1">
        <v>5.9757034424429298E-10</v>
      </c>
      <c r="J1084" s="1">
        <v>2.2825797451657002E-9</v>
      </c>
    </row>
    <row r="1085" spans="1:10">
      <c r="A1085" t="s">
        <v>3981</v>
      </c>
      <c r="B1085" t="s">
        <v>3981</v>
      </c>
      <c r="C1085" t="s">
        <v>5747</v>
      </c>
      <c r="E1085">
        <v>3</v>
      </c>
      <c r="F1085">
        <v>616.95771919223898</v>
      </c>
      <c r="G1085">
        <v>1273.2734105535999</v>
      </c>
      <c r="H1085">
        <v>2.06379362952238</v>
      </c>
      <c r="I1085" s="1">
        <v>1.05314518284579E-30</v>
      </c>
      <c r="J1085" s="1">
        <v>1.7107822709250399E-29</v>
      </c>
    </row>
    <row r="1086" spans="1:10">
      <c r="A1086" t="s">
        <v>2259</v>
      </c>
      <c r="B1086" t="s">
        <v>2259</v>
      </c>
      <c r="C1086" t="s">
        <v>3238</v>
      </c>
      <c r="E1086">
        <v>9</v>
      </c>
      <c r="F1086">
        <v>76.746921286458402</v>
      </c>
      <c r="G1086">
        <v>158.292480142665</v>
      </c>
      <c r="H1086">
        <v>2.0625254731956901</v>
      </c>
      <c r="I1086" s="1">
        <v>9.2928188353031306E-8</v>
      </c>
      <c r="J1086" s="1">
        <v>2.89354595961808E-7</v>
      </c>
    </row>
    <row r="1087" spans="1:10">
      <c r="A1087" t="s">
        <v>6045</v>
      </c>
      <c r="B1087" t="s">
        <v>6045</v>
      </c>
      <c r="C1087" t="s">
        <v>6046</v>
      </c>
      <c r="E1087">
        <v>3</v>
      </c>
      <c r="F1087">
        <v>83.818900283072196</v>
      </c>
      <c r="G1087">
        <v>172.59072841014199</v>
      </c>
      <c r="H1087">
        <v>2.05909082351678</v>
      </c>
      <c r="I1087" s="1">
        <v>1.11157155999823E-5</v>
      </c>
      <c r="J1087" s="1">
        <v>2.7397760042807501E-5</v>
      </c>
    </row>
    <row r="1088" spans="1:10">
      <c r="A1088" t="s">
        <v>3781</v>
      </c>
      <c r="B1088" t="s">
        <v>3781</v>
      </c>
      <c r="C1088" t="s">
        <v>6067</v>
      </c>
      <c r="E1088">
        <v>3</v>
      </c>
      <c r="F1088">
        <v>81.734085904005894</v>
      </c>
      <c r="G1088">
        <v>167.99236168483199</v>
      </c>
      <c r="H1088">
        <v>2.0553525475544401</v>
      </c>
      <c r="I1088">
        <v>4.7061536377687198E-4</v>
      </c>
      <c r="J1088">
        <v>9.3569221453014204E-4</v>
      </c>
    </row>
    <row r="1089" spans="1:10">
      <c r="A1089" t="s">
        <v>6006</v>
      </c>
      <c r="B1089" t="s">
        <v>6006</v>
      </c>
      <c r="C1089" t="s">
        <v>6007</v>
      </c>
      <c r="E1089">
        <v>0</v>
      </c>
      <c r="F1089">
        <v>51.336966575283697</v>
      </c>
      <c r="G1089">
        <v>105.45503398996701</v>
      </c>
      <c r="H1089">
        <v>2.05417345482073</v>
      </c>
      <c r="I1089">
        <v>1.01858493833777E-3</v>
      </c>
      <c r="J1089">
        <v>1.93165257870149E-3</v>
      </c>
    </row>
    <row r="1090" spans="1:10">
      <c r="A1090" t="s">
        <v>5715</v>
      </c>
      <c r="B1090" t="s">
        <v>5715</v>
      </c>
      <c r="C1090" t="s">
        <v>5923</v>
      </c>
      <c r="E1090">
        <v>8</v>
      </c>
      <c r="F1090">
        <v>176.34485128158801</v>
      </c>
      <c r="G1090">
        <v>362.12345789023999</v>
      </c>
      <c r="H1090">
        <v>2.05349606330156</v>
      </c>
      <c r="I1090" s="1">
        <v>1.7737335172460599E-8</v>
      </c>
      <c r="J1090" s="1">
        <v>5.92212664453753E-8</v>
      </c>
    </row>
    <row r="1091" spans="1:10">
      <c r="A1091" t="s">
        <v>2002</v>
      </c>
      <c r="B1091" t="s">
        <v>2002</v>
      </c>
      <c r="C1091" t="s">
        <v>6019</v>
      </c>
      <c r="E1091">
        <v>10</v>
      </c>
      <c r="F1091">
        <v>143.38878595036201</v>
      </c>
      <c r="G1091">
        <v>294.37411150912101</v>
      </c>
      <c r="H1091">
        <v>2.0529786172471498</v>
      </c>
      <c r="I1091" s="1">
        <v>6.8710473825260999E-7</v>
      </c>
      <c r="J1091" s="1">
        <v>1.9636782587180701E-6</v>
      </c>
    </row>
    <row r="1092" spans="1:10">
      <c r="A1092" t="s">
        <v>4782</v>
      </c>
      <c r="B1092" t="s">
        <v>4782</v>
      </c>
      <c r="C1092" t="s">
        <v>6019</v>
      </c>
      <c r="E1092">
        <v>10</v>
      </c>
      <c r="F1092">
        <v>2270.1452135069699</v>
      </c>
      <c r="G1092">
        <v>4656.7941589918701</v>
      </c>
      <c r="H1092">
        <v>2.0513199469728902</v>
      </c>
      <c r="I1092" s="1">
        <v>4.3894789117342697E-50</v>
      </c>
      <c r="J1092" s="1">
        <v>1.95150291767554E-48</v>
      </c>
    </row>
    <row r="1093" spans="1:10">
      <c r="A1093" t="s">
        <v>3153</v>
      </c>
      <c r="B1093" t="s">
        <v>3153</v>
      </c>
      <c r="C1093" t="s">
        <v>5923</v>
      </c>
      <c r="E1093">
        <v>8</v>
      </c>
      <c r="F1093">
        <v>63.827316283385002</v>
      </c>
      <c r="G1093">
        <v>130.81823667753099</v>
      </c>
      <c r="H1093">
        <v>2.0495650498089999</v>
      </c>
      <c r="I1093">
        <v>2.6591746576493E-4</v>
      </c>
      <c r="J1093">
        <v>5.4672113180390396E-4</v>
      </c>
    </row>
    <row r="1094" spans="1:10">
      <c r="A1094" t="s">
        <v>5064</v>
      </c>
      <c r="B1094" t="s">
        <v>5064</v>
      </c>
      <c r="C1094" t="s">
        <v>4892</v>
      </c>
      <c r="E1094">
        <v>0</v>
      </c>
      <c r="F1094">
        <v>129.823347205863</v>
      </c>
      <c r="G1094">
        <v>265.99747328959802</v>
      </c>
      <c r="H1094">
        <v>2.0489186191433002</v>
      </c>
      <c r="I1094" s="1">
        <v>3.2295353511984698E-10</v>
      </c>
      <c r="J1094" s="1">
        <v>1.26078527152535E-9</v>
      </c>
    </row>
    <row r="1095" spans="1:10">
      <c r="A1095" t="s">
        <v>5657</v>
      </c>
      <c r="B1095" t="s">
        <v>5657</v>
      </c>
      <c r="C1095" t="s">
        <v>6019</v>
      </c>
      <c r="E1095">
        <v>10</v>
      </c>
      <c r="F1095">
        <v>413.76588336080403</v>
      </c>
      <c r="G1095">
        <v>847.59657217410199</v>
      </c>
      <c r="H1095">
        <v>2.0484931364797898</v>
      </c>
      <c r="I1095" s="1">
        <v>9.8940705775782995E-21</v>
      </c>
      <c r="J1095" s="1">
        <v>8.71887322283465E-20</v>
      </c>
    </row>
    <row r="1096" spans="1:10">
      <c r="A1096" t="s">
        <v>1619</v>
      </c>
      <c r="B1096" t="s">
        <v>1619</v>
      </c>
      <c r="C1096" t="s">
        <v>1620</v>
      </c>
      <c r="D1096" t="s">
        <v>2871</v>
      </c>
      <c r="E1096">
        <v>13</v>
      </c>
      <c r="F1096">
        <v>681.00356472104602</v>
      </c>
      <c r="G1096">
        <v>1394.6302819031</v>
      </c>
      <c r="H1096">
        <v>2.04790452524924</v>
      </c>
      <c r="I1096" s="1">
        <v>7.9796442138890497E-25</v>
      </c>
      <c r="J1096" s="1">
        <v>9.2155539524855393E-24</v>
      </c>
    </row>
    <row r="1097" spans="1:10">
      <c r="A1097" t="s">
        <v>2295</v>
      </c>
      <c r="B1097" t="s">
        <v>2295</v>
      </c>
      <c r="C1097" t="s">
        <v>3232</v>
      </c>
      <c r="E1097">
        <v>0</v>
      </c>
      <c r="F1097">
        <v>39.856342209850702</v>
      </c>
      <c r="G1097">
        <v>81.578314084374298</v>
      </c>
      <c r="H1097">
        <v>2.0468088530264499</v>
      </c>
      <c r="I1097">
        <v>6.1849872193693405E-4</v>
      </c>
      <c r="J1097">
        <v>1.2097859552805501E-3</v>
      </c>
    </row>
    <row r="1098" spans="1:10">
      <c r="A1098" t="s">
        <v>4235</v>
      </c>
      <c r="B1098" t="s">
        <v>4236</v>
      </c>
      <c r="C1098" t="s">
        <v>4237</v>
      </c>
      <c r="D1098" t="s">
        <v>4238</v>
      </c>
      <c r="E1098">
        <v>6</v>
      </c>
      <c r="F1098">
        <v>52.755459847659402</v>
      </c>
      <c r="G1098">
        <v>107.866873019</v>
      </c>
      <c r="H1098">
        <v>2.0446579999583898</v>
      </c>
      <c r="I1098">
        <v>3.61813329400954E-4</v>
      </c>
      <c r="J1098">
        <v>7.3141956128131296E-4</v>
      </c>
    </row>
    <row r="1099" spans="1:10">
      <c r="A1099" t="s">
        <v>115</v>
      </c>
      <c r="B1099" t="s">
        <v>115</v>
      </c>
      <c r="C1099" t="s">
        <v>6019</v>
      </c>
      <c r="E1099">
        <v>10</v>
      </c>
      <c r="F1099">
        <v>102.02809940914101</v>
      </c>
      <c r="G1099">
        <v>208.399780539522</v>
      </c>
      <c r="H1099">
        <v>2.04257240648796</v>
      </c>
      <c r="I1099">
        <v>2.1000498222794898E-3</v>
      </c>
      <c r="J1099">
        <v>3.8102468852834102E-3</v>
      </c>
    </row>
    <row r="1100" spans="1:10">
      <c r="A1100" t="s">
        <v>3122</v>
      </c>
      <c r="B1100" t="s">
        <v>3122</v>
      </c>
      <c r="C1100" t="s">
        <v>4803</v>
      </c>
      <c r="E1100">
        <v>13</v>
      </c>
      <c r="F1100">
        <v>344.43434530693702</v>
      </c>
      <c r="G1100">
        <v>703.192187601417</v>
      </c>
      <c r="H1100">
        <v>2.04158556538483</v>
      </c>
      <c r="I1100" s="1">
        <v>4.1217179186099E-16</v>
      </c>
      <c r="J1100" s="1">
        <v>2.61780000566491E-15</v>
      </c>
    </row>
    <row r="1101" spans="1:10">
      <c r="A1101" t="s">
        <v>5265</v>
      </c>
      <c r="B1101" t="s">
        <v>5266</v>
      </c>
      <c r="C1101" t="s">
        <v>5267</v>
      </c>
      <c r="E1101">
        <v>0</v>
      </c>
      <c r="F1101">
        <v>52.109626106233399</v>
      </c>
      <c r="G1101">
        <v>106.368334779012</v>
      </c>
      <c r="H1101">
        <v>2.0412415656593601</v>
      </c>
      <c r="I1101" s="1">
        <v>4.2159700189354397E-6</v>
      </c>
      <c r="J1101" s="1">
        <v>1.1050102270374701E-5</v>
      </c>
    </row>
    <row r="1102" spans="1:10">
      <c r="A1102" t="s">
        <v>5731</v>
      </c>
      <c r="B1102" t="s">
        <v>5732</v>
      </c>
      <c r="C1102" t="s">
        <v>5733</v>
      </c>
      <c r="D1102" t="s">
        <v>5734</v>
      </c>
      <c r="E1102">
        <v>2</v>
      </c>
      <c r="F1102">
        <v>233.40066727483901</v>
      </c>
      <c r="G1102">
        <v>476.31254720729498</v>
      </c>
      <c r="H1102">
        <v>2.0407505804017898</v>
      </c>
      <c r="I1102" s="1">
        <v>1.5050571498372899E-15</v>
      </c>
      <c r="J1102" s="1">
        <v>9.1841103477687495E-15</v>
      </c>
    </row>
    <row r="1103" spans="1:10">
      <c r="A1103" t="s">
        <v>4877</v>
      </c>
      <c r="B1103" t="s">
        <v>4878</v>
      </c>
      <c r="C1103" t="s">
        <v>4879</v>
      </c>
      <c r="D1103" t="s">
        <v>5225</v>
      </c>
      <c r="E1103">
        <v>5</v>
      </c>
      <c r="F1103">
        <v>96.932645568366894</v>
      </c>
      <c r="G1103">
        <v>197.670641321587</v>
      </c>
      <c r="H1103">
        <v>2.03925767384704</v>
      </c>
      <c r="I1103" s="1">
        <v>1.0635043292263701E-5</v>
      </c>
      <c r="J1103" s="1">
        <v>2.6300715594795099E-5</v>
      </c>
    </row>
    <row r="1104" spans="1:10">
      <c r="A1104" t="s">
        <v>5420</v>
      </c>
      <c r="B1104" t="s">
        <v>5420</v>
      </c>
      <c r="C1104" t="s">
        <v>5575</v>
      </c>
      <c r="E1104">
        <v>9</v>
      </c>
      <c r="F1104">
        <v>27.860611490451198</v>
      </c>
      <c r="G1104">
        <v>56.793746407064397</v>
      </c>
      <c r="H1104">
        <v>2.0384960476021701</v>
      </c>
      <c r="I1104">
        <v>2.6656375290016798E-4</v>
      </c>
      <c r="J1104">
        <v>5.47859392039866E-4</v>
      </c>
    </row>
    <row r="1105" spans="1:10">
      <c r="A1105" t="s">
        <v>2619</v>
      </c>
      <c r="B1105" t="s">
        <v>2619</v>
      </c>
      <c r="C1105" t="s">
        <v>2620</v>
      </c>
      <c r="E1105">
        <v>13</v>
      </c>
      <c r="F1105">
        <v>446.13952784536502</v>
      </c>
      <c r="G1105">
        <v>909.05871920785501</v>
      </c>
      <c r="H1105">
        <v>2.0376107976761499</v>
      </c>
      <c r="I1105" s="1">
        <v>2.00169557068972E-18</v>
      </c>
      <c r="J1105" s="1">
        <v>1.50585571367536E-17</v>
      </c>
    </row>
    <row r="1106" spans="1:10">
      <c r="A1106" t="s">
        <v>5058</v>
      </c>
      <c r="B1106" t="s">
        <v>5058</v>
      </c>
      <c r="C1106" t="s">
        <v>6019</v>
      </c>
      <c r="E1106">
        <v>10</v>
      </c>
      <c r="F1106">
        <v>60.258644938213202</v>
      </c>
      <c r="G1106">
        <v>122.737153856042</v>
      </c>
      <c r="H1106">
        <v>2.0368389296156799</v>
      </c>
      <c r="I1106">
        <v>3.4358749757146599E-3</v>
      </c>
      <c r="J1106">
        <v>6.0160878683449097E-3</v>
      </c>
    </row>
    <row r="1107" spans="1:10">
      <c r="A1107" t="s">
        <v>1449</v>
      </c>
      <c r="B1107" t="s">
        <v>1449</v>
      </c>
      <c r="C1107" t="s">
        <v>1450</v>
      </c>
      <c r="E1107">
        <v>2</v>
      </c>
      <c r="F1107">
        <v>85.840301767376701</v>
      </c>
      <c r="G1107">
        <v>174.591265318316</v>
      </c>
      <c r="H1107">
        <v>2.0339078698890298</v>
      </c>
      <c r="I1107" s="1">
        <v>2.53641527754702E-6</v>
      </c>
      <c r="J1107" s="1">
        <v>6.8110006976092403E-6</v>
      </c>
    </row>
    <row r="1108" spans="1:10">
      <c r="A1108" t="s">
        <v>2465</v>
      </c>
      <c r="B1108" t="s">
        <v>2465</v>
      </c>
      <c r="C1108" t="s">
        <v>2466</v>
      </c>
      <c r="E1108">
        <v>9</v>
      </c>
      <c r="F1108">
        <v>122.665517150255</v>
      </c>
      <c r="G1108">
        <v>249.396740439122</v>
      </c>
      <c r="H1108">
        <v>2.0331446541217599</v>
      </c>
      <c r="I1108" s="1">
        <v>8.3747661553149402E-7</v>
      </c>
      <c r="J1108" s="1">
        <v>2.3750595816008299E-6</v>
      </c>
    </row>
    <row r="1109" spans="1:10">
      <c r="A1109" t="s">
        <v>2606</v>
      </c>
      <c r="B1109" t="s">
        <v>2606</v>
      </c>
      <c r="C1109" t="s">
        <v>2429</v>
      </c>
      <c r="D1109" t="s">
        <v>2430</v>
      </c>
      <c r="E1109">
        <v>3</v>
      </c>
      <c r="F1109">
        <v>40.759729128259899</v>
      </c>
      <c r="G1109">
        <v>82.862447026260995</v>
      </c>
      <c r="H1109">
        <v>2.0329489130193998</v>
      </c>
      <c r="I1109">
        <v>7.79143895423985E-4</v>
      </c>
      <c r="J1109">
        <v>1.5011658043799401E-3</v>
      </c>
    </row>
    <row r="1110" spans="1:10">
      <c r="A1110" t="s">
        <v>1088</v>
      </c>
      <c r="B1110" t="s">
        <v>1089</v>
      </c>
      <c r="C1110" t="s">
        <v>1090</v>
      </c>
      <c r="D1110" t="s">
        <v>1091</v>
      </c>
      <c r="E1110">
        <v>3</v>
      </c>
      <c r="F1110">
        <v>319.132679818989</v>
      </c>
      <c r="G1110">
        <v>648.56631099192202</v>
      </c>
      <c r="H1110">
        <v>2.03227795837075</v>
      </c>
      <c r="I1110" s="1">
        <v>8.5184376204981105E-14</v>
      </c>
      <c r="J1110" s="1">
        <v>4.5296332419069502E-13</v>
      </c>
    </row>
    <row r="1111" spans="1:10">
      <c r="A1111" t="s">
        <v>390</v>
      </c>
      <c r="B1111" t="s">
        <v>390</v>
      </c>
      <c r="C1111" t="s">
        <v>5305</v>
      </c>
      <c r="E1111">
        <v>0</v>
      </c>
      <c r="F1111">
        <v>391.08462597115403</v>
      </c>
      <c r="G1111">
        <v>794.78323693743801</v>
      </c>
      <c r="H1111">
        <v>2.0322538503368901</v>
      </c>
      <c r="I1111" s="1">
        <v>3.2729536123885002E-11</v>
      </c>
      <c r="J1111" s="1">
        <v>1.39029990733141E-10</v>
      </c>
    </row>
    <row r="1112" spans="1:10">
      <c r="A1112" t="s">
        <v>3534</v>
      </c>
      <c r="B1112" t="s">
        <v>3535</v>
      </c>
      <c r="C1112" t="s">
        <v>3366</v>
      </c>
      <c r="E1112">
        <v>0</v>
      </c>
      <c r="F1112">
        <v>11592.9889018758</v>
      </c>
      <c r="G1112">
        <v>23556.640627079301</v>
      </c>
      <c r="H1112">
        <v>2.0319730163174499</v>
      </c>
      <c r="I1112" s="1">
        <v>2.8921046216632799E-64</v>
      </c>
      <c r="J1112" s="1">
        <v>2.13762682848687E-62</v>
      </c>
    </row>
    <row r="1113" spans="1:10">
      <c r="A1113" t="s">
        <v>5141</v>
      </c>
      <c r="B1113" t="s">
        <v>5141</v>
      </c>
      <c r="C1113" t="s">
        <v>5142</v>
      </c>
      <c r="E1113">
        <v>7</v>
      </c>
      <c r="F1113">
        <v>34.417484133098597</v>
      </c>
      <c r="G1113">
        <v>69.871293193343504</v>
      </c>
      <c r="H1113">
        <v>2.0301104207134602</v>
      </c>
      <c r="I1113">
        <v>4.82286859217899E-3</v>
      </c>
      <c r="J1113">
        <v>8.2254462029288603E-3</v>
      </c>
    </row>
    <row r="1114" spans="1:10">
      <c r="A1114" t="s">
        <v>405</v>
      </c>
      <c r="B1114" t="s">
        <v>406</v>
      </c>
      <c r="C1114" t="s">
        <v>407</v>
      </c>
      <c r="D1114" t="s">
        <v>408</v>
      </c>
      <c r="E1114">
        <v>7</v>
      </c>
      <c r="F1114">
        <v>139.00257874577599</v>
      </c>
      <c r="G1114">
        <v>281.98455417912999</v>
      </c>
      <c r="H1114">
        <v>2.0286282220336198</v>
      </c>
      <c r="I1114" s="1">
        <v>7.0536202416180396E-8</v>
      </c>
      <c r="J1114" s="1">
        <v>2.22561667495664E-7</v>
      </c>
    </row>
    <row r="1115" spans="1:10">
      <c r="A1115" t="s">
        <v>686</v>
      </c>
      <c r="B1115" t="s">
        <v>686</v>
      </c>
      <c r="C1115" t="s">
        <v>685</v>
      </c>
      <c r="E1115">
        <v>7</v>
      </c>
      <c r="F1115">
        <v>113.937979069546</v>
      </c>
      <c r="G1115">
        <v>231.113777407279</v>
      </c>
      <c r="H1115">
        <v>2.0284173836909098</v>
      </c>
      <c r="I1115" s="1">
        <v>1.43648829371801E-5</v>
      </c>
      <c r="J1115" s="1">
        <v>3.5026619714451901E-5</v>
      </c>
    </row>
    <row r="1116" spans="1:10">
      <c r="A1116" t="s">
        <v>1</v>
      </c>
      <c r="B1116" t="s">
        <v>1</v>
      </c>
      <c r="C1116" t="s">
        <v>2</v>
      </c>
      <c r="E1116">
        <v>3</v>
      </c>
      <c r="F1116">
        <v>150.58954153546799</v>
      </c>
      <c r="G1116">
        <v>305.39314294386401</v>
      </c>
      <c r="H1116">
        <v>2.02798374860539</v>
      </c>
      <c r="I1116" s="1">
        <v>5.8632028900616304E-9</v>
      </c>
      <c r="J1116" s="1">
        <v>2.03696349523704E-8</v>
      </c>
    </row>
    <row r="1117" spans="1:10">
      <c r="A1117" t="s">
        <v>5413</v>
      </c>
      <c r="B1117" t="s">
        <v>5413</v>
      </c>
      <c r="C1117" t="s">
        <v>5684</v>
      </c>
      <c r="E1117">
        <v>13</v>
      </c>
      <c r="F1117">
        <v>156.09376330594901</v>
      </c>
      <c r="G1117">
        <v>316.40557193791801</v>
      </c>
      <c r="H1117">
        <v>2.0270225102956299</v>
      </c>
      <c r="I1117" s="1">
        <v>4.2032234012772799E-9</v>
      </c>
      <c r="J1117" s="1">
        <v>1.4749946570773E-8</v>
      </c>
    </row>
    <row r="1118" spans="1:10">
      <c r="A1118" t="s">
        <v>769</v>
      </c>
      <c r="B1118" t="s">
        <v>769</v>
      </c>
      <c r="C1118" t="s">
        <v>4536</v>
      </c>
      <c r="E1118">
        <v>9</v>
      </c>
      <c r="F1118">
        <v>269.79662736274503</v>
      </c>
      <c r="G1118">
        <v>545.48809908029898</v>
      </c>
      <c r="H1118">
        <v>2.0218492143968998</v>
      </c>
      <c r="I1118" s="1">
        <v>1.02675078949228E-13</v>
      </c>
      <c r="J1118" s="1">
        <v>5.3966021495714099E-13</v>
      </c>
    </row>
    <row r="1119" spans="1:10">
      <c r="A1119" t="s">
        <v>2702</v>
      </c>
      <c r="B1119" t="s">
        <v>2702</v>
      </c>
      <c r="C1119" t="s">
        <v>5048</v>
      </c>
      <c r="E1119">
        <v>13</v>
      </c>
      <c r="F1119">
        <v>113.915540905314</v>
      </c>
      <c r="G1119">
        <v>230.28686957159599</v>
      </c>
      <c r="H1119">
        <v>2.0215579695399901</v>
      </c>
      <c r="I1119" s="1">
        <v>8.4213217336757106E-8</v>
      </c>
      <c r="J1119" s="1">
        <v>2.63049526736526E-7</v>
      </c>
    </row>
    <row r="1120" spans="1:10">
      <c r="A1120" t="s">
        <v>34</v>
      </c>
      <c r="B1120" t="s">
        <v>34</v>
      </c>
      <c r="C1120" t="s">
        <v>5750</v>
      </c>
      <c r="E1120">
        <v>3</v>
      </c>
      <c r="F1120">
        <v>99.620368159362101</v>
      </c>
      <c r="G1120">
        <v>201.268164881129</v>
      </c>
      <c r="H1120">
        <v>2.02035154657491</v>
      </c>
      <c r="I1120" s="1">
        <v>5.76787710904429E-5</v>
      </c>
      <c r="J1120">
        <v>1.2869983904067499E-4</v>
      </c>
    </row>
    <row r="1121" spans="1:10">
      <c r="A1121" t="s">
        <v>1719</v>
      </c>
      <c r="B1121" t="s">
        <v>1719</v>
      </c>
      <c r="C1121" t="s">
        <v>3254</v>
      </c>
      <c r="E1121">
        <v>9</v>
      </c>
      <c r="F1121">
        <v>184.55728300832899</v>
      </c>
      <c r="G1121">
        <v>372.63819181007301</v>
      </c>
      <c r="H1121">
        <v>2.0190923150578399</v>
      </c>
      <c r="I1121" s="1">
        <v>5.6482174158452996E-6</v>
      </c>
      <c r="J1121" s="1">
        <v>1.45397952023915E-5</v>
      </c>
    </row>
    <row r="1122" spans="1:10">
      <c r="A1122" t="s">
        <v>1600</v>
      </c>
      <c r="B1122" t="s">
        <v>1600</v>
      </c>
      <c r="C1122" t="s">
        <v>6019</v>
      </c>
      <c r="E1122">
        <v>10</v>
      </c>
      <c r="F1122">
        <v>567.11046197996404</v>
      </c>
      <c r="G1122">
        <v>1143.4166964971801</v>
      </c>
      <c r="H1122">
        <v>2.0162151347114001</v>
      </c>
      <c r="I1122" s="1">
        <v>6.58966412900951E-18</v>
      </c>
      <c r="J1122" s="1">
        <v>4.7868162155814798E-17</v>
      </c>
    </row>
    <row r="1123" spans="1:10">
      <c r="A1123" t="s">
        <v>4951</v>
      </c>
      <c r="B1123" t="s">
        <v>4951</v>
      </c>
      <c r="C1123" t="s">
        <v>6019</v>
      </c>
      <c r="E1123">
        <v>10</v>
      </c>
      <c r="F1123">
        <v>47.402452829901698</v>
      </c>
      <c r="G1123">
        <v>95.413884228319901</v>
      </c>
      <c r="H1123">
        <v>2.0128469843259298</v>
      </c>
      <c r="I1123">
        <v>7.1030821614719898E-4</v>
      </c>
      <c r="J1123">
        <v>1.3761639849535999E-3</v>
      </c>
    </row>
    <row r="1124" spans="1:10">
      <c r="A1124" t="s">
        <v>2008</v>
      </c>
      <c r="B1124" t="s">
        <v>2008</v>
      </c>
      <c r="C1124" t="s">
        <v>4472</v>
      </c>
      <c r="E1124">
        <v>5</v>
      </c>
      <c r="F1124">
        <v>347.65961241613098</v>
      </c>
      <c r="G1124">
        <v>698.78956827550201</v>
      </c>
      <c r="H1124">
        <v>2.0099820149344398</v>
      </c>
      <c r="I1124" s="1">
        <v>2.5141947456206199E-8</v>
      </c>
      <c r="J1124" s="1">
        <v>8.2867522468532501E-8</v>
      </c>
    </row>
    <row r="1125" spans="1:10">
      <c r="A1125" t="s">
        <v>4846</v>
      </c>
      <c r="B1125" t="s">
        <v>4846</v>
      </c>
      <c r="C1125" t="s">
        <v>4847</v>
      </c>
      <c r="E1125">
        <v>9</v>
      </c>
      <c r="F1125">
        <v>360.83872139515603</v>
      </c>
      <c r="G1125">
        <v>724.62635512125303</v>
      </c>
      <c r="H1125">
        <v>2.0081723832728899</v>
      </c>
      <c r="I1125" s="1">
        <v>3.0137462076151801E-20</v>
      </c>
      <c r="J1125" s="1">
        <v>2.5789119139838699E-19</v>
      </c>
    </row>
    <row r="1126" spans="1:10">
      <c r="A1126" t="s">
        <v>4374</v>
      </c>
      <c r="B1126" t="s">
        <v>4375</v>
      </c>
      <c r="C1126" t="s">
        <v>4376</v>
      </c>
      <c r="E1126">
        <v>0</v>
      </c>
      <c r="F1126">
        <v>103.510005576279</v>
      </c>
      <c r="G1126">
        <v>207.50283880245999</v>
      </c>
      <c r="H1126">
        <v>2.0046645505158098</v>
      </c>
      <c r="I1126" s="1">
        <v>9.3580986694016194E-6</v>
      </c>
      <c r="J1126" s="1">
        <v>2.3357719473268001E-5</v>
      </c>
    </row>
    <row r="1127" spans="1:10">
      <c r="A1127" t="s">
        <v>2656</v>
      </c>
      <c r="B1127" t="s">
        <v>2656</v>
      </c>
      <c r="C1127" t="s">
        <v>2674</v>
      </c>
      <c r="E1127">
        <v>9</v>
      </c>
      <c r="F1127">
        <v>69.695429655109194</v>
      </c>
      <c r="G1127">
        <v>139.714171876687</v>
      </c>
      <c r="H1127">
        <v>2.0046389349784999</v>
      </c>
      <c r="I1127" s="1">
        <v>4.57804548139494E-5</v>
      </c>
      <c r="J1127">
        <v>1.03716409699189E-4</v>
      </c>
    </row>
    <row r="1128" spans="1:10">
      <c r="A1128" t="s">
        <v>409</v>
      </c>
      <c r="B1128" t="s">
        <v>409</v>
      </c>
      <c r="C1128" t="s">
        <v>6019</v>
      </c>
      <c r="E1128">
        <v>10</v>
      </c>
      <c r="F1128">
        <v>55.249042156433099</v>
      </c>
      <c r="G1128">
        <v>110.718428678892</v>
      </c>
      <c r="H1128">
        <v>2.0039882024633502</v>
      </c>
      <c r="I1128" s="1">
        <v>5.98100670291308E-5</v>
      </c>
      <c r="J1128">
        <v>1.3305377213816799E-4</v>
      </c>
    </row>
    <row r="1129" spans="1:10">
      <c r="A1129" t="s">
        <v>2019</v>
      </c>
      <c r="B1129" t="s">
        <v>2019</v>
      </c>
      <c r="C1129" t="s">
        <v>2020</v>
      </c>
      <c r="D1129" t="s">
        <v>2325</v>
      </c>
      <c r="E1129">
        <v>1</v>
      </c>
      <c r="F1129">
        <v>1356.04731261447</v>
      </c>
      <c r="G1129">
        <v>2715.7108071172702</v>
      </c>
      <c r="H1129">
        <v>2.0026667077576801</v>
      </c>
      <c r="I1129" s="1">
        <v>3.38294022541981E-40</v>
      </c>
      <c r="J1129" s="1">
        <v>8.8510290057112E-39</v>
      </c>
    </row>
    <row r="1130" spans="1:10">
      <c r="A1130" t="s">
        <v>1004</v>
      </c>
      <c r="B1130" t="s">
        <v>1004</v>
      </c>
      <c r="C1130" t="s">
        <v>5678</v>
      </c>
      <c r="E1130">
        <v>13</v>
      </c>
      <c r="F1130">
        <v>208.63264470715501</v>
      </c>
      <c r="G1130">
        <v>417.631921932056</v>
      </c>
      <c r="H1130">
        <v>2.0017573113654401</v>
      </c>
      <c r="I1130" s="1">
        <v>1.44527442666982E-11</v>
      </c>
      <c r="J1130" s="1">
        <v>6.3538347099618101E-11</v>
      </c>
    </row>
    <row r="1131" spans="1:10">
      <c r="A1131" t="s">
        <v>5150</v>
      </c>
      <c r="B1131" t="s">
        <v>5151</v>
      </c>
      <c r="C1131" t="s">
        <v>5312</v>
      </c>
      <c r="D1131" t="s">
        <v>5313</v>
      </c>
      <c r="E1131">
        <v>7</v>
      </c>
      <c r="F1131">
        <v>72.898258600070804</v>
      </c>
      <c r="G1131">
        <v>145.76400443327901</v>
      </c>
      <c r="H1131">
        <v>1.9995539980311301</v>
      </c>
      <c r="I1131" s="1">
        <v>3.4756462774723203E-5</v>
      </c>
      <c r="J1131" s="1">
        <v>8.0530942157891204E-5</v>
      </c>
    </row>
    <row r="1132" spans="1:10">
      <c r="A1132" t="s">
        <v>5437</v>
      </c>
      <c r="B1132" t="s">
        <v>5438</v>
      </c>
      <c r="C1132" t="s">
        <v>5436</v>
      </c>
      <c r="E1132">
        <v>0</v>
      </c>
      <c r="F1132">
        <v>457.23187164635499</v>
      </c>
      <c r="G1132">
        <v>914.09450371729997</v>
      </c>
      <c r="H1132">
        <v>1.99919244567514</v>
      </c>
      <c r="I1132" s="1">
        <v>2.1038915798439301E-19</v>
      </c>
      <c r="J1132" s="1">
        <v>1.71354144788115E-18</v>
      </c>
    </row>
    <row r="1133" spans="1:10">
      <c r="A1133" t="s">
        <v>243</v>
      </c>
      <c r="B1133" t="s">
        <v>243</v>
      </c>
      <c r="C1133" t="s">
        <v>6019</v>
      </c>
      <c r="E1133">
        <v>10</v>
      </c>
      <c r="F1133">
        <v>66.6643028281364</v>
      </c>
      <c r="G1133">
        <v>133.13708031251301</v>
      </c>
      <c r="H1133">
        <v>1.9971270179746301</v>
      </c>
      <c r="I1133" s="1">
        <v>5.9392185764955701E-5</v>
      </c>
      <c r="J1133">
        <v>1.3222364248049101E-4</v>
      </c>
    </row>
    <row r="1134" spans="1:10">
      <c r="A1134" t="s">
        <v>2326</v>
      </c>
      <c r="B1134" t="s">
        <v>2326</v>
      </c>
      <c r="C1134" t="s">
        <v>2327</v>
      </c>
      <c r="D1134" t="s">
        <v>2328</v>
      </c>
      <c r="E1134">
        <v>1</v>
      </c>
      <c r="F1134">
        <v>574.67510916631204</v>
      </c>
      <c r="G1134">
        <v>1147.3905052268899</v>
      </c>
      <c r="H1134">
        <v>1.99658987648068</v>
      </c>
      <c r="I1134" s="1">
        <v>8.2673911968642997E-22</v>
      </c>
      <c r="J1134" s="1">
        <v>7.7718734733002499E-21</v>
      </c>
    </row>
    <row r="1135" spans="1:10">
      <c r="A1135" t="s">
        <v>4426</v>
      </c>
      <c r="B1135" t="s">
        <v>4426</v>
      </c>
      <c r="C1135" t="s">
        <v>4427</v>
      </c>
      <c r="E1135">
        <v>9</v>
      </c>
      <c r="F1135">
        <v>46.779057252708299</v>
      </c>
      <c r="G1135">
        <v>93.371727928766703</v>
      </c>
      <c r="H1135">
        <v>1.9960155978423699</v>
      </c>
      <c r="I1135">
        <v>2.8499045303322199E-4</v>
      </c>
      <c r="J1135">
        <v>5.8390455605871101E-4</v>
      </c>
    </row>
    <row r="1136" spans="1:10">
      <c r="A1136" t="s">
        <v>2683</v>
      </c>
      <c r="B1136" t="s">
        <v>2683</v>
      </c>
      <c r="C1136" t="s">
        <v>6065</v>
      </c>
      <c r="E1136">
        <v>9</v>
      </c>
      <c r="F1136">
        <v>220.90836676776999</v>
      </c>
      <c r="G1136">
        <v>440.27158130446799</v>
      </c>
      <c r="H1136">
        <v>1.99300546079951</v>
      </c>
      <c r="I1136" s="1">
        <v>2.43526717907516E-11</v>
      </c>
      <c r="J1136" s="1">
        <v>1.04497349999067E-10</v>
      </c>
    </row>
    <row r="1137" spans="1:10">
      <c r="A1137" t="s">
        <v>3458</v>
      </c>
      <c r="B1137" t="s">
        <v>3458</v>
      </c>
      <c r="C1137" t="s">
        <v>3672</v>
      </c>
      <c r="E1137">
        <v>3</v>
      </c>
      <c r="F1137">
        <v>70.447601820794205</v>
      </c>
      <c r="G1137">
        <v>140.36169136495801</v>
      </c>
      <c r="H1137">
        <v>1.99242682131341</v>
      </c>
      <c r="I1137" s="1">
        <v>6.3149355067382097E-6</v>
      </c>
      <c r="J1137" s="1">
        <v>1.6164594654261101E-5</v>
      </c>
    </row>
    <row r="1138" spans="1:10">
      <c r="A1138" t="s">
        <v>5057</v>
      </c>
      <c r="B1138" t="s">
        <v>5057</v>
      </c>
      <c r="C1138" t="s">
        <v>6019</v>
      </c>
      <c r="E1138">
        <v>10</v>
      </c>
      <c r="F1138">
        <v>139.26208272172701</v>
      </c>
      <c r="G1138">
        <v>277.13676520502997</v>
      </c>
      <c r="H1138">
        <v>1.99003748751054</v>
      </c>
      <c r="I1138" s="1">
        <v>3.0410874764332001E-6</v>
      </c>
      <c r="J1138" s="1">
        <v>8.0745173992588698E-6</v>
      </c>
    </row>
    <row r="1139" spans="1:10">
      <c r="A1139" t="s">
        <v>3869</v>
      </c>
      <c r="B1139" t="s">
        <v>3869</v>
      </c>
      <c r="C1139" t="s">
        <v>6019</v>
      </c>
      <c r="E1139">
        <v>10</v>
      </c>
      <c r="F1139">
        <v>218.653801069683</v>
      </c>
      <c r="G1139">
        <v>435.07161807623203</v>
      </c>
      <c r="H1139">
        <v>1.98977386145498</v>
      </c>
      <c r="I1139" s="1">
        <v>9.0736334721129106E-12</v>
      </c>
      <c r="J1139" s="1">
        <v>4.0584262269745603E-11</v>
      </c>
    </row>
    <row r="1140" spans="1:10">
      <c r="A1140" t="s">
        <v>5799</v>
      </c>
      <c r="B1140" t="s">
        <v>5799</v>
      </c>
      <c r="C1140" t="s">
        <v>6005</v>
      </c>
      <c r="E1140">
        <v>3</v>
      </c>
      <c r="F1140">
        <v>41.597752352939402</v>
      </c>
      <c r="G1140">
        <v>82.741037122210201</v>
      </c>
      <c r="H1140">
        <v>1.9890747081762401</v>
      </c>
      <c r="I1140">
        <v>2.3416042009415999E-3</v>
      </c>
      <c r="J1140">
        <v>4.2161710231935602E-3</v>
      </c>
    </row>
    <row r="1141" spans="1:10">
      <c r="A1141" t="s">
        <v>1576</v>
      </c>
      <c r="B1141" t="s">
        <v>1576</v>
      </c>
      <c r="C1141" t="s">
        <v>3238</v>
      </c>
      <c r="E1141">
        <v>9</v>
      </c>
      <c r="F1141">
        <v>37.900304419275997</v>
      </c>
      <c r="G1141">
        <v>75.331584705025705</v>
      </c>
      <c r="H1141">
        <v>1.98762479244658</v>
      </c>
      <c r="I1141">
        <v>6.8201172735368396E-4</v>
      </c>
      <c r="J1141">
        <v>1.3261214547327599E-3</v>
      </c>
    </row>
    <row r="1142" spans="1:10">
      <c r="A1142" t="s">
        <v>4506</v>
      </c>
      <c r="B1142" t="s">
        <v>4506</v>
      </c>
      <c r="C1142" t="s">
        <v>6019</v>
      </c>
      <c r="E1142">
        <v>10</v>
      </c>
      <c r="F1142">
        <v>70.447601820794205</v>
      </c>
      <c r="G1142">
        <v>139.818073305393</v>
      </c>
      <c r="H1142">
        <v>1.9847101915699701</v>
      </c>
      <c r="I1142" s="1">
        <v>9.1289286248028996E-5</v>
      </c>
      <c r="J1142">
        <v>1.9881898695565199E-4</v>
      </c>
    </row>
    <row r="1143" spans="1:10">
      <c r="A1143" t="s">
        <v>1228</v>
      </c>
      <c r="B1143" t="s">
        <v>1228</v>
      </c>
      <c r="C1143" t="s">
        <v>5531</v>
      </c>
      <c r="E1143">
        <v>12</v>
      </c>
      <c r="F1143">
        <v>114.410159894016</v>
      </c>
      <c r="G1143">
        <v>226.937618837484</v>
      </c>
      <c r="H1143">
        <v>1.9835442852951899</v>
      </c>
      <c r="I1143" s="1">
        <v>5.0049594051956497E-6</v>
      </c>
      <c r="J1143" s="1">
        <v>1.29856625550337E-5</v>
      </c>
    </row>
    <row r="1144" spans="1:10">
      <c r="A1144" t="s">
        <v>1200</v>
      </c>
      <c r="B1144" t="s">
        <v>1200</v>
      </c>
      <c r="C1144" t="s">
        <v>6019</v>
      </c>
      <c r="E1144">
        <v>10</v>
      </c>
      <c r="F1144">
        <v>47.531229418393302</v>
      </c>
      <c r="G1144">
        <v>94.251161190483998</v>
      </c>
      <c r="H1144">
        <v>1.98293127158229</v>
      </c>
      <c r="I1144" s="1">
        <v>2.4563397339443701E-5</v>
      </c>
      <c r="J1144" s="1">
        <v>5.8050906661922597E-5</v>
      </c>
    </row>
    <row r="1145" spans="1:10">
      <c r="A1145" t="s">
        <v>4226</v>
      </c>
      <c r="B1145" t="s">
        <v>4227</v>
      </c>
      <c r="C1145" t="s">
        <v>4209</v>
      </c>
      <c r="D1145" t="s">
        <v>4210</v>
      </c>
      <c r="E1145">
        <v>7</v>
      </c>
      <c r="F1145">
        <v>197.413475116641</v>
      </c>
      <c r="G1145">
        <v>390.72540744252001</v>
      </c>
      <c r="H1145">
        <v>1.9792235925721999</v>
      </c>
      <c r="I1145" s="1">
        <v>2.4083334468582501E-9</v>
      </c>
      <c r="J1145" s="1">
        <v>8.6938190911311401E-9</v>
      </c>
    </row>
    <row r="1146" spans="1:10">
      <c r="A1146" t="s">
        <v>2538</v>
      </c>
      <c r="B1146" t="s">
        <v>2538</v>
      </c>
      <c r="C1146" t="s">
        <v>2539</v>
      </c>
      <c r="E1146">
        <v>9</v>
      </c>
      <c r="F1146">
        <v>322.69940036519301</v>
      </c>
      <c r="G1146">
        <v>638.26598237019095</v>
      </c>
      <c r="H1146">
        <v>1.9778964003276001</v>
      </c>
      <c r="I1146" s="1">
        <v>2.9901825331113297E-17</v>
      </c>
      <c r="J1146" s="1">
        <v>2.0703687726331701E-16</v>
      </c>
    </row>
    <row r="1147" spans="1:10">
      <c r="A1147" t="s">
        <v>4271</v>
      </c>
      <c r="B1147" t="s">
        <v>4271</v>
      </c>
      <c r="C1147" t="s">
        <v>6067</v>
      </c>
      <c r="E1147">
        <v>3</v>
      </c>
      <c r="F1147">
        <v>186.92208872861201</v>
      </c>
      <c r="G1147">
        <v>369.51970542604499</v>
      </c>
      <c r="H1147">
        <v>1.9768648421350701</v>
      </c>
      <c r="I1147" s="1">
        <v>2.5816417424677599E-9</v>
      </c>
      <c r="J1147" s="1">
        <v>9.3024056204825402E-9</v>
      </c>
    </row>
    <row r="1148" spans="1:10">
      <c r="A1148" t="s">
        <v>5911</v>
      </c>
      <c r="B1148" t="s">
        <v>5911</v>
      </c>
      <c r="C1148" t="s">
        <v>5912</v>
      </c>
      <c r="E1148">
        <v>9</v>
      </c>
      <c r="F1148">
        <v>135.43585819957201</v>
      </c>
      <c r="G1148">
        <v>267.72562645630899</v>
      </c>
      <c r="H1148">
        <v>1.9767706279218999</v>
      </c>
      <c r="I1148">
        <v>4.8364894844378503E-3</v>
      </c>
      <c r="J1148">
        <v>8.2367979036523601E-3</v>
      </c>
    </row>
    <row r="1149" spans="1:10">
      <c r="A1149" t="s">
        <v>2900</v>
      </c>
      <c r="B1149" t="s">
        <v>2900</v>
      </c>
      <c r="C1149" t="s">
        <v>6019</v>
      </c>
      <c r="E1149">
        <v>10</v>
      </c>
      <c r="F1149">
        <v>69.738355184606405</v>
      </c>
      <c r="G1149">
        <v>137.72999402049501</v>
      </c>
      <c r="H1149">
        <v>1.97495329013577</v>
      </c>
      <c r="I1149" s="1">
        <v>5.4016240364228703E-5</v>
      </c>
      <c r="J1149">
        <v>1.21075826108296E-4</v>
      </c>
    </row>
    <row r="1150" spans="1:10">
      <c r="A1150" t="s">
        <v>3928</v>
      </c>
      <c r="B1150" t="s">
        <v>3928</v>
      </c>
      <c r="C1150" t="s">
        <v>6032</v>
      </c>
      <c r="E1150">
        <v>9</v>
      </c>
      <c r="F1150">
        <v>68.211572689003702</v>
      </c>
      <c r="G1150">
        <v>134.52511468310601</v>
      </c>
      <c r="H1150">
        <v>1.9721743595686501</v>
      </c>
      <c r="I1150">
        <v>1.48226754133337E-4</v>
      </c>
      <c r="J1150">
        <v>3.13695346166936E-4</v>
      </c>
    </row>
    <row r="1151" spans="1:10">
      <c r="A1151" t="s">
        <v>2574</v>
      </c>
      <c r="B1151" t="s">
        <v>2574</v>
      </c>
      <c r="C1151" t="s">
        <v>6002</v>
      </c>
      <c r="E1151">
        <v>0</v>
      </c>
      <c r="F1151">
        <v>122.385525809039</v>
      </c>
      <c r="G1151">
        <v>241.21835862961501</v>
      </c>
      <c r="H1151">
        <v>1.9709712977496601</v>
      </c>
      <c r="I1151" s="1">
        <v>8.7119309628722005E-7</v>
      </c>
      <c r="J1151" s="1">
        <v>2.4635890857706002E-6</v>
      </c>
    </row>
    <row r="1152" spans="1:10">
      <c r="A1152" t="s">
        <v>2811</v>
      </c>
      <c r="B1152" t="s">
        <v>2811</v>
      </c>
      <c r="C1152" t="s">
        <v>2812</v>
      </c>
      <c r="D1152" t="s">
        <v>2813</v>
      </c>
      <c r="E1152">
        <v>7</v>
      </c>
      <c r="F1152">
        <v>314.92012553135902</v>
      </c>
      <c r="G1152">
        <v>620.25310423308804</v>
      </c>
      <c r="H1152">
        <v>1.96955689378869</v>
      </c>
      <c r="I1152" s="1">
        <v>1.1378521309717099E-14</v>
      </c>
      <c r="J1152" s="1">
        <v>6.5258192535748903E-14</v>
      </c>
    </row>
    <row r="1153" spans="1:10">
      <c r="A1153" t="s">
        <v>501</v>
      </c>
      <c r="B1153" t="s">
        <v>502</v>
      </c>
      <c r="C1153" t="s">
        <v>371</v>
      </c>
      <c r="D1153" t="s">
        <v>1515</v>
      </c>
      <c r="E1153">
        <v>7</v>
      </c>
      <c r="F1153">
        <v>105.48848153108599</v>
      </c>
      <c r="G1153">
        <v>207.741355016596</v>
      </c>
      <c r="H1153">
        <v>1.9693273805953599</v>
      </c>
      <c r="I1153">
        <v>3.01908370851716E-3</v>
      </c>
      <c r="J1153">
        <v>5.3368735331724903E-3</v>
      </c>
    </row>
    <row r="1154" spans="1:10">
      <c r="A1154" t="s">
        <v>1652</v>
      </c>
      <c r="B1154" t="s">
        <v>1652</v>
      </c>
      <c r="C1154" t="s">
        <v>1653</v>
      </c>
      <c r="D1154" t="s">
        <v>1477</v>
      </c>
      <c r="E1154">
        <v>5</v>
      </c>
      <c r="F1154">
        <v>244.19253236934901</v>
      </c>
      <c r="G1154">
        <v>480.54553479709</v>
      </c>
      <c r="H1154">
        <v>1.96789611104999</v>
      </c>
      <c r="I1154" s="1">
        <v>4.4767296173702497E-16</v>
      </c>
      <c r="J1154" s="1">
        <v>2.83718137486713E-15</v>
      </c>
    </row>
    <row r="1155" spans="1:10">
      <c r="A1155" t="s">
        <v>1282</v>
      </c>
      <c r="B1155" t="s">
        <v>1282</v>
      </c>
      <c r="C1155" t="s">
        <v>1283</v>
      </c>
      <c r="D1155" t="s">
        <v>4290</v>
      </c>
      <c r="E1155">
        <v>7</v>
      </c>
      <c r="F1155">
        <v>1053.7911897081699</v>
      </c>
      <c r="G1155">
        <v>2071.3720306978198</v>
      </c>
      <c r="H1155">
        <v>1.96563802290989</v>
      </c>
      <c r="I1155" s="1">
        <v>3.1269645646021501E-29</v>
      </c>
      <c r="J1155" s="1">
        <v>4.7047688220082699E-28</v>
      </c>
    </row>
    <row r="1156" spans="1:10">
      <c r="A1156" t="s">
        <v>4112</v>
      </c>
      <c r="B1156" t="s">
        <v>5339</v>
      </c>
      <c r="C1156" t="s">
        <v>5340</v>
      </c>
      <c r="D1156" t="s">
        <v>5341</v>
      </c>
      <c r="E1156">
        <v>7</v>
      </c>
      <c r="F1156">
        <v>7720.1444040342703</v>
      </c>
      <c r="G1156">
        <v>15168.9152604174</v>
      </c>
      <c r="H1156">
        <v>1.9648486435682</v>
      </c>
      <c r="I1156" s="1">
        <v>1.62240743853747E-52</v>
      </c>
      <c r="J1156" s="1">
        <v>7.7994269789203799E-51</v>
      </c>
    </row>
    <row r="1157" spans="1:10">
      <c r="A1157" t="s">
        <v>840</v>
      </c>
      <c r="B1157" t="s">
        <v>840</v>
      </c>
      <c r="C1157" t="s">
        <v>841</v>
      </c>
      <c r="E1157">
        <v>3</v>
      </c>
      <c r="F1157">
        <v>56.3670567223284</v>
      </c>
      <c r="G1157">
        <v>110.746843188892</v>
      </c>
      <c r="H1157">
        <v>1.96474411879346</v>
      </c>
      <c r="I1157">
        <v>2.90357971999537E-4</v>
      </c>
      <c r="J1157">
        <v>5.938729465352E-4</v>
      </c>
    </row>
    <row r="1158" spans="1:10">
      <c r="A1158" t="s">
        <v>3246</v>
      </c>
      <c r="B1158" t="s">
        <v>3246</v>
      </c>
      <c r="C1158" t="s">
        <v>3247</v>
      </c>
      <c r="D1158" t="s">
        <v>3248</v>
      </c>
      <c r="E1158">
        <v>0</v>
      </c>
      <c r="F1158">
        <v>249.523101222874</v>
      </c>
      <c r="G1158">
        <v>490.23336088124</v>
      </c>
      <c r="H1158">
        <v>1.9646812598860901</v>
      </c>
      <c r="I1158" s="1">
        <v>4.0391199137272102E-13</v>
      </c>
      <c r="J1158" s="1">
        <v>2.0120738036957902E-12</v>
      </c>
    </row>
    <row r="1159" spans="1:10">
      <c r="A1159" t="s">
        <v>5596</v>
      </c>
      <c r="B1159" t="s">
        <v>5596</v>
      </c>
      <c r="C1159" t="s">
        <v>6067</v>
      </c>
      <c r="E1159">
        <v>3</v>
      </c>
      <c r="F1159">
        <v>397.89905179078397</v>
      </c>
      <c r="G1159">
        <v>781.25822165624902</v>
      </c>
      <c r="H1159">
        <v>1.9634583649800601</v>
      </c>
      <c r="I1159" s="1">
        <v>1.5433433283984701E-18</v>
      </c>
      <c r="J1159" s="1">
        <v>1.1684749168783799E-17</v>
      </c>
    </row>
    <row r="1160" spans="1:10">
      <c r="A1160" t="s">
        <v>4991</v>
      </c>
      <c r="B1160" t="s">
        <v>4992</v>
      </c>
      <c r="C1160" t="s">
        <v>4993</v>
      </c>
      <c r="D1160" t="s">
        <v>4994</v>
      </c>
      <c r="E1160">
        <v>0</v>
      </c>
      <c r="F1160">
        <v>103.683658493236</v>
      </c>
      <c r="G1160">
        <v>203.28075724732</v>
      </c>
      <c r="H1160">
        <v>1.9605862698274901</v>
      </c>
      <c r="I1160" s="1">
        <v>1.8420203942835899E-7</v>
      </c>
      <c r="J1160" s="1">
        <v>5.5570747915300502E-7</v>
      </c>
    </row>
    <row r="1161" spans="1:10">
      <c r="A1161" t="s">
        <v>5526</v>
      </c>
      <c r="B1161" t="s">
        <v>5526</v>
      </c>
      <c r="C1161" t="s">
        <v>4963</v>
      </c>
      <c r="E1161">
        <v>0</v>
      </c>
      <c r="F1161">
        <v>96.760943450378093</v>
      </c>
      <c r="G1161">
        <v>189.630028468115</v>
      </c>
      <c r="H1161">
        <v>1.9597786225117</v>
      </c>
      <c r="I1161" s="1">
        <v>5.5279657149775203E-6</v>
      </c>
      <c r="J1161" s="1">
        <v>1.42364378365253E-5</v>
      </c>
    </row>
    <row r="1162" spans="1:10">
      <c r="A1162" t="s">
        <v>1778</v>
      </c>
      <c r="B1162" t="s">
        <v>1778</v>
      </c>
      <c r="C1162" t="s">
        <v>1779</v>
      </c>
      <c r="D1162" t="s">
        <v>1780</v>
      </c>
      <c r="E1162">
        <v>1</v>
      </c>
      <c r="F1162">
        <v>290.38916877539299</v>
      </c>
      <c r="G1162">
        <v>568.74686343098301</v>
      </c>
      <c r="H1162">
        <v>1.95856775867178</v>
      </c>
      <c r="I1162" s="1">
        <v>6.6431382539448898E-10</v>
      </c>
      <c r="J1162" s="1">
        <v>2.5228565507756E-9</v>
      </c>
    </row>
    <row r="1163" spans="1:10">
      <c r="A1163" t="s">
        <v>5118</v>
      </c>
      <c r="B1163" t="s">
        <v>5119</v>
      </c>
      <c r="C1163" t="s">
        <v>5120</v>
      </c>
      <c r="D1163" t="s">
        <v>5121</v>
      </c>
      <c r="E1163">
        <v>3</v>
      </c>
      <c r="F1163">
        <v>209.386767671808</v>
      </c>
      <c r="G1163">
        <v>409.70726596530602</v>
      </c>
      <c r="H1163">
        <v>1.9567008484866599</v>
      </c>
      <c r="I1163" s="1">
        <v>4.1505852186332098E-9</v>
      </c>
      <c r="J1163" s="1">
        <v>1.45912071330429E-8</v>
      </c>
    </row>
    <row r="1164" spans="1:10">
      <c r="A1164" t="s">
        <v>2039</v>
      </c>
      <c r="B1164" t="s">
        <v>2039</v>
      </c>
      <c r="C1164" t="s">
        <v>2225</v>
      </c>
      <c r="E1164">
        <v>13</v>
      </c>
      <c r="F1164">
        <v>122.773806373482</v>
      </c>
      <c r="G1164">
        <v>240.14317796850301</v>
      </c>
      <c r="H1164">
        <v>1.95598055531471</v>
      </c>
      <c r="I1164" s="1">
        <v>6.0358280650039501E-7</v>
      </c>
      <c r="J1164" s="1">
        <v>1.74011951966691E-6</v>
      </c>
    </row>
    <row r="1165" spans="1:10">
      <c r="A1165" t="s">
        <v>4003</v>
      </c>
      <c r="B1165" t="s">
        <v>4003</v>
      </c>
      <c r="C1165" t="s">
        <v>5633</v>
      </c>
      <c r="E1165">
        <v>13</v>
      </c>
      <c r="F1165">
        <v>65.180445862030894</v>
      </c>
      <c r="G1165">
        <v>127.26663610333399</v>
      </c>
      <c r="H1165">
        <v>1.95252785433108</v>
      </c>
      <c r="I1165">
        <v>9.2723987249017197E-4</v>
      </c>
      <c r="J1165">
        <v>1.7692059909759201E-3</v>
      </c>
    </row>
    <row r="1166" spans="1:10">
      <c r="A1166" t="s">
        <v>4773</v>
      </c>
      <c r="B1166" t="s">
        <v>4773</v>
      </c>
      <c r="C1166" t="s">
        <v>6019</v>
      </c>
      <c r="E1166">
        <v>10</v>
      </c>
      <c r="F1166">
        <v>458.24549858696003</v>
      </c>
      <c r="G1166">
        <v>894.56242469426002</v>
      </c>
      <c r="H1166">
        <v>1.95214667127712</v>
      </c>
      <c r="I1166" s="1">
        <v>1.44872721793137E-18</v>
      </c>
      <c r="J1166" s="1">
        <v>1.09965648775715E-17</v>
      </c>
    </row>
    <row r="1167" spans="1:10">
      <c r="A1167" t="s">
        <v>2231</v>
      </c>
      <c r="B1167" t="s">
        <v>2231</v>
      </c>
      <c r="C1167" t="s">
        <v>5923</v>
      </c>
      <c r="E1167">
        <v>8</v>
      </c>
      <c r="F1167">
        <v>37.943229948773201</v>
      </c>
      <c r="G1167">
        <v>73.984020302449693</v>
      </c>
      <c r="H1167">
        <v>1.94986089487729</v>
      </c>
      <c r="I1167">
        <v>3.2367243492995301E-3</v>
      </c>
      <c r="J1167">
        <v>5.68252704198578E-3</v>
      </c>
    </row>
    <row r="1168" spans="1:10">
      <c r="A1168" t="s">
        <v>4750</v>
      </c>
      <c r="B1168" t="s">
        <v>4751</v>
      </c>
      <c r="C1168" t="s">
        <v>4752</v>
      </c>
      <c r="E1168">
        <v>3</v>
      </c>
      <c r="F1168">
        <v>201.583103874774</v>
      </c>
      <c r="G1168">
        <v>393.04970409483002</v>
      </c>
      <c r="H1168">
        <v>1.9498147242489099</v>
      </c>
      <c r="I1168" s="1">
        <v>1.99888168106221E-9</v>
      </c>
      <c r="J1168" s="1">
        <v>7.28692193595615E-9</v>
      </c>
    </row>
    <row r="1169" spans="1:10">
      <c r="A1169" t="s">
        <v>2739</v>
      </c>
      <c r="B1169" t="s">
        <v>2739</v>
      </c>
      <c r="C1169" t="s">
        <v>5923</v>
      </c>
      <c r="E1169">
        <v>8</v>
      </c>
      <c r="F1169">
        <v>155.40695483399401</v>
      </c>
      <c r="G1169">
        <v>302.78986010940201</v>
      </c>
      <c r="H1169">
        <v>1.94836750023731</v>
      </c>
      <c r="I1169" s="1">
        <v>6.5796464958452698E-8</v>
      </c>
      <c r="J1169" s="1">
        <v>2.08161849812376E-7</v>
      </c>
    </row>
    <row r="1170" spans="1:10">
      <c r="A1170" t="s">
        <v>5565</v>
      </c>
      <c r="B1170" t="s">
        <v>5565</v>
      </c>
      <c r="C1170" t="s">
        <v>5566</v>
      </c>
      <c r="E1170">
        <v>3</v>
      </c>
      <c r="F1170">
        <v>282.49965391936502</v>
      </c>
      <c r="G1170">
        <v>549.98916681759204</v>
      </c>
      <c r="H1170">
        <v>1.94686669235559</v>
      </c>
      <c r="I1170" s="1">
        <v>3.0047866492769002E-14</v>
      </c>
      <c r="J1170" s="1">
        <v>1.6651643352553301E-13</v>
      </c>
    </row>
    <row r="1171" spans="1:10">
      <c r="A1171" t="s">
        <v>3498</v>
      </c>
      <c r="B1171" t="s">
        <v>3498</v>
      </c>
      <c r="C1171" t="s">
        <v>4018</v>
      </c>
      <c r="E1171">
        <v>0</v>
      </c>
      <c r="F1171">
        <v>94.310286671101593</v>
      </c>
      <c r="G1171">
        <v>183.33192308609401</v>
      </c>
      <c r="H1171">
        <v>1.9439228694685999</v>
      </c>
      <c r="I1171">
        <v>2.2509986006752399E-4</v>
      </c>
      <c r="J1171">
        <v>4.6636842066547499E-4</v>
      </c>
    </row>
    <row r="1172" spans="1:10">
      <c r="A1172" t="s">
        <v>1998</v>
      </c>
      <c r="B1172" t="s">
        <v>1998</v>
      </c>
      <c r="C1172" t="s">
        <v>6019</v>
      </c>
      <c r="E1172">
        <v>10</v>
      </c>
      <c r="F1172">
        <v>260.59690845756802</v>
      </c>
      <c r="G1172">
        <v>506.54420151490802</v>
      </c>
      <c r="H1172">
        <v>1.94378438529092</v>
      </c>
      <c r="I1172" s="1">
        <v>1.2417369011061599E-12</v>
      </c>
      <c r="J1172" s="1">
        <v>5.97914519237845E-12</v>
      </c>
    </row>
    <row r="1173" spans="1:10">
      <c r="A1173" t="s">
        <v>2720</v>
      </c>
      <c r="B1173" t="s">
        <v>2720</v>
      </c>
      <c r="C1173" t="s">
        <v>2719</v>
      </c>
      <c r="E1173">
        <v>3</v>
      </c>
      <c r="F1173">
        <v>677.92756156560802</v>
      </c>
      <c r="G1173">
        <v>1317.24563486386</v>
      </c>
      <c r="H1173">
        <v>1.94304776725969</v>
      </c>
      <c r="I1173" s="1">
        <v>3.6352976084806701E-19</v>
      </c>
      <c r="J1173" s="1">
        <v>2.9047992917494801E-18</v>
      </c>
    </row>
    <row r="1174" spans="1:10">
      <c r="A1174" t="s">
        <v>1087</v>
      </c>
      <c r="B1174" t="s">
        <v>1087</v>
      </c>
      <c r="C1174" t="s">
        <v>4745</v>
      </c>
      <c r="E1174">
        <v>13</v>
      </c>
      <c r="F1174">
        <v>91.859629891824994</v>
      </c>
      <c r="G1174">
        <v>178.27087823725299</v>
      </c>
      <c r="H1174">
        <v>1.9406879654009801</v>
      </c>
      <c r="I1174" s="1">
        <v>7.8604974524002902E-7</v>
      </c>
      <c r="J1174" s="1">
        <v>2.2356479767216401E-6</v>
      </c>
    </row>
    <row r="1175" spans="1:10">
      <c r="A1175" t="s">
        <v>3953</v>
      </c>
      <c r="B1175" t="s">
        <v>3953</v>
      </c>
      <c r="C1175" t="s">
        <v>5102</v>
      </c>
      <c r="E1175">
        <v>9</v>
      </c>
      <c r="F1175">
        <v>178.19455064790401</v>
      </c>
      <c r="G1175">
        <v>345.54023351510801</v>
      </c>
      <c r="H1175">
        <v>1.9391178476488</v>
      </c>
      <c r="I1175" s="1">
        <v>2.3424142876723901E-9</v>
      </c>
      <c r="J1175" s="1">
        <v>8.4610236304256796E-9</v>
      </c>
    </row>
    <row r="1176" spans="1:10">
      <c r="A1176" t="s">
        <v>3454</v>
      </c>
      <c r="B1176" t="s">
        <v>3454</v>
      </c>
      <c r="C1176" t="s">
        <v>5038</v>
      </c>
      <c r="E1176">
        <v>9</v>
      </c>
      <c r="F1176">
        <v>48.369252643072798</v>
      </c>
      <c r="G1176">
        <v>93.7305046235915</v>
      </c>
      <c r="H1176">
        <v>1.93781171925995</v>
      </c>
      <c r="I1176">
        <v>8.6675343023224799E-4</v>
      </c>
      <c r="J1176">
        <v>1.6634576543210901E-3</v>
      </c>
    </row>
    <row r="1177" spans="1:10">
      <c r="A1177" t="s">
        <v>4985</v>
      </c>
      <c r="B1177" t="s">
        <v>4985</v>
      </c>
      <c r="C1177" t="s">
        <v>4641</v>
      </c>
      <c r="E1177">
        <v>3</v>
      </c>
      <c r="F1177">
        <v>466.90572217496998</v>
      </c>
      <c r="G1177">
        <v>903.51088531944902</v>
      </c>
      <c r="H1177">
        <v>1.9351034746600599</v>
      </c>
      <c r="I1177" s="1">
        <v>6.7630550766533302E-15</v>
      </c>
      <c r="J1177" s="1">
        <v>3.9437815254685601E-14</v>
      </c>
    </row>
    <row r="1178" spans="1:10">
      <c r="A1178" t="s">
        <v>1061</v>
      </c>
      <c r="B1178" t="s">
        <v>1061</v>
      </c>
      <c r="C1178" t="s">
        <v>1062</v>
      </c>
      <c r="E1178">
        <v>7</v>
      </c>
      <c r="F1178">
        <v>56.732899122538598</v>
      </c>
      <c r="G1178">
        <v>109.47476570502199</v>
      </c>
      <c r="H1178">
        <v>1.92965223703033</v>
      </c>
      <c r="I1178">
        <v>3.3804691178953103E-4</v>
      </c>
      <c r="J1178">
        <v>6.8548401557321501E-4</v>
      </c>
    </row>
    <row r="1179" spans="1:10">
      <c r="A1179" t="s">
        <v>2044</v>
      </c>
      <c r="B1179" t="s">
        <v>2044</v>
      </c>
      <c r="C1179" t="s">
        <v>2045</v>
      </c>
      <c r="E1179">
        <v>0</v>
      </c>
      <c r="F1179">
        <v>222.95220641630701</v>
      </c>
      <c r="G1179">
        <v>429.94714176670198</v>
      </c>
      <c r="H1179">
        <v>1.92842739113281</v>
      </c>
      <c r="I1179" s="1">
        <v>5.4306391417690102E-9</v>
      </c>
      <c r="J1179" s="1">
        <v>1.88890407325177E-8</v>
      </c>
    </row>
    <row r="1180" spans="1:10">
      <c r="A1180" t="s">
        <v>5523</v>
      </c>
      <c r="B1180" t="s">
        <v>5524</v>
      </c>
      <c r="C1180" t="s">
        <v>5525</v>
      </c>
      <c r="E1180">
        <v>0</v>
      </c>
      <c r="F1180">
        <v>243.160368862448</v>
      </c>
      <c r="G1180">
        <v>468.84396692338697</v>
      </c>
      <c r="H1180">
        <v>1.9281265656765101</v>
      </c>
      <c r="I1180">
        <v>4.8180786624012796E-3</v>
      </c>
      <c r="J1180">
        <v>8.2196477584474195E-3</v>
      </c>
    </row>
    <row r="1181" spans="1:10">
      <c r="A1181" t="s">
        <v>2335</v>
      </c>
      <c r="B1181" t="s">
        <v>2335</v>
      </c>
      <c r="C1181" t="s">
        <v>2336</v>
      </c>
      <c r="D1181" t="s">
        <v>2337</v>
      </c>
      <c r="E1181">
        <v>7</v>
      </c>
      <c r="F1181">
        <v>472.08897787370699</v>
      </c>
      <c r="G1181">
        <v>910.11524197026097</v>
      </c>
      <c r="H1181">
        <v>1.9278468352924201</v>
      </c>
      <c r="I1181" s="1">
        <v>1.7773869877471899E-17</v>
      </c>
      <c r="J1181" s="1">
        <v>1.2437502081123201E-16</v>
      </c>
    </row>
    <row r="1182" spans="1:10">
      <c r="A1182" t="s">
        <v>2864</v>
      </c>
      <c r="B1182" t="s">
        <v>2864</v>
      </c>
      <c r="C1182" t="s">
        <v>5783</v>
      </c>
      <c r="E1182">
        <v>10</v>
      </c>
      <c r="F1182">
        <v>250.51038840131</v>
      </c>
      <c r="G1182">
        <v>482.29894830319699</v>
      </c>
      <c r="H1182">
        <v>1.92526526097819</v>
      </c>
      <c r="I1182" s="1">
        <v>2.3494160235900499E-8</v>
      </c>
      <c r="J1182" s="1">
        <v>7.7696291652617306E-8</v>
      </c>
    </row>
    <row r="1183" spans="1:10">
      <c r="A1183" t="s">
        <v>1907</v>
      </c>
      <c r="B1183" t="s">
        <v>1907</v>
      </c>
      <c r="C1183" t="s">
        <v>2051</v>
      </c>
      <c r="E1183">
        <v>0</v>
      </c>
      <c r="F1183">
        <v>218.88891608243401</v>
      </c>
      <c r="G1183">
        <v>421.27106488297602</v>
      </c>
      <c r="H1183">
        <v>1.92458838219257</v>
      </c>
      <c r="I1183" s="1">
        <v>9.9988741041910798E-11</v>
      </c>
      <c r="J1183" s="1">
        <v>4.0606691331100202E-10</v>
      </c>
    </row>
    <row r="1184" spans="1:10">
      <c r="A1184" t="s">
        <v>932</v>
      </c>
      <c r="B1184" t="s">
        <v>932</v>
      </c>
      <c r="C1184" t="s">
        <v>933</v>
      </c>
      <c r="E1184">
        <v>0</v>
      </c>
      <c r="F1184">
        <v>1436.2955907533999</v>
      </c>
      <c r="G1184">
        <v>2763.41832394311</v>
      </c>
      <c r="H1184">
        <v>1.9239899793144799</v>
      </c>
      <c r="I1184" s="1">
        <v>3.41093278707734E-16</v>
      </c>
      <c r="J1184" s="1">
        <v>2.1922658228248202E-15</v>
      </c>
    </row>
    <row r="1185" spans="1:10">
      <c r="A1185" t="s">
        <v>3880</v>
      </c>
      <c r="B1185" t="s">
        <v>3880</v>
      </c>
      <c r="C1185" t="s">
        <v>3881</v>
      </c>
      <c r="E1185">
        <v>7</v>
      </c>
      <c r="F1185">
        <v>345.29480669584899</v>
      </c>
      <c r="G1185">
        <v>664.17825613464697</v>
      </c>
      <c r="H1185">
        <v>1.9235107023190301</v>
      </c>
      <c r="I1185" s="1">
        <v>1.65334138887804E-16</v>
      </c>
      <c r="J1185" s="1">
        <v>1.0826365041457201E-15</v>
      </c>
    </row>
    <row r="1186" spans="1:10">
      <c r="A1186" t="s">
        <v>3051</v>
      </c>
      <c r="B1186" t="s">
        <v>3051</v>
      </c>
      <c r="C1186" t="s">
        <v>5961</v>
      </c>
      <c r="E1186">
        <v>13</v>
      </c>
      <c r="F1186">
        <v>59.0752666785882</v>
      </c>
      <c r="G1186">
        <v>113.58749281412901</v>
      </c>
      <c r="H1186">
        <v>1.9227588667881299</v>
      </c>
      <c r="I1186" s="1">
        <v>3.8343720101452202E-7</v>
      </c>
      <c r="J1186" s="1">
        <v>1.1285535936281101E-6</v>
      </c>
    </row>
    <row r="1187" spans="1:10">
      <c r="A1187" t="s">
        <v>1861</v>
      </c>
      <c r="B1187" t="s">
        <v>1861</v>
      </c>
      <c r="C1187" t="s">
        <v>1862</v>
      </c>
      <c r="D1187" t="s">
        <v>1863</v>
      </c>
      <c r="E1187">
        <v>1</v>
      </c>
      <c r="F1187">
        <v>83.841338447304807</v>
      </c>
      <c r="G1187">
        <v>161.10356583454001</v>
      </c>
      <c r="H1187">
        <v>1.92152903112103</v>
      </c>
      <c r="I1187" s="1">
        <v>7.0706608692460798E-5</v>
      </c>
      <c r="J1187">
        <v>1.55944862811832E-4</v>
      </c>
    </row>
    <row r="1188" spans="1:10">
      <c r="A1188" t="s">
        <v>1476</v>
      </c>
      <c r="B1188" t="s">
        <v>1476</v>
      </c>
      <c r="C1188" t="s">
        <v>6002</v>
      </c>
      <c r="E1188">
        <v>0</v>
      </c>
      <c r="F1188">
        <v>124.36400176384601</v>
      </c>
      <c r="G1188">
        <v>238.93998496264999</v>
      </c>
      <c r="H1188">
        <v>1.9212954036037799</v>
      </c>
      <c r="I1188">
        <v>1.7179269654291201E-4</v>
      </c>
      <c r="J1188">
        <v>3.6085620414147001E-4</v>
      </c>
    </row>
    <row r="1189" spans="1:10">
      <c r="A1189" t="s">
        <v>1019</v>
      </c>
      <c r="B1189" t="s">
        <v>1019</v>
      </c>
      <c r="C1189" t="s">
        <v>6019</v>
      </c>
      <c r="E1189">
        <v>10</v>
      </c>
      <c r="F1189">
        <v>7926.42297639157</v>
      </c>
      <c r="G1189">
        <v>15223.953882670599</v>
      </c>
      <c r="H1189">
        <v>1.9206587798827199</v>
      </c>
      <c r="I1189" s="1">
        <v>1.5014845736233599E-32</v>
      </c>
      <c r="J1189" s="1">
        <v>2.68225930025225E-31</v>
      </c>
    </row>
    <row r="1190" spans="1:10">
      <c r="A1190" t="s">
        <v>1132</v>
      </c>
      <c r="B1190" t="s">
        <v>1132</v>
      </c>
      <c r="C1190" t="s">
        <v>1133</v>
      </c>
      <c r="E1190">
        <v>0</v>
      </c>
      <c r="F1190">
        <v>588.947843748031</v>
      </c>
      <c r="G1190">
        <v>1129.9858260333999</v>
      </c>
      <c r="H1190">
        <v>1.91865177541399</v>
      </c>
      <c r="I1190" s="1">
        <v>1.78267321646626E-28</v>
      </c>
      <c r="J1190" s="1">
        <v>2.5709626168207398E-27</v>
      </c>
    </row>
    <row r="1191" spans="1:10">
      <c r="A1191" t="s">
        <v>5193</v>
      </c>
      <c r="B1191" t="s">
        <v>5193</v>
      </c>
      <c r="C1191" t="s">
        <v>6069</v>
      </c>
      <c r="E1191">
        <v>9</v>
      </c>
      <c r="F1191">
        <v>239.48340829405001</v>
      </c>
      <c r="G1191">
        <v>458.96469703380802</v>
      </c>
      <c r="H1191">
        <v>1.91647805709474</v>
      </c>
      <c r="I1191" s="1">
        <v>4.96270845726648E-11</v>
      </c>
      <c r="J1191" s="1">
        <v>2.0697098216640599E-10</v>
      </c>
    </row>
    <row r="1192" spans="1:10">
      <c r="A1192" t="s">
        <v>1891</v>
      </c>
      <c r="B1192" t="s">
        <v>1891</v>
      </c>
      <c r="C1192" t="s">
        <v>6019</v>
      </c>
      <c r="E1192">
        <v>10</v>
      </c>
      <c r="F1192">
        <v>145.753591670644</v>
      </c>
      <c r="G1192">
        <v>279.09252855122099</v>
      </c>
      <c r="H1192">
        <v>1.91482436454725</v>
      </c>
      <c r="I1192" s="1">
        <v>1.0323813023011299E-6</v>
      </c>
      <c r="J1192" s="1">
        <v>2.8965872391717401E-6</v>
      </c>
    </row>
    <row r="1193" spans="1:10">
      <c r="A1193" t="s">
        <v>2859</v>
      </c>
      <c r="B1193" t="s">
        <v>2859</v>
      </c>
      <c r="C1193" t="s">
        <v>2860</v>
      </c>
      <c r="E1193">
        <v>3</v>
      </c>
      <c r="F1193">
        <v>73.027035188562394</v>
      </c>
      <c r="G1193">
        <v>139.53478352927499</v>
      </c>
      <c r="H1193">
        <v>1.91072776224563</v>
      </c>
      <c r="I1193">
        <v>6.0896385337138399E-4</v>
      </c>
      <c r="J1193">
        <v>1.1927139002931399E-3</v>
      </c>
    </row>
    <row r="1194" spans="1:10">
      <c r="A1194" t="s">
        <v>3367</v>
      </c>
      <c r="B1194" t="s">
        <v>3367</v>
      </c>
      <c r="C1194" t="s">
        <v>3368</v>
      </c>
      <c r="E1194">
        <v>3</v>
      </c>
      <c r="F1194">
        <v>507.364972596749</v>
      </c>
      <c r="G1194">
        <v>969.38540829041006</v>
      </c>
      <c r="H1194">
        <v>1.9106273799883899</v>
      </c>
      <c r="I1194" s="1">
        <v>1.3233563574824601E-19</v>
      </c>
      <c r="J1194" s="1">
        <v>1.08831796130651E-18</v>
      </c>
    </row>
    <row r="1195" spans="1:10">
      <c r="A1195" t="s">
        <v>4332</v>
      </c>
      <c r="B1195" t="s">
        <v>4332</v>
      </c>
      <c r="C1195" t="s">
        <v>4333</v>
      </c>
      <c r="E1195">
        <v>2</v>
      </c>
      <c r="F1195">
        <v>188.6634988717</v>
      </c>
      <c r="G1195">
        <v>360.10311365999701</v>
      </c>
      <c r="H1195">
        <v>1.9087057953106401</v>
      </c>
      <c r="I1195" s="1">
        <v>1.32234941362555E-7</v>
      </c>
      <c r="J1195" s="1">
        <v>4.0513223226776599E-7</v>
      </c>
    </row>
    <row r="1196" spans="1:10">
      <c r="A1196" t="s">
        <v>2230</v>
      </c>
      <c r="B1196" t="s">
        <v>2230</v>
      </c>
      <c r="C1196" t="s">
        <v>4930</v>
      </c>
      <c r="E1196">
        <v>0</v>
      </c>
      <c r="F1196">
        <v>28.806923938357599</v>
      </c>
      <c r="G1196">
        <v>54.965995405612901</v>
      </c>
      <c r="H1196">
        <v>1.9080827763225101</v>
      </c>
      <c r="I1196">
        <v>4.4567689227174301E-3</v>
      </c>
      <c r="J1196">
        <v>7.6363009678435704E-3</v>
      </c>
    </row>
    <row r="1197" spans="1:10">
      <c r="A1197" t="s">
        <v>1983</v>
      </c>
      <c r="B1197" t="s">
        <v>1983</v>
      </c>
      <c r="C1197" t="s">
        <v>5097</v>
      </c>
      <c r="E1197">
        <v>9</v>
      </c>
      <c r="F1197">
        <v>2104.1278496912901</v>
      </c>
      <c r="G1197">
        <v>4014.6031509484301</v>
      </c>
      <c r="H1197">
        <v>1.90796540787074</v>
      </c>
      <c r="I1197" s="1">
        <v>1.7493595322481001E-39</v>
      </c>
      <c r="J1197" s="1">
        <v>4.4204969718730902E-38</v>
      </c>
    </row>
    <row r="1198" spans="1:10">
      <c r="A1198" t="s">
        <v>244</v>
      </c>
      <c r="B1198" t="s">
        <v>244</v>
      </c>
      <c r="C1198" t="s">
        <v>5754</v>
      </c>
      <c r="E1198">
        <v>3</v>
      </c>
      <c r="F1198">
        <v>34.697475474314402</v>
      </c>
      <c r="G1198">
        <v>66.076872811045007</v>
      </c>
      <c r="H1198">
        <v>1.90437119438156</v>
      </c>
      <c r="I1198">
        <v>3.5354492727978902E-3</v>
      </c>
      <c r="J1198">
        <v>6.1776334367771597E-3</v>
      </c>
    </row>
    <row r="1199" spans="1:10">
      <c r="A1199" t="s">
        <v>704</v>
      </c>
      <c r="B1199" t="s">
        <v>704</v>
      </c>
      <c r="C1199" t="s">
        <v>5600</v>
      </c>
      <c r="E1199">
        <v>13</v>
      </c>
      <c r="F1199">
        <v>89.903592101250297</v>
      </c>
      <c r="G1199">
        <v>171.17973254687701</v>
      </c>
      <c r="H1199">
        <v>1.9040366301948499</v>
      </c>
      <c r="I1199">
        <v>1.80592141590632E-4</v>
      </c>
      <c r="J1199">
        <v>3.7786317523899799E-4</v>
      </c>
    </row>
    <row r="1200" spans="1:10">
      <c r="A1200" t="s">
        <v>1541</v>
      </c>
      <c r="B1200" t="s">
        <v>1541</v>
      </c>
      <c r="C1200" t="s">
        <v>1542</v>
      </c>
      <c r="E1200">
        <v>3</v>
      </c>
      <c r="F1200">
        <v>118.21589705090599</v>
      </c>
      <c r="G1200">
        <v>224.97755189732601</v>
      </c>
      <c r="H1200">
        <v>1.9031074289479499</v>
      </c>
      <c r="I1200">
        <v>1.4547581332749601E-4</v>
      </c>
      <c r="J1200">
        <v>3.0831486889085501E-4</v>
      </c>
    </row>
    <row r="1201" spans="1:10">
      <c r="A1201" t="s">
        <v>3971</v>
      </c>
      <c r="B1201" t="s">
        <v>3972</v>
      </c>
      <c r="C1201" t="s">
        <v>3973</v>
      </c>
      <c r="D1201" t="s">
        <v>3974</v>
      </c>
      <c r="E1201">
        <v>7</v>
      </c>
      <c r="F1201">
        <v>626.42279447027101</v>
      </c>
      <c r="G1201">
        <v>1192.02000563672</v>
      </c>
      <c r="H1201">
        <v>1.90290011180826</v>
      </c>
      <c r="I1201" s="1">
        <v>7.2800214265566099E-18</v>
      </c>
      <c r="J1201" s="1">
        <v>5.2688820924393201E-17</v>
      </c>
    </row>
    <row r="1202" spans="1:10">
      <c r="A1202" t="s">
        <v>3975</v>
      </c>
      <c r="B1202" t="s">
        <v>3976</v>
      </c>
      <c r="C1202" t="s">
        <v>4677</v>
      </c>
      <c r="D1202" t="s">
        <v>4482</v>
      </c>
      <c r="E1202">
        <v>7</v>
      </c>
      <c r="F1202">
        <v>1152.24866697317</v>
      </c>
      <c r="G1202">
        <v>2192.6117957372298</v>
      </c>
      <c r="H1202">
        <v>1.90289809707221</v>
      </c>
      <c r="I1202" s="1">
        <v>8.1364822963436299E-26</v>
      </c>
      <c r="J1202" s="1">
        <v>1.0044054241812099E-24</v>
      </c>
    </row>
    <row r="1203" spans="1:10">
      <c r="A1203" t="s">
        <v>3157</v>
      </c>
      <c r="B1203" t="s">
        <v>3157</v>
      </c>
      <c r="C1203" t="s">
        <v>6039</v>
      </c>
      <c r="E1203">
        <v>11</v>
      </c>
      <c r="F1203">
        <v>85.345682778674899</v>
      </c>
      <c r="G1203">
        <v>162.26513944901399</v>
      </c>
      <c r="H1203">
        <v>1.9012694510841599</v>
      </c>
      <c r="I1203">
        <v>2.0616815751143499E-3</v>
      </c>
      <c r="J1203">
        <v>3.7440795926447102E-3</v>
      </c>
    </row>
    <row r="1204" spans="1:10">
      <c r="A1204" t="s">
        <v>2367</v>
      </c>
      <c r="B1204" t="s">
        <v>2367</v>
      </c>
      <c r="C1204" t="s">
        <v>2368</v>
      </c>
      <c r="D1204" t="s">
        <v>2369</v>
      </c>
      <c r="E1204">
        <v>6</v>
      </c>
      <c r="F1204">
        <v>60.559123644693599</v>
      </c>
      <c r="G1204">
        <v>115.0739755961</v>
      </c>
      <c r="H1204">
        <v>1.9001922199411401</v>
      </c>
      <c r="I1204">
        <v>1.86043834949648E-3</v>
      </c>
      <c r="J1204">
        <v>3.3921590997757298E-3</v>
      </c>
    </row>
    <row r="1205" spans="1:10">
      <c r="A1205" t="s">
        <v>4165</v>
      </c>
      <c r="B1205" t="s">
        <v>4165</v>
      </c>
      <c r="C1205" t="s">
        <v>5858</v>
      </c>
      <c r="E1205">
        <v>9</v>
      </c>
      <c r="F1205">
        <v>49.487267208967999</v>
      </c>
      <c r="G1205">
        <v>93.967871414365504</v>
      </c>
      <c r="H1205">
        <v>1.8988292689020601</v>
      </c>
      <c r="I1205">
        <v>2.91548603641382E-3</v>
      </c>
      <c r="J1205">
        <v>5.1660979722250398E-3</v>
      </c>
    </row>
    <row r="1206" spans="1:10">
      <c r="A1206" t="s">
        <v>2046</v>
      </c>
      <c r="B1206" t="s">
        <v>2046</v>
      </c>
      <c r="C1206" t="s">
        <v>2047</v>
      </c>
      <c r="E1206">
        <v>0</v>
      </c>
      <c r="F1206">
        <v>109.83176320617601</v>
      </c>
      <c r="G1206">
        <v>208.54415193624499</v>
      </c>
      <c r="H1206">
        <v>1.89875993836835</v>
      </c>
      <c r="I1206" s="1">
        <v>6.3737629723270494E-5</v>
      </c>
      <c r="J1206">
        <v>1.4124126850077799E-4</v>
      </c>
    </row>
    <row r="1207" spans="1:10">
      <c r="A1207" t="s">
        <v>1737</v>
      </c>
      <c r="B1207" t="s">
        <v>1737</v>
      </c>
      <c r="C1207" t="s">
        <v>1738</v>
      </c>
      <c r="E1207">
        <v>9</v>
      </c>
      <c r="F1207">
        <v>153.277264126463</v>
      </c>
      <c r="G1207">
        <v>291.00189928233698</v>
      </c>
      <c r="H1207">
        <v>1.8985327076443901</v>
      </c>
      <c r="I1207" s="1">
        <v>8.3219043965545601E-7</v>
      </c>
      <c r="J1207" s="1">
        <v>2.3623341669144101E-6</v>
      </c>
    </row>
    <row r="1208" spans="1:10">
      <c r="A1208" t="s">
        <v>4499</v>
      </c>
      <c r="B1208" t="s">
        <v>4499</v>
      </c>
      <c r="C1208" t="s">
        <v>6019</v>
      </c>
      <c r="E1208">
        <v>10</v>
      </c>
      <c r="F1208">
        <v>70.318825232302601</v>
      </c>
      <c r="G1208">
        <v>133.495857007338</v>
      </c>
      <c r="H1208">
        <v>1.89843696288051</v>
      </c>
      <c r="I1208">
        <v>3.1281916108465298E-4</v>
      </c>
      <c r="J1208">
        <v>6.3672967280328904E-4</v>
      </c>
    </row>
    <row r="1209" spans="1:10">
      <c r="A1209" t="s">
        <v>1888</v>
      </c>
      <c r="B1209" t="s">
        <v>1888</v>
      </c>
      <c r="C1209" t="s">
        <v>3095</v>
      </c>
      <c r="E1209">
        <v>9</v>
      </c>
      <c r="F1209">
        <v>414.40976630326202</v>
      </c>
      <c r="G1209">
        <v>786.00871164233297</v>
      </c>
      <c r="H1209">
        <v>1.8966944689887899</v>
      </c>
      <c r="I1209" s="1">
        <v>4.6546597277396098E-13</v>
      </c>
      <c r="J1209" s="1">
        <v>2.3089767592386202E-12</v>
      </c>
    </row>
    <row r="1210" spans="1:10">
      <c r="A1210" t="s">
        <v>3557</v>
      </c>
      <c r="B1210" t="s">
        <v>3557</v>
      </c>
      <c r="C1210" t="s">
        <v>6002</v>
      </c>
      <c r="E1210">
        <v>0</v>
      </c>
      <c r="F1210">
        <v>387.21547591950099</v>
      </c>
      <c r="G1210">
        <v>733.69077263316603</v>
      </c>
      <c r="H1210">
        <v>1.8947868002716199</v>
      </c>
      <c r="I1210" s="1">
        <v>3.7486489301252301E-20</v>
      </c>
      <c r="J1210" s="1">
        <v>3.1893181473137301E-19</v>
      </c>
    </row>
    <row r="1211" spans="1:10">
      <c r="A1211" t="s">
        <v>1954</v>
      </c>
      <c r="B1211" t="s">
        <v>1954</v>
      </c>
      <c r="C1211" t="s">
        <v>2431</v>
      </c>
      <c r="D1211" t="s">
        <v>2432</v>
      </c>
      <c r="E1211">
        <v>6</v>
      </c>
      <c r="F1211">
        <v>2796.3466824049201</v>
      </c>
      <c r="G1211">
        <v>5297.31181116678</v>
      </c>
      <c r="H1211">
        <v>1.8943687649669301</v>
      </c>
      <c r="I1211" s="1">
        <v>1.3620214961599701E-36</v>
      </c>
      <c r="J1211" s="1">
        <v>2.95004875706737E-35</v>
      </c>
    </row>
    <row r="1212" spans="1:10">
      <c r="A1212" t="s">
        <v>4110</v>
      </c>
      <c r="B1212" t="s">
        <v>4110</v>
      </c>
      <c r="C1212" t="s">
        <v>4111</v>
      </c>
      <c r="E1212">
        <v>13</v>
      </c>
      <c r="F1212">
        <v>2567.11076291469</v>
      </c>
      <c r="G1212">
        <v>4859.1443740997202</v>
      </c>
      <c r="H1212">
        <v>1.89284562407532</v>
      </c>
      <c r="I1212" s="1">
        <v>5.9109474989994599E-7</v>
      </c>
      <c r="J1212" s="1">
        <v>1.70661291804608E-6</v>
      </c>
    </row>
    <row r="1213" spans="1:10">
      <c r="A1213" t="s">
        <v>2706</v>
      </c>
      <c r="B1213" t="s">
        <v>2706</v>
      </c>
      <c r="C1213" t="s">
        <v>6019</v>
      </c>
      <c r="E1213">
        <v>10</v>
      </c>
      <c r="F1213">
        <v>144.44338762149599</v>
      </c>
      <c r="G1213">
        <v>272.65435536644299</v>
      </c>
      <c r="H1213">
        <v>1.8876208863289501</v>
      </c>
      <c r="I1213" s="1">
        <v>5.72818051228316E-8</v>
      </c>
      <c r="J1213" s="1">
        <v>1.8200285528818001E-7</v>
      </c>
    </row>
    <row r="1214" spans="1:10">
      <c r="A1214" t="s">
        <v>2541</v>
      </c>
      <c r="B1214" t="s">
        <v>2541</v>
      </c>
      <c r="C1214" t="s">
        <v>2542</v>
      </c>
      <c r="E1214">
        <v>3</v>
      </c>
      <c r="F1214">
        <v>49.616043797459596</v>
      </c>
      <c r="G1214">
        <v>93.533607800834503</v>
      </c>
      <c r="H1214">
        <v>1.88514844477833</v>
      </c>
      <c r="I1214">
        <v>3.8587619448625398E-3</v>
      </c>
      <c r="J1214">
        <v>6.7009866020476304E-3</v>
      </c>
    </row>
    <row r="1215" spans="1:10">
      <c r="A1215" t="s">
        <v>4588</v>
      </c>
      <c r="B1215" t="s">
        <v>4588</v>
      </c>
      <c r="C1215" t="s">
        <v>5961</v>
      </c>
      <c r="E1215">
        <v>13</v>
      </c>
      <c r="F1215">
        <v>174.088334784533</v>
      </c>
      <c r="G1215">
        <v>327.97367444955302</v>
      </c>
      <c r="H1215">
        <v>1.8839497480143199</v>
      </c>
      <c r="I1215" s="1">
        <v>4.4595848042059198E-7</v>
      </c>
      <c r="J1215" s="1">
        <v>1.3009139095840901E-6</v>
      </c>
    </row>
    <row r="1216" spans="1:10">
      <c r="A1216" t="s">
        <v>720</v>
      </c>
      <c r="B1216" t="s">
        <v>720</v>
      </c>
      <c r="C1216" t="s">
        <v>1755</v>
      </c>
      <c r="D1216" t="s">
        <v>1756</v>
      </c>
      <c r="E1216">
        <v>7</v>
      </c>
      <c r="F1216">
        <v>1331.75537246919</v>
      </c>
      <c r="G1216">
        <v>2508.7142705769702</v>
      </c>
      <c r="H1216">
        <v>1.88376508361712</v>
      </c>
      <c r="I1216" s="1">
        <v>3.41256481883031E-31</v>
      </c>
      <c r="J1216" s="1">
        <v>5.7162877546016001E-30</v>
      </c>
    </row>
    <row r="1217" spans="1:10">
      <c r="A1217" t="s">
        <v>4865</v>
      </c>
      <c r="B1217" t="s">
        <v>4865</v>
      </c>
      <c r="C1217" t="s">
        <v>6065</v>
      </c>
      <c r="E1217">
        <v>9</v>
      </c>
      <c r="F1217">
        <v>338.24526586346798</v>
      </c>
      <c r="G1217">
        <v>636.55849184942804</v>
      </c>
      <c r="H1217">
        <v>1.8819435365175901</v>
      </c>
      <c r="I1217" s="1">
        <v>1.23464968877664E-13</v>
      </c>
      <c r="J1217" s="1">
        <v>6.4434983316295501E-13</v>
      </c>
    </row>
    <row r="1218" spans="1:10">
      <c r="A1218" t="s">
        <v>2562</v>
      </c>
      <c r="B1218" t="s">
        <v>2562</v>
      </c>
      <c r="C1218" t="s">
        <v>6019</v>
      </c>
      <c r="E1218">
        <v>10</v>
      </c>
      <c r="F1218">
        <v>133.41445671526699</v>
      </c>
      <c r="G1218">
        <v>251.00463312514401</v>
      </c>
      <c r="H1218">
        <v>1.8813900630037199</v>
      </c>
      <c r="I1218" s="1">
        <v>3.87051426119682E-7</v>
      </c>
      <c r="J1218" s="1">
        <v>1.13805822110675E-6</v>
      </c>
    </row>
    <row r="1219" spans="1:10">
      <c r="A1219" t="s">
        <v>2837</v>
      </c>
      <c r="B1219" t="s">
        <v>2837</v>
      </c>
      <c r="C1219" t="s">
        <v>2838</v>
      </c>
      <c r="E1219">
        <v>3</v>
      </c>
      <c r="F1219">
        <v>63.224408071456203</v>
      </c>
      <c r="G1219">
        <v>118.885904453743</v>
      </c>
      <c r="H1219">
        <v>1.88037987353521</v>
      </c>
      <c r="I1219">
        <v>1.07794368736426E-3</v>
      </c>
      <c r="J1219">
        <v>2.03378462775523E-3</v>
      </c>
    </row>
    <row r="1220" spans="1:10">
      <c r="A1220" t="s">
        <v>4447</v>
      </c>
      <c r="B1220" t="s">
        <v>4447</v>
      </c>
      <c r="C1220" t="s">
        <v>6069</v>
      </c>
      <c r="E1220">
        <v>0</v>
      </c>
      <c r="F1220">
        <v>613.71391551674799</v>
      </c>
      <c r="G1220">
        <v>1152.0172864622</v>
      </c>
      <c r="H1220">
        <v>1.8771242713181699</v>
      </c>
      <c r="I1220" s="1">
        <v>3.0447845938626098E-23</v>
      </c>
      <c r="J1220" s="1">
        <v>3.1420264054990599E-22</v>
      </c>
    </row>
    <row r="1221" spans="1:10">
      <c r="A1221" t="s">
        <v>1353</v>
      </c>
      <c r="B1221" t="s">
        <v>1353</v>
      </c>
      <c r="C1221" t="s">
        <v>1354</v>
      </c>
      <c r="E1221">
        <v>9</v>
      </c>
      <c r="F1221">
        <v>565.608068447562</v>
      </c>
      <c r="G1221">
        <v>1060.47761312885</v>
      </c>
      <c r="H1221">
        <v>1.8749336727808099</v>
      </c>
      <c r="I1221" s="1">
        <v>6.8698606114201904E-12</v>
      </c>
      <c r="J1221" s="1">
        <v>3.1032456680922502E-11</v>
      </c>
    </row>
    <row r="1222" spans="1:10">
      <c r="A1222" t="s">
        <v>549</v>
      </c>
      <c r="B1222" t="s">
        <v>549</v>
      </c>
      <c r="C1222" t="s">
        <v>6067</v>
      </c>
      <c r="E1222">
        <v>3</v>
      </c>
      <c r="F1222">
        <v>160.65167262852501</v>
      </c>
      <c r="G1222">
        <v>301.07806599467301</v>
      </c>
      <c r="H1222">
        <v>1.8741047700814</v>
      </c>
      <c r="I1222" s="1">
        <v>2.2499788668279301E-6</v>
      </c>
      <c r="J1222" s="1">
        <v>6.08884441169499E-6</v>
      </c>
    </row>
    <row r="1223" spans="1:10">
      <c r="A1223" t="s">
        <v>937</v>
      </c>
      <c r="B1223" t="s">
        <v>937</v>
      </c>
      <c r="C1223" t="s">
        <v>6067</v>
      </c>
      <c r="E1223">
        <v>3</v>
      </c>
      <c r="F1223">
        <v>80.100964984144099</v>
      </c>
      <c r="G1223">
        <v>150.021102939108</v>
      </c>
      <c r="H1223">
        <v>1.8729000701652501</v>
      </c>
      <c r="I1223">
        <v>3.0724241959213702E-4</v>
      </c>
      <c r="J1223">
        <v>6.2602495763208299E-4</v>
      </c>
    </row>
    <row r="1224" spans="1:10">
      <c r="A1224" t="s">
        <v>1375</v>
      </c>
      <c r="B1224" t="s">
        <v>1375</v>
      </c>
      <c r="C1224" t="s">
        <v>1376</v>
      </c>
      <c r="D1224" t="s">
        <v>1152</v>
      </c>
      <c r="E1224">
        <v>7</v>
      </c>
      <c r="F1224">
        <v>1288.8737558292701</v>
      </c>
      <c r="G1224">
        <v>2410.5145609961701</v>
      </c>
      <c r="H1224">
        <v>1.87024877346907</v>
      </c>
      <c r="I1224" s="1">
        <v>3.3884808574330401E-25</v>
      </c>
      <c r="J1224" s="1">
        <v>4.0072174620003202E-24</v>
      </c>
    </row>
    <row r="1225" spans="1:10">
      <c r="A1225" t="s">
        <v>4252</v>
      </c>
      <c r="B1225" t="s">
        <v>4252</v>
      </c>
      <c r="C1225" t="s">
        <v>5858</v>
      </c>
      <c r="E1225">
        <v>9</v>
      </c>
      <c r="F1225">
        <v>49.981886197669802</v>
      </c>
      <c r="G1225">
        <v>93.360821894111396</v>
      </c>
      <c r="H1225">
        <v>1.8678931308211399</v>
      </c>
      <c r="I1225">
        <v>5.5773290339823003E-3</v>
      </c>
      <c r="J1225">
        <v>9.4305823785923101E-3</v>
      </c>
    </row>
    <row r="1226" spans="1:10">
      <c r="A1226" t="s">
        <v>1710</v>
      </c>
      <c r="B1226" t="s">
        <v>1710</v>
      </c>
      <c r="C1226" t="s">
        <v>4440</v>
      </c>
      <c r="E1226">
        <v>9</v>
      </c>
      <c r="F1226">
        <v>103.618294799506</v>
      </c>
      <c r="G1226">
        <v>193.517444244464</v>
      </c>
      <c r="H1226">
        <v>1.8675991977952</v>
      </c>
      <c r="I1226" s="1">
        <v>2.2165548885800301E-5</v>
      </c>
      <c r="J1226" s="1">
        <v>5.2699996204960698E-5</v>
      </c>
    </row>
    <row r="1227" spans="1:10">
      <c r="A1227" t="s">
        <v>3468</v>
      </c>
      <c r="B1227" t="s">
        <v>3468</v>
      </c>
      <c r="C1227" t="s">
        <v>3469</v>
      </c>
      <c r="D1227" t="s">
        <v>3470</v>
      </c>
      <c r="E1227">
        <v>7</v>
      </c>
      <c r="F1227">
        <v>57.785549994704098</v>
      </c>
      <c r="G1227">
        <v>107.889834511673</v>
      </c>
      <c r="H1227">
        <v>1.86707290181646</v>
      </c>
      <c r="I1227">
        <v>1.4021178282216701E-3</v>
      </c>
      <c r="J1227">
        <v>2.60305265879897E-3</v>
      </c>
    </row>
    <row r="1228" spans="1:10">
      <c r="A1228" t="s">
        <v>5190</v>
      </c>
      <c r="B1228" t="s">
        <v>5190</v>
      </c>
      <c r="C1228" t="s">
        <v>6019</v>
      </c>
      <c r="E1228">
        <v>10</v>
      </c>
      <c r="F1228">
        <v>76.661070227463995</v>
      </c>
      <c r="G1228">
        <v>143.11479861347101</v>
      </c>
      <c r="H1228">
        <v>1.8668510391105899</v>
      </c>
      <c r="I1228">
        <v>1.2497035072203899E-4</v>
      </c>
      <c r="J1228">
        <v>2.6762221873203001E-4</v>
      </c>
    </row>
    <row r="1229" spans="1:10">
      <c r="A1229" t="s">
        <v>4362</v>
      </c>
      <c r="B1229" t="s">
        <v>4362</v>
      </c>
      <c r="C1229" t="s">
        <v>5907</v>
      </c>
      <c r="E1229">
        <v>3</v>
      </c>
      <c r="F1229">
        <v>139.58499959244</v>
      </c>
      <c r="G1229">
        <v>260.42122489119203</v>
      </c>
      <c r="H1229">
        <v>1.8656820263751099</v>
      </c>
      <c r="I1229" s="1">
        <v>1.7083107067731599E-5</v>
      </c>
      <c r="J1229" s="1">
        <v>4.11959266278537E-5</v>
      </c>
    </row>
    <row r="1230" spans="1:10">
      <c r="A1230" t="s">
        <v>703</v>
      </c>
      <c r="B1230" t="s">
        <v>703</v>
      </c>
      <c r="C1230" t="s">
        <v>6026</v>
      </c>
      <c r="E1230">
        <v>3</v>
      </c>
      <c r="F1230">
        <v>158.30930507247501</v>
      </c>
      <c r="G1230">
        <v>295.33993772420001</v>
      </c>
      <c r="H1230">
        <v>1.86558798668841</v>
      </c>
      <c r="I1230" s="1">
        <v>1.02440022484569E-10</v>
      </c>
      <c r="J1230" s="1">
        <v>4.1545120229853001E-10</v>
      </c>
    </row>
    <row r="1231" spans="1:10">
      <c r="A1231" t="s">
        <v>4512</v>
      </c>
      <c r="B1231" t="s">
        <v>4513</v>
      </c>
      <c r="C1231" t="s">
        <v>4509</v>
      </c>
      <c r="E1231">
        <v>0</v>
      </c>
      <c r="F1231">
        <v>159.854624134375</v>
      </c>
      <c r="G1231">
        <v>297.91365662530097</v>
      </c>
      <c r="H1231">
        <v>1.86365366806576</v>
      </c>
      <c r="I1231" s="1">
        <v>9.71033779888626E-7</v>
      </c>
      <c r="J1231" s="1">
        <v>2.7341536859435498E-6</v>
      </c>
    </row>
    <row r="1232" spans="1:10">
      <c r="A1232" t="s">
        <v>1939</v>
      </c>
      <c r="B1232" t="s">
        <v>1939</v>
      </c>
      <c r="C1232" t="s">
        <v>5481</v>
      </c>
      <c r="D1232" t="s">
        <v>5482</v>
      </c>
      <c r="E1232">
        <v>1</v>
      </c>
      <c r="F1232">
        <v>55.249042156433099</v>
      </c>
      <c r="G1232">
        <v>102.950199566883</v>
      </c>
      <c r="H1232">
        <v>1.8633843329878499</v>
      </c>
      <c r="I1232">
        <v>4.0649846545490996E-3</v>
      </c>
      <c r="J1232">
        <v>7.0253518661635003E-3</v>
      </c>
    </row>
    <row r="1233" spans="1:10">
      <c r="A1233" t="s">
        <v>1656</v>
      </c>
      <c r="B1233" t="s">
        <v>1656</v>
      </c>
      <c r="C1233" t="s">
        <v>1657</v>
      </c>
      <c r="E1233">
        <v>3</v>
      </c>
      <c r="F1233">
        <v>319.62729880769098</v>
      </c>
      <c r="G1233">
        <v>595.08794779164202</v>
      </c>
      <c r="H1233">
        <v>1.86181828026425</v>
      </c>
      <c r="I1233" s="1">
        <v>2.9927247632762001E-14</v>
      </c>
      <c r="J1233" s="1">
        <v>1.66159450941335E-13</v>
      </c>
    </row>
    <row r="1234" spans="1:10">
      <c r="A1234" t="s">
        <v>1635</v>
      </c>
      <c r="B1234" t="s">
        <v>1635</v>
      </c>
      <c r="C1234" t="s">
        <v>1636</v>
      </c>
      <c r="E1234">
        <v>7</v>
      </c>
      <c r="F1234">
        <v>734.46436960695701</v>
      </c>
      <c r="G1234">
        <v>1362.71840216136</v>
      </c>
      <c r="H1234">
        <v>1.85539075624677</v>
      </c>
      <c r="I1234" s="1">
        <v>1.57312560102386E-18</v>
      </c>
      <c r="J1234" s="1">
        <v>1.18950021468722E-17</v>
      </c>
    </row>
    <row r="1235" spans="1:10">
      <c r="A1235" t="s">
        <v>5330</v>
      </c>
      <c r="B1235" t="s">
        <v>5331</v>
      </c>
      <c r="C1235" t="s">
        <v>5332</v>
      </c>
      <c r="E1235">
        <v>0</v>
      </c>
      <c r="F1235">
        <v>95.534639661255895</v>
      </c>
      <c r="G1235">
        <v>176.56999015718</v>
      </c>
      <c r="H1235">
        <v>1.8482300324076899</v>
      </c>
      <c r="I1235">
        <v>1.6572716209438999E-3</v>
      </c>
      <c r="J1235">
        <v>3.04519797844664E-3</v>
      </c>
    </row>
    <row r="1236" spans="1:10">
      <c r="A1236" t="s">
        <v>2147</v>
      </c>
      <c r="B1236" t="s">
        <v>2147</v>
      </c>
      <c r="C1236" t="s">
        <v>2148</v>
      </c>
      <c r="D1236" t="s">
        <v>2013</v>
      </c>
      <c r="E1236">
        <v>5</v>
      </c>
      <c r="F1236">
        <v>90.052856055006501</v>
      </c>
      <c r="G1236">
        <v>166.41288350881001</v>
      </c>
      <c r="H1236">
        <v>1.84794675925837</v>
      </c>
      <c r="I1236" s="1">
        <v>6.4943362257231301E-6</v>
      </c>
      <c r="J1236" s="1">
        <v>1.65893669935343E-5</v>
      </c>
    </row>
    <row r="1237" spans="1:10">
      <c r="A1237" t="s">
        <v>4085</v>
      </c>
      <c r="B1237" t="s">
        <v>4085</v>
      </c>
      <c r="C1237" t="s">
        <v>6019</v>
      </c>
      <c r="E1237">
        <v>10</v>
      </c>
      <c r="F1237">
        <v>316.20984221524299</v>
      </c>
      <c r="G1237">
        <v>583.38092690061103</v>
      </c>
      <c r="H1237">
        <v>1.8449170424730299</v>
      </c>
      <c r="I1237" s="1">
        <v>1.9569688169904999E-11</v>
      </c>
      <c r="J1237" s="1">
        <v>8.4897700769367799E-11</v>
      </c>
    </row>
    <row r="1238" spans="1:10">
      <c r="A1238" t="s">
        <v>1886</v>
      </c>
      <c r="B1238" t="s">
        <v>1886</v>
      </c>
      <c r="C1238" t="s">
        <v>4293</v>
      </c>
      <c r="E1238">
        <v>13</v>
      </c>
      <c r="F1238">
        <v>249.24506068062701</v>
      </c>
      <c r="G1238">
        <v>459.451486073372</v>
      </c>
      <c r="H1238">
        <v>1.84337248176042</v>
      </c>
      <c r="I1238" s="1">
        <v>3.5837676857297897E-8</v>
      </c>
      <c r="J1238" s="1">
        <v>1.16625307241168E-7</v>
      </c>
    </row>
    <row r="1239" spans="1:10">
      <c r="A1239" t="s">
        <v>3275</v>
      </c>
      <c r="B1239" t="s">
        <v>3275</v>
      </c>
      <c r="C1239" t="s">
        <v>3276</v>
      </c>
      <c r="E1239">
        <v>7</v>
      </c>
      <c r="F1239">
        <v>152.43924090178299</v>
      </c>
      <c r="G1239">
        <v>280.84479263396702</v>
      </c>
      <c r="H1239">
        <v>1.8423392229755</v>
      </c>
      <c r="I1239" s="1">
        <v>4.0627404973947101E-7</v>
      </c>
      <c r="J1239" s="1">
        <v>1.19102551120947E-6</v>
      </c>
    </row>
    <row r="1240" spans="1:10">
      <c r="A1240" t="s">
        <v>668</v>
      </c>
      <c r="B1240" t="s">
        <v>955</v>
      </c>
      <c r="C1240" t="s">
        <v>956</v>
      </c>
      <c r="D1240" t="s">
        <v>957</v>
      </c>
      <c r="E1240">
        <v>7</v>
      </c>
      <c r="F1240">
        <v>922.03424287596204</v>
      </c>
      <c r="G1240">
        <v>1698.45370328223</v>
      </c>
      <c r="H1240">
        <v>1.8420722618549401</v>
      </c>
      <c r="I1240" s="1">
        <v>1.5480435310017801E-23</v>
      </c>
      <c r="J1240" s="1">
        <v>1.62297542532155E-22</v>
      </c>
    </row>
    <row r="1241" spans="1:10">
      <c r="A1241" t="s">
        <v>5986</v>
      </c>
      <c r="B1241" t="s">
        <v>5986</v>
      </c>
      <c r="C1241" t="s">
        <v>5907</v>
      </c>
      <c r="E1241">
        <v>3</v>
      </c>
      <c r="F1241">
        <v>71.866095093169903</v>
      </c>
      <c r="G1241">
        <v>132.327680952175</v>
      </c>
      <c r="H1241">
        <v>1.84130890624599</v>
      </c>
      <c r="I1241">
        <v>1.0401509295184901E-3</v>
      </c>
      <c r="J1241">
        <v>1.9662443881850399E-3</v>
      </c>
    </row>
    <row r="1242" spans="1:10">
      <c r="A1242" t="s">
        <v>2082</v>
      </c>
      <c r="B1242" t="s">
        <v>2082</v>
      </c>
      <c r="C1242" t="s">
        <v>2083</v>
      </c>
      <c r="E1242">
        <v>2</v>
      </c>
      <c r="F1242">
        <v>32.741437683739697</v>
      </c>
      <c r="G1242">
        <v>60.269860062554997</v>
      </c>
      <c r="H1242">
        <v>1.84078233352858</v>
      </c>
      <c r="I1242">
        <v>4.8761025276917603E-3</v>
      </c>
      <c r="J1242">
        <v>8.2970918694219801E-3</v>
      </c>
    </row>
    <row r="1243" spans="1:10">
      <c r="A1243" t="s">
        <v>5848</v>
      </c>
      <c r="B1243" t="s">
        <v>5848</v>
      </c>
      <c r="C1243" t="s">
        <v>5678</v>
      </c>
      <c r="E1243">
        <v>13</v>
      </c>
      <c r="F1243">
        <v>734.48680777118898</v>
      </c>
      <c r="G1243">
        <v>1351.7028189967</v>
      </c>
      <c r="H1243">
        <v>1.8403364154333299</v>
      </c>
      <c r="I1243" s="1">
        <v>7.3126860448407305E-12</v>
      </c>
      <c r="J1243" s="1">
        <v>3.29321497205965E-11</v>
      </c>
    </row>
    <row r="1244" spans="1:10">
      <c r="A1244" t="s">
        <v>1772</v>
      </c>
      <c r="B1244" t="s">
        <v>1772</v>
      </c>
      <c r="C1244" t="s">
        <v>1773</v>
      </c>
      <c r="E1244">
        <v>2</v>
      </c>
      <c r="F1244">
        <v>231.35877842527</v>
      </c>
      <c r="G1244">
        <v>425.516107930788</v>
      </c>
      <c r="H1244">
        <v>1.8392045066413201</v>
      </c>
      <c r="I1244" s="1">
        <v>9.1368864298322601E-12</v>
      </c>
      <c r="J1244" s="1">
        <v>4.08362883292503E-11</v>
      </c>
    </row>
    <row r="1245" spans="1:10">
      <c r="A1245" t="s">
        <v>2865</v>
      </c>
      <c r="B1245" t="s">
        <v>2865</v>
      </c>
      <c r="C1245" t="s">
        <v>2866</v>
      </c>
      <c r="E1245">
        <v>13</v>
      </c>
      <c r="F1245">
        <v>473.70161142830398</v>
      </c>
      <c r="G1245">
        <v>871.21181437288703</v>
      </c>
      <c r="H1245">
        <v>1.8391573795706799</v>
      </c>
      <c r="I1245" s="1">
        <v>2.4325662117433602E-12</v>
      </c>
      <c r="J1245" s="1">
        <v>1.14429307955756E-11</v>
      </c>
    </row>
    <row r="1246" spans="1:10">
      <c r="A1246" t="s">
        <v>2188</v>
      </c>
      <c r="B1246" t="s">
        <v>2188</v>
      </c>
      <c r="C1246" t="s">
        <v>6002</v>
      </c>
      <c r="E1246">
        <v>3</v>
      </c>
      <c r="F1246">
        <v>121.00995806616</v>
      </c>
      <c r="G1246">
        <v>222.553657410276</v>
      </c>
      <c r="H1246">
        <v>1.8391350676164799</v>
      </c>
      <c r="I1246" s="1">
        <v>1.20086267748825E-5</v>
      </c>
      <c r="J1246" s="1">
        <v>2.95124730340318E-5</v>
      </c>
    </row>
    <row r="1247" spans="1:10">
      <c r="A1247" t="s">
        <v>1053</v>
      </c>
      <c r="B1247" t="s">
        <v>5286</v>
      </c>
      <c r="C1247" t="s">
        <v>1223</v>
      </c>
      <c r="D1247" t="s">
        <v>1224</v>
      </c>
      <c r="E1247">
        <v>7</v>
      </c>
      <c r="F1247">
        <v>1072.68914810516</v>
      </c>
      <c r="G1247">
        <v>1971.9209062791001</v>
      </c>
      <c r="H1247">
        <v>1.8382966861950401</v>
      </c>
      <c r="I1247" s="1">
        <v>8.8850069819950509E-25</v>
      </c>
      <c r="J1247" s="1">
        <v>1.0221215230454601E-23</v>
      </c>
    </row>
    <row r="1248" spans="1:10">
      <c r="A1248" t="s">
        <v>2672</v>
      </c>
      <c r="B1248" t="s">
        <v>2672</v>
      </c>
      <c r="C1248" t="s">
        <v>2673</v>
      </c>
      <c r="E1248">
        <v>15</v>
      </c>
      <c r="F1248">
        <v>665.67622846819302</v>
      </c>
      <c r="G1248">
        <v>1223.0447002526901</v>
      </c>
      <c r="H1248">
        <v>1.83729664354558</v>
      </c>
      <c r="I1248" s="1">
        <v>2.9599744505560799E-18</v>
      </c>
      <c r="J1248" s="1">
        <v>2.1932743015210701E-17</v>
      </c>
    </row>
    <row r="1249" spans="1:10">
      <c r="A1249" t="s">
        <v>2163</v>
      </c>
      <c r="B1249" t="s">
        <v>2163</v>
      </c>
      <c r="C1249" t="s">
        <v>2164</v>
      </c>
      <c r="E1249">
        <v>9</v>
      </c>
      <c r="F1249">
        <v>74.145049754457602</v>
      </c>
      <c r="G1249">
        <v>136.180079777835</v>
      </c>
      <c r="H1249">
        <v>1.8366712306326001</v>
      </c>
      <c r="I1249" s="1">
        <v>9.9508984021813302E-5</v>
      </c>
      <c r="J1249">
        <v>2.1584615646404301E-4</v>
      </c>
    </row>
    <row r="1250" spans="1:10">
      <c r="A1250" t="s">
        <v>1002</v>
      </c>
      <c r="B1250" t="s">
        <v>1002</v>
      </c>
      <c r="C1250" t="s">
        <v>587</v>
      </c>
      <c r="E1250">
        <v>7</v>
      </c>
      <c r="F1250">
        <v>42.264073459629998</v>
      </c>
      <c r="G1250">
        <v>77.558582369318898</v>
      </c>
      <c r="H1250">
        <v>1.8350948221638299</v>
      </c>
      <c r="I1250">
        <v>1.59021521305249E-3</v>
      </c>
      <c r="J1250">
        <v>2.92926559338922E-3</v>
      </c>
    </row>
    <row r="1251" spans="1:10">
      <c r="A1251" t="s">
        <v>2731</v>
      </c>
      <c r="B1251" t="s">
        <v>2731</v>
      </c>
      <c r="C1251" t="s">
        <v>2946</v>
      </c>
      <c r="E1251">
        <v>13</v>
      </c>
      <c r="F1251">
        <v>586.49913776772303</v>
      </c>
      <c r="G1251">
        <v>1076.281002077</v>
      </c>
      <c r="H1251">
        <v>1.8350939204675401</v>
      </c>
      <c r="I1251" s="1">
        <v>4.5984492044016298E-17</v>
      </c>
      <c r="J1251" s="1">
        <v>3.1397956288252699E-16</v>
      </c>
    </row>
    <row r="1252" spans="1:10">
      <c r="A1252" t="s">
        <v>3267</v>
      </c>
      <c r="B1252" t="s">
        <v>3267</v>
      </c>
      <c r="C1252" t="s">
        <v>3238</v>
      </c>
      <c r="E1252">
        <v>9</v>
      </c>
      <c r="F1252">
        <v>500.53201021082202</v>
      </c>
      <c r="G1252">
        <v>918.22043570778499</v>
      </c>
      <c r="H1252">
        <v>1.83448893772255</v>
      </c>
      <c r="I1252" s="1">
        <v>2.2769901561754701E-18</v>
      </c>
      <c r="J1252" s="1">
        <v>1.7021293038515301E-17</v>
      </c>
    </row>
    <row r="1253" spans="1:10">
      <c r="A1253" t="s">
        <v>1837</v>
      </c>
      <c r="B1253" t="s">
        <v>1837</v>
      </c>
      <c r="C1253" t="s">
        <v>4829</v>
      </c>
      <c r="E1253">
        <v>9</v>
      </c>
      <c r="F1253">
        <v>73.801645518480001</v>
      </c>
      <c r="G1253">
        <v>135.277685023445</v>
      </c>
      <c r="H1253">
        <v>1.8329900922002</v>
      </c>
      <c r="I1253">
        <v>4.0190348056873103E-4</v>
      </c>
      <c r="J1253">
        <v>8.0776862019133399E-4</v>
      </c>
    </row>
    <row r="1254" spans="1:10">
      <c r="A1254" t="s">
        <v>2316</v>
      </c>
      <c r="B1254" t="s">
        <v>2316</v>
      </c>
      <c r="C1254" t="s">
        <v>6019</v>
      </c>
      <c r="E1254">
        <v>10</v>
      </c>
      <c r="F1254">
        <v>119.397324511563</v>
      </c>
      <c r="G1254">
        <v>218.78219852065001</v>
      </c>
      <c r="H1254">
        <v>1.8323877810131399</v>
      </c>
      <c r="I1254">
        <v>4.3312125313345199E-4</v>
      </c>
      <c r="J1254">
        <v>8.6638902901830096E-4</v>
      </c>
    </row>
    <row r="1255" spans="1:10">
      <c r="A1255" t="s">
        <v>3326</v>
      </c>
      <c r="B1255" t="s">
        <v>3326</v>
      </c>
      <c r="C1255" t="s">
        <v>5765</v>
      </c>
      <c r="E1255">
        <v>11</v>
      </c>
      <c r="F1255">
        <v>111.078554360563</v>
      </c>
      <c r="G1255">
        <v>203.182308835942</v>
      </c>
      <c r="H1255">
        <v>1.8291767479833201</v>
      </c>
      <c r="I1255">
        <v>1.38771716238244E-4</v>
      </c>
      <c r="J1255">
        <v>2.9495224950278E-4</v>
      </c>
    </row>
    <row r="1256" spans="1:10">
      <c r="A1256" t="s">
        <v>3375</v>
      </c>
      <c r="B1256" t="s">
        <v>3375</v>
      </c>
      <c r="C1256" t="s">
        <v>3376</v>
      </c>
      <c r="E1256">
        <v>0</v>
      </c>
      <c r="F1256">
        <v>60.7308257626825</v>
      </c>
      <c r="G1256">
        <v>110.938286994322</v>
      </c>
      <c r="H1256">
        <v>1.8267212013193199</v>
      </c>
      <c r="I1256">
        <v>2.5510838596218199E-3</v>
      </c>
      <c r="J1256">
        <v>4.5586457727240298E-3</v>
      </c>
    </row>
    <row r="1257" spans="1:10">
      <c r="A1257" t="s">
        <v>816</v>
      </c>
      <c r="B1257" t="s">
        <v>816</v>
      </c>
      <c r="C1257" t="s">
        <v>817</v>
      </c>
      <c r="E1257">
        <v>9</v>
      </c>
      <c r="F1257">
        <v>60.7308257626825</v>
      </c>
      <c r="G1257">
        <v>110.862800075615</v>
      </c>
      <c r="H1257">
        <v>1.8254782259808799</v>
      </c>
      <c r="I1257">
        <v>1.5004466980991101E-3</v>
      </c>
      <c r="J1257">
        <v>2.7708124065771601E-3</v>
      </c>
    </row>
    <row r="1258" spans="1:10">
      <c r="A1258" t="s">
        <v>1673</v>
      </c>
      <c r="B1258" t="s">
        <v>1673</v>
      </c>
      <c r="C1258" t="s">
        <v>5923</v>
      </c>
      <c r="E1258">
        <v>8</v>
      </c>
      <c r="F1258">
        <v>282.15820048235503</v>
      </c>
      <c r="G1258">
        <v>514.40427659760701</v>
      </c>
      <c r="H1258">
        <v>1.82310588782542</v>
      </c>
      <c r="I1258">
        <v>3.6247242299702897E-4</v>
      </c>
      <c r="J1258">
        <v>7.3225125971350695E-4</v>
      </c>
    </row>
    <row r="1259" spans="1:10">
      <c r="A1259" t="s">
        <v>640</v>
      </c>
      <c r="B1259" t="s">
        <v>640</v>
      </c>
      <c r="C1259" t="s">
        <v>394</v>
      </c>
      <c r="E1259">
        <v>7</v>
      </c>
      <c r="F1259">
        <v>62.000055081301902</v>
      </c>
      <c r="G1259">
        <v>112.91040939249601</v>
      </c>
      <c r="H1259">
        <v>1.82113401745264</v>
      </c>
      <c r="I1259">
        <v>5.4020928255703305E-4</v>
      </c>
      <c r="J1259">
        <v>1.0651075317638301E-3</v>
      </c>
    </row>
    <row r="1260" spans="1:10">
      <c r="A1260" t="s">
        <v>1093</v>
      </c>
      <c r="B1260" t="s">
        <v>1093</v>
      </c>
      <c r="C1260" t="s">
        <v>946</v>
      </c>
      <c r="E1260">
        <v>13</v>
      </c>
      <c r="F1260">
        <v>7743.8617265287603</v>
      </c>
      <c r="G1260">
        <v>14099.0101494878</v>
      </c>
      <c r="H1260">
        <v>1.8206691502752099</v>
      </c>
      <c r="I1260" s="1">
        <v>1.2590764150635401E-45</v>
      </c>
      <c r="J1260" s="1">
        <v>4.4848908688377699E-44</v>
      </c>
    </row>
    <row r="1261" spans="1:10">
      <c r="A1261" t="s">
        <v>1455</v>
      </c>
      <c r="B1261" t="s">
        <v>1455</v>
      </c>
      <c r="C1261" t="s">
        <v>1456</v>
      </c>
      <c r="E1261">
        <v>7</v>
      </c>
      <c r="F1261">
        <v>144.700940798479</v>
      </c>
      <c r="G1261">
        <v>263.23231058306698</v>
      </c>
      <c r="H1261">
        <v>1.8191471951081799</v>
      </c>
      <c r="I1261" s="1">
        <v>1.07471242155165E-5</v>
      </c>
      <c r="J1261" s="1">
        <v>2.6544588757873399E-5</v>
      </c>
    </row>
    <row r="1262" spans="1:10">
      <c r="A1262" t="s">
        <v>4703</v>
      </c>
      <c r="B1262" t="s">
        <v>4703</v>
      </c>
      <c r="C1262" t="s">
        <v>4704</v>
      </c>
      <c r="E1262">
        <v>0</v>
      </c>
      <c r="F1262">
        <v>75.3918409088445</v>
      </c>
      <c r="G1262">
        <v>137.14590599291401</v>
      </c>
      <c r="H1262">
        <v>1.81910806712805</v>
      </c>
      <c r="I1262">
        <v>7.8757690767605E-4</v>
      </c>
      <c r="J1262">
        <v>1.51691930133175E-3</v>
      </c>
    </row>
    <row r="1263" spans="1:10">
      <c r="A1263" t="s">
        <v>2779</v>
      </c>
      <c r="B1263" t="s">
        <v>2779</v>
      </c>
      <c r="C1263" t="s">
        <v>3254</v>
      </c>
      <c r="E1263">
        <v>9</v>
      </c>
      <c r="F1263">
        <v>265.430907523423</v>
      </c>
      <c r="G1263">
        <v>482.749570968711</v>
      </c>
      <c r="H1263">
        <v>1.818739104172</v>
      </c>
      <c r="I1263" s="1">
        <v>7.3684243773661802E-9</v>
      </c>
      <c r="J1263" s="1">
        <v>2.5419774412699101E-8</v>
      </c>
    </row>
    <row r="1264" spans="1:10">
      <c r="A1264" t="s">
        <v>275</v>
      </c>
      <c r="B1264" t="s">
        <v>275</v>
      </c>
      <c r="C1264" t="s">
        <v>6019</v>
      </c>
      <c r="E1264">
        <v>10</v>
      </c>
      <c r="F1264">
        <v>310.44806726777801</v>
      </c>
      <c r="G1264">
        <v>563.81928394421004</v>
      </c>
      <c r="H1264">
        <v>1.8161468644540999</v>
      </c>
      <c r="I1264" s="1">
        <v>1.65184694302794E-9</v>
      </c>
      <c r="J1264" s="1">
        <v>6.0704605184115601E-9</v>
      </c>
    </row>
    <row r="1265" spans="1:10">
      <c r="A1265" t="s">
        <v>387</v>
      </c>
      <c r="B1265" t="s">
        <v>388</v>
      </c>
      <c r="C1265" t="s">
        <v>546</v>
      </c>
      <c r="D1265" t="s">
        <v>547</v>
      </c>
      <c r="E1265">
        <v>7</v>
      </c>
      <c r="F1265">
        <v>75.972310956540696</v>
      </c>
      <c r="G1265">
        <v>137.967360811269</v>
      </c>
      <c r="H1265">
        <v>1.81602164096591</v>
      </c>
      <c r="I1265">
        <v>3.8057950168560802E-3</v>
      </c>
      <c r="J1265">
        <v>6.6201078724089698E-3</v>
      </c>
    </row>
    <row r="1266" spans="1:10">
      <c r="A1266" t="s">
        <v>5766</v>
      </c>
      <c r="B1266" t="s">
        <v>5766</v>
      </c>
      <c r="C1266" t="s">
        <v>5914</v>
      </c>
      <c r="E1266">
        <v>7</v>
      </c>
      <c r="F1266">
        <v>54.173953120035101</v>
      </c>
      <c r="G1266">
        <v>98.300456838901098</v>
      </c>
      <c r="H1266">
        <v>1.8145335752237499</v>
      </c>
      <c r="I1266">
        <v>2.3054461365405198E-3</v>
      </c>
      <c r="J1266">
        <v>4.1548622387577198E-3</v>
      </c>
    </row>
    <row r="1267" spans="1:10">
      <c r="A1267" t="s">
        <v>2210</v>
      </c>
      <c r="B1267" t="s">
        <v>2210</v>
      </c>
      <c r="C1267" t="s">
        <v>6019</v>
      </c>
      <c r="E1267">
        <v>10</v>
      </c>
      <c r="F1267">
        <v>452.82517707650402</v>
      </c>
      <c r="G1267">
        <v>821.631772983612</v>
      </c>
      <c r="H1267">
        <v>1.81445691312521</v>
      </c>
      <c r="I1267" s="1">
        <v>1.11478746413121E-13</v>
      </c>
      <c r="J1267" s="1">
        <v>5.8489248228995996E-13</v>
      </c>
    </row>
    <row r="1268" spans="1:10">
      <c r="A1268" t="s">
        <v>157</v>
      </c>
      <c r="B1268" t="s">
        <v>157</v>
      </c>
      <c r="C1268" t="s">
        <v>158</v>
      </c>
      <c r="E1268">
        <v>0</v>
      </c>
      <c r="F1268">
        <v>154.97769953902201</v>
      </c>
      <c r="G1268">
        <v>280.78136117327699</v>
      </c>
      <c r="H1268">
        <v>1.8117533168220701</v>
      </c>
      <c r="I1268" s="1">
        <v>1.11002501750683E-6</v>
      </c>
      <c r="J1268" s="1">
        <v>3.1004147040708098E-6</v>
      </c>
    </row>
    <row r="1269" spans="1:10">
      <c r="A1269" t="s">
        <v>2105</v>
      </c>
      <c r="B1269" t="s">
        <v>2105</v>
      </c>
      <c r="C1269" t="s">
        <v>2106</v>
      </c>
      <c r="E1269">
        <v>0</v>
      </c>
      <c r="F1269">
        <v>95.642928884482799</v>
      </c>
      <c r="G1269">
        <v>173.266662408413</v>
      </c>
      <c r="H1269">
        <v>1.8115992936360601</v>
      </c>
      <c r="I1269" s="1">
        <v>5.38955546242755E-5</v>
      </c>
      <c r="J1269">
        <v>1.20896970596867E-4</v>
      </c>
    </row>
    <row r="1270" spans="1:10">
      <c r="A1270" t="s">
        <v>1275</v>
      </c>
      <c r="B1270" t="s">
        <v>1275</v>
      </c>
      <c r="C1270" t="s">
        <v>1276</v>
      </c>
      <c r="E1270">
        <v>6</v>
      </c>
      <c r="F1270">
        <v>171.27183560504599</v>
      </c>
      <c r="G1270">
        <v>309.22143085349001</v>
      </c>
      <c r="H1270">
        <v>1.80544238205374</v>
      </c>
      <c r="I1270" s="1">
        <v>7.0465006364569302E-7</v>
      </c>
      <c r="J1270" s="1">
        <v>2.01273656922159E-6</v>
      </c>
    </row>
    <row r="1271" spans="1:10">
      <c r="A1271" t="s">
        <v>4351</v>
      </c>
      <c r="B1271" t="s">
        <v>4352</v>
      </c>
      <c r="C1271" t="s">
        <v>4328</v>
      </c>
      <c r="D1271" t="s">
        <v>4329</v>
      </c>
      <c r="E1271">
        <v>7</v>
      </c>
      <c r="F1271">
        <v>92.117183068808203</v>
      </c>
      <c r="G1271">
        <v>166.24555061941501</v>
      </c>
      <c r="H1271">
        <v>1.8047181327205299</v>
      </c>
      <c r="I1271">
        <v>1.01432205340966E-3</v>
      </c>
      <c r="J1271">
        <v>1.9254209636633401E-3</v>
      </c>
    </row>
    <row r="1272" spans="1:10">
      <c r="A1272" t="s">
        <v>3485</v>
      </c>
      <c r="B1272" t="s">
        <v>3485</v>
      </c>
      <c r="C1272" t="s">
        <v>6002</v>
      </c>
      <c r="E1272">
        <v>3</v>
      </c>
      <c r="F1272">
        <v>139.305008251224</v>
      </c>
      <c r="G1272">
        <v>251.39297375333001</v>
      </c>
      <c r="H1272">
        <v>1.8046226543410799</v>
      </c>
      <c r="I1272" s="1">
        <v>8.2574193628627495E-5</v>
      </c>
      <c r="J1272">
        <v>1.8077053199780599E-4</v>
      </c>
    </row>
    <row r="1273" spans="1:10">
      <c r="A1273" t="s">
        <v>5674</v>
      </c>
      <c r="B1273" t="s">
        <v>5674</v>
      </c>
      <c r="C1273" t="s">
        <v>6002</v>
      </c>
      <c r="E1273">
        <v>0</v>
      </c>
      <c r="F1273">
        <v>186.106503668165</v>
      </c>
      <c r="G1273">
        <v>335.82169407423498</v>
      </c>
      <c r="H1273">
        <v>1.80445974458269</v>
      </c>
      <c r="I1273">
        <v>3.6817294940451599E-4</v>
      </c>
      <c r="J1273">
        <v>7.4275218349672601E-4</v>
      </c>
    </row>
    <row r="1274" spans="1:10">
      <c r="A1274" t="s">
        <v>3037</v>
      </c>
      <c r="B1274" t="s">
        <v>3037</v>
      </c>
      <c r="C1274" t="s">
        <v>3000</v>
      </c>
      <c r="D1274" t="s">
        <v>3001</v>
      </c>
      <c r="E1274">
        <v>7</v>
      </c>
      <c r="F1274">
        <v>91.945480950819402</v>
      </c>
      <c r="G1274">
        <v>165.805833988556</v>
      </c>
      <c r="H1274">
        <v>1.80330596211948</v>
      </c>
      <c r="I1274">
        <v>1.26033039322626E-3</v>
      </c>
      <c r="J1274">
        <v>2.3531208131186798E-3</v>
      </c>
    </row>
    <row r="1275" spans="1:10">
      <c r="A1275" t="s">
        <v>3227</v>
      </c>
      <c r="B1275" t="s">
        <v>3227</v>
      </c>
      <c r="C1275" t="s">
        <v>3050</v>
      </c>
      <c r="E1275">
        <v>9</v>
      </c>
      <c r="F1275">
        <v>575.96287505122802</v>
      </c>
      <c r="G1275">
        <v>1036.9028408980801</v>
      </c>
      <c r="H1275">
        <v>1.8002945776771699</v>
      </c>
      <c r="I1275" s="1">
        <v>6.3317237192949098E-19</v>
      </c>
      <c r="J1275" s="1">
        <v>4.9457704560357803E-18</v>
      </c>
    </row>
    <row r="1276" spans="1:10">
      <c r="A1276" t="s">
        <v>699</v>
      </c>
      <c r="B1276" t="s">
        <v>699</v>
      </c>
      <c r="C1276" t="s">
        <v>6019</v>
      </c>
      <c r="E1276">
        <v>10</v>
      </c>
      <c r="F1276">
        <v>72.554854364093103</v>
      </c>
      <c r="G1276">
        <v>130.615886837446</v>
      </c>
      <c r="H1276">
        <v>1.8002363588519199</v>
      </c>
      <c r="I1276">
        <v>6.82719726043365E-4</v>
      </c>
      <c r="J1276">
        <v>1.32706171600737E-3</v>
      </c>
    </row>
    <row r="1277" spans="1:10">
      <c r="A1277" t="s">
        <v>3699</v>
      </c>
      <c r="B1277" t="s">
        <v>3699</v>
      </c>
      <c r="C1277" t="s">
        <v>3700</v>
      </c>
      <c r="E1277">
        <v>9</v>
      </c>
      <c r="F1277">
        <v>510.78242918919699</v>
      </c>
      <c r="G1277">
        <v>919.27925731691403</v>
      </c>
      <c r="H1277">
        <v>1.7997472207024701</v>
      </c>
      <c r="I1277" s="1">
        <v>4.5475457350234799E-15</v>
      </c>
      <c r="J1277" s="1">
        <v>2.6800037174427401E-14</v>
      </c>
    </row>
    <row r="1278" spans="1:10">
      <c r="A1278" t="s">
        <v>4622</v>
      </c>
      <c r="B1278" t="s">
        <v>4623</v>
      </c>
      <c r="C1278" t="s">
        <v>4624</v>
      </c>
      <c r="D1278" t="s">
        <v>4625</v>
      </c>
      <c r="E1278">
        <v>6</v>
      </c>
      <c r="F1278">
        <v>201.110923050304</v>
      </c>
      <c r="G1278">
        <v>361.92541164412103</v>
      </c>
      <c r="H1278">
        <v>1.79963080152335</v>
      </c>
      <c r="I1278" s="1">
        <v>5.9128141418910701E-6</v>
      </c>
      <c r="J1278" s="1">
        <v>1.5161522125326099E-5</v>
      </c>
    </row>
    <row r="1279" spans="1:10">
      <c r="A1279" t="s">
        <v>2206</v>
      </c>
      <c r="B1279" t="s">
        <v>2206</v>
      </c>
      <c r="C1279" t="s">
        <v>3124</v>
      </c>
      <c r="E1279">
        <v>9</v>
      </c>
      <c r="F1279">
        <v>123.63231696342601</v>
      </c>
      <c r="G1279">
        <v>222.48907652622501</v>
      </c>
      <c r="H1279">
        <v>1.79960290311508</v>
      </c>
      <c r="I1279" s="1">
        <v>8.8422620101293395E-6</v>
      </c>
      <c r="J1279" s="1">
        <v>2.2201399263649601E-5</v>
      </c>
    </row>
    <row r="1280" spans="1:10">
      <c r="A1280" t="s">
        <v>4820</v>
      </c>
      <c r="B1280" t="s">
        <v>4820</v>
      </c>
      <c r="C1280" t="s">
        <v>5678</v>
      </c>
      <c r="E1280">
        <v>13</v>
      </c>
      <c r="F1280">
        <v>79.5839078312097</v>
      </c>
      <c r="G1280">
        <v>143.218700042178</v>
      </c>
      <c r="H1280">
        <v>1.7995937111549201</v>
      </c>
      <c r="I1280">
        <v>6.0396170591403401E-4</v>
      </c>
      <c r="J1280">
        <v>1.18448609189708E-3</v>
      </c>
    </row>
    <row r="1281" spans="1:10">
      <c r="A1281" t="s">
        <v>3701</v>
      </c>
      <c r="B1281" t="s">
        <v>3908</v>
      </c>
      <c r="C1281" t="s">
        <v>3909</v>
      </c>
      <c r="D1281" t="s">
        <v>4392</v>
      </c>
      <c r="E1281">
        <v>2</v>
      </c>
      <c r="F1281">
        <v>174.36832612574801</v>
      </c>
      <c r="G1281">
        <v>313.60539228069803</v>
      </c>
      <c r="H1281">
        <v>1.7985226976058499</v>
      </c>
      <c r="I1281" s="1">
        <v>2.5535112639259498E-6</v>
      </c>
      <c r="J1281" s="1">
        <v>6.8506860724111301E-6</v>
      </c>
    </row>
    <row r="1282" spans="1:10">
      <c r="A1282" t="s">
        <v>367</v>
      </c>
      <c r="B1282" t="s">
        <v>368</v>
      </c>
      <c r="C1282" t="s">
        <v>1829</v>
      </c>
      <c r="D1282" t="s">
        <v>5448</v>
      </c>
      <c r="E1282">
        <v>2</v>
      </c>
      <c r="F1282">
        <v>97.985296440532395</v>
      </c>
      <c r="G1282">
        <v>175.945432161582</v>
      </c>
      <c r="H1282">
        <v>1.7956309625328699</v>
      </c>
      <c r="I1282">
        <v>4.9741472367944098E-4</v>
      </c>
      <c r="J1282">
        <v>9.8566128053503106E-4</v>
      </c>
    </row>
    <row r="1283" spans="1:10">
      <c r="A1283" t="s">
        <v>1883</v>
      </c>
      <c r="B1283" t="s">
        <v>1883</v>
      </c>
      <c r="C1283" t="s">
        <v>1884</v>
      </c>
      <c r="D1283" t="s">
        <v>1885</v>
      </c>
      <c r="E1283">
        <v>7</v>
      </c>
      <c r="F1283">
        <v>457.92063091727903</v>
      </c>
      <c r="G1283">
        <v>817.61089184519506</v>
      </c>
      <c r="H1283">
        <v>1.7854860354455</v>
      </c>
      <c r="I1283" s="1">
        <v>9.2204390688921893E-12</v>
      </c>
      <c r="J1283" s="1">
        <v>4.1178592306918001E-11</v>
      </c>
    </row>
    <row r="1284" spans="1:10">
      <c r="A1284" t="s">
        <v>1985</v>
      </c>
      <c r="B1284" t="s">
        <v>1985</v>
      </c>
      <c r="C1284" t="s">
        <v>2959</v>
      </c>
      <c r="E1284">
        <v>9</v>
      </c>
      <c r="F1284">
        <v>66.255534898429005</v>
      </c>
      <c r="G1284">
        <v>118.295213985472</v>
      </c>
      <c r="H1284">
        <v>1.7854389699943001</v>
      </c>
      <c r="I1284">
        <v>1.66983315452317E-3</v>
      </c>
      <c r="J1284">
        <v>3.0654217456366102E-3</v>
      </c>
    </row>
    <row r="1285" spans="1:10">
      <c r="A1285" t="s">
        <v>1082</v>
      </c>
      <c r="B1285" t="s">
        <v>1082</v>
      </c>
      <c r="C1285" t="s">
        <v>5168</v>
      </c>
      <c r="E1285">
        <v>13</v>
      </c>
      <c r="F1285">
        <v>274.20332193259702</v>
      </c>
      <c r="G1285">
        <v>488.91421098866402</v>
      </c>
      <c r="H1285">
        <v>1.78303533138394</v>
      </c>
      <c r="I1285" s="1">
        <v>2.8831756326519701E-8</v>
      </c>
      <c r="J1285" s="1">
        <v>9.4502314389529299E-8</v>
      </c>
    </row>
    <row r="1286" spans="1:10">
      <c r="A1286" t="s">
        <v>5636</v>
      </c>
      <c r="B1286" t="s">
        <v>5637</v>
      </c>
      <c r="C1286" t="s">
        <v>5638</v>
      </c>
      <c r="D1286" t="s">
        <v>5457</v>
      </c>
      <c r="E1286">
        <v>7</v>
      </c>
      <c r="F1286">
        <v>352.75506625690502</v>
      </c>
      <c r="G1286">
        <v>628.95214260948705</v>
      </c>
      <c r="H1286">
        <v>1.7829712533495701</v>
      </c>
      <c r="I1286" s="1">
        <v>4.8618091167150802E-11</v>
      </c>
      <c r="J1286" s="1">
        <v>2.0302173239503001E-10</v>
      </c>
    </row>
    <row r="1287" spans="1:10">
      <c r="A1287" t="s">
        <v>5707</v>
      </c>
      <c r="B1287" t="s">
        <v>5708</v>
      </c>
      <c r="C1287" t="s">
        <v>5709</v>
      </c>
      <c r="D1287" t="s">
        <v>5710</v>
      </c>
      <c r="E1287">
        <v>6</v>
      </c>
      <c r="F1287">
        <v>56.732899122538598</v>
      </c>
      <c r="G1287">
        <v>101.116995548104</v>
      </c>
      <c r="H1287">
        <v>1.7823343617554099</v>
      </c>
      <c r="I1287">
        <v>1.02734717809168E-4</v>
      </c>
      <c r="J1287">
        <v>2.22435146981183E-4</v>
      </c>
    </row>
    <row r="1288" spans="1:10">
      <c r="A1288" t="s">
        <v>567</v>
      </c>
      <c r="B1288" t="s">
        <v>568</v>
      </c>
      <c r="C1288" t="s">
        <v>569</v>
      </c>
      <c r="D1288" t="s">
        <v>570</v>
      </c>
      <c r="E1288">
        <v>7</v>
      </c>
      <c r="F1288">
        <v>54.883199756222901</v>
      </c>
      <c r="G1288">
        <v>97.785253289336197</v>
      </c>
      <c r="H1288">
        <v>1.7816973814149499</v>
      </c>
      <c r="I1288">
        <v>3.80816572386402E-3</v>
      </c>
      <c r="J1288">
        <v>6.6204093746924297E-3</v>
      </c>
    </row>
    <row r="1289" spans="1:10">
      <c r="A1289" t="s">
        <v>4832</v>
      </c>
      <c r="B1289" t="s">
        <v>4832</v>
      </c>
      <c r="C1289" t="s">
        <v>6002</v>
      </c>
      <c r="E1289">
        <v>3</v>
      </c>
      <c r="F1289">
        <v>168.02608113058699</v>
      </c>
      <c r="G1289">
        <v>299.31919947123902</v>
      </c>
      <c r="H1289">
        <v>1.7813853507576201</v>
      </c>
      <c r="I1289" s="1">
        <v>1.0353637547219199E-6</v>
      </c>
      <c r="J1289" s="1">
        <v>2.9014719818344498E-6</v>
      </c>
    </row>
    <row r="1290" spans="1:10">
      <c r="A1290" t="s">
        <v>5682</v>
      </c>
      <c r="B1290" t="s">
        <v>5682</v>
      </c>
      <c r="C1290" t="s">
        <v>6019</v>
      </c>
      <c r="E1290">
        <v>10</v>
      </c>
      <c r="F1290">
        <v>176.087298104605</v>
      </c>
      <c r="G1290">
        <v>313.12520568182299</v>
      </c>
      <c r="H1290">
        <v>1.77823845928859</v>
      </c>
      <c r="I1290" s="1">
        <v>1.7392265790549301E-6</v>
      </c>
      <c r="J1290" s="1">
        <v>4.7567283820313702E-6</v>
      </c>
    </row>
    <row r="1291" spans="1:10">
      <c r="A1291" t="s">
        <v>4181</v>
      </c>
      <c r="B1291" t="s">
        <v>4181</v>
      </c>
      <c r="C1291" t="s">
        <v>5923</v>
      </c>
      <c r="E1291">
        <v>8</v>
      </c>
      <c r="F1291">
        <v>526.10976544205005</v>
      </c>
      <c r="G1291">
        <v>933.88375685318204</v>
      </c>
      <c r="H1291">
        <v>1.77507398302807</v>
      </c>
      <c r="I1291" s="1">
        <v>8.0155065839424897E-13</v>
      </c>
      <c r="J1291" s="1">
        <v>3.9008798708520097E-12</v>
      </c>
    </row>
    <row r="1292" spans="1:10">
      <c r="A1292" t="s">
        <v>3871</v>
      </c>
      <c r="B1292" t="s">
        <v>3871</v>
      </c>
      <c r="C1292" t="s">
        <v>4262</v>
      </c>
      <c r="E1292">
        <v>12</v>
      </c>
      <c r="F1292">
        <v>93.901518741394099</v>
      </c>
      <c r="G1292">
        <v>166.581365821567</v>
      </c>
      <c r="H1292">
        <v>1.7740007622276499</v>
      </c>
      <c r="I1292">
        <v>2.3929081824141502E-3</v>
      </c>
      <c r="J1292">
        <v>4.2993819758781202E-3</v>
      </c>
    </row>
    <row r="1293" spans="1:10">
      <c r="A1293" t="s">
        <v>5835</v>
      </c>
      <c r="B1293" t="s">
        <v>5835</v>
      </c>
      <c r="C1293" t="s">
        <v>6019</v>
      </c>
      <c r="E1293">
        <v>10</v>
      </c>
      <c r="F1293">
        <v>300.36544880945598</v>
      </c>
      <c r="G1293">
        <v>532.83936289022301</v>
      </c>
      <c r="H1293">
        <v>1.7739702252779499</v>
      </c>
      <c r="I1293" s="1">
        <v>9.9703928944406999E-9</v>
      </c>
      <c r="J1293" s="1">
        <v>3.4058309176677E-8</v>
      </c>
    </row>
    <row r="1294" spans="1:10">
      <c r="A1294" t="s">
        <v>3856</v>
      </c>
      <c r="B1294" t="s">
        <v>3856</v>
      </c>
      <c r="C1294" t="s">
        <v>5765</v>
      </c>
      <c r="E1294">
        <v>0</v>
      </c>
      <c r="F1294">
        <v>312.21191557510002</v>
      </c>
      <c r="G1294">
        <v>553.69604482316697</v>
      </c>
      <c r="H1294">
        <v>1.77346224535745</v>
      </c>
      <c r="I1294" s="1">
        <v>2.9613437817661601E-10</v>
      </c>
      <c r="J1294" s="1">
        <v>1.1634834406367701E-9</v>
      </c>
    </row>
    <row r="1295" spans="1:10">
      <c r="A1295" t="s">
        <v>874</v>
      </c>
      <c r="B1295" t="s">
        <v>875</v>
      </c>
      <c r="C1295" t="s">
        <v>876</v>
      </c>
      <c r="D1295" t="s">
        <v>877</v>
      </c>
      <c r="E1295">
        <v>7</v>
      </c>
      <c r="F1295">
        <v>218.45966078746201</v>
      </c>
      <c r="G1295">
        <v>387.02828604823901</v>
      </c>
      <c r="H1295">
        <v>1.7716235787108401</v>
      </c>
      <c r="I1295" s="1">
        <v>1.15898403284396E-7</v>
      </c>
      <c r="J1295" s="1">
        <v>3.5767602224459101E-7</v>
      </c>
    </row>
    <row r="1296" spans="1:10">
      <c r="A1296" t="s">
        <v>146</v>
      </c>
      <c r="B1296" t="s">
        <v>147</v>
      </c>
      <c r="C1296" t="s">
        <v>148</v>
      </c>
      <c r="E1296">
        <v>0</v>
      </c>
      <c r="F1296">
        <v>2325.9786273090299</v>
      </c>
      <c r="G1296">
        <v>4119.9970523244301</v>
      </c>
      <c r="H1296">
        <v>1.77129617785479</v>
      </c>
      <c r="I1296" s="1">
        <v>4.6763169000177902E-30</v>
      </c>
      <c r="J1296" s="1">
        <v>7.35400580579925E-29</v>
      </c>
    </row>
    <row r="1297" spans="1:10">
      <c r="A1297" t="s">
        <v>2239</v>
      </c>
      <c r="B1297" t="s">
        <v>2239</v>
      </c>
      <c r="C1297" t="s">
        <v>2240</v>
      </c>
      <c r="E1297">
        <v>0</v>
      </c>
      <c r="F1297">
        <v>131.135502053979</v>
      </c>
      <c r="G1297">
        <v>232.218522001753</v>
      </c>
      <c r="H1297">
        <v>1.77082878674735</v>
      </c>
      <c r="I1297" s="1">
        <v>5.3265150546103299E-5</v>
      </c>
      <c r="J1297">
        <v>1.19619003106384E-4</v>
      </c>
    </row>
    <row r="1298" spans="1:10">
      <c r="A1298" t="s">
        <v>577</v>
      </c>
      <c r="B1298" t="s">
        <v>577</v>
      </c>
      <c r="C1298" t="s">
        <v>6019</v>
      </c>
      <c r="E1298">
        <v>10</v>
      </c>
      <c r="F1298">
        <v>108.176204122081</v>
      </c>
      <c r="G1298">
        <v>191.30250203818801</v>
      </c>
      <c r="H1298">
        <v>1.76843422812558</v>
      </c>
      <c r="I1298" s="1">
        <v>8.8880091835657503E-5</v>
      </c>
      <c r="J1298">
        <v>1.9385761085364899E-4</v>
      </c>
    </row>
    <row r="1299" spans="1:10">
      <c r="A1299" t="s">
        <v>3455</v>
      </c>
      <c r="B1299" t="s">
        <v>3455</v>
      </c>
      <c r="C1299" t="s">
        <v>3456</v>
      </c>
      <c r="E1299">
        <v>3</v>
      </c>
      <c r="F1299">
        <v>62.257608258285103</v>
      </c>
      <c r="G1299">
        <v>110.07090919062099</v>
      </c>
      <c r="H1299">
        <v>1.7679912908632001</v>
      </c>
      <c r="I1299">
        <v>1.1727532441008401E-4</v>
      </c>
      <c r="J1299">
        <v>2.5179702005694498E-4</v>
      </c>
    </row>
    <row r="1300" spans="1:10">
      <c r="A1300" t="s">
        <v>1942</v>
      </c>
      <c r="B1300" t="s">
        <v>1942</v>
      </c>
      <c r="C1300" t="s">
        <v>1943</v>
      </c>
      <c r="E1300">
        <v>9</v>
      </c>
      <c r="F1300">
        <v>176.08924890357301</v>
      </c>
      <c r="G1300">
        <v>311.25153169502698</v>
      </c>
      <c r="H1300">
        <v>1.7675782799520601</v>
      </c>
      <c r="I1300" s="1">
        <v>1.3296675420119899E-6</v>
      </c>
      <c r="J1300" s="1">
        <v>3.6757008770064899E-6</v>
      </c>
    </row>
    <row r="1301" spans="1:10">
      <c r="A1301" t="s">
        <v>2799</v>
      </c>
      <c r="B1301" t="s">
        <v>2799</v>
      </c>
      <c r="C1301" t="s">
        <v>5923</v>
      </c>
      <c r="E1301">
        <v>8</v>
      </c>
      <c r="F1301">
        <v>240.62191022520901</v>
      </c>
      <c r="G1301">
        <v>424.46273933898601</v>
      </c>
      <c r="H1301">
        <v>1.76402364581725</v>
      </c>
      <c r="I1301">
        <v>1.3226027443242E-4</v>
      </c>
      <c r="J1301">
        <v>2.8182162260140503E-4</v>
      </c>
    </row>
    <row r="1302" spans="1:10">
      <c r="A1302" t="s">
        <v>2460</v>
      </c>
      <c r="B1302" t="s">
        <v>2460</v>
      </c>
      <c r="C1302" t="s">
        <v>6019</v>
      </c>
      <c r="E1302">
        <v>10</v>
      </c>
      <c r="F1302">
        <v>65.632139321235499</v>
      </c>
      <c r="G1302">
        <v>115.703986609026</v>
      </c>
      <c r="H1302">
        <v>1.7629165802856901</v>
      </c>
      <c r="I1302">
        <v>2.52695290338169E-3</v>
      </c>
      <c r="J1302">
        <v>4.52099017176881E-3</v>
      </c>
    </row>
    <row r="1303" spans="1:10">
      <c r="A1303" t="s">
        <v>2003</v>
      </c>
      <c r="B1303" t="s">
        <v>2003</v>
      </c>
      <c r="C1303" t="s">
        <v>6019</v>
      </c>
      <c r="E1303">
        <v>10</v>
      </c>
      <c r="F1303">
        <v>389.62320716928099</v>
      </c>
      <c r="G1303">
        <v>686.44708335421797</v>
      </c>
      <c r="H1303">
        <v>1.76182288611976</v>
      </c>
      <c r="I1303" s="1">
        <v>7.7414337207250803E-14</v>
      </c>
      <c r="J1303" s="1">
        <v>4.1276012254866901E-13</v>
      </c>
    </row>
    <row r="1304" spans="1:10">
      <c r="A1304" t="s">
        <v>3221</v>
      </c>
      <c r="B1304" t="s">
        <v>3221</v>
      </c>
      <c r="C1304" t="s">
        <v>6067</v>
      </c>
      <c r="E1304">
        <v>3</v>
      </c>
      <c r="F1304">
        <v>720.949659587827</v>
      </c>
      <c r="G1304">
        <v>1269.9973478914701</v>
      </c>
      <c r="H1304">
        <v>1.7615617553901599</v>
      </c>
      <c r="I1304">
        <v>3.1038731997535701E-3</v>
      </c>
      <c r="J1304">
        <v>5.47040304922291E-3</v>
      </c>
    </row>
    <row r="1305" spans="1:10">
      <c r="A1305" t="s">
        <v>3089</v>
      </c>
      <c r="B1305" t="s">
        <v>3089</v>
      </c>
      <c r="C1305" t="s">
        <v>6019</v>
      </c>
      <c r="E1305">
        <v>10</v>
      </c>
      <c r="F1305">
        <v>112.777038974154</v>
      </c>
      <c r="G1305">
        <v>198.58394211063199</v>
      </c>
      <c r="H1305">
        <v>1.76085437174976</v>
      </c>
      <c r="I1305" s="1">
        <v>9.5859255872851707E-5</v>
      </c>
      <c r="J1305">
        <v>2.08311569267244E-4</v>
      </c>
    </row>
    <row r="1306" spans="1:10">
      <c r="A1306" t="s">
        <v>2612</v>
      </c>
      <c r="B1306" t="s">
        <v>2612</v>
      </c>
      <c r="C1306" t="s">
        <v>2613</v>
      </c>
      <c r="E1306">
        <v>3</v>
      </c>
      <c r="F1306">
        <v>83.453057882861998</v>
      </c>
      <c r="G1306">
        <v>146.944235946459</v>
      </c>
      <c r="H1306">
        <v>1.7608010979383899</v>
      </c>
      <c r="I1306" s="1">
        <v>5.8535008849344801E-5</v>
      </c>
      <c r="J1306">
        <v>1.3051188059056399E-4</v>
      </c>
    </row>
    <row r="1307" spans="1:10">
      <c r="A1307" t="s">
        <v>5122</v>
      </c>
      <c r="B1307" t="s">
        <v>5122</v>
      </c>
      <c r="C1307" t="s">
        <v>5802</v>
      </c>
      <c r="E1307">
        <v>3</v>
      </c>
      <c r="F1307">
        <v>901.71974200556201</v>
      </c>
      <c r="G1307">
        <v>1586.44253447352</v>
      </c>
      <c r="H1307">
        <v>1.7593521141558099</v>
      </c>
      <c r="I1307" s="1">
        <v>1.8188314798808302E-18</v>
      </c>
      <c r="J1307" s="1">
        <v>1.37003191599176E-17</v>
      </c>
    </row>
    <row r="1308" spans="1:10">
      <c r="A1308" t="s">
        <v>3058</v>
      </c>
      <c r="B1308" t="s">
        <v>3058</v>
      </c>
      <c r="C1308" t="s">
        <v>2747</v>
      </c>
      <c r="E1308">
        <v>12</v>
      </c>
      <c r="F1308">
        <v>172.34692464144399</v>
      </c>
      <c r="G1308">
        <v>303.17705131422599</v>
      </c>
      <c r="H1308">
        <v>1.7591091453762</v>
      </c>
      <c r="I1308" s="1">
        <v>1.9784171066172999E-5</v>
      </c>
      <c r="J1308" s="1">
        <v>4.73618637709641E-5</v>
      </c>
    </row>
    <row r="1309" spans="1:10">
      <c r="A1309" t="s">
        <v>1252</v>
      </c>
      <c r="B1309" t="s">
        <v>1253</v>
      </c>
      <c r="C1309" t="s">
        <v>1254</v>
      </c>
      <c r="D1309" t="s">
        <v>1255</v>
      </c>
      <c r="E1309">
        <v>7</v>
      </c>
      <c r="F1309">
        <v>75.823047002784506</v>
      </c>
      <c r="G1309">
        <v>133.270545674581</v>
      </c>
      <c r="H1309">
        <v>1.75765220394911</v>
      </c>
      <c r="I1309">
        <v>2.9236579731903002E-4</v>
      </c>
      <c r="J1309">
        <v>5.9756618027909602E-4</v>
      </c>
    </row>
    <row r="1310" spans="1:10">
      <c r="A1310" t="s">
        <v>1078</v>
      </c>
      <c r="B1310" t="s">
        <v>1078</v>
      </c>
      <c r="C1310" t="s">
        <v>6002</v>
      </c>
      <c r="E1310">
        <v>0</v>
      </c>
      <c r="F1310">
        <v>99.469153406637901</v>
      </c>
      <c r="G1310">
        <v>174.557397790989</v>
      </c>
      <c r="H1310">
        <v>1.75488975036697</v>
      </c>
      <c r="I1310" s="1">
        <v>5.4828911874973003E-5</v>
      </c>
      <c r="J1310">
        <v>1.2280430148360399E-4</v>
      </c>
    </row>
    <row r="1311" spans="1:10">
      <c r="A1311" t="s">
        <v>4318</v>
      </c>
      <c r="B1311" t="s">
        <v>4318</v>
      </c>
      <c r="C1311" t="s">
        <v>5923</v>
      </c>
      <c r="E1311">
        <v>8</v>
      </c>
      <c r="F1311">
        <v>732.42248075738803</v>
      </c>
      <c r="G1311">
        <v>1284.00484861825</v>
      </c>
      <c r="H1311">
        <v>1.7530931700655701</v>
      </c>
      <c r="I1311" s="1">
        <v>2.76050369046859E-15</v>
      </c>
      <c r="J1311" s="1">
        <v>1.6537850376637099E-14</v>
      </c>
    </row>
    <row r="1312" spans="1:10">
      <c r="A1312" t="s">
        <v>466</v>
      </c>
      <c r="B1312" t="s">
        <v>466</v>
      </c>
      <c r="C1312" t="s">
        <v>5678</v>
      </c>
      <c r="E1312">
        <v>13</v>
      </c>
      <c r="F1312">
        <v>530.47743608034</v>
      </c>
      <c r="G1312">
        <v>929.75352126873099</v>
      </c>
      <c r="H1312">
        <v>1.75267307906367</v>
      </c>
      <c r="I1312" s="1">
        <v>2.9519266318526499E-14</v>
      </c>
      <c r="J1312" s="1">
        <v>1.6404832870436801E-13</v>
      </c>
    </row>
    <row r="1313" spans="1:10">
      <c r="A1313" t="s">
        <v>1474</v>
      </c>
      <c r="B1313" t="s">
        <v>1474</v>
      </c>
      <c r="C1313" t="s">
        <v>1475</v>
      </c>
      <c r="E1313">
        <v>2</v>
      </c>
      <c r="F1313">
        <v>323.43303596458099</v>
      </c>
      <c r="G1313">
        <v>566.58875024470603</v>
      </c>
      <c r="H1313">
        <v>1.75179615945834</v>
      </c>
      <c r="I1313" s="1">
        <v>1.7773520450208199E-8</v>
      </c>
      <c r="J1313" s="1">
        <v>5.9308592788984702E-8</v>
      </c>
    </row>
    <row r="1314" spans="1:10">
      <c r="A1314" t="s">
        <v>4368</v>
      </c>
      <c r="B1314" t="s">
        <v>4369</v>
      </c>
      <c r="C1314" t="s">
        <v>4370</v>
      </c>
      <c r="D1314" t="s">
        <v>4371</v>
      </c>
      <c r="E1314">
        <v>7</v>
      </c>
      <c r="F1314">
        <v>333.25615044695201</v>
      </c>
      <c r="G1314">
        <v>583.20699157052695</v>
      </c>
      <c r="H1314">
        <v>1.75002619092956</v>
      </c>
      <c r="I1314" s="1">
        <v>4.0145128099928898E-8</v>
      </c>
      <c r="J1314" s="1">
        <v>1.2999898272446801E-7</v>
      </c>
    </row>
    <row r="1315" spans="1:10">
      <c r="A1315" t="s">
        <v>1229</v>
      </c>
      <c r="B1315" t="s">
        <v>1229</v>
      </c>
      <c r="C1315" t="s">
        <v>6019</v>
      </c>
      <c r="E1315">
        <v>10</v>
      </c>
      <c r="F1315">
        <v>81.454094562790004</v>
      </c>
      <c r="G1315">
        <v>142.50229607589</v>
      </c>
      <c r="H1315">
        <v>1.74947983696559</v>
      </c>
      <c r="I1315">
        <v>9.0447507023634697E-4</v>
      </c>
      <c r="J1315">
        <v>1.72911771429276E-3</v>
      </c>
    </row>
    <row r="1316" spans="1:10">
      <c r="A1316" t="s">
        <v>312</v>
      </c>
      <c r="B1316" t="s">
        <v>313</v>
      </c>
      <c r="C1316" t="s">
        <v>314</v>
      </c>
      <c r="D1316" t="s">
        <v>315</v>
      </c>
      <c r="E1316">
        <v>3</v>
      </c>
      <c r="F1316">
        <v>264.91580116945698</v>
      </c>
      <c r="G1316">
        <v>463.41438876842801</v>
      </c>
      <c r="H1316">
        <v>1.74928934673851</v>
      </c>
      <c r="I1316" s="1">
        <v>4.5063446929211398E-5</v>
      </c>
      <c r="J1316">
        <v>1.02170307397403E-4</v>
      </c>
    </row>
    <row r="1317" spans="1:10">
      <c r="A1317" t="s">
        <v>1116</v>
      </c>
      <c r="B1317" t="s">
        <v>1116</v>
      </c>
      <c r="C1317" t="s">
        <v>1117</v>
      </c>
      <c r="D1317" t="s">
        <v>1118</v>
      </c>
      <c r="E1317">
        <v>7</v>
      </c>
      <c r="F1317">
        <v>331.10597237415601</v>
      </c>
      <c r="G1317">
        <v>579.11722595409299</v>
      </c>
      <c r="H1317">
        <v>1.7490389007531399</v>
      </c>
      <c r="I1317" s="1">
        <v>9.1960500659352496E-10</v>
      </c>
      <c r="J1317" s="1">
        <v>3.4502692918702498E-9</v>
      </c>
    </row>
    <row r="1318" spans="1:10">
      <c r="A1318" t="s">
        <v>304</v>
      </c>
      <c r="B1318" t="s">
        <v>304</v>
      </c>
      <c r="C1318" t="s">
        <v>6002</v>
      </c>
      <c r="E1318">
        <v>0</v>
      </c>
      <c r="F1318">
        <v>68.749117207202701</v>
      </c>
      <c r="G1318">
        <v>120.238921873647</v>
      </c>
      <c r="H1318">
        <v>1.7489522303429601</v>
      </c>
      <c r="I1318">
        <v>4.0528720015335102E-3</v>
      </c>
      <c r="J1318">
        <v>7.0092518704497403E-3</v>
      </c>
    </row>
    <row r="1319" spans="1:10">
      <c r="A1319" t="s">
        <v>4821</v>
      </c>
      <c r="B1319" t="s">
        <v>4821</v>
      </c>
      <c r="C1319" t="s">
        <v>5907</v>
      </c>
      <c r="E1319">
        <v>0</v>
      </c>
      <c r="F1319">
        <v>134.98416474036699</v>
      </c>
      <c r="G1319">
        <v>235.35336743776401</v>
      </c>
      <c r="H1319">
        <v>1.74356279412811</v>
      </c>
      <c r="I1319" s="1">
        <v>1.9570393947316501E-5</v>
      </c>
      <c r="J1319" s="1">
        <v>4.69070690759961E-5</v>
      </c>
    </row>
    <row r="1320" spans="1:10">
      <c r="A1320" t="s">
        <v>4312</v>
      </c>
      <c r="B1320" t="s">
        <v>4312</v>
      </c>
      <c r="C1320" t="s">
        <v>4476</v>
      </c>
      <c r="E1320">
        <v>7</v>
      </c>
      <c r="F1320">
        <v>198.14320911809301</v>
      </c>
      <c r="G1320">
        <v>344.94954304683699</v>
      </c>
      <c r="H1320">
        <v>1.74091024659466</v>
      </c>
      <c r="I1320" s="1">
        <v>1.25969548132116E-8</v>
      </c>
      <c r="J1320" s="1">
        <v>4.2490469943251601E-8</v>
      </c>
    </row>
    <row r="1321" spans="1:10">
      <c r="A1321" t="s">
        <v>2479</v>
      </c>
      <c r="B1321" t="s">
        <v>2479</v>
      </c>
      <c r="C1321" t="s">
        <v>3368</v>
      </c>
      <c r="E1321">
        <v>3</v>
      </c>
      <c r="F1321">
        <v>109.079591040491</v>
      </c>
      <c r="G1321">
        <v>189.561143990098</v>
      </c>
      <c r="H1321">
        <v>1.7378241170681701</v>
      </c>
      <c r="I1321" s="1">
        <v>8.9246929408353602E-5</v>
      </c>
      <c r="J1321">
        <v>1.94578180872202E-4</v>
      </c>
    </row>
    <row r="1322" spans="1:10">
      <c r="A1322" t="s">
        <v>1557</v>
      </c>
      <c r="B1322" t="s">
        <v>1557</v>
      </c>
      <c r="C1322" t="s">
        <v>1717</v>
      </c>
      <c r="D1322" t="s">
        <v>5768</v>
      </c>
      <c r="E1322">
        <v>2</v>
      </c>
      <c r="F1322">
        <v>541.54539091812899</v>
      </c>
      <c r="G1322">
        <v>940.28806251063202</v>
      </c>
      <c r="H1322">
        <v>1.7363051708675401</v>
      </c>
      <c r="I1322">
        <v>6.6005458076917297E-4</v>
      </c>
      <c r="J1322">
        <v>1.28511779258746E-3</v>
      </c>
    </row>
    <row r="1323" spans="1:10">
      <c r="A1323" t="s">
        <v>3960</v>
      </c>
      <c r="B1323" t="s">
        <v>3960</v>
      </c>
      <c r="C1323" t="s">
        <v>5923</v>
      </c>
      <c r="E1323">
        <v>8</v>
      </c>
      <c r="F1323">
        <v>163.382320749017</v>
      </c>
      <c r="G1323">
        <v>283.55857933782499</v>
      </c>
      <c r="H1323">
        <v>1.73555240271938</v>
      </c>
      <c r="I1323" s="1">
        <v>1.6551415134697001E-6</v>
      </c>
      <c r="J1323" s="1">
        <v>4.5393561081383803E-6</v>
      </c>
    </row>
    <row r="1324" spans="1:10">
      <c r="A1324" t="s">
        <v>3018</v>
      </c>
      <c r="B1324" t="s">
        <v>3018</v>
      </c>
      <c r="C1324" t="s">
        <v>6019</v>
      </c>
      <c r="E1324">
        <v>10</v>
      </c>
      <c r="F1324">
        <v>53.421780954349998</v>
      </c>
      <c r="G1324">
        <v>92.643268504461801</v>
      </c>
      <c r="H1324">
        <v>1.73418532384061</v>
      </c>
      <c r="I1324">
        <v>9.8232265098479894E-4</v>
      </c>
      <c r="J1324">
        <v>1.8676764743643501E-3</v>
      </c>
    </row>
    <row r="1325" spans="1:10">
      <c r="A1325" t="s">
        <v>1937</v>
      </c>
      <c r="B1325" t="s">
        <v>1937</v>
      </c>
      <c r="C1325" t="s">
        <v>3432</v>
      </c>
      <c r="E1325">
        <v>9</v>
      </c>
      <c r="F1325">
        <v>487.78020572780201</v>
      </c>
      <c r="G1325">
        <v>845.55441587454902</v>
      </c>
      <c r="H1325">
        <v>1.7334742286496101</v>
      </c>
      <c r="I1325" s="1">
        <v>1.3711067668029201E-11</v>
      </c>
      <c r="J1325" s="1">
        <v>6.0367493016423297E-11</v>
      </c>
    </row>
    <row r="1326" spans="1:10">
      <c r="A1326" t="s">
        <v>1305</v>
      </c>
      <c r="B1326" t="s">
        <v>1305</v>
      </c>
      <c r="C1326" t="s">
        <v>2982</v>
      </c>
      <c r="E1326">
        <v>9</v>
      </c>
      <c r="F1326">
        <v>152.568017490275</v>
      </c>
      <c r="G1326">
        <v>264.43550358892003</v>
      </c>
      <c r="H1326">
        <v>1.7332302532264099</v>
      </c>
      <c r="I1326" s="1">
        <v>8.8858838157721198E-6</v>
      </c>
      <c r="J1326" s="1">
        <v>2.2301456282962899E-5</v>
      </c>
    </row>
    <row r="1327" spans="1:10">
      <c r="A1327" t="s">
        <v>1992</v>
      </c>
      <c r="B1327" t="s">
        <v>1992</v>
      </c>
      <c r="C1327" t="s">
        <v>1854</v>
      </c>
      <c r="E1327">
        <v>9</v>
      </c>
      <c r="F1327">
        <v>158.69563483795</v>
      </c>
      <c r="G1327">
        <v>274.61557172996299</v>
      </c>
      <c r="H1327">
        <v>1.7304544766488501</v>
      </c>
      <c r="I1327" s="1">
        <v>6.4209214122286599E-6</v>
      </c>
      <c r="J1327" s="1">
        <v>1.64287790179611E-5</v>
      </c>
    </row>
    <row r="1328" spans="1:10">
      <c r="A1328" t="s">
        <v>3589</v>
      </c>
      <c r="B1328" t="s">
        <v>3589</v>
      </c>
      <c r="C1328" t="s">
        <v>3274</v>
      </c>
      <c r="E1328">
        <v>6</v>
      </c>
      <c r="F1328">
        <v>845.09513210625096</v>
      </c>
      <c r="G1328">
        <v>1461.2923921650799</v>
      </c>
      <c r="H1328">
        <v>1.7291454377722799</v>
      </c>
      <c r="I1328" s="1">
        <v>2.1120630756168199E-19</v>
      </c>
      <c r="J1328" s="1">
        <v>1.7178306693428101E-18</v>
      </c>
    </row>
    <row r="1329" spans="1:10">
      <c r="A1329" t="s">
        <v>1001</v>
      </c>
      <c r="B1329" t="s">
        <v>1001</v>
      </c>
      <c r="C1329" t="s">
        <v>1141</v>
      </c>
      <c r="E1329">
        <v>3</v>
      </c>
      <c r="F1329">
        <v>587.03668228592198</v>
      </c>
      <c r="G1329">
        <v>1013.72731533016</v>
      </c>
      <c r="H1329">
        <v>1.72685514537644</v>
      </c>
      <c r="I1329" s="1">
        <v>4.8260821238235302E-13</v>
      </c>
      <c r="J1329" s="1">
        <v>2.3920053309445599E-12</v>
      </c>
    </row>
    <row r="1330" spans="1:10">
      <c r="A1330" t="s">
        <v>1457</v>
      </c>
      <c r="B1330" t="s">
        <v>1457</v>
      </c>
      <c r="C1330" t="s">
        <v>1458</v>
      </c>
      <c r="D1330" t="s">
        <v>1459</v>
      </c>
      <c r="E1330">
        <v>1</v>
      </c>
      <c r="F1330">
        <v>299.20450871406399</v>
      </c>
      <c r="G1330">
        <v>516.46509079586599</v>
      </c>
      <c r="H1330">
        <v>1.7261273669155499</v>
      </c>
      <c r="I1330" s="1">
        <v>2.9145509287546501E-8</v>
      </c>
      <c r="J1330" s="1">
        <v>9.5477781948621794E-8</v>
      </c>
    </row>
    <row r="1331" spans="1:10">
      <c r="A1331" t="s">
        <v>791</v>
      </c>
      <c r="B1331" t="s">
        <v>792</v>
      </c>
      <c r="C1331" t="s">
        <v>752</v>
      </c>
      <c r="D1331" t="s">
        <v>753</v>
      </c>
      <c r="E1331">
        <v>7</v>
      </c>
      <c r="F1331">
        <v>344.17874292892202</v>
      </c>
      <c r="G1331">
        <v>593.85634027578999</v>
      </c>
      <c r="H1331">
        <v>1.72543003447029</v>
      </c>
      <c r="I1331" s="1">
        <v>2.7398503919024799E-9</v>
      </c>
      <c r="J1331" s="1">
        <v>9.8484713479144994E-9</v>
      </c>
    </row>
    <row r="1332" spans="1:10">
      <c r="A1332" t="s">
        <v>3684</v>
      </c>
      <c r="B1332" t="s">
        <v>3684</v>
      </c>
      <c r="C1332" t="s">
        <v>6026</v>
      </c>
      <c r="E1332">
        <v>0</v>
      </c>
      <c r="F1332">
        <v>215.68608713747199</v>
      </c>
      <c r="G1332">
        <v>371.73579705568301</v>
      </c>
      <c r="H1332">
        <v>1.72350382905667</v>
      </c>
      <c r="I1332" s="1">
        <v>8.1826330809323702E-9</v>
      </c>
      <c r="J1332" s="1">
        <v>2.81234471060348E-8</v>
      </c>
    </row>
    <row r="1333" spans="1:10">
      <c r="A1333" t="s">
        <v>5197</v>
      </c>
      <c r="B1333" t="s">
        <v>5197</v>
      </c>
      <c r="C1333" t="s">
        <v>6019</v>
      </c>
      <c r="E1333">
        <v>10</v>
      </c>
      <c r="F1333">
        <v>120.214860370978</v>
      </c>
      <c r="G1333">
        <v>207.08608366427401</v>
      </c>
      <c r="H1333">
        <v>1.7226329841852701</v>
      </c>
      <c r="I1333">
        <v>4.7320202404006599E-4</v>
      </c>
      <c r="J1333">
        <v>9.4051884643660895E-4</v>
      </c>
    </row>
    <row r="1334" spans="1:10">
      <c r="A1334" t="s">
        <v>2514</v>
      </c>
      <c r="B1334" t="s">
        <v>2514</v>
      </c>
      <c r="C1334" t="s">
        <v>2515</v>
      </c>
      <c r="D1334" t="s">
        <v>2516</v>
      </c>
      <c r="E1334">
        <v>6</v>
      </c>
      <c r="F1334">
        <v>339.89887414859402</v>
      </c>
      <c r="G1334">
        <v>585.31257933076904</v>
      </c>
      <c r="H1334">
        <v>1.7220197648400799</v>
      </c>
      <c r="I1334" s="1">
        <v>7.5803712386658595E-11</v>
      </c>
      <c r="J1334" s="1">
        <v>3.1105298497037601E-10</v>
      </c>
    </row>
    <row r="1335" spans="1:10">
      <c r="A1335" t="s">
        <v>3445</v>
      </c>
      <c r="B1335" t="s">
        <v>3445</v>
      </c>
      <c r="C1335" t="s">
        <v>6019</v>
      </c>
      <c r="E1335">
        <v>10</v>
      </c>
      <c r="F1335">
        <v>723.02667077102103</v>
      </c>
      <c r="G1335">
        <v>1244.86835782407</v>
      </c>
      <c r="H1335">
        <v>1.72174610999698</v>
      </c>
      <c r="I1335" s="1">
        <v>7.0563494059192796E-14</v>
      </c>
      <c r="J1335" s="1">
        <v>3.7759451617376198E-13</v>
      </c>
    </row>
    <row r="1336" spans="1:10">
      <c r="A1336" t="s">
        <v>3924</v>
      </c>
      <c r="B1336" t="s">
        <v>3924</v>
      </c>
      <c r="C1336" t="s">
        <v>3925</v>
      </c>
      <c r="E1336">
        <v>13</v>
      </c>
      <c r="F1336">
        <v>1011.0324972598401</v>
      </c>
      <c r="G1336">
        <v>1739.65531186864</v>
      </c>
      <c r="H1336">
        <v>1.72067200271363</v>
      </c>
      <c r="I1336" s="1">
        <v>2.9643845350454801E-20</v>
      </c>
      <c r="J1336" s="1">
        <v>2.54034866024984E-19</v>
      </c>
    </row>
    <row r="1337" spans="1:10">
      <c r="A1337" t="s">
        <v>5515</v>
      </c>
      <c r="B1337" t="s">
        <v>5515</v>
      </c>
      <c r="C1337" t="s">
        <v>6019</v>
      </c>
      <c r="E1337">
        <v>10</v>
      </c>
      <c r="F1337">
        <v>103.06026291604201</v>
      </c>
      <c r="G1337">
        <v>177.27003507148501</v>
      </c>
      <c r="H1337">
        <v>1.7200619332389799</v>
      </c>
      <c r="I1337">
        <v>2.1714251976702498E-3</v>
      </c>
      <c r="J1337">
        <v>3.9264945546863004E-3</v>
      </c>
    </row>
    <row r="1338" spans="1:10">
      <c r="A1338" t="s">
        <v>3174</v>
      </c>
      <c r="B1338" t="s">
        <v>3174</v>
      </c>
      <c r="C1338" t="s">
        <v>3175</v>
      </c>
      <c r="E1338">
        <v>13</v>
      </c>
      <c r="F1338">
        <v>246.964155220371</v>
      </c>
      <c r="G1338">
        <v>424.56118775036401</v>
      </c>
      <c r="H1338">
        <v>1.7191206852327201</v>
      </c>
      <c r="I1338" s="1">
        <v>4.63837569429653E-8</v>
      </c>
      <c r="J1338" s="1">
        <v>1.4922043242859299E-7</v>
      </c>
    </row>
    <row r="1339" spans="1:10">
      <c r="A1339" t="s">
        <v>4389</v>
      </c>
      <c r="B1339" t="s">
        <v>4390</v>
      </c>
      <c r="C1339" t="s">
        <v>4391</v>
      </c>
      <c r="D1339" t="s">
        <v>4392</v>
      </c>
      <c r="E1339">
        <v>2</v>
      </c>
      <c r="F1339">
        <v>876.33027465965199</v>
      </c>
      <c r="G1339">
        <v>1505.1813776925901</v>
      </c>
      <c r="H1339">
        <v>1.71759600371809</v>
      </c>
      <c r="I1339" s="1">
        <v>6.4428116508276105E-17</v>
      </c>
      <c r="J1339" s="1">
        <v>4.3688469370806899E-16</v>
      </c>
    </row>
    <row r="1340" spans="1:10">
      <c r="A1340" t="s">
        <v>109</v>
      </c>
      <c r="B1340" t="s">
        <v>109</v>
      </c>
      <c r="C1340" t="s">
        <v>110</v>
      </c>
      <c r="E1340">
        <v>3</v>
      </c>
      <c r="F1340">
        <v>311.653883691636</v>
      </c>
      <c r="G1340">
        <v>535.26210795391205</v>
      </c>
      <c r="H1340">
        <v>1.7174889708209899</v>
      </c>
      <c r="I1340" s="1">
        <v>2.1222215274293801E-8</v>
      </c>
      <c r="J1340" s="1">
        <v>7.0340223608127299E-8</v>
      </c>
    </row>
    <row r="1341" spans="1:10">
      <c r="A1341" t="s">
        <v>2345</v>
      </c>
      <c r="B1341" t="s">
        <v>2345</v>
      </c>
      <c r="C1341" t="s">
        <v>6067</v>
      </c>
      <c r="E1341">
        <v>3</v>
      </c>
      <c r="F1341">
        <v>210.398443813444</v>
      </c>
      <c r="G1341">
        <v>361.23196917050501</v>
      </c>
      <c r="H1341">
        <v>1.71689468145878</v>
      </c>
      <c r="I1341" s="1">
        <v>2.13246394404315E-6</v>
      </c>
      <c r="J1341" s="1">
        <v>5.7761151173280603E-6</v>
      </c>
    </row>
    <row r="1342" spans="1:10">
      <c r="A1342" t="s">
        <v>1794</v>
      </c>
      <c r="B1342" t="s">
        <v>1794</v>
      </c>
      <c r="C1342" t="s">
        <v>5600</v>
      </c>
      <c r="E1342">
        <v>13</v>
      </c>
      <c r="F1342">
        <v>77.499093452143399</v>
      </c>
      <c r="G1342">
        <v>132.96429440579001</v>
      </c>
      <c r="H1342">
        <v>1.7156883839924799</v>
      </c>
      <c r="I1342">
        <v>3.8876186797684202E-3</v>
      </c>
      <c r="J1342">
        <v>6.7431766657291498E-3</v>
      </c>
    </row>
    <row r="1343" spans="1:10">
      <c r="A1343" t="s">
        <v>2241</v>
      </c>
      <c r="B1343" t="s">
        <v>2241</v>
      </c>
      <c r="C1343" t="s">
        <v>6067</v>
      </c>
      <c r="E1343">
        <v>3</v>
      </c>
      <c r="F1343">
        <v>474.49670912348603</v>
      </c>
      <c r="G1343">
        <v>813.25649435134801</v>
      </c>
      <c r="H1343">
        <v>1.71393495194864</v>
      </c>
      <c r="I1343" s="1">
        <v>1.6770949526759098E-11</v>
      </c>
      <c r="J1343" s="1">
        <v>7.3402386788842802E-11</v>
      </c>
    </row>
    <row r="1344" spans="1:10">
      <c r="A1344" t="s">
        <v>1654</v>
      </c>
      <c r="B1344" t="s">
        <v>1654</v>
      </c>
      <c r="C1344" t="s">
        <v>1989</v>
      </c>
      <c r="E1344">
        <v>2</v>
      </c>
      <c r="F1344">
        <v>111.659024408259</v>
      </c>
      <c r="G1344">
        <v>191.123113690775</v>
      </c>
      <c r="H1344">
        <v>1.71166741518332</v>
      </c>
      <c r="I1344" s="1">
        <v>4.7842767288136402E-5</v>
      </c>
      <c r="J1344">
        <v>1.08181370162429E-4</v>
      </c>
    </row>
    <row r="1345" spans="1:10">
      <c r="A1345" t="s">
        <v>3228</v>
      </c>
      <c r="B1345" t="s">
        <v>3228</v>
      </c>
      <c r="C1345" t="s">
        <v>6019</v>
      </c>
      <c r="E1345">
        <v>10</v>
      </c>
      <c r="F1345">
        <v>137.99285340310701</v>
      </c>
      <c r="G1345">
        <v>236.145258322758</v>
      </c>
      <c r="H1345">
        <v>1.7112861463406801</v>
      </c>
      <c r="I1345" s="1">
        <v>3.1668470376609098E-5</v>
      </c>
      <c r="J1345" s="1">
        <v>7.3635731552060502E-5</v>
      </c>
    </row>
    <row r="1346" spans="1:10">
      <c r="A1346" t="s">
        <v>135</v>
      </c>
      <c r="B1346" t="s">
        <v>135</v>
      </c>
      <c r="C1346" t="s">
        <v>6026</v>
      </c>
      <c r="E1346">
        <v>0</v>
      </c>
      <c r="F1346">
        <v>71.974384316396893</v>
      </c>
      <c r="G1346">
        <v>122.98657610483301</v>
      </c>
      <c r="H1346">
        <v>1.7087548198285101</v>
      </c>
      <c r="I1346">
        <v>3.6851136356871898E-3</v>
      </c>
      <c r="J1346">
        <v>6.42206806007024E-3</v>
      </c>
    </row>
    <row r="1347" spans="1:10">
      <c r="A1347" t="s">
        <v>5510</v>
      </c>
      <c r="B1347" t="s">
        <v>5510</v>
      </c>
      <c r="C1347" t="s">
        <v>5511</v>
      </c>
      <c r="E1347">
        <v>13</v>
      </c>
      <c r="F1347">
        <v>109.271780523744</v>
      </c>
      <c r="G1347">
        <v>186.66366534486099</v>
      </c>
      <c r="H1347">
        <v>1.7082513385448199</v>
      </c>
      <c r="I1347">
        <v>1.0216084634239999E-3</v>
      </c>
      <c r="J1347">
        <v>1.93490417816339E-3</v>
      </c>
    </row>
    <row r="1348" spans="1:10">
      <c r="A1348" t="s">
        <v>288</v>
      </c>
      <c r="B1348" t="s">
        <v>288</v>
      </c>
      <c r="C1348" t="s">
        <v>289</v>
      </c>
      <c r="E1348">
        <v>7</v>
      </c>
      <c r="F1348">
        <v>219.57767535335699</v>
      </c>
      <c r="G1348">
        <v>374.63327570092002</v>
      </c>
      <c r="H1348">
        <v>1.70615375674252</v>
      </c>
      <c r="I1348" s="1">
        <v>1.1490055190058199E-6</v>
      </c>
      <c r="J1348" s="1">
        <v>3.19871451689332E-6</v>
      </c>
    </row>
    <row r="1349" spans="1:10">
      <c r="A1349" t="s">
        <v>5704</v>
      </c>
      <c r="B1349" t="s">
        <v>5704</v>
      </c>
      <c r="C1349" t="s">
        <v>6019</v>
      </c>
      <c r="E1349">
        <v>10</v>
      </c>
      <c r="F1349">
        <v>109.702986617684</v>
      </c>
      <c r="G1349">
        <v>187.11428801037499</v>
      </c>
      <c r="H1349">
        <v>1.7056444293761099</v>
      </c>
      <c r="I1349">
        <v>8.4230473947978295E-4</v>
      </c>
      <c r="J1349">
        <v>1.61916382462417E-3</v>
      </c>
    </row>
    <row r="1350" spans="1:10">
      <c r="A1350" t="s">
        <v>4348</v>
      </c>
      <c r="B1350" t="s">
        <v>4348</v>
      </c>
      <c r="C1350" t="s">
        <v>4349</v>
      </c>
      <c r="E1350">
        <v>0</v>
      </c>
      <c r="F1350">
        <v>66.126758309937401</v>
      </c>
      <c r="G1350">
        <v>112.639175074395</v>
      </c>
      <c r="H1350">
        <v>1.7033826843053901</v>
      </c>
      <c r="I1350">
        <v>5.1269238196623504E-3</v>
      </c>
      <c r="J1350">
        <v>8.7113507315124995E-3</v>
      </c>
    </row>
    <row r="1351" spans="1:10">
      <c r="A1351" t="s">
        <v>4463</v>
      </c>
      <c r="B1351" t="s">
        <v>4464</v>
      </c>
      <c r="C1351" t="s">
        <v>4465</v>
      </c>
      <c r="E1351">
        <v>9</v>
      </c>
      <c r="F1351">
        <v>281.64114332942103</v>
      </c>
      <c r="G1351">
        <v>479.220931887186</v>
      </c>
      <c r="H1351">
        <v>1.70153027438419</v>
      </c>
      <c r="I1351" s="1">
        <v>6.45410388309464E-7</v>
      </c>
      <c r="J1351" s="1">
        <v>1.85078158393495E-6</v>
      </c>
    </row>
    <row r="1352" spans="1:10">
      <c r="A1352" t="s">
        <v>3002</v>
      </c>
      <c r="B1352" t="s">
        <v>3002</v>
      </c>
      <c r="C1352" t="s">
        <v>3003</v>
      </c>
      <c r="E1352">
        <v>9</v>
      </c>
      <c r="F1352">
        <v>135.736336906052</v>
      </c>
      <c r="G1352">
        <v>230.89391909184999</v>
      </c>
      <c r="H1352">
        <v>1.7010472240138601</v>
      </c>
      <c r="I1352">
        <v>1.15867199901479E-4</v>
      </c>
      <c r="J1352">
        <v>2.4913554655179801E-4</v>
      </c>
    </row>
    <row r="1353" spans="1:10">
      <c r="A1353" t="s">
        <v>1467</v>
      </c>
      <c r="B1353" t="s">
        <v>1467</v>
      </c>
      <c r="C1353" t="s">
        <v>1468</v>
      </c>
      <c r="E1353">
        <v>3</v>
      </c>
      <c r="F1353">
        <v>368.55653413319499</v>
      </c>
      <c r="G1353">
        <v>626.83564881458904</v>
      </c>
      <c r="H1353">
        <v>1.70078560752922</v>
      </c>
      <c r="I1353" s="1">
        <v>3.6319609199342499E-11</v>
      </c>
      <c r="J1353" s="1">
        <v>1.5361791787962199E-10</v>
      </c>
    </row>
    <row r="1354" spans="1:10">
      <c r="A1354" t="s">
        <v>1741</v>
      </c>
      <c r="B1354" t="s">
        <v>1741</v>
      </c>
      <c r="C1354" t="s">
        <v>1903</v>
      </c>
      <c r="E1354">
        <v>13</v>
      </c>
      <c r="F1354">
        <v>107.93913831036301</v>
      </c>
      <c r="G1354">
        <v>183.273944642732</v>
      </c>
      <c r="H1354">
        <v>1.6979378148800399</v>
      </c>
      <c r="I1354">
        <v>6.0254539864773896E-4</v>
      </c>
      <c r="J1354">
        <v>1.1821005116801899E-3</v>
      </c>
    </row>
    <row r="1355" spans="1:10">
      <c r="A1355" t="s">
        <v>5079</v>
      </c>
      <c r="B1355" t="s">
        <v>5079</v>
      </c>
      <c r="C1355" t="s">
        <v>5080</v>
      </c>
      <c r="E1355">
        <v>0</v>
      </c>
      <c r="F1355">
        <v>73.6504307657558</v>
      </c>
      <c r="G1355">
        <v>125.022129963696</v>
      </c>
      <c r="H1355">
        <v>1.6975071111441</v>
      </c>
      <c r="I1355">
        <v>3.7328244825839802E-3</v>
      </c>
      <c r="J1355">
        <v>6.5020790476683597E-3</v>
      </c>
    </row>
    <row r="1356" spans="1:10">
      <c r="A1356" t="s">
        <v>3864</v>
      </c>
      <c r="B1356" t="s">
        <v>3864</v>
      </c>
      <c r="C1356" t="s">
        <v>3646</v>
      </c>
      <c r="E1356">
        <v>13</v>
      </c>
      <c r="F1356">
        <v>395.49327133997298</v>
      </c>
      <c r="G1356">
        <v>670.98065903157703</v>
      </c>
      <c r="H1356">
        <v>1.69656656043281</v>
      </c>
      <c r="I1356" s="1">
        <v>1.5633470613086999E-9</v>
      </c>
      <c r="J1356" s="1">
        <v>5.7595459025036499E-9</v>
      </c>
    </row>
    <row r="1357" spans="1:10">
      <c r="A1357" t="s">
        <v>4501</v>
      </c>
      <c r="B1357" t="s">
        <v>4501</v>
      </c>
      <c r="C1357" t="s">
        <v>6067</v>
      </c>
      <c r="E1357">
        <v>3</v>
      </c>
      <c r="F1357">
        <v>357.54809059223197</v>
      </c>
      <c r="G1357">
        <v>606.49302100784803</v>
      </c>
      <c r="H1357">
        <v>1.69625579597774</v>
      </c>
      <c r="I1357" s="1">
        <v>1.8237957319428699E-10</v>
      </c>
      <c r="J1357" s="1">
        <v>7.2522556576854103E-10</v>
      </c>
    </row>
    <row r="1358" spans="1:10">
      <c r="A1358" t="s">
        <v>2284</v>
      </c>
      <c r="B1358" t="s">
        <v>2284</v>
      </c>
      <c r="C1358" t="s">
        <v>2285</v>
      </c>
      <c r="D1358" t="s">
        <v>4534</v>
      </c>
      <c r="E1358">
        <v>6</v>
      </c>
      <c r="F1358">
        <v>1926.6727870396801</v>
      </c>
      <c r="G1358">
        <v>3261.3518847822302</v>
      </c>
      <c r="H1358">
        <v>1.6927378155339301</v>
      </c>
      <c r="I1358" s="1">
        <v>3.4411641577299001E-13</v>
      </c>
      <c r="J1358" s="1">
        <v>1.7229130960759399E-12</v>
      </c>
    </row>
    <row r="1359" spans="1:10">
      <c r="A1359" t="s">
        <v>1107</v>
      </c>
      <c r="B1359" t="s">
        <v>1107</v>
      </c>
      <c r="C1359" t="s">
        <v>6002</v>
      </c>
      <c r="E1359">
        <v>3</v>
      </c>
      <c r="F1359">
        <v>627.019850285296</v>
      </c>
      <c r="G1359">
        <v>1059.5709147804901</v>
      </c>
      <c r="H1359">
        <v>1.68985226591851</v>
      </c>
      <c r="I1359" s="1">
        <v>4.1813498617343697E-12</v>
      </c>
      <c r="J1359" s="1">
        <v>1.9254820463845101E-11</v>
      </c>
    </row>
    <row r="1360" spans="1:10">
      <c r="A1360" t="s">
        <v>2669</v>
      </c>
      <c r="B1360" t="s">
        <v>2669</v>
      </c>
      <c r="C1360" t="s">
        <v>6019</v>
      </c>
      <c r="E1360">
        <v>10</v>
      </c>
      <c r="F1360">
        <v>127.65463256677</v>
      </c>
      <c r="G1360">
        <v>215.37496934317599</v>
      </c>
      <c r="H1360">
        <v>1.6871692394753</v>
      </c>
      <c r="I1360" s="1">
        <v>3.64685183543174E-5</v>
      </c>
      <c r="J1360" s="1">
        <v>8.4216527725671506E-5</v>
      </c>
    </row>
    <row r="1361" spans="1:10">
      <c r="A1361" t="s">
        <v>5226</v>
      </c>
      <c r="B1361" t="s">
        <v>5227</v>
      </c>
      <c r="C1361" t="s">
        <v>4706</v>
      </c>
      <c r="D1361" t="s">
        <v>4707</v>
      </c>
      <c r="E1361">
        <v>7</v>
      </c>
      <c r="F1361">
        <v>186.66453555162801</v>
      </c>
      <c r="G1361">
        <v>314.86656372991303</v>
      </c>
      <c r="H1361">
        <v>1.6868044205581101</v>
      </c>
      <c r="I1361" s="1">
        <v>2.83240702684197E-7</v>
      </c>
      <c r="J1361" s="1">
        <v>8.44154372465553E-7</v>
      </c>
    </row>
    <row r="1362" spans="1:10">
      <c r="A1362" t="s">
        <v>1975</v>
      </c>
      <c r="B1362" t="s">
        <v>1975</v>
      </c>
      <c r="C1362" t="s">
        <v>1976</v>
      </c>
      <c r="E1362">
        <v>9</v>
      </c>
      <c r="F1362">
        <v>162.28674434735501</v>
      </c>
      <c r="G1362">
        <v>273.73068545091797</v>
      </c>
      <c r="H1362">
        <v>1.6867100671206501</v>
      </c>
      <c r="I1362" s="1">
        <v>7.8813208377711908E-6</v>
      </c>
      <c r="J1362" s="1">
        <v>1.9867257573445199E-5</v>
      </c>
    </row>
    <row r="1363" spans="1:10">
      <c r="A1363" t="s">
        <v>5236</v>
      </c>
      <c r="B1363" t="s">
        <v>5237</v>
      </c>
      <c r="C1363" t="s">
        <v>5238</v>
      </c>
      <c r="D1363" t="s">
        <v>5606</v>
      </c>
      <c r="E1363">
        <v>2</v>
      </c>
      <c r="F1363">
        <v>304.36337544960003</v>
      </c>
      <c r="G1363">
        <v>513.16836548778804</v>
      </c>
      <c r="H1363">
        <v>1.6860384884671</v>
      </c>
      <c r="I1363" s="1">
        <v>3.4437455834312899E-7</v>
      </c>
      <c r="J1363" s="1">
        <v>1.0191625442857499E-6</v>
      </c>
    </row>
    <row r="1364" spans="1:10">
      <c r="A1364" t="s">
        <v>2757</v>
      </c>
      <c r="B1364" t="s">
        <v>2757</v>
      </c>
      <c r="C1364" t="s">
        <v>5923</v>
      </c>
      <c r="E1364">
        <v>8</v>
      </c>
      <c r="F1364">
        <v>501.58466108298802</v>
      </c>
      <c r="G1364">
        <v>845.32480094782602</v>
      </c>
      <c r="H1364">
        <v>1.6853083168904299</v>
      </c>
      <c r="I1364" s="1">
        <v>1.9610296576166699E-6</v>
      </c>
      <c r="J1364" s="1">
        <v>5.33129580022407E-6</v>
      </c>
    </row>
    <row r="1365" spans="1:10">
      <c r="A1365" t="s">
        <v>3286</v>
      </c>
      <c r="B1365" t="s">
        <v>3286</v>
      </c>
      <c r="C1365" t="s">
        <v>3287</v>
      </c>
      <c r="D1365" t="s">
        <v>3288</v>
      </c>
      <c r="E1365">
        <v>7</v>
      </c>
      <c r="F1365">
        <v>422.14806640656599</v>
      </c>
      <c r="G1365">
        <v>711.168219570838</v>
      </c>
      <c r="H1365">
        <v>1.6846416605066701</v>
      </c>
      <c r="I1365" s="1">
        <v>2.7703723572239801E-12</v>
      </c>
      <c r="J1365" s="1">
        <v>1.2980357962175401E-11</v>
      </c>
    </row>
    <row r="1366" spans="1:10">
      <c r="A1366" t="s">
        <v>102</v>
      </c>
      <c r="B1366" t="s">
        <v>103</v>
      </c>
      <c r="C1366" t="s">
        <v>104</v>
      </c>
      <c r="D1366" t="s">
        <v>105</v>
      </c>
      <c r="E1366">
        <v>7</v>
      </c>
      <c r="F1366">
        <v>368.74872361644901</v>
      </c>
      <c r="G1366">
        <v>621.09321695015001</v>
      </c>
      <c r="H1366">
        <v>1.68432641843169</v>
      </c>
      <c r="I1366" s="1">
        <v>6.4254877855773E-9</v>
      </c>
      <c r="J1366" s="1">
        <v>2.2257709007685199E-8</v>
      </c>
    </row>
    <row r="1367" spans="1:10">
      <c r="A1367" t="s">
        <v>4077</v>
      </c>
      <c r="B1367" t="s">
        <v>4077</v>
      </c>
      <c r="C1367" t="s">
        <v>6069</v>
      </c>
      <c r="E1367">
        <v>9</v>
      </c>
      <c r="F1367">
        <v>325.68955246163603</v>
      </c>
      <c r="G1367">
        <v>548.49062857760396</v>
      </c>
      <c r="H1367">
        <v>1.68409033827455</v>
      </c>
      <c r="I1367" s="1">
        <v>1.4352697420814799E-7</v>
      </c>
      <c r="J1367" s="1">
        <v>4.3859173048722297E-7</v>
      </c>
    </row>
    <row r="1368" spans="1:10">
      <c r="A1368" t="s">
        <v>4411</v>
      </c>
      <c r="B1368" t="s">
        <v>4411</v>
      </c>
      <c r="C1368" t="s">
        <v>4412</v>
      </c>
      <c r="D1368" t="s">
        <v>4413</v>
      </c>
      <c r="E1368">
        <v>7</v>
      </c>
      <c r="F1368">
        <v>1507.7158447842701</v>
      </c>
      <c r="G1368">
        <v>2532.3493200978201</v>
      </c>
      <c r="H1368">
        <v>1.67959322630861</v>
      </c>
      <c r="I1368" s="1">
        <v>7.8394373752839696E-19</v>
      </c>
      <c r="J1368" s="1">
        <v>6.0992885789544901E-18</v>
      </c>
    </row>
    <row r="1369" spans="1:10">
      <c r="A1369" t="s">
        <v>4517</v>
      </c>
      <c r="B1369" t="s">
        <v>4518</v>
      </c>
      <c r="C1369" t="s">
        <v>4519</v>
      </c>
      <c r="D1369" t="s">
        <v>5448</v>
      </c>
      <c r="E1369">
        <v>9</v>
      </c>
      <c r="F1369">
        <v>345.31724486008102</v>
      </c>
      <c r="G1369">
        <v>579.45304115624504</v>
      </c>
      <c r="H1369">
        <v>1.6780309983969499</v>
      </c>
      <c r="I1369" s="1">
        <v>1.99094619507511E-8</v>
      </c>
      <c r="J1369" s="1">
        <v>6.6174619738499998E-8</v>
      </c>
    </row>
    <row r="1370" spans="1:10">
      <c r="A1370" t="s">
        <v>3141</v>
      </c>
      <c r="B1370" t="s">
        <v>3141</v>
      </c>
      <c r="C1370" t="s">
        <v>2843</v>
      </c>
      <c r="E1370">
        <v>6</v>
      </c>
      <c r="F1370">
        <v>128.98727478015101</v>
      </c>
      <c r="G1370">
        <v>215.751254513345</v>
      </c>
      <c r="H1370">
        <v>1.67265534434367</v>
      </c>
      <c r="I1370">
        <v>1.9929051964425999E-4</v>
      </c>
      <c r="J1370">
        <v>4.1537005380913301E-4</v>
      </c>
    </row>
    <row r="1371" spans="1:10">
      <c r="A1371" t="s">
        <v>5416</v>
      </c>
      <c r="B1371" t="s">
        <v>5416</v>
      </c>
      <c r="C1371" t="s">
        <v>5417</v>
      </c>
      <c r="E1371">
        <v>7</v>
      </c>
      <c r="F1371">
        <v>518.63096931469704</v>
      </c>
      <c r="G1371">
        <v>867.01384373378096</v>
      </c>
      <c r="H1371">
        <v>1.67173557892123</v>
      </c>
      <c r="I1371" s="1">
        <v>1.15411601624856E-11</v>
      </c>
      <c r="J1371" s="1">
        <v>5.10915623737577E-11</v>
      </c>
    </row>
    <row r="1372" spans="1:10">
      <c r="A1372" t="s">
        <v>2038</v>
      </c>
      <c r="B1372" t="s">
        <v>2038</v>
      </c>
      <c r="C1372" t="s">
        <v>5678</v>
      </c>
      <c r="E1372">
        <v>13</v>
      </c>
      <c r="F1372">
        <v>89.043130712338296</v>
      </c>
      <c r="G1372">
        <v>148.85292688394401</v>
      </c>
      <c r="H1372">
        <v>1.6716946685626699</v>
      </c>
      <c r="I1372">
        <v>2.9483080891684801E-3</v>
      </c>
      <c r="J1372">
        <v>5.2180023140536401E-3</v>
      </c>
    </row>
    <row r="1373" spans="1:10">
      <c r="A1373" t="s">
        <v>5001</v>
      </c>
      <c r="B1373" t="s">
        <v>5001</v>
      </c>
      <c r="C1373" t="s">
        <v>5858</v>
      </c>
      <c r="E1373">
        <v>9</v>
      </c>
      <c r="F1373">
        <v>155.964986717458</v>
      </c>
      <c r="G1373">
        <v>260.69360863265598</v>
      </c>
      <c r="H1373">
        <v>1.6714880315087699</v>
      </c>
      <c r="I1373">
        <v>6.8771203430301805E-4</v>
      </c>
      <c r="J1373">
        <v>1.3354486892721701E-3</v>
      </c>
    </row>
    <row r="1374" spans="1:10">
      <c r="A1374" t="s">
        <v>6049</v>
      </c>
      <c r="B1374" t="s">
        <v>6049</v>
      </c>
      <c r="C1374" t="s">
        <v>5923</v>
      </c>
      <c r="E1374">
        <v>8</v>
      </c>
      <c r="F1374">
        <v>325.06420608547501</v>
      </c>
      <c r="G1374">
        <v>543.26770385669499</v>
      </c>
      <c r="H1374">
        <v>1.6712627649746301</v>
      </c>
      <c r="I1374" s="1">
        <v>7.56558766117246E-8</v>
      </c>
      <c r="J1374" s="1">
        <v>2.3808046748543299E-7</v>
      </c>
    </row>
    <row r="1375" spans="1:10">
      <c r="A1375" t="s">
        <v>2814</v>
      </c>
      <c r="B1375" t="s">
        <v>2814</v>
      </c>
      <c r="C1375" t="s">
        <v>2815</v>
      </c>
      <c r="D1375" t="s">
        <v>2816</v>
      </c>
      <c r="E1375">
        <v>7</v>
      </c>
      <c r="F1375">
        <v>395.34205658724898</v>
      </c>
      <c r="G1375">
        <v>660.53911318372695</v>
      </c>
      <c r="H1375">
        <v>1.6708040598709999</v>
      </c>
      <c r="I1375" s="1">
        <v>5.0658818447949098E-9</v>
      </c>
      <c r="J1375" s="1">
        <v>1.76827386943756E-8</v>
      </c>
    </row>
    <row r="1376" spans="1:10">
      <c r="A1376" t="s">
        <v>1637</v>
      </c>
      <c r="B1376" t="s">
        <v>1637</v>
      </c>
      <c r="C1376" t="s">
        <v>1799</v>
      </c>
      <c r="E1376">
        <v>9</v>
      </c>
      <c r="F1376">
        <v>114.69015123523199</v>
      </c>
      <c r="G1376">
        <v>191.53871940560001</v>
      </c>
      <c r="H1376">
        <v>1.6700537695930899</v>
      </c>
      <c r="I1376">
        <v>2.1654710538268E-4</v>
      </c>
      <c r="J1376">
        <v>4.49751680410182E-4</v>
      </c>
    </row>
    <row r="1377" spans="1:10">
      <c r="A1377" t="s">
        <v>4762</v>
      </c>
      <c r="B1377" t="s">
        <v>4763</v>
      </c>
      <c r="C1377" t="s">
        <v>4764</v>
      </c>
      <c r="D1377" t="s">
        <v>4765</v>
      </c>
      <c r="E1377">
        <v>5</v>
      </c>
      <c r="F1377">
        <v>106.994776661424</v>
      </c>
      <c r="G1377">
        <v>178.39774115863199</v>
      </c>
      <c r="H1377">
        <v>1.66735000273103</v>
      </c>
      <c r="I1377">
        <v>1.0088296817050101E-3</v>
      </c>
      <c r="J1377">
        <v>1.9156101181508501E-3</v>
      </c>
    </row>
    <row r="1378" spans="1:10">
      <c r="A1378" t="s">
        <v>5661</v>
      </c>
      <c r="B1378" t="s">
        <v>5661</v>
      </c>
      <c r="C1378" t="s">
        <v>6019</v>
      </c>
      <c r="E1378">
        <v>10</v>
      </c>
      <c r="F1378">
        <v>137.90700234411301</v>
      </c>
      <c r="G1378">
        <v>229.93354589409901</v>
      </c>
      <c r="H1378">
        <v>1.6673087079389599</v>
      </c>
      <c r="I1378">
        <v>7.6735631166516499E-4</v>
      </c>
      <c r="J1378">
        <v>1.4803842971863399E-3</v>
      </c>
    </row>
    <row r="1379" spans="1:10">
      <c r="A1379" t="s">
        <v>1160</v>
      </c>
      <c r="B1379" t="s">
        <v>1160</v>
      </c>
      <c r="C1379" t="s">
        <v>6002</v>
      </c>
      <c r="E1379">
        <v>3</v>
      </c>
      <c r="F1379">
        <v>267.75473851317599</v>
      </c>
      <c r="G1379">
        <v>446.36073440571499</v>
      </c>
      <c r="H1379">
        <v>1.66705073786677</v>
      </c>
      <c r="I1379">
        <v>7.4947094954063603E-4</v>
      </c>
      <c r="J1379">
        <v>1.44729644828014E-3</v>
      </c>
    </row>
    <row r="1380" spans="1:10">
      <c r="A1380" t="s">
        <v>3188</v>
      </c>
      <c r="B1380" t="s">
        <v>3188</v>
      </c>
      <c r="C1380" t="s">
        <v>5923</v>
      </c>
      <c r="E1380">
        <v>8</v>
      </c>
      <c r="F1380">
        <v>331.14889790365299</v>
      </c>
      <c r="G1380">
        <v>550.643288746552</v>
      </c>
      <c r="H1380">
        <v>1.6628268800905399</v>
      </c>
      <c r="I1380" s="1">
        <v>1.1295195748924701E-7</v>
      </c>
      <c r="J1380" s="1">
        <v>3.4894719155377001E-7</v>
      </c>
    </row>
    <row r="1381" spans="1:10">
      <c r="A1381" t="s">
        <v>2457</v>
      </c>
      <c r="B1381" t="s">
        <v>2457</v>
      </c>
      <c r="C1381" t="s">
        <v>2458</v>
      </c>
      <c r="E1381">
        <v>3</v>
      </c>
      <c r="F1381">
        <v>52.604245094935202</v>
      </c>
      <c r="G1381">
        <v>87.437852258898303</v>
      </c>
      <c r="H1381">
        <v>1.6621824360581301</v>
      </c>
      <c r="I1381">
        <v>3.73322482104415E-3</v>
      </c>
      <c r="J1381">
        <v>6.5020790476683597E-3</v>
      </c>
    </row>
    <row r="1382" spans="1:10">
      <c r="A1382" t="s">
        <v>1936</v>
      </c>
      <c r="B1382" t="s">
        <v>1936</v>
      </c>
      <c r="C1382" t="s">
        <v>5600</v>
      </c>
      <c r="E1382">
        <v>13</v>
      </c>
      <c r="F1382">
        <v>180.68813295667701</v>
      </c>
      <c r="G1382">
        <v>299.74140762675302</v>
      </c>
      <c r="H1382">
        <v>1.6588881777787801</v>
      </c>
      <c r="I1382" s="1">
        <v>6.5698821623458105E-5</v>
      </c>
      <c r="J1382">
        <v>1.4533375692462E-4</v>
      </c>
    </row>
    <row r="1383" spans="1:10">
      <c r="A1383" t="s">
        <v>1645</v>
      </c>
      <c r="B1383" t="s">
        <v>1645</v>
      </c>
      <c r="C1383" t="s">
        <v>1340</v>
      </c>
      <c r="D1383" t="s">
        <v>1341</v>
      </c>
      <c r="E1383">
        <v>7</v>
      </c>
      <c r="F1383">
        <v>146.69990411855099</v>
      </c>
      <c r="G1383">
        <v>243.35236089985801</v>
      </c>
      <c r="H1383">
        <v>1.6588447167845499</v>
      </c>
      <c r="I1383">
        <v>1.10081873212963E-4</v>
      </c>
      <c r="J1383">
        <v>2.3730440928003001E-4</v>
      </c>
    </row>
    <row r="1384" spans="1:10">
      <c r="A1384" t="s">
        <v>3851</v>
      </c>
      <c r="B1384" t="s">
        <v>3851</v>
      </c>
      <c r="C1384" t="s">
        <v>6065</v>
      </c>
      <c r="E1384">
        <v>9</v>
      </c>
      <c r="F1384">
        <v>163.76865051449201</v>
      </c>
      <c r="G1384">
        <v>271.19743651783398</v>
      </c>
      <c r="H1384">
        <v>1.65597894142649</v>
      </c>
      <c r="I1384" s="1">
        <v>6.0173099849698599E-5</v>
      </c>
      <c r="J1384">
        <v>1.3378664476001301E-4</v>
      </c>
    </row>
    <row r="1385" spans="1:10">
      <c r="A1385" t="s">
        <v>125</v>
      </c>
      <c r="B1385" t="s">
        <v>125</v>
      </c>
      <c r="C1385" t="s">
        <v>6019</v>
      </c>
      <c r="E1385">
        <v>10</v>
      </c>
      <c r="F1385">
        <v>759.20995401040898</v>
      </c>
      <c r="G1385">
        <v>1256.50649423709</v>
      </c>
      <c r="H1385">
        <v>1.6550184670258701</v>
      </c>
      <c r="I1385" s="1">
        <v>7.6286079901083603E-14</v>
      </c>
      <c r="J1385" s="1">
        <v>4.0711154373204598E-13</v>
      </c>
    </row>
    <row r="1386" spans="1:10">
      <c r="A1386" t="s">
        <v>4621</v>
      </c>
      <c r="B1386" t="s">
        <v>4621</v>
      </c>
      <c r="C1386" t="s">
        <v>6067</v>
      </c>
      <c r="E1386">
        <v>3</v>
      </c>
      <c r="F1386">
        <v>1366.8821032384801</v>
      </c>
      <c r="G1386">
        <v>2261.55888210688</v>
      </c>
      <c r="H1386">
        <v>1.65453836636583</v>
      </c>
      <c r="I1386" s="1">
        <v>1.13119633524878E-18</v>
      </c>
      <c r="J1386" s="1">
        <v>8.6418138634702999E-18</v>
      </c>
    </row>
    <row r="1387" spans="1:10">
      <c r="A1387" t="s">
        <v>3599</v>
      </c>
      <c r="B1387" t="s">
        <v>3599</v>
      </c>
      <c r="C1387" t="s">
        <v>3600</v>
      </c>
      <c r="E1387">
        <v>6</v>
      </c>
      <c r="F1387">
        <v>231.80852108550701</v>
      </c>
      <c r="G1387">
        <v>383.10700274456201</v>
      </c>
      <c r="H1387">
        <v>1.6526873168879099</v>
      </c>
      <c r="I1387" s="1">
        <v>4.63985700026151E-5</v>
      </c>
      <c r="J1387">
        <v>1.0503627275094299E-4</v>
      </c>
    </row>
    <row r="1388" spans="1:10">
      <c r="A1388" t="s">
        <v>566</v>
      </c>
      <c r="B1388" t="s">
        <v>566</v>
      </c>
      <c r="C1388" t="s">
        <v>6019</v>
      </c>
      <c r="E1388">
        <v>10</v>
      </c>
      <c r="F1388">
        <v>164.69447559713399</v>
      </c>
      <c r="G1388">
        <v>271.96636591015499</v>
      </c>
      <c r="H1388">
        <v>1.6513387284187</v>
      </c>
      <c r="I1388" s="1">
        <v>4.3980678236895597E-5</v>
      </c>
      <c r="J1388" s="1">
        <v>9.98685677476051E-5</v>
      </c>
    </row>
    <row r="1389" spans="1:10">
      <c r="A1389" t="s">
        <v>4286</v>
      </c>
      <c r="B1389" t="s">
        <v>4286</v>
      </c>
      <c r="C1389" t="s">
        <v>5858</v>
      </c>
      <c r="E1389">
        <v>9</v>
      </c>
      <c r="F1389">
        <v>118.816854463867</v>
      </c>
      <c r="G1389">
        <v>196.177556098927</v>
      </c>
      <c r="H1389">
        <v>1.6510919850902599</v>
      </c>
      <c r="I1389">
        <v>1.9678372019528101E-4</v>
      </c>
      <c r="J1389">
        <v>4.1043461640729998E-4</v>
      </c>
    </row>
    <row r="1390" spans="1:10">
      <c r="A1390" t="s">
        <v>1639</v>
      </c>
      <c r="B1390" t="s">
        <v>1639</v>
      </c>
      <c r="C1390" t="s">
        <v>1640</v>
      </c>
      <c r="E1390">
        <v>7</v>
      </c>
      <c r="F1390">
        <v>101.83395912692001</v>
      </c>
      <c r="G1390">
        <v>168.015323177504</v>
      </c>
      <c r="H1390">
        <v>1.64989483486643</v>
      </c>
      <c r="I1390">
        <v>1.69199403423957E-3</v>
      </c>
      <c r="J1390">
        <v>3.1032136242117102E-3</v>
      </c>
    </row>
    <row r="1391" spans="1:10">
      <c r="A1391" t="s">
        <v>4224</v>
      </c>
      <c r="B1391" t="s">
        <v>4224</v>
      </c>
      <c r="C1391" t="s">
        <v>5858</v>
      </c>
      <c r="E1391">
        <v>9</v>
      </c>
      <c r="F1391">
        <v>169.78797863893999</v>
      </c>
      <c r="G1391">
        <v>279.729142004837</v>
      </c>
      <c r="H1391">
        <v>1.64752030295201</v>
      </c>
      <c r="I1391" s="1">
        <v>2.6530431399607001E-5</v>
      </c>
      <c r="J1391" s="1">
        <v>6.2400334473299994E-5</v>
      </c>
    </row>
    <row r="1392" spans="1:10">
      <c r="A1392" t="s">
        <v>4492</v>
      </c>
      <c r="B1392" t="s">
        <v>4492</v>
      </c>
      <c r="C1392" t="s">
        <v>6019</v>
      </c>
      <c r="E1392">
        <v>10</v>
      </c>
      <c r="F1392">
        <v>178.646244107108</v>
      </c>
      <c r="G1392">
        <v>294.07876627498598</v>
      </c>
      <c r="H1392">
        <v>1.64615140802328</v>
      </c>
      <c r="I1392">
        <v>1.7313395906610199E-4</v>
      </c>
      <c r="J1392">
        <v>3.6315753811914101E-4</v>
      </c>
    </row>
    <row r="1393" spans="1:10">
      <c r="A1393" t="s">
        <v>5210</v>
      </c>
      <c r="B1393" t="s">
        <v>5210</v>
      </c>
      <c r="C1393" t="s">
        <v>5211</v>
      </c>
      <c r="E1393">
        <v>7</v>
      </c>
      <c r="F1393">
        <v>907.41420246032999</v>
      </c>
      <c r="G1393">
        <v>1493.015982272</v>
      </c>
      <c r="H1393">
        <v>1.6453522307937101</v>
      </c>
      <c r="I1393" s="1">
        <v>7.68462251313026E-16</v>
      </c>
      <c r="J1393" s="1">
        <v>4.7680139475487102E-15</v>
      </c>
    </row>
    <row r="1394" spans="1:10">
      <c r="A1394" t="s">
        <v>5865</v>
      </c>
      <c r="B1394" t="s">
        <v>5865</v>
      </c>
      <c r="C1394" t="s">
        <v>5866</v>
      </c>
      <c r="E1394">
        <v>6</v>
      </c>
      <c r="F1394">
        <v>123.525978539167</v>
      </c>
      <c r="G1394">
        <v>203.187761853269</v>
      </c>
      <c r="H1394">
        <v>1.64489902655452</v>
      </c>
      <c r="I1394">
        <v>6.3119199126865095E-4</v>
      </c>
      <c r="J1394">
        <v>1.2313554088985599E-3</v>
      </c>
    </row>
    <row r="1395" spans="1:10">
      <c r="A1395" t="s">
        <v>3920</v>
      </c>
      <c r="B1395" t="s">
        <v>3920</v>
      </c>
      <c r="C1395" t="s">
        <v>4738</v>
      </c>
      <c r="E1395">
        <v>13</v>
      </c>
      <c r="F1395">
        <v>108.62789758128601</v>
      </c>
      <c r="G1395">
        <v>178.646013984061</v>
      </c>
      <c r="H1395">
        <v>1.6445684576596</v>
      </c>
      <c r="I1395">
        <v>5.0089878122669103E-4</v>
      </c>
      <c r="J1395">
        <v>9.9223266110332596E-4</v>
      </c>
    </row>
    <row r="1396" spans="1:10">
      <c r="A1396" t="s">
        <v>4577</v>
      </c>
      <c r="B1396" t="s">
        <v>4577</v>
      </c>
      <c r="C1396" t="s">
        <v>6019</v>
      </c>
      <c r="E1396">
        <v>10</v>
      </c>
      <c r="F1396">
        <v>120.34363695947</v>
      </c>
      <c r="G1396">
        <v>197.75703427494901</v>
      </c>
      <c r="H1396">
        <v>1.6432695510237201</v>
      </c>
      <c r="I1396">
        <v>1.2956694510727999E-3</v>
      </c>
      <c r="J1396">
        <v>2.4160496575822998E-3</v>
      </c>
    </row>
    <row r="1397" spans="1:10">
      <c r="A1397" t="s">
        <v>532</v>
      </c>
      <c r="B1397" t="s">
        <v>532</v>
      </c>
      <c r="C1397" t="s">
        <v>533</v>
      </c>
      <c r="E1397">
        <v>0</v>
      </c>
      <c r="F1397">
        <v>185.22360411502001</v>
      </c>
      <c r="G1397">
        <v>304.06078816990998</v>
      </c>
      <c r="H1397">
        <v>1.64158768868947</v>
      </c>
      <c r="I1397">
        <v>1.45486907610827E-3</v>
      </c>
      <c r="J1397">
        <v>2.6925323464877002E-3</v>
      </c>
    </row>
    <row r="1398" spans="1:10">
      <c r="A1398" t="s">
        <v>2410</v>
      </c>
      <c r="B1398" t="s">
        <v>2410</v>
      </c>
      <c r="C1398" t="s">
        <v>2411</v>
      </c>
      <c r="D1398" t="s">
        <v>3838</v>
      </c>
      <c r="E1398">
        <v>9</v>
      </c>
      <c r="F1398">
        <v>217.90162890399799</v>
      </c>
      <c r="G1398">
        <v>357.68036859630803</v>
      </c>
      <c r="H1398">
        <v>1.64147634139024</v>
      </c>
      <c r="I1398" s="1">
        <v>3.3592271014715101E-6</v>
      </c>
      <c r="J1398" s="1">
        <v>8.8753842050942993E-6</v>
      </c>
    </row>
    <row r="1399" spans="1:10">
      <c r="A1399" t="s">
        <v>5574</v>
      </c>
      <c r="B1399" t="s">
        <v>5574</v>
      </c>
      <c r="C1399" t="s">
        <v>5575</v>
      </c>
      <c r="E1399">
        <v>9</v>
      </c>
      <c r="F1399">
        <v>62.149319035058099</v>
      </c>
      <c r="G1399">
        <v>101.93845036645899</v>
      </c>
      <c r="H1399">
        <v>1.64021829923762</v>
      </c>
      <c r="I1399">
        <v>4.4712947015533699E-3</v>
      </c>
      <c r="J1399">
        <v>7.6589703274290398E-3</v>
      </c>
    </row>
    <row r="1400" spans="1:10">
      <c r="A1400" t="s">
        <v>5999</v>
      </c>
      <c r="B1400" t="s">
        <v>6000</v>
      </c>
      <c r="C1400" t="s">
        <v>5767</v>
      </c>
      <c r="D1400" t="s">
        <v>5768</v>
      </c>
      <c r="E1400">
        <v>2</v>
      </c>
      <c r="F1400">
        <v>1233.8988526171499</v>
      </c>
      <c r="G1400">
        <v>2022.9908787204299</v>
      </c>
      <c r="H1400">
        <v>1.63951111100362</v>
      </c>
      <c r="I1400" s="1">
        <v>7.6455340290201498E-12</v>
      </c>
      <c r="J1400" s="1">
        <v>3.4378739706156797E-11</v>
      </c>
    </row>
    <row r="1401" spans="1:10">
      <c r="A1401" t="s">
        <v>3028</v>
      </c>
      <c r="B1401" t="s">
        <v>3028</v>
      </c>
      <c r="C1401" t="s">
        <v>6019</v>
      </c>
      <c r="E1401">
        <v>10</v>
      </c>
      <c r="F1401">
        <v>146.50771463529699</v>
      </c>
      <c r="G1401">
        <v>239.80736276635</v>
      </c>
      <c r="H1401">
        <v>1.63682413150259</v>
      </c>
      <c r="I1401">
        <v>2.93060073820925E-4</v>
      </c>
      <c r="J1401">
        <v>5.98778236524924E-4</v>
      </c>
    </row>
    <row r="1402" spans="1:10">
      <c r="A1402" t="s">
        <v>6047</v>
      </c>
      <c r="B1402" t="s">
        <v>6047</v>
      </c>
      <c r="C1402" t="s">
        <v>6048</v>
      </c>
      <c r="E1402">
        <v>3</v>
      </c>
      <c r="F1402">
        <v>384.850670199219</v>
      </c>
      <c r="G1402">
        <v>629.57899945180895</v>
      </c>
      <c r="H1402">
        <v>1.6359046461473099</v>
      </c>
      <c r="I1402" s="1">
        <v>2.7696549620172098E-5</v>
      </c>
      <c r="J1402" s="1">
        <v>6.4910700715052497E-5</v>
      </c>
    </row>
    <row r="1403" spans="1:10">
      <c r="A1403" t="s">
        <v>4479</v>
      </c>
      <c r="B1403" t="s">
        <v>4479</v>
      </c>
      <c r="C1403" t="s">
        <v>4828</v>
      </c>
      <c r="E1403">
        <v>12</v>
      </c>
      <c r="F1403">
        <v>622.46389176168896</v>
      </c>
      <c r="G1403">
        <v>1017.55560323978</v>
      </c>
      <c r="H1403">
        <v>1.6347222974812401</v>
      </c>
      <c r="I1403" s="1">
        <v>1.02529135519928E-13</v>
      </c>
      <c r="J1403" s="1">
        <v>5.3937257858481905E-13</v>
      </c>
    </row>
    <row r="1404" spans="1:10">
      <c r="A1404" t="s">
        <v>930</v>
      </c>
      <c r="B1404" t="s">
        <v>930</v>
      </c>
      <c r="C1404" t="s">
        <v>931</v>
      </c>
      <c r="E1404">
        <v>3</v>
      </c>
      <c r="F1404">
        <v>9221.8467730909906</v>
      </c>
      <c r="G1404">
        <v>15066.7799132281</v>
      </c>
      <c r="H1404">
        <v>1.63381373427202</v>
      </c>
      <c r="I1404" s="1">
        <v>1.2234614716076099E-30</v>
      </c>
      <c r="J1404" s="1">
        <v>1.9765922627365599E-29</v>
      </c>
    </row>
    <row r="1405" spans="1:10">
      <c r="A1405" t="s">
        <v>5061</v>
      </c>
      <c r="B1405" t="s">
        <v>5061</v>
      </c>
      <c r="C1405" t="s">
        <v>6067</v>
      </c>
      <c r="E1405">
        <v>3</v>
      </c>
      <c r="F1405">
        <v>437.17687475190598</v>
      </c>
      <c r="G1405">
        <v>712.96640663892799</v>
      </c>
      <c r="H1405">
        <v>1.6308419951158899</v>
      </c>
      <c r="I1405" s="1">
        <v>2.6201405646316299E-9</v>
      </c>
      <c r="J1405" s="1">
        <v>9.4296355195781098E-9</v>
      </c>
    </row>
    <row r="1406" spans="1:10">
      <c r="A1406" t="s">
        <v>574</v>
      </c>
      <c r="B1406" t="s">
        <v>574</v>
      </c>
      <c r="C1406" t="s">
        <v>5754</v>
      </c>
      <c r="E1406">
        <v>3</v>
      </c>
      <c r="F1406">
        <v>1307.6556218071601</v>
      </c>
      <c r="G1406">
        <v>2131.90221904382</v>
      </c>
      <c r="H1406">
        <v>1.63032390446772</v>
      </c>
      <c r="I1406" s="1">
        <v>3.0139048485625E-13</v>
      </c>
      <c r="J1406" s="1">
        <v>1.5154098103358899E-12</v>
      </c>
    </row>
    <row r="1407" spans="1:10">
      <c r="A1407" t="s">
        <v>5133</v>
      </c>
      <c r="B1407" t="s">
        <v>5133</v>
      </c>
      <c r="C1407" t="s">
        <v>6019</v>
      </c>
      <c r="E1407">
        <v>10</v>
      </c>
      <c r="F1407">
        <v>346.51915968600298</v>
      </c>
      <c r="G1407">
        <v>563.85430089489898</v>
      </c>
      <c r="H1407">
        <v>1.62719516405913</v>
      </c>
      <c r="I1407" s="1">
        <v>7.7132795010449995E-8</v>
      </c>
      <c r="J1407" s="1">
        <v>2.4247007809505101E-7</v>
      </c>
    </row>
    <row r="1408" spans="1:10">
      <c r="A1408" t="s">
        <v>5186</v>
      </c>
      <c r="B1408" t="s">
        <v>5186</v>
      </c>
      <c r="C1408" t="s">
        <v>5907</v>
      </c>
      <c r="E1408">
        <v>3</v>
      </c>
      <c r="F1408">
        <v>223.91705543051</v>
      </c>
      <c r="G1408">
        <v>364.33294707918799</v>
      </c>
      <c r="H1408">
        <v>1.6270888627876501</v>
      </c>
      <c r="I1408">
        <v>3.2506264463360601E-3</v>
      </c>
      <c r="J1408">
        <v>5.7035472335860799E-3</v>
      </c>
    </row>
    <row r="1409" spans="1:10">
      <c r="A1409" t="s">
        <v>3096</v>
      </c>
      <c r="B1409" t="s">
        <v>3096</v>
      </c>
      <c r="C1409" t="s">
        <v>5633</v>
      </c>
      <c r="E1409">
        <v>13</v>
      </c>
      <c r="F1409">
        <v>112.045354173734</v>
      </c>
      <c r="G1409">
        <v>182.25559300161899</v>
      </c>
      <c r="H1409">
        <v>1.62662338251901</v>
      </c>
      <c r="I1409">
        <v>3.2126162422876502E-3</v>
      </c>
      <c r="J1409">
        <v>5.64523026467961E-3</v>
      </c>
    </row>
    <row r="1410" spans="1:10">
      <c r="A1410" t="s">
        <v>1284</v>
      </c>
      <c r="B1410" t="s">
        <v>1284</v>
      </c>
      <c r="C1410" t="s">
        <v>2772</v>
      </c>
      <c r="E1410">
        <v>9</v>
      </c>
      <c r="F1410">
        <v>152.224613254297</v>
      </c>
      <c r="G1410">
        <v>247.36118658025799</v>
      </c>
      <c r="H1410">
        <v>1.62497497147213</v>
      </c>
      <c r="I1410">
        <v>3.2667868473099001E-4</v>
      </c>
      <c r="J1410">
        <v>6.6356958530207604E-4</v>
      </c>
    </row>
    <row r="1411" spans="1:10">
      <c r="A1411" t="s">
        <v>4394</v>
      </c>
      <c r="B1411" t="s">
        <v>4394</v>
      </c>
      <c r="C1411" t="s">
        <v>6019</v>
      </c>
      <c r="E1411">
        <v>10</v>
      </c>
      <c r="F1411">
        <v>220.99616862573299</v>
      </c>
      <c r="G1411">
        <v>358.98201001353999</v>
      </c>
      <c r="H1411">
        <v>1.6243811476274601</v>
      </c>
      <c r="I1411" s="1">
        <v>3.9895241423838898E-5</v>
      </c>
      <c r="J1411" s="1">
        <v>9.1291016584729701E-5</v>
      </c>
    </row>
    <row r="1412" spans="1:10">
      <c r="A1412" t="s">
        <v>2749</v>
      </c>
      <c r="B1412" t="s">
        <v>2749</v>
      </c>
      <c r="C1412" t="s">
        <v>5578</v>
      </c>
      <c r="E1412">
        <v>12</v>
      </c>
      <c r="F1412">
        <v>258.70233276278702</v>
      </c>
      <c r="G1412">
        <v>420.19473479850097</v>
      </c>
      <c r="H1412">
        <v>1.6242402235460001</v>
      </c>
      <c r="I1412" s="1">
        <v>8.3668624756503498E-7</v>
      </c>
      <c r="J1412" s="1">
        <v>2.3739567091420602E-6</v>
      </c>
    </row>
    <row r="1413" spans="1:10">
      <c r="A1413" t="s">
        <v>943</v>
      </c>
      <c r="B1413" t="s">
        <v>943</v>
      </c>
      <c r="C1413" t="s">
        <v>944</v>
      </c>
      <c r="E1413">
        <v>0</v>
      </c>
      <c r="F1413">
        <v>308.19155077072298</v>
      </c>
      <c r="G1413">
        <v>500.43093749762699</v>
      </c>
      <c r="H1413">
        <v>1.62376592170082</v>
      </c>
      <c r="I1413" s="1">
        <v>2.1739175032941001E-5</v>
      </c>
      <c r="J1413" s="1">
        <v>5.1727863971742498E-5</v>
      </c>
    </row>
    <row r="1414" spans="1:10">
      <c r="A1414" t="s">
        <v>2944</v>
      </c>
      <c r="B1414" t="s">
        <v>2944</v>
      </c>
      <c r="C1414" t="s">
        <v>6019</v>
      </c>
      <c r="E1414">
        <v>10</v>
      </c>
      <c r="F1414">
        <v>322.63598747043102</v>
      </c>
      <c r="G1414">
        <v>523.59555703089802</v>
      </c>
      <c r="H1414">
        <v>1.6228678057152099</v>
      </c>
      <c r="I1414" s="1">
        <v>4.12049544591932E-8</v>
      </c>
      <c r="J1414" s="1">
        <v>1.3321208076392E-7</v>
      </c>
    </row>
    <row r="1415" spans="1:10">
      <c r="A1415" t="s">
        <v>2454</v>
      </c>
      <c r="B1415" t="s">
        <v>2454</v>
      </c>
      <c r="C1415" t="s">
        <v>6002</v>
      </c>
      <c r="E1415">
        <v>0</v>
      </c>
      <c r="F1415">
        <v>584.586025506645</v>
      </c>
      <c r="G1415">
        <v>948.38865855470897</v>
      </c>
      <c r="H1415">
        <v>1.62232523046162</v>
      </c>
      <c r="I1415" s="1">
        <v>1.05098673876027E-10</v>
      </c>
      <c r="J1415" s="1">
        <v>4.2564962919790801E-10</v>
      </c>
    </row>
    <row r="1416" spans="1:10">
      <c r="A1416" t="s">
        <v>1192</v>
      </c>
      <c r="B1416" t="s">
        <v>1192</v>
      </c>
      <c r="C1416" t="s">
        <v>1193</v>
      </c>
      <c r="E1416">
        <v>9</v>
      </c>
      <c r="F1416">
        <v>680.01237594467398</v>
      </c>
      <c r="G1416">
        <v>1102.8189832604201</v>
      </c>
      <c r="H1416">
        <v>1.62176310648521</v>
      </c>
      <c r="I1416" s="1">
        <v>1.3782071255444399E-12</v>
      </c>
      <c r="J1416" s="1">
        <v>6.6147229978443799E-12</v>
      </c>
    </row>
    <row r="1417" spans="1:10">
      <c r="A1417" t="s">
        <v>5882</v>
      </c>
      <c r="B1417" t="s">
        <v>5882</v>
      </c>
      <c r="C1417" t="s">
        <v>5883</v>
      </c>
      <c r="E1417">
        <v>3</v>
      </c>
      <c r="F1417">
        <v>644.15786197290299</v>
      </c>
      <c r="G1417">
        <v>1043.86712366708</v>
      </c>
      <c r="H1417">
        <v>1.6205144504019</v>
      </c>
      <c r="I1417" s="1">
        <v>1.8017416830723001E-11</v>
      </c>
      <c r="J1417" s="1">
        <v>7.8567098613617505E-11</v>
      </c>
    </row>
    <row r="1418" spans="1:10">
      <c r="A1418" t="s">
        <v>2244</v>
      </c>
      <c r="B1418" t="s">
        <v>2244</v>
      </c>
      <c r="C1418" t="s">
        <v>2245</v>
      </c>
      <c r="E1418">
        <v>1</v>
      </c>
      <c r="F1418">
        <v>617.605503732633</v>
      </c>
      <c r="G1418">
        <v>1000.340069005</v>
      </c>
      <c r="H1418">
        <v>1.6197071803266501</v>
      </c>
      <c r="I1418" s="1">
        <v>4.6221405930063502E-12</v>
      </c>
      <c r="J1418" s="1">
        <v>2.12030390430152E-11</v>
      </c>
    </row>
    <row r="1419" spans="1:10">
      <c r="A1419" t="s">
        <v>1105</v>
      </c>
      <c r="B1419" t="s">
        <v>1105</v>
      </c>
      <c r="C1419" t="s">
        <v>1104</v>
      </c>
      <c r="D1419" t="s">
        <v>1106</v>
      </c>
      <c r="E1419">
        <v>0</v>
      </c>
      <c r="F1419">
        <v>1042.33300350697</v>
      </c>
      <c r="G1419">
        <v>1687.86578129042</v>
      </c>
      <c r="H1419">
        <v>1.61931530097534</v>
      </c>
      <c r="I1419" s="1">
        <v>1.0170326289392701E-14</v>
      </c>
      <c r="J1419" s="1">
        <v>5.8556124001148098E-14</v>
      </c>
    </row>
    <row r="1420" spans="1:10">
      <c r="A1420" t="s">
        <v>2742</v>
      </c>
      <c r="B1420" t="s">
        <v>2742</v>
      </c>
      <c r="C1420" t="s">
        <v>5097</v>
      </c>
      <c r="E1420">
        <v>9</v>
      </c>
      <c r="F1420">
        <v>1114.3727515170899</v>
      </c>
      <c r="G1420">
        <v>1803.15846577858</v>
      </c>
      <c r="H1420">
        <v>1.61809274618729</v>
      </c>
      <c r="I1420" s="1">
        <v>2.3710220547115E-17</v>
      </c>
      <c r="J1420" s="1">
        <v>1.6493945187657799E-16</v>
      </c>
    </row>
    <row r="1421" spans="1:10">
      <c r="A1421" t="s">
        <v>1336</v>
      </c>
      <c r="B1421" t="s">
        <v>1336</v>
      </c>
      <c r="C1421" t="s">
        <v>1337</v>
      </c>
      <c r="D1421" t="s">
        <v>1338</v>
      </c>
      <c r="E1421">
        <v>7</v>
      </c>
      <c r="F1421">
        <v>958.32191374064098</v>
      </c>
      <c r="G1421">
        <v>1550.3840600953499</v>
      </c>
      <c r="H1421">
        <v>1.6178113407046</v>
      </c>
      <c r="I1421" s="1">
        <v>8.9775797174443907E-15</v>
      </c>
      <c r="J1421" s="1">
        <v>5.1789686701705999E-14</v>
      </c>
    </row>
    <row r="1422" spans="1:10">
      <c r="A1422" t="s">
        <v>442</v>
      </c>
      <c r="B1422" t="s">
        <v>442</v>
      </c>
      <c r="C1422" t="s">
        <v>6002</v>
      </c>
      <c r="E1422">
        <v>0</v>
      </c>
      <c r="F1422">
        <v>133.99492676296299</v>
      </c>
      <c r="G1422">
        <v>216.41082945963299</v>
      </c>
      <c r="H1422">
        <v>1.6150673364109001</v>
      </c>
      <c r="I1422">
        <v>2.4793062897682499E-4</v>
      </c>
      <c r="J1422">
        <v>5.1169766462127997E-4</v>
      </c>
    </row>
    <row r="1423" spans="1:10">
      <c r="A1423" t="s">
        <v>5371</v>
      </c>
      <c r="B1423" t="s">
        <v>5372</v>
      </c>
      <c r="C1423" t="s">
        <v>5373</v>
      </c>
      <c r="D1423" t="s">
        <v>5374</v>
      </c>
      <c r="E1423">
        <v>3</v>
      </c>
      <c r="F1423">
        <v>83.690123694580606</v>
      </c>
      <c r="G1423">
        <v>135.09829667603299</v>
      </c>
      <c r="H1423">
        <v>1.6142680965445999</v>
      </c>
      <c r="I1423">
        <v>2.10423524114523E-3</v>
      </c>
      <c r="J1423">
        <v>3.81666962604042E-3</v>
      </c>
    </row>
    <row r="1424" spans="1:10">
      <c r="A1424" t="s">
        <v>5720</v>
      </c>
      <c r="B1424" t="s">
        <v>5720</v>
      </c>
      <c r="C1424" t="s">
        <v>6019</v>
      </c>
      <c r="E1424">
        <v>10</v>
      </c>
      <c r="F1424">
        <v>208.84922315360899</v>
      </c>
      <c r="G1424">
        <v>336.58631987259099</v>
      </c>
      <c r="H1424">
        <v>1.61162351858513</v>
      </c>
      <c r="I1424" s="1">
        <v>1.1515868162369199E-5</v>
      </c>
      <c r="J1424" s="1">
        <v>2.8369413712332502E-5</v>
      </c>
    </row>
    <row r="1425" spans="1:10">
      <c r="A1425" t="s">
        <v>3038</v>
      </c>
      <c r="B1425" t="s">
        <v>3038</v>
      </c>
      <c r="C1425" t="s">
        <v>6002</v>
      </c>
      <c r="E1425">
        <v>3</v>
      </c>
      <c r="F1425">
        <v>188.12595435350099</v>
      </c>
      <c r="G1425">
        <v>303.15294039819202</v>
      </c>
      <c r="H1425">
        <v>1.6114360266768299</v>
      </c>
      <c r="I1425">
        <v>3.39247679151022E-3</v>
      </c>
      <c r="J1425">
        <v>5.9418587879739096E-3</v>
      </c>
    </row>
    <row r="1426" spans="1:10">
      <c r="A1426" t="s">
        <v>1342</v>
      </c>
      <c r="B1426" t="s">
        <v>1342</v>
      </c>
      <c r="C1426" t="s">
        <v>5703</v>
      </c>
      <c r="E1426">
        <v>9</v>
      </c>
      <c r="F1426">
        <v>113.01215398690501</v>
      </c>
      <c r="G1426">
        <v>182.111221604896</v>
      </c>
      <c r="H1426">
        <v>1.6114304097415799</v>
      </c>
      <c r="I1426">
        <v>2.66473310886885E-3</v>
      </c>
      <c r="J1426">
        <v>4.7516787915384603E-3</v>
      </c>
    </row>
    <row r="1427" spans="1:10">
      <c r="A1427" t="s">
        <v>24</v>
      </c>
      <c r="B1427" t="s">
        <v>24</v>
      </c>
      <c r="C1427" t="s">
        <v>6019</v>
      </c>
      <c r="E1427">
        <v>10</v>
      </c>
      <c r="F1427">
        <v>232.82019722714301</v>
      </c>
      <c r="G1427">
        <v>374.63327570092002</v>
      </c>
      <c r="H1427">
        <v>1.6091098631594301</v>
      </c>
      <c r="I1427" s="1">
        <v>9.03889884201246E-5</v>
      </c>
      <c r="J1427">
        <v>1.9693076216956401E-4</v>
      </c>
    </row>
    <row r="1428" spans="1:10">
      <c r="A1428" t="s">
        <v>4520</v>
      </c>
      <c r="B1428" t="s">
        <v>4520</v>
      </c>
      <c r="C1428" t="s">
        <v>6019</v>
      </c>
      <c r="E1428">
        <v>10</v>
      </c>
      <c r="F1428">
        <v>409.14456114346598</v>
      </c>
      <c r="G1428">
        <v>657.370400220389</v>
      </c>
      <c r="H1428">
        <v>1.60669470561502</v>
      </c>
      <c r="I1428" s="1">
        <v>1.8217062814972901E-9</v>
      </c>
      <c r="J1428" s="1">
        <v>6.6656864124340897E-9</v>
      </c>
    </row>
    <row r="1429" spans="1:10">
      <c r="A1429" t="s">
        <v>3070</v>
      </c>
      <c r="B1429" t="s">
        <v>3070</v>
      </c>
      <c r="C1429" t="s">
        <v>6019</v>
      </c>
      <c r="E1429">
        <v>10</v>
      </c>
      <c r="F1429">
        <v>282.908421849072</v>
      </c>
      <c r="G1429">
        <v>453.95072459367299</v>
      </c>
      <c r="H1429">
        <v>1.60458540479877</v>
      </c>
      <c r="I1429" s="1">
        <v>2.2448047581939599E-7</v>
      </c>
      <c r="J1429" s="1">
        <v>6.7378327589852303E-7</v>
      </c>
    </row>
    <row r="1430" spans="1:10">
      <c r="A1430" t="s">
        <v>3117</v>
      </c>
      <c r="B1430" t="s">
        <v>3118</v>
      </c>
      <c r="C1430" t="s">
        <v>3119</v>
      </c>
      <c r="E1430">
        <v>12</v>
      </c>
      <c r="F1430">
        <v>113.420921916612</v>
      </c>
      <c r="G1430">
        <v>181.83338484610499</v>
      </c>
      <c r="H1430">
        <v>1.6031732221308399</v>
      </c>
      <c r="I1430">
        <v>2.1231248860515998E-3</v>
      </c>
      <c r="J1430">
        <v>3.8485706472173899E-3</v>
      </c>
    </row>
    <row r="1431" spans="1:10">
      <c r="A1431" t="s">
        <v>27</v>
      </c>
      <c r="B1431" t="s">
        <v>27</v>
      </c>
      <c r="C1431" t="s">
        <v>6002</v>
      </c>
      <c r="E1431">
        <v>0</v>
      </c>
      <c r="F1431">
        <v>540.58054190392602</v>
      </c>
      <c r="G1431">
        <v>866.01845358534001</v>
      </c>
      <c r="H1431">
        <v>1.6020155859388101</v>
      </c>
      <c r="I1431" s="1">
        <v>2.3335213706463698E-9</v>
      </c>
      <c r="J1431" s="1">
        <v>8.4340537069877507E-9</v>
      </c>
    </row>
    <row r="1432" spans="1:10">
      <c r="A1432" t="s">
        <v>2121</v>
      </c>
      <c r="B1432" t="s">
        <v>2121</v>
      </c>
      <c r="C1432" t="s">
        <v>2122</v>
      </c>
      <c r="E1432">
        <v>7</v>
      </c>
      <c r="F1432">
        <v>314.89768736712699</v>
      </c>
      <c r="G1432">
        <v>503.74402185768798</v>
      </c>
      <c r="H1432">
        <v>1.59970695901108</v>
      </c>
      <c r="I1432" s="1">
        <v>4.7748483800667201E-7</v>
      </c>
      <c r="J1432" s="1">
        <v>1.38740434748573E-6</v>
      </c>
    </row>
    <row r="1433" spans="1:10">
      <c r="A1433" t="s">
        <v>97</v>
      </c>
      <c r="B1433" t="s">
        <v>97</v>
      </c>
      <c r="C1433" t="s">
        <v>98</v>
      </c>
      <c r="E1433">
        <v>3</v>
      </c>
      <c r="F1433">
        <v>3305.7632978460801</v>
      </c>
      <c r="G1433">
        <v>5285.1728255089502</v>
      </c>
      <c r="H1433">
        <v>1.5987753354732299</v>
      </c>
      <c r="I1433" s="1">
        <v>2.0395571948726299E-22</v>
      </c>
      <c r="J1433" s="1">
        <v>2.0066392168522199E-21</v>
      </c>
    </row>
    <row r="1434" spans="1:10">
      <c r="A1434" t="s">
        <v>4166</v>
      </c>
      <c r="B1434" t="s">
        <v>4166</v>
      </c>
      <c r="C1434" t="s">
        <v>6019</v>
      </c>
      <c r="E1434">
        <v>10</v>
      </c>
      <c r="F1434">
        <v>536.60310262904704</v>
      </c>
      <c r="G1434">
        <v>857.78524750307702</v>
      </c>
      <c r="H1434">
        <v>1.59854693962898</v>
      </c>
      <c r="I1434" s="1">
        <v>1.1614121964254499E-9</v>
      </c>
      <c r="J1434" s="1">
        <v>4.3273032876267697E-9</v>
      </c>
    </row>
    <row r="1435" spans="1:10">
      <c r="A1435" t="s">
        <v>4460</v>
      </c>
      <c r="B1435" t="s">
        <v>4460</v>
      </c>
      <c r="C1435" t="s">
        <v>6002</v>
      </c>
      <c r="E1435">
        <v>3</v>
      </c>
      <c r="F1435">
        <v>82.980877058392693</v>
      </c>
      <c r="G1435">
        <v>132.645987678983</v>
      </c>
      <c r="H1435">
        <v>1.5985127222220299</v>
      </c>
      <c r="I1435">
        <v>5.6481705468268703E-3</v>
      </c>
      <c r="J1435">
        <v>9.5285684574571306E-3</v>
      </c>
    </row>
    <row r="1436" spans="1:10">
      <c r="A1436" t="s">
        <v>2099</v>
      </c>
      <c r="B1436" t="s">
        <v>2099</v>
      </c>
      <c r="C1436" t="s">
        <v>2100</v>
      </c>
      <c r="D1436" t="s">
        <v>2101</v>
      </c>
      <c r="E1436">
        <v>7</v>
      </c>
      <c r="F1436">
        <v>419.11693957959301</v>
      </c>
      <c r="G1436">
        <v>669.684470631674</v>
      </c>
      <c r="H1436">
        <v>1.59784634642403</v>
      </c>
      <c r="I1436" s="1">
        <v>6.2488496306532897E-9</v>
      </c>
      <c r="J1436" s="1">
        <v>2.1683948278200101E-8</v>
      </c>
    </row>
    <row r="1437" spans="1:10">
      <c r="A1437" t="s">
        <v>5752</v>
      </c>
      <c r="B1437" t="s">
        <v>5752</v>
      </c>
      <c r="C1437" t="s">
        <v>5621</v>
      </c>
      <c r="E1437">
        <v>3</v>
      </c>
      <c r="F1437">
        <v>142.57125009094699</v>
      </c>
      <c r="G1437">
        <v>227.69564219514999</v>
      </c>
      <c r="H1437">
        <v>1.59706562192519</v>
      </c>
      <c r="I1437">
        <v>1.2974861727613299E-4</v>
      </c>
      <c r="J1437">
        <v>2.7684985460441303E-4</v>
      </c>
    </row>
    <row r="1438" spans="1:10">
      <c r="A1438" t="s">
        <v>4045</v>
      </c>
      <c r="B1438" t="s">
        <v>4045</v>
      </c>
      <c r="C1438" t="s">
        <v>4046</v>
      </c>
      <c r="E1438">
        <v>7</v>
      </c>
      <c r="F1438">
        <v>680.03676490787404</v>
      </c>
      <c r="G1438">
        <v>1085.9108497177899</v>
      </c>
      <c r="H1438">
        <v>1.59684138528143</v>
      </c>
      <c r="I1438" s="1">
        <v>8.0255685930155806E-12</v>
      </c>
      <c r="J1438" s="1">
        <v>3.6005453027694297E-11</v>
      </c>
    </row>
    <row r="1439" spans="1:10">
      <c r="A1439" t="s">
        <v>3310</v>
      </c>
      <c r="B1439" t="s">
        <v>3310</v>
      </c>
      <c r="C1439" t="s">
        <v>3160</v>
      </c>
      <c r="E1439">
        <v>12</v>
      </c>
      <c r="F1439">
        <v>219.72693930711301</v>
      </c>
      <c r="G1439">
        <v>350.60673138127601</v>
      </c>
      <c r="H1439">
        <v>1.59564745445815</v>
      </c>
      <c r="I1439" s="1">
        <v>1.7369857554031E-5</v>
      </c>
      <c r="J1439" s="1">
        <v>4.1819205096492402E-5</v>
      </c>
    </row>
    <row r="1440" spans="1:10">
      <c r="A1440" t="s">
        <v>2869</v>
      </c>
      <c r="B1440" t="s">
        <v>2869</v>
      </c>
      <c r="C1440" t="s">
        <v>2870</v>
      </c>
      <c r="D1440" t="s">
        <v>2871</v>
      </c>
      <c r="E1440">
        <v>6</v>
      </c>
      <c r="F1440">
        <v>722.21303650954201</v>
      </c>
      <c r="G1440">
        <v>1151.9067825928</v>
      </c>
      <c r="H1440">
        <v>1.59496813870873</v>
      </c>
      <c r="I1440" s="1">
        <v>1.6754319631574101E-11</v>
      </c>
      <c r="J1440" s="1">
        <v>7.3383919986294597E-11</v>
      </c>
    </row>
    <row r="1441" spans="1:10">
      <c r="A1441" t="s">
        <v>3281</v>
      </c>
      <c r="B1441" t="s">
        <v>3281</v>
      </c>
      <c r="C1441" t="s">
        <v>3423</v>
      </c>
      <c r="E1441">
        <v>9</v>
      </c>
      <c r="F1441">
        <v>250.06064574107299</v>
      </c>
      <c r="G1441">
        <v>398.21465037237698</v>
      </c>
      <c r="H1441">
        <v>1.5924722948396699</v>
      </c>
      <c r="I1441">
        <v>1.35171219766979E-3</v>
      </c>
      <c r="J1441">
        <v>2.5150013293962999E-3</v>
      </c>
    </row>
    <row r="1442" spans="1:10">
      <c r="A1442" t="s">
        <v>3296</v>
      </c>
      <c r="B1442" t="s">
        <v>3296</v>
      </c>
      <c r="C1442" t="s">
        <v>3297</v>
      </c>
      <c r="E1442">
        <v>3</v>
      </c>
      <c r="F1442">
        <v>819.42567341912502</v>
      </c>
      <c r="G1442">
        <v>1303.5532866932799</v>
      </c>
      <c r="H1442">
        <v>1.5908133330190699</v>
      </c>
      <c r="I1442" s="1">
        <v>2.64726738456636E-13</v>
      </c>
      <c r="J1442" s="1">
        <v>1.3367456912844499E-12</v>
      </c>
    </row>
    <row r="1443" spans="1:10">
      <c r="A1443" t="s">
        <v>1509</v>
      </c>
      <c r="B1443" t="s">
        <v>1509</v>
      </c>
      <c r="C1443" t="s">
        <v>4536</v>
      </c>
      <c r="E1443">
        <v>9</v>
      </c>
      <c r="F1443">
        <v>175.91559598661601</v>
      </c>
      <c r="G1443">
        <v>279.53224518207998</v>
      </c>
      <c r="H1443">
        <v>1.58901343348402</v>
      </c>
      <c r="I1443">
        <v>5.0627021764372603E-4</v>
      </c>
      <c r="J1443">
        <v>1.00220147202121E-3</v>
      </c>
    </row>
    <row r="1444" spans="1:10">
      <c r="A1444" t="s">
        <v>575</v>
      </c>
      <c r="B1444" t="s">
        <v>575</v>
      </c>
      <c r="C1444" t="s">
        <v>5802</v>
      </c>
      <c r="E1444">
        <v>3</v>
      </c>
      <c r="F1444">
        <v>704.56186926693704</v>
      </c>
      <c r="G1444">
        <v>1118.6562397359</v>
      </c>
      <c r="H1444">
        <v>1.5877331552157501</v>
      </c>
      <c r="I1444" s="1">
        <v>7.7433527712076205E-12</v>
      </c>
      <c r="J1444" s="1">
        <v>3.4792131410448803E-11</v>
      </c>
    </row>
    <row r="1445" spans="1:10">
      <c r="A1445" t="s">
        <v>2301</v>
      </c>
      <c r="B1445" t="s">
        <v>2301</v>
      </c>
      <c r="C1445" t="s">
        <v>6002</v>
      </c>
      <c r="E1445">
        <v>0</v>
      </c>
      <c r="F1445">
        <v>6708.0572971511001</v>
      </c>
      <c r="G1445">
        <v>10650.175122315</v>
      </c>
      <c r="H1445">
        <v>1.5876690747466</v>
      </c>
      <c r="I1445" s="1">
        <v>1.6041622660398801E-7</v>
      </c>
      <c r="J1445" s="1">
        <v>4.8718086692828905E-7</v>
      </c>
    </row>
    <row r="1446" spans="1:10">
      <c r="A1446" t="s">
        <v>1777</v>
      </c>
      <c r="B1446" t="s">
        <v>1777</v>
      </c>
      <c r="C1446" t="s">
        <v>6002</v>
      </c>
      <c r="E1446">
        <v>3</v>
      </c>
      <c r="F1446">
        <v>120.772892254442</v>
      </c>
      <c r="G1446">
        <v>191.69514626034001</v>
      </c>
      <c r="H1446">
        <v>1.5872365286779799</v>
      </c>
      <c r="I1446">
        <v>6.6200027644129395E-4</v>
      </c>
      <c r="J1446">
        <v>1.28805779354965E-3</v>
      </c>
    </row>
    <row r="1447" spans="1:10">
      <c r="A1447" t="s">
        <v>589</v>
      </c>
      <c r="B1447" t="s">
        <v>589</v>
      </c>
      <c r="C1447" t="s">
        <v>6026</v>
      </c>
      <c r="E1447">
        <v>3</v>
      </c>
      <c r="F1447">
        <v>887.31432923741602</v>
      </c>
      <c r="G1447">
        <v>1406.2104398727499</v>
      </c>
      <c r="H1447">
        <v>1.58479401666069</v>
      </c>
      <c r="I1447" s="1">
        <v>1.26444388250466E-11</v>
      </c>
      <c r="J1447" s="1">
        <v>5.5837615214712898E-11</v>
      </c>
    </row>
    <row r="1448" spans="1:10">
      <c r="A1448" t="s">
        <v>3327</v>
      </c>
      <c r="B1448" t="s">
        <v>3327</v>
      </c>
      <c r="C1448" t="s">
        <v>5038</v>
      </c>
      <c r="E1448">
        <v>9</v>
      </c>
      <c r="F1448">
        <v>379.15230814651602</v>
      </c>
      <c r="G1448">
        <v>600.05599724643196</v>
      </c>
      <c r="H1448">
        <v>1.5826251993026299</v>
      </c>
      <c r="I1448" s="1">
        <v>2.2717704944538198E-9</v>
      </c>
      <c r="J1448" s="1">
        <v>8.2209173400890103E-9</v>
      </c>
    </row>
    <row r="1449" spans="1:10">
      <c r="A1449" t="s">
        <v>664</v>
      </c>
      <c r="B1449" t="s">
        <v>665</v>
      </c>
      <c r="C1449" t="s">
        <v>666</v>
      </c>
      <c r="D1449" t="s">
        <v>3719</v>
      </c>
      <c r="E1449">
        <v>7</v>
      </c>
      <c r="F1449">
        <v>149.45103960430799</v>
      </c>
      <c r="G1449">
        <v>236.35421060353201</v>
      </c>
      <c r="H1449">
        <v>1.5814825459181301</v>
      </c>
      <c r="I1449">
        <v>1.7410964565559399E-4</v>
      </c>
      <c r="J1449">
        <v>3.6468662230305698E-4</v>
      </c>
    </row>
    <row r="1450" spans="1:10">
      <c r="A1450" t="s">
        <v>1872</v>
      </c>
      <c r="B1450" t="s">
        <v>1872</v>
      </c>
      <c r="C1450" t="s">
        <v>3126</v>
      </c>
      <c r="E1450">
        <v>0</v>
      </c>
      <c r="F1450">
        <v>1861.7567261271199</v>
      </c>
      <c r="G1450">
        <v>2942.0347739938102</v>
      </c>
      <c r="H1450">
        <v>1.58024662014457</v>
      </c>
      <c r="I1450" s="1">
        <v>8.5877924927688892E-18</v>
      </c>
      <c r="J1450" s="1">
        <v>6.1551050920899894E-17</v>
      </c>
    </row>
    <row r="1451" spans="1:10">
      <c r="A1451" t="s">
        <v>887</v>
      </c>
      <c r="B1451" t="s">
        <v>887</v>
      </c>
      <c r="C1451" t="s">
        <v>888</v>
      </c>
      <c r="E1451">
        <v>2</v>
      </c>
      <c r="F1451">
        <v>124.106448586863</v>
      </c>
      <c r="G1451">
        <v>196.085710128237</v>
      </c>
      <c r="H1451">
        <v>1.5799800281207399</v>
      </c>
      <c r="I1451">
        <v>2.6198605568339499E-3</v>
      </c>
      <c r="J1451">
        <v>4.6758935926831096E-3</v>
      </c>
    </row>
    <row r="1452" spans="1:10">
      <c r="A1452" t="s">
        <v>3583</v>
      </c>
      <c r="B1452" t="s">
        <v>3584</v>
      </c>
      <c r="C1452" t="s">
        <v>3585</v>
      </c>
      <c r="D1452" t="s">
        <v>3694</v>
      </c>
      <c r="E1452">
        <v>3</v>
      </c>
      <c r="F1452">
        <v>80.100964984144099</v>
      </c>
      <c r="G1452">
        <v>126.526121221012</v>
      </c>
      <c r="H1452">
        <v>1.57958298312708</v>
      </c>
      <c r="I1452">
        <v>4.4277468212881302E-3</v>
      </c>
      <c r="J1452">
        <v>7.5975818207419301E-3</v>
      </c>
    </row>
    <row r="1453" spans="1:10">
      <c r="A1453" t="s">
        <v>785</v>
      </c>
      <c r="B1453" t="s">
        <v>785</v>
      </c>
      <c r="C1453" t="s">
        <v>786</v>
      </c>
      <c r="E1453">
        <v>13</v>
      </c>
      <c r="F1453">
        <v>243.46084756892901</v>
      </c>
      <c r="G1453">
        <v>384.46116958782699</v>
      </c>
      <c r="H1453">
        <v>1.57914988560523</v>
      </c>
      <c r="I1453" s="1">
        <v>5.0691970525260204E-7</v>
      </c>
      <c r="J1453" s="1">
        <v>1.4700422840405301E-6</v>
      </c>
    </row>
    <row r="1454" spans="1:10">
      <c r="A1454" t="s">
        <v>204</v>
      </c>
      <c r="B1454" t="s">
        <v>204</v>
      </c>
      <c r="C1454" t="s">
        <v>6026</v>
      </c>
      <c r="E1454">
        <v>3</v>
      </c>
      <c r="F1454">
        <v>127.781458356294</v>
      </c>
      <c r="G1454">
        <v>201.498929231213</v>
      </c>
      <c r="H1454">
        <v>1.57690271987171</v>
      </c>
      <c r="I1454">
        <v>5.3415549955895402E-4</v>
      </c>
      <c r="J1454">
        <v>1.05422612446332E-3</v>
      </c>
    </row>
    <row r="1455" spans="1:10">
      <c r="A1455" t="s">
        <v>477</v>
      </c>
      <c r="B1455" t="s">
        <v>477</v>
      </c>
      <c r="C1455" t="s">
        <v>5038</v>
      </c>
      <c r="E1455">
        <v>9</v>
      </c>
      <c r="F1455">
        <v>3952.8322926289202</v>
      </c>
      <c r="G1455">
        <v>6231.08420882669</v>
      </c>
      <c r="H1455">
        <v>1.5763593665347699</v>
      </c>
      <c r="I1455" s="1">
        <v>1.09346385822067E-23</v>
      </c>
      <c r="J1455" s="1">
        <v>1.16498230516376E-22</v>
      </c>
    </row>
    <row r="1456" spans="1:10">
      <c r="A1456" t="s">
        <v>938</v>
      </c>
      <c r="B1456" t="s">
        <v>938</v>
      </c>
      <c r="C1456" t="s">
        <v>939</v>
      </c>
      <c r="E1456">
        <v>0</v>
      </c>
      <c r="F1456">
        <v>1504.6905703542</v>
      </c>
      <c r="G1456">
        <v>2369.2997475283801</v>
      </c>
      <c r="H1456">
        <v>1.5746092879219999</v>
      </c>
      <c r="I1456" s="1">
        <v>5.3615935698677305E-16</v>
      </c>
      <c r="J1456" s="1">
        <v>3.3619409097166402E-15</v>
      </c>
    </row>
    <row r="1457" spans="1:10">
      <c r="A1457" t="s">
        <v>893</v>
      </c>
      <c r="B1457" t="s">
        <v>893</v>
      </c>
      <c r="C1457" t="s">
        <v>5923</v>
      </c>
      <c r="E1457">
        <v>8</v>
      </c>
      <c r="F1457">
        <v>615.17338351965304</v>
      </c>
      <c r="G1457">
        <v>968.61762832144996</v>
      </c>
      <c r="H1457">
        <v>1.5745441110920699</v>
      </c>
      <c r="I1457" s="1">
        <v>1.3183735790089E-9</v>
      </c>
      <c r="J1457" s="1">
        <v>4.8905539351816804E-9</v>
      </c>
    </row>
    <row r="1458" spans="1:10">
      <c r="A1458" t="s">
        <v>4926</v>
      </c>
      <c r="B1458" t="s">
        <v>4926</v>
      </c>
      <c r="C1458" t="s">
        <v>5858</v>
      </c>
      <c r="E1458">
        <v>9</v>
      </c>
      <c r="F1458">
        <v>275.64425336920499</v>
      </c>
      <c r="G1458">
        <v>433.844314154345</v>
      </c>
      <c r="H1458">
        <v>1.5739283836011699</v>
      </c>
      <c r="I1458" s="1">
        <v>7.4293454700508501E-6</v>
      </c>
      <c r="J1458" s="1">
        <v>1.88135844815463E-5</v>
      </c>
    </row>
    <row r="1459" spans="1:10">
      <c r="A1459" t="s">
        <v>3132</v>
      </c>
      <c r="B1459" t="s">
        <v>3132</v>
      </c>
      <c r="C1459" t="s">
        <v>3133</v>
      </c>
      <c r="E1459">
        <v>9</v>
      </c>
      <c r="F1459">
        <v>419.78521148525198</v>
      </c>
      <c r="G1459">
        <v>659.897046712784</v>
      </c>
      <c r="H1459">
        <v>1.5719873608171799</v>
      </c>
      <c r="I1459" s="1">
        <v>6.6017217771084002E-9</v>
      </c>
      <c r="J1459" s="1">
        <v>2.28414165406916E-8</v>
      </c>
    </row>
    <row r="1460" spans="1:10">
      <c r="A1460" t="s">
        <v>948</v>
      </c>
      <c r="B1460" t="s">
        <v>949</v>
      </c>
      <c r="C1460" t="s">
        <v>1289</v>
      </c>
      <c r="D1460" t="s">
        <v>603</v>
      </c>
      <c r="E1460">
        <v>6</v>
      </c>
      <c r="F1460">
        <v>558.61803891200702</v>
      </c>
      <c r="G1460">
        <v>878.00876425248998</v>
      </c>
      <c r="H1460">
        <v>1.57175154236434</v>
      </c>
      <c r="I1460" s="1">
        <v>3.2469741995581103E-11</v>
      </c>
      <c r="J1460" s="1">
        <v>1.3802558189782299E-10</v>
      </c>
    </row>
    <row r="1461" spans="1:10">
      <c r="A1461" t="s">
        <v>241</v>
      </c>
      <c r="B1461" t="s">
        <v>241</v>
      </c>
      <c r="C1461" t="s">
        <v>6019</v>
      </c>
      <c r="E1461">
        <v>10</v>
      </c>
      <c r="F1461">
        <v>113.31458349235299</v>
      </c>
      <c r="G1461">
        <v>177.859576116395</v>
      </c>
      <c r="H1461">
        <v>1.5696088767638401</v>
      </c>
      <c r="I1461">
        <v>3.0440338297728501E-3</v>
      </c>
      <c r="J1461">
        <v>5.3777627832228498E-3</v>
      </c>
    </row>
    <row r="1462" spans="1:10">
      <c r="A1462" t="s">
        <v>218</v>
      </c>
      <c r="B1462" t="s">
        <v>218</v>
      </c>
      <c r="C1462" t="s">
        <v>744</v>
      </c>
      <c r="E1462">
        <v>3</v>
      </c>
      <c r="F1462">
        <v>149.40811407480999</v>
      </c>
      <c r="G1462">
        <v>234.50349810940801</v>
      </c>
      <c r="H1462">
        <v>1.5695499508948301</v>
      </c>
      <c r="I1462">
        <v>4.9126168141061305E-4</v>
      </c>
      <c r="J1462">
        <v>9.7412150307879097E-4</v>
      </c>
    </row>
    <row r="1463" spans="1:10">
      <c r="A1463" t="s">
        <v>2678</v>
      </c>
      <c r="B1463" t="s">
        <v>2678</v>
      </c>
      <c r="C1463" t="s">
        <v>2679</v>
      </c>
      <c r="E1463">
        <v>3</v>
      </c>
      <c r="F1463">
        <v>440.42262922636502</v>
      </c>
      <c r="G1463">
        <v>688.52970962178802</v>
      </c>
      <c r="H1463">
        <v>1.56333862960502</v>
      </c>
      <c r="I1463" s="1">
        <v>9.6585092109332701E-8</v>
      </c>
      <c r="J1463" s="1">
        <v>2.9995149666096899E-7</v>
      </c>
    </row>
    <row r="1464" spans="1:10">
      <c r="A1464" t="s">
        <v>3308</v>
      </c>
      <c r="B1464" t="s">
        <v>3308</v>
      </c>
      <c r="C1464" t="s">
        <v>3139</v>
      </c>
      <c r="E1464">
        <v>7</v>
      </c>
      <c r="F1464">
        <v>218.30844603473699</v>
      </c>
      <c r="G1464">
        <v>341.149669647211</v>
      </c>
      <c r="H1464">
        <v>1.5626956988779399</v>
      </c>
      <c r="I1464" s="1">
        <v>2.6500266599793799E-5</v>
      </c>
      <c r="J1464" s="1">
        <v>6.2354188780175404E-5</v>
      </c>
    </row>
    <row r="1465" spans="1:10">
      <c r="A1465" t="s">
        <v>472</v>
      </c>
      <c r="B1465" t="s">
        <v>472</v>
      </c>
      <c r="C1465" t="s">
        <v>6019</v>
      </c>
      <c r="E1465">
        <v>10</v>
      </c>
      <c r="F1465">
        <v>157.29957972980699</v>
      </c>
      <c r="G1465">
        <v>245.77625538690799</v>
      </c>
      <c r="H1465">
        <v>1.56247242242527</v>
      </c>
      <c r="I1465">
        <v>3.3688846972017999E-4</v>
      </c>
      <c r="J1465">
        <v>6.8336930410134705E-4</v>
      </c>
    </row>
    <row r="1466" spans="1:10">
      <c r="A1466" t="s">
        <v>3223</v>
      </c>
      <c r="B1466" t="s">
        <v>3223</v>
      </c>
      <c r="C1466" t="s">
        <v>3224</v>
      </c>
      <c r="E1466">
        <v>9</v>
      </c>
      <c r="F1466">
        <v>419.39888171977702</v>
      </c>
      <c r="G1466">
        <v>655.17841950678496</v>
      </c>
      <c r="H1466">
        <v>1.5621844694010001</v>
      </c>
      <c r="I1466" s="1">
        <v>5.5040347859452201E-8</v>
      </c>
      <c r="J1466" s="1">
        <v>1.7516338907047399E-7</v>
      </c>
    </row>
    <row r="1467" spans="1:10">
      <c r="A1467" t="s">
        <v>372</v>
      </c>
      <c r="B1467" t="s">
        <v>372</v>
      </c>
      <c r="C1467" t="s">
        <v>482</v>
      </c>
      <c r="E1467">
        <v>3</v>
      </c>
      <c r="F1467">
        <v>1992.7878405558099</v>
      </c>
      <c r="G1467">
        <v>3106.4339157130698</v>
      </c>
      <c r="H1467">
        <v>1.55883825287023</v>
      </c>
      <c r="I1467" s="1">
        <v>1.6890839239728399E-17</v>
      </c>
      <c r="J1467" s="1">
        <v>1.1875806471404799E-16</v>
      </c>
    </row>
    <row r="1468" spans="1:10">
      <c r="A1468" t="s">
        <v>447</v>
      </c>
      <c r="B1468" t="s">
        <v>448</v>
      </c>
      <c r="C1468" t="s">
        <v>449</v>
      </c>
      <c r="D1468" t="s">
        <v>450</v>
      </c>
      <c r="E1468">
        <v>7</v>
      </c>
      <c r="F1468">
        <v>385.53942947014201</v>
      </c>
      <c r="G1468">
        <v>600.495713877291</v>
      </c>
      <c r="H1468">
        <v>1.5575468239463</v>
      </c>
      <c r="I1468" s="1">
        <v>6.2691075675600106E-8</v>
      </c>
      <c r="J1468" s="1">
        <v>1.98762643683551E-7</v>
      </c>
    </row>
    <row r="1469" spans="1:10">
      <c r="A1469" t="s">
        <v>3444</v>
      </c>
      <c r="B1469" t="s">
        <v>3444</v>
      </c>
      <c r="C1469" t="s">
        <v>6019</v>
      </c>
      <c r="E1469">
        <v>10</v>
      </c>
      <c r="F1469">
        <v>315.17572790937498</v>
      </c>
      <c r="G1469">
        <v>490.234510304602</v>
      </c>
      <c r="H1469">
        <v>1.5554323093228899</v>
      </c>
      <c r="I1469" s="1">
        <v>9.8953819934115805E-6</v>
      </c>
      <c r="J1469" s="1">
        <v>2.4605295932313999E-5</v>
      </c>
    </row>
    <row r="1470" spans="1:10">
      <c r="A1470" t="s">
        <v>5218</v>
      </c>
      <c r="B1470" t="s">
        <v>5218</v>
      </c>
      <c r="C1470" t="s">
        <v>5219</v>
      </c>
      <c r="E1470">
        <v>3</v>
      </c>
      <c r="F1470">
        <v>199.26122368398899</v>
      </c>
      <c r="G1470">
        <v>309.82848037374401</v>
      </c>
      <c r="H1470">
        <v>1.5548859664994601</v>
      </c>
      <c r="I1470">
        <v>3.6549982527599298E-4</v>
      </c>
      <c r="J1470">
        <v>7.3786291118366199E-4</v>
      </c>
    </row>
    <row r="1471" spans="1:10">
      <c r="A1471" t="s">
        <v>1876</v>
      </c>
      <c r="B1471" t="s">
        <v>1876</v>
      </c>
      <c r="C1471" t="s">
        <v>1877</v>
      </c>
      <c r="E1471">
        <v>7</v>
      </c>
      <c r="F1471">
        <v>301.52443810588102</v>
      </c>
      <c r="G1471">
        <v>468.49179266925103</v>
      </c>
      <c r="H1471">
        <v>1.55374402025994</v>
      </c>
      <c r="I1471" s="1">
        <v>9.0014787515839892E-6</v>
      </c>
      <c r="J1471" s="1">
        <v>2.2543728868325301E-5</v>
      </c>
    </row>
    <row r="1472" spans="1:10">
      <c r="A1472" t="s">
        <v>5946</v>
      </c>
      <c r="B1472" t="s">
        <v>5946</v>
      </c>
      <c r="C1472" t="s">
        <v>5947</v>
      </c>
      <c r="E1472">
        <v>0</v>
      </c>
      <c r="F1472">
        <v>702.54436938056801</v>
      </c>
      <c r="G1472">
        <v>1090.90731368258</v>
      </c>
      <c r="H1472">
        <v>1.55279489983591</v>
      </c>
      <c r="I1472" s="1">
        <v>4.0469516513096696E-12</v>
      </c>
      <c r="J1472" s="1">
        <v>1.8695019620464101E-11</v>
      </c>
    </row>
    <row r="1473" spans="1:10">
      <c r="A1473" t="s">
        <v>395</v>
      </c>
      <c r="B1473" t="s">
        <v>395</v>
      </c>
      <c r="C1473" t="s">
        <v>6019</v>
      </c>
      <c r="E1473">
        <v>10</v>
      </c>
      <c r="F1473">
        <v>113.400434551347</v>
      </c>
      <c r="G1473">
        <v>175.985902129598</v>
      </c>
      <c r="H1473">
        <v>1.55189795194226</v>
      </c>
      <c r="I1473">
        <v>8.6891606666559499E-4</v>
      </c>
      <c r="J1473">
        <v>1.66706706755148E-3</v>
      </c>
    </row>
    <row r="1474" spans="1:10">
      <c r="A1474" t="s">
        <v>5137</v>
      </c>
      <c r="B1474" t="s">
        <v>5138</v>
      </c>
      <c r="C1474" t="s">
        <v>4629</v>
      </c>
      <c r="D1474" t="s">
        <v>4630</v>
      </c>
      <c r="E1474">
        <v>7</v>
      </c>
      <c r="F1474">
        <v>268.09619195018598</v>
      </c>
      <c r="G1474">
        <v>415.77575642060401</v>
      </c>
      <c r="H1474">
        <v>1.55084543870678</v>
      </c>
      <c r="I1474" s="1">
        <v>6.4937173914886797E-5</v>
      </c>
      <c r="J1474">
        <v>1.4370266068814601E-4</v>
      </c>
    </row>
    <row r="1475" spans="1:10">
      <c r="A1475" t="s">
        <v>3220</v>
      </c>
      <c r="B1475" t="s">
        <v>3220</v>
      </c>
      <c r="C1475" t="s">
        <v>6067</v>
      </c>
      <c r="E1475">
        <v>3</v>
      </c>
      <c r="F1475">
        <v>488.06214786798603</v>
      </c>
      <c r="G1475">
        <v>756.42227797626697</v>
      </c>
      <c r="H1475">
        <v>1.54984827502105</v>
      </c>
      <c r="I1475" s="1">
        <v>2.9433641414385E-6</v>
      </c>
      <c r="J1475" s="1">
        <v>7.8352818464538908E-6</v>
      </c>
    </row>
    <row r="1476" spans="1:10">
      <c r="A1476" t="s">
        <v>2575</v>
      </c>
      <c r="B1476" t="s">
        <v>2575</v>
      </c>
      <c r="C1476" t="s">
        <v>2589</v>
      </c>
      <c r="E1476">
        <v>13</v>
      </c>
      <c r="F1476">
        <v>328.957745100328</v>
      </c>
      <c r="G1476">
        <v>509.80160627833101</v>
      </c>
      <c r="H1476">
        <v>1.54974799612287</v>
      </c>
      <c r="I1476" s="1">
        <v>4.9198999676087597E-6</v>
      </c>
      <c r="J1476" s="1">
        <v>1.27874147289981E-5</v>
      </c>
    </row>
    <row r="1477" spans="1:10">
      <c r="A1477" t="s">
        <v>3917</v>
      </c>
      <c r="B1477" t="s">
        <v>3917</v>
      </c>
      <c r="C1477" t="s">
        <v>3904</v>
      </c>
      <c r="E1477">
        <v>7</v>
      </c>
      <c r="F1477">
        <v>62.343459317279503</v>
      </c>
      <c r="G1477">
        <v>96.599568758828099</v>
      </c>
      <c r="H1477">
        <v>1.5494739916053</v>
      </c>
      <c r="I1477">
        <v>3.8977457270847398E-3</v>
      </c>
      <c r="J1477">
        <v>6.7567782129147004E-3</v>
      </c>
    </row>
    <row r="1478" spans="1:10">
      <c r="A1478" t="s">
        <v>4353</v>
      </c>
      <c r="B1478" t="s">
        <v>4353</v>
      </c>
      <c r="C1478" t="s">
        <v>6019</v>
      </c>
      <c r="E1478">
        <v>10</v>
      </c>
      <c r="F1478">
        <v>119.397324511563</v>
      </c>
      <c r="G1478">
        <v>184.67948748866999</v>
      </c>
      <c r="H1478">
        <v>1.5467640354938099</v>
      </c>
      <c r="I1478">
        <v>1.4515234754552801E-3</v>
      </c>
      <c r="J1478">
        <v>2.6871816876540599E-3</v>
      </c>
    </row>
    <row r="1479" spans="1:10">
      <c r="A1479" t="s">
        <v>276</v>
      </c>
      <c r="B1479" t="s">
        <v>276</v>
      </c>
      <c r="C1479" t="s">
        <v>6019</v>
      </c>
      <c r="E1479">
        <v>10</v>
      </c>
      <c r="F1479">
        <v>1044.69780922725</v>
      </c>
      <c r="G1479">
        <v>1615.5464826939899</v>
      </c>
      <c r="H1479">
        <v>1.5464246870480101</v>
      </c>
      <c r="I1479" s="1">
        <v>9.8451764347384098E-14</v>
      </c>
      <c r="J1479" s="1">
        <v>5.2023707112250398E-13</v>
      </c>
    </row>
    <row r="1480" spans="1:10">
      <c r="A1480" t="s">
        <v>5377</v>
      </c>
      <c r="B1480" t="s">
        <v>5377</v>
      </c>
      <c r="C1480" t="s">
        <v>5548</v>
      </c>
      <c r="E1480">
        <v>3</v>
      </c>
      <c r="F1480">
        <v>119.80609244127101</v>
      </c>
      <c r="G1480">
        <v>185.26902853357899</v>
      </c>
      <c r="H1480">
        <v>1.54640740515261</v>
      </c>
      <c r="I1480">
        <v>2.64169793233627E-3</v>
      </c>
      <c r="J1480">
        <v>4.7134459486736198E-3</v>
      </c>
    </row>
    <row r="1481" spans="1:10">
      <c r="A1481" t="s">
        <v>1593</v>
      </c>
      <c r="B1481" t="s">
        <v>1593</v>
      </c>
      <c r="C1481" t="s">
        <v>3881</v>
      </c>
      <c r="D1481" t="s">
        <v>1594</v>
      </c>
      <c r="E1481">
        <v>3</v>
      </c>
      <c r="F1481">
        <v>225.38237583031901</v>
      </c>
      <c r="G1481">
        <v>348.28128530560502</v>
      </c>
      <c r="H1481">
        <v>1.54529068221293</v>
      </c>
      <c r="I1481" s="1">
        <v>1.0615636631704799E-5</v>
      </c>
      <c r="J1481" s="1">
        <v>2.6263706863293199E-5</v>
      </c>
    </row>
    <row r="1482" spans="1:10">
      <c r="A1482" t="s">
        <v>5375</v>
      </c>
      <c r="B1482" t="s">
        <v>5376</v>
      </c>
      <c r="C1482" t="s">
        <v>5221</v>
      </c>
      <c r="D1482" t="s">
        <v>5222</v>
      </c>
      <c r="E1482">
        <v>7</v>
      </c>
      <c r="F1482">
        <v>101.447629361445</v>
      </c>
      <c r="G1482">
        <v>156.71300196664299</v>
      </c>
      <c r="H1482">
        <v>1.54476751160241</v>
      </c>
      <c r="I1482">
        <v>5.2816325031129503E-3</v>
      </c>
      <c r="J1482">
        <v>8.9459447123766394E-3</v>
      </c>
    </row>
    <row r="1483" spans="1:10">
      <c r="A1483" t="s">
        <v>3638</v>
      </c>
      <c r="B1483" t="s">
        <v>3638</v>
      </c>
      <c r="C1483" t="s">
        <v>6019</v>
      </c>
      <c r="E1483">
        <v>10</v>
      </c>
      <c r="F1483">
        <v>95.148309895780997</v>
      </c>
      <c r="G1483">
        <v>146.82827905973599</v>
      </c>
      <c r="H1483">
        <v>1.5431517303939699</v>
      </c>
      <c r="I1483">
        <v>1.44679934855109E-3</v>
      </c>
      <c r="J1483">
        <v>2.6792748349460101E-3</v>
      </c>
    </row>
    <row r="1484" spans="1:10">
      <c r="A1484" t="s">
        <v>136</v>
      </c>
      <c r="B1484" t="s">
        <v>137</v>
      </c>
      <c r="C1484" t="s">
        <v>4738</v>
      </c>
      <c r="D1484" t="s">
        <v>138</v>
      </c>
      <c r="E1484">
        <v>7</v>
      </c>
      <c r="F1484">
        <v>1978.2965767286701</v>
      </c>
      <c r="G1484">
        <v>3045.2375499800901</v>
      </c>
      <c r="H1484">
        <v>1.53932306500561</v>
      </c>
      <c r="I1484" s="1">
        <v>5.4050269015801603E-17</v>
      </c>
      <c r="J1484" s="1">
        <v>3.67355449069465E-16</v>
      </c>
    </row>
    <row r="1485" spans="1:10">
      <c r="A1485" t="s">
        <v>1018</v>
      </c>
      <c r="B1485" t="s">
        <v>1018</v>
      </c>
      <c r="C1485" t="s">
        <v>5684</v>
      </c>
      <c r="E1485">
        <v>13</v>
      </c>
      <c r="F1485">
        <v>2016.35004669964</v>
      </c>
      <c r="G1485">
        <v>3101.1090943107001</v>
      </c>
      <c r="H1485">
        <v>1.53798151238005</v>
      </c>
      <c r="I1485" s="1">
        <v>3.54669600220114E-14</v>
      </c>
      <c r="J1485" s="1">
        <v>1.9472250195928801E-13</v>
      </c>
    </row>
    <row r="1486" spans="1:10">
      <c r="A1486" t="s">
        <v>945</v>
      </c>
      <c r="B1486" t="s">
        <v>945</v>
      </c>
      <c r="C1486" t="s">
        <v>6002</v>
      </c>
      <c r="E1486">
        <v>3</v>
      </c>
      <c r="F1486">
        <v>175.80730676338899</v>
      </c>
      <c r="G1486">
        <v>270.23706332008197</v>
      </c>
      <c r="H1486">
        <v>1.53712077327811</v>
      </c>
      <c r="I1486">
        <v>2.8651371326428603E-4</v>
      </c>
      <c r="J1486">
        <v>5.8681302930760901E-4</v>
      </c>
    </row>
    <row r="1487" spans="1:10">
      <c r="A1487" t="s">
        <v>804</v>
      </c>
      <c r="B1487" t="s">
        <v>804</v>
      </c>
      <c r="C1487" t="s">
        <v>805</v>
      </c>
      <c r="E1487">
        <v>9</v>
      </c>
      <c r="F1487">
        <v>119.46268820529301</v>
      </c>
      <c r="G1487">
        <v>183.62066587954001</v>
      </c>
      <c r="H1487">
        <v>1.5370545283896</v>
      </c>
      <c r="I1487">
        <v>1.21444239698126E-3</v>
      </c>
      <c r="J1487">
        <v>2.2753478749525302E-3</v>
      </c>
    </row>
    <row r="1488" spans="1:10">
      <c r="A1488" t="s">
        <v>4466</v>
      </c>
      <c r="B1488" t="s">
        <v>4466</v>
      </c>
      <c r="C1488" t="s">
        <v>6019</v>
      </c>
      <c r="E1488">
        <v>10</v>
      </c>
      <c r="F1488">
        <v>107.98206383986</v>
      </c>
      <c r="G1488">
        <v>165.95020538527899</v>
      </c>
      <c r="H1488">
        <v>1.5368312058879301</v>
      </c>
      <c r="I1488">
        <v>3.3160726341759299E-3</v>
      </c>
      <c r="J1488">
        <v>5.8132041167750703E-3</v>
      </c>
    </row>
    <row r="1489" spans="1:10">
      <c r="A1489" t="s">
        <v>2857</v>
      </c>
      <c r="B1489" t="s">
        <v>2857</v>
      </c>
      <c r="C1489" t="s">
        <v>2872</v>
      </c>
      <c r="E1489">
        <v>1</v>
      </c>
      <c r="F1489">
        <v>367.73899827378102</v>
      </c>
      <c r="G1489">
        <v>564.45589739782599</v>
      </c>
      <c r="H1489">
        <v>1.5349361912863799</v>
      </c>
      <c r="I1489" s="1">
        <v>2.4727691285865598E-6</v>
      </c>
      <c r="J1489" s="1">
        <v>6.6521764592048802E-6</v>
      </c>
    </row>
    <row r="1490" spans="1:10">
      <c r="A1490" t="s">
        <v>4885</v>
      </c>
      <c r="B1490" t="s">
        <v>4886</v>
      </c>
      <c r="C1490" t="s">
        <v>4887</v>
      </c>
      <c r="D1490" t="s">
        <v>4888</v>
      </c>
      <c r="E1490">
        <v>2</v>
      </c>
      <c r="F1490">
        <v>235.48548165390599</v>
      </c>
      <c r="G1490">
        <v>360.52532181551101</v>
      </c>
      <c r="H1490">
        <v>1.53098747015486</v>
      </c>
      <c r="I1490">
        <v>2.2505799775124401E-4</v>
      </c>
      <c r="J1490">
        <v>4.6636842066547499E-4</v>
      </c>
    </row>
    <row r="1491" spans="1:10">
      <c r="A1491" t="s">
        <v>3192</v>
      </c>
      <c r="B1491" t="s">
        <v>3192</v>
      </c>
      <c r="C1491" t="s">
        <v>3193</v>
      </c>
      <c r="E1491">
        <v>7</v>
      </c>
      <c r="F1491">
        <v>716.90100422231399</v>
      </c>
      <c r="G1491">
        <v>1097.4812510761501</v>
      </c>
      <c r="H1491">
        <v>1.5308686200916799</v>
      </c>
      <c r="I1491" s="1">
        <v>2.7297071554923699E-5</v>
      </c>
      <c r="J1491" s="1">
        <v>6.4025221778763998E-5</v>
      </c>
    </row>
    <row r="1492" spans="1:10">
      <c r="A1492" t="s">
        <v>1682</v>
      </c>
      <c r="B1492" t="s">
        <v>1682</v>
      </c>
      <c r="C1492" t="s">
        <v>5158</v>
      </c>
      <c r="E1492">
        <v>0</v>
      </c>
      <c r="F1492">
        <v>634.22060587040096</v>
      </c>
      <c r="G1492">
        <v>970.72751967565796</v>
      </c>
      <c r="H1492">
        <v>1.5305833816979799</v>
      </c>
      <c r="I1492" s="1">
        <v>2.9581317395307201E-9</v>
      </c>
      <c r="J1492" s="1">
        <v>1.0594447592880199E-8</v>
      </c>
    </row>
    <row r="1493" spans="1:10">
      <c r="A1493" t="s">
        <v>571</v>
      </c>
      <c r="B1493" t="s">
        <v>393</v>
      </c>
      <c r="C1493" t="s">
        <v>971</v>
      </c>
      <c r="E1493">
        <v>7</v>
      </c>
      <c r="F1493">
        <v>389.25931556803801</v>
      </c>
      <c r="G1493">
        <v>595.68839487120704</v>
      </c>
      <c r="H1493">
        <v>1.53031249618761</v>
      </c>
      <c r="I1493" s="1">
        <v>1.7260120700952499E-6</v>
      </c>
      <c r="J1493" s="1">
        <v>4.7227715735646601E-6</v>
      </c>
    </row>
    <row r="1494" spans="1:10">
      <c r="A1494" t="s">
        <v>1304</v>
      </c>
      <c r="B1494" t="s">
        <v>1304</v>
      </c>
      <c r="C1494" t="s">
        <v>3481</v>
      </c>
      <c r="D1494" t="s">
        <v>3653</v>
      </c>
      <c r="E1494">
        <v>6</v>
      </c>
      <c r="F1494">
        <v>9635.1346232304295</v>
      </c>
      <c r="G1494">
        <v>14743.741570129399</v>
      </c>
      <c r="H1494">
        <v>1.5302060787590901</v>
      </c>
      <c r="I1494" s="1">
        <v>3.0129981063041602E-23</v>
      </c>
      <c r="J1494" s="1">
        <v>3.1201152018522701E-22</v>
      </c>
    </row>
    <row r="1495" spans="1:10">
      <c r="A1495" t="s">
        <v>3072</v>
      </c>
      <c r="B1495" t="s">
        <v>3072</v>
      </c>
      <c r="C1495" t="s">
        <v>5907</v>
      </c>
      <c r="E1495">
        <v>3</v>
      </c>
      <c r="F1495">
        <v>284.285940390919</v>
      </c>
      <c r="G1495">
        <v>434.98952871683599</v>
      </c>
      <c r="H1495">
        <v>1.53011270314208</v>
      </c>
      <c r="I1495" s="1">
        <v>1.48454348376553E-5</v>
      </c>
      <c r="J1495" s="1">
        <v>3.6064525963457499E-5</v>
      </c>
    </row>
    <row r="1496" spans="1:10">
      <c r="A1496" t="s">
        <v>5916</v>
      </c>
      <c r="B1496" t="s">
        <v>5916</v>
      </c>
      <c r="C1496" t="s">
        <v>5917</v>
      </c>
      <c r="E1496">
        <v>9</v>
      </c>
      <c r="F1496">
        <v>117.097882485011</v>
      </c>
      <c r="G1496">
        <v>179.161217533626</v>
      </c>
      <c r="H1496">
        <v>1.5300124454134301</v>
      </c>
      <c r="I1496">
        <v>2.4564171612260302E-3</v>
      </c>
      <c r="J1496">
        <v>4.4054578933362103E-3</v>
      </c>
    </row>
    <row r="1497" spans="1:10">
      <c r="A1497" t="s">
        <v>5104</v>
      </c>
      <c r="B1497" t="s">
        <v>5104</v>
      </c>
      <c r="C1497" t="s">
        <v>6019</v>
      </c>
      <c r="E1497">
        <v>10</v>
      </c>
      <c r="F1497">
        <v>187.373782187816</v>
      </c>
      <c r="G1497">
        <v>286.663860840474</v>
      </c>
      <c r="H1497">
        <v>1.5299037970698199</v>
      </c>
      <c r="I1497" s="1">
        <v>7.6749004847797002E-5</v>
      </c>
      <c r="J1497">
        <v>1.6857981636887899E-4</v>
      </c>
    </row>
    <row r="1498" spans="1:10">
      <c r="A1498" t="s">
        <v>5842</v>
      </c>
      <c r="B1498" t="s">
        <v>5842</v>
      </c>
      <c r="C1498" t="s">
        <v>5843</v>
      </c>
      <c r="E1498">
        <v>7</v>
      </c>
      <c r="F1498">
        <v>971.54199745019503</v>
      </c>
      <c r="G1498">
        <v>1485.67771317955</v>
      </c>
      <c r="H1498">
        <v>1.52919556445187</v>
      </c>
      <c r="I1498" s="1">
        <v>1.7386659317356901E-12</v>
      </c>
      <c r="J1498" s="1">
        <v>8.2576157866290399E-12</v>
      </c>
    </row>
    <row r="1499" spans="1:10">
      <c r="A1499" t="s">
        <v>127</v>
      </c>
      <c r="B1499" t="s">
        <v>127</v>
      </c>
      <c r="C1499" t="s">
        <v>5750</v>
      </c>
      <c r="E1499">
        <v>3</v>
      </c>
      <c r="F1499">
        <v>176.51655339957699</v>
      </c>
      <c r="G1499">
        <v>269.76232973853502</v>
      </c>
      <c r="H1499">
        <v>1.5282551383601899</v>
      </c>
      <c r="I1499">
        <v>1.54277067436503E-4</v>
      </c>
      <c r="J1499">
        <v>3.25567558798017E-4</v>
      </c>
    </row>
    <row r="1500" spans="1:10">
      <c r="A1500" t="s">
        <v>77</v>
      </c>
      <c r="B1500" t="s">
        <v>77</v>
      </c>
      <c r="C1500" t="s">
        <v>6002</v>
      </c>
      <c r="E1500">
        <v>3</v>
      </c>
      <c r="F1500">
        <v>100.95301037274299</v>
      </c>
      <c r="G1500">
        <v>154.05834312950799</v>
      </c>
      <c r="H1500">
        <v>1.52604011074743</v>
      </c>
      <c r="I1500">
        <v>4.8099847866378501E-3</v>
      </c>
      <c r="J1500">
        <v>8.2082078047300503E-3</v>
      </c>
    </row>
    <row r="1501" spans="1:10">
      <c r="A1501" t="s">
        <v>4858</v>
      </c>
      <c r="B1501" t="s">
        <v>4859</v>
      </c>
      <c r="C1501" t="s">
        <v>4860</v>
      </c>
      <c r="E1501">
        <v>3</v>
      </c>
      <c r="F1501">
        <v>6099.9841911413996</v>
      </c>
      <c r="G1501">
        <v>9303.3597339111402</v>
      </c>
      <c r="H1501">
        <v>1.5251448925755899</v>
      </c>
      <c r="I1501" s="1">
        <v>1.7715003051172499E-22</v>
      </c>
      <c r="J1501" s="1">
        <v>1.7516523919997199E-21</v>
      </c>
    </row>
    <row r="1502" spans="1:10">
      <c r="A1502" t="s">
        <v>3071</v>
      </c>
      <c r="B1502" t="s">
        <v>3071</v>
      </c>
      <c r="C1502" t="s">
        <v>6019</v>
      </c>
      <c r="E1502">
        <v>10</v>
      </c>
      <c r="F1502">
        <v>461.532227791948</v>
      </c>
      <c r="G1502">
        <v>703.55096429624098</v>
      </c>
      <c r="H1502">
        <v>1.52438101161896</v>
      </c>
      <c r="I1502" s="1">
        <v>4.2758231431816602E-5</v>
      </c>
      <c r="J1502" s="1">
        <v>9.7279500752724701E-5</v>
      </c>
    </row>
    <row r="1503" spans="1:10">
      <c r="A1503" t="s">
        <v>578</v>
      </c>
      <c r="B1503" t="s">
        <v>578</v>
      </c>
      <c r="C1503" t="s">
        <v>579</v>
      </c>
      <c r="E1503">
        <v>0</v>
      </c>
      <c r="F1503">
        <v>2236.44282840696</v>
      </c>
      <c r="G1503">
        <v>3406.87651767749</v>
      </c>
      <c r="H1503">
        <v>1.5233461255543199</v>
      </c>
      <c r="I1503" s="1">
        <v>1.7167930041143899E-15</v>
      </c>
      <c r="J1503" s="1">
        <v>1.04330904761854E-14</v>
      </c>
    </row>
    <row r="1504" spans="1:10">
      <c r="A1504" t="s">
        <v>825</v>
      </c>
      <c r="B1504" t="s">
        <v>826</v>
      </c>
      <c r="C1504" t="s">
        <v>113</v>
      </c>
      <c r="E1504">
        <v>0</v>
      </c>
      <c r="F1504">
        <v>189.996141085082</v>
      </c>
      <c r="G1504">
        <v>289.37104510364298</v>
      </c>
      <c r="H1504">
        <v>1.5230364335350399</v>
      </c>
      <c r="I1504">
        <v>3.4142720797013698E-4</v>
      </c>
      <c r="J1504">
        <v>6.9186397557485205E-4</v>
      </c>
    </row>
    <row r="1505" spans="1:10">
      <c r="A1505" t="s">
        <v>4076</v>
      </c>
      <c r="B1505" t="s">
        <v>4076</v>
      </c>
      <c r="C1505" t="s">
        <v>6019</v>
      </c>
      <c r="E1505">
        <v>10</v>
      </c>
      <c r="F1505">
        <v>94.547352482820202</v>
      </c>
      <c r="G1505">
        <v>143.901236481138</v>
      </c>
      <c r="H1505">
        <v>1.52200175575816</v>
      </c>
      <c r="I1505">
        <v>5.0872199246645598E-3</v>
      </c>
      <c r="J1505">
        <v>8.6463729274336206E-3</v>
      </c>
    </row>
    <row r="1506" spans="1:10">
      <c r="A1506" t="s">
        <v>2754</v>
      </c>
      <c r="B1506" t="s">
        <v>2754</v>
      </c>
      <c r="C1506" t="s">
        <v>2917</v>
      </c>
      <c r="E1506">
        <v>13</v>
      </c>
      <c r="F1506">
        <v>122.322112914277</v>
      </c>
      <c r="G1506">
        <v>186.160517253313</v>
      </c>
      <c r="H1506">
        <v>1.5218876850481999</v>
      </c>
      <c r="I1506">
        <v>4.2712542211991297E-3</v>
      </c>
      <c r="J1506">
        <v>7.3482473697848204E-3</v>
      </c>
    </row>
    <row r="1507" spans="1:10">
      <c r="A1507" t="s">
        <v>3806</v>
      </c>
      <c r="B1507" t="s">
        <v>3806</v>
      </c>
      <c r="C1507" t="s">
        <v>6065</v>
      </c>
      <c r="E1507">
        <v>9</v>
      </c>
      <c r="F1507">
        <v>802.01157198823796</v>
      </c>
      <c r="G1507">
        <v>1220.14837103081</v>
      </c>
      <c r="H1507">
        <v>1.5213600571946699</v>
      </c>
      <c r="I1507" s="1">
        <v>3.4485479626029798E-10</v>
      </c>
      <c r="J1507" s="1">
        <v>1.3432980304921901E-9</v>
      </c>
    </row>
    <row r="1508" spans="1:10">
      <c r="A1508" t="s">
        <v>277</v>
      </c>
      <c r="B1508" t="s">
        <v>277</v>
      </c>
      <c r="C1508" t="s">
        <v>258</v>
      </c>
      <c r="E1508">
        <v>13</v>
      </c>
      <c r="F1508">
        <v>166.58514969397899</v>
      </c>
      <c r="G1508">
        <v>253.42852761219399</v>
      </c>
      <c r="H1508">
        <v>1.5213152437522099</v>
      </c>
      <c r="I1508" s="1">
        <v>4.3435990946316703E-5</v>
      </c>
      <c r="J1508" s="1">
        <v>9.8745488068269994E-5</v>
      </c>
    </row>
    <row r="1509" spans="1:10">
      <c r="A1509" t="s">
        <v>2668</v>
      </c>
      <c r="B1509" t="s">
        <v>2668</v>
      </c>
      <c r="C1509" t="s">
        <v>2671</v>
      </c>
      <c r="E1509">
        <v>10</v>
      </c>
      <c r="F1509">
        <v>1303.07527432036</v>
      </c>
      <c r="G1509">
        <v>1982.00252600876</v>
      </c>
      <c r="H1509">
        <v>1.5210192112980701</v>
      </c>
      <c r="I1509" s="1">
        <v>2.3136235662529502E-6</v>
      </c>
      <c r="J1509" s="1">
        <v>6.2467836288829797E-6</v>
      </c>
    </row>
    <row r="1510" spans="1:10">
      <c r="A1510" t="s">
        <v>2802</v>
      </c>
      <c r="B1510" t="s">
        <v>2802</v>
      </c>
      <c r="C1510" t="s">
        <v>6019</v>
      </c>
      <c r="E1510">
        <v>10</v>
      </c>
      <c r="F1510">
        <v>512.15994773104399</v>
      </c>
      <c r="G1510">
        <v>778.84092960988801</v>
      </c>
      <c r="H1510">
        <v>1.5206986275679799</v>
      </c>
      <c r="I1510" s="1">
        <v>1.91641619104957E-7</v>
      </c>
      <c r="J1510" s="1">
        <v>5.7726790309098701E-7</v>
      </c>
    </row>
    <row r="1511" spans="1:10">
      <c r="A1511" t="s">
        <v>898</v>
      </c>
      <c r="B1511" t="s">
        <v>899</v>
      </c>
      <c r="C1511" t="s">
        <v>900</v>
      </c>
      <c r="E1511">
        <v>2</v>
      </c>
      <c r="F1511">
        <v>1010.84225857555</v>
      </c>
      <c r="G1511">
        <v>1536.8820063068299</v>
      </c>
      <c r="H1511">
        <v>1.5203974638659901</v>
      </c>
      <c r="I1511" s="1">
        <v>2.3725622021071002E-10</v>
      </c>
      <c r="J1511" s="1">
        <v>9.3713829666394792E-10</v>
      </c>
    </row>
    <row r="1512" spans="1:10">
      <c r="A1512" t="s">
        <v>1397</v>
      </c>
      <c r="B1512" t="s">
        <v>1397</v>
      </c>
      <c r="C1512" t="s">
        <v>2896</v>
      </c>
      <c r="E1512">
        <v>3</v>
      </c>
      <c r="F1512">
        <v>14781.0279914851</v>
      </c>
      <c r="G1512">
        <v>22395.478838493102</v>
      </c>
      <c r="H1512">
        <v>1.51515028937056</v>
      </c>
      <c r="I1512" s="1">
        <v>1.3535141657117799E-23</v>
      </c>
      <c r="J1512" s="1">
        <v>1.4317225870936999E-22</v>
      </c>
    </row>
    <row r="1513" spans="1:10">
      <c r="A1513" t="s">
        <v>2928</v>
      </c>
      <c r="B1513" t="s">
        <v>2928</v>
      </c>
      <c r="C1513" t="s">
        <v>6019</v>
      </c>
      <c r="E1513">
        <v>10</v>
      </c>
      <c r="F1513">
        <v>644.78125755009603</v>
      </c>
      <c r="G1513">
        <v>976.70846775423297</v>
      </c>
      <c r="H1513">
        <v>1.5147904135199599</v>
      </c>
      <c r="I1513" s="1">
        <v>2.6128453801693401E-8</v>
      </c>
      <c r="J1513" s="1">
        <v>8.5879681672825606E-8</v>
      </c>
    </row>
    <row r="1514" spans="1:10">
      <c r="A1514" t="s">
        <v>2153</v>
      </c>
      <c r="B1514" t="s">
        <v>2153</v>
      </c>
      <c r="C1514" t="s">
        <v>2154</v>
      </c>
      <c r="E1514">
        <v>3</v>
      </c>
      <c r="F1514">
        <v>1332.2597454527299</v>
      </c>
      <c r="G1514">
        <v>2016.93529904703</v>
      </c>
      <c r="H1514">
        <v>1.51392046928629</v>
      </c>
      <c r="I1514" s="1">
        <v>3.1021733666071098E-10</v>
      </c>
      <c r="J1514" s="1">
        <v>1.21638933134933E-9</v>
      </c>
    </row>
    <row r="1515" spans="1:10">
      <c r="A1515" t="s">
        <v>3691</v>
      </c>
      <c r="B1515" t="s">
        <v>3692</v>
      </c>
      <c r="C1515" t="s">
        <v>3693</v>
      </c>
      <c r="D1515" t="s">
        <v>3694</v>
      </c>
      <c r="E1515">
        <v>3</v>
      </c>
      <c r="F1515">
        <v>110.563448006596</v>
      </c>
      <c r="G1515">
        <v>167.28686375320001</v>
      </c>
      <c r="H1515">
        <v>1.5130394969521901</v>
      </c>
      <c r="I1515">
        <v>4.8004229492599297E-3</v>
      </c>
      <c r="J1515">
        <v>8.1966216861027903E-3</v>
      </c>
    </row>
    <row r="1516" spans="1:10">
      <c r="A1516" t="s">
        <v>2202</v>
      </c>
      <c r="B1516" t="s">
        <v>2202</v>
      </c>
      <c r="C1516" t="s">
        <v>2203</v>
      </c>
      <c r="E1516">
        <v>7</v>
      </c>
      <c r="F1516">
        <v>153.342627820193</v>
      </c>
      <c r="G1516">
        <v>231.958193718307</v>
      </c>
      <c r="H1516">
        <v>1.5126791357084199</v>
      </c>
      <c r="I1516">
        <v>7.6811799414725802E-4</v>
      </c>
      <c r="J1516">
        <v>1.481370417284E-3</v>
      </c>
    </row>
    <row r="1517" spans="1:10">
      <c r="A1517" t="s">
        <v>1841</v>
      </c>
      <c r="B1517" t="s">
        <v>1841</v>
      </c>
      <c r="C1517" t="s">
        <v>2955</v>
      </c>
      <c r="E1517">
        <v>7</v>
      </c>
      <c r="F1517">
        <v>179.89303526149499</v>
      </c>
      <c r="G1517">
        <v>272.01228889549998</v>
      </c>
      <c r="H1517">
        <v>1.5120779328677101</v>
      </c>
      <c r="I1517">
        <v>1.2306134562396201E-3</v>
      </c>
      <c r="J1517">
        <v>2.3027270147926802E-3</v>
      </c>
    </row>
    <row r="1518" spans="1:10">
      <c r="A1518" t="s">
        <v>4736</v>
      </c>
      <c r="B1518" t="s">
        <v>4736</v>
      </c>
      <c r="C1518" t="s">
        <v>5917</v>
      </c>
      <c r="E1518">
        <v>9</v>
      </c>
      <c r="F1518">
        <v>556.852239805718</v>
      </c>
      <c r="G1518">
        <v>840.26691026958997</v>
      </c>
      <c r="H1518">
        <v>1.50895848163016</v>
      </c>
      <c r="I1518" s="1">
        <v>1.6369713520559999E-7</v>
      </c>
      <c r="J1518" s="1">
        <v>4.9688971276730704E-7</v>
      </c>
    </row>
    <row r="1519" spans="1:10">
      <c r="A1519" t="s">
        <v>2071</v>
      </c>
      <c r="B1519" t="s">
        <v>2071</v>
      </c>
      <c r="C1519" t="s">
        <v>2072</v>
      </c>
      <c r="E1519">
        <v>9</v>
      </c>
      <c r="F1519">
        <v>1390.80625018458</v>
      </c>
      <c r="G1519">
        <v>2095.5254379388398</v>
      </c>
      <c r="H1519">
        <v>1.5066983180876099</v>
      </c>
      <c r="I1519" s="1">
        <v>1.3688541935138801E-12</v>
      </c>
      <c r="J1519" s="1">
        <v>6.5751704681133599E-12</v>
      </c>
    </row>
    <row r="1520" spans="1:10">
      <c r="A1520" t="s">
        <v>120</v>
      </c>
      <c r="B1520" t="s">
        <v>120</v>
      </c>
      <c r="C1520" t="s">
        <v>5684</v>
      </c>
      <c r="E1520">
        <v>13</v>
      </c>
      <c r="F1520">
        <v>415.656557457649</v>
      </c>
      <c r="G1520">
        <v>626.24495834631796</v>
      </c>
      <c r="H1520">
        <v>1.50664039123243</v>
      </c>
      <c r="I1520" s="1">
        <v>1.2921704980254301E-6</v>
      </c>
      <c r="J1520" s="1">
        <v>3.5787373090512398E-6</v>
      </c>
    </row>
    <row r="1521" spans="1:10">
      <c r="A1521" t="s">
        <v>325</v>
      </c>
      <c r="B1521" t="s">
        <v>325</v>
      </c>
      <c r="C1521" t="s">
        <v>326</v>
      </c>
      <c r="E1521">
        <v>1</v>
      </c>
      <c r="F1521">
        <v>202.87282055865799</v>
      </c>
      <c r="G1521">
        <v>305.48498891455398</v>
      </c>
      <c r="H1521">
        <v>1.5057955426130001</v>
      </c>
      <c r="I1521">
        <v>5.7805196619884402E-4</v>
      </c>
      <c r="J1521">
        <v>1.13517810565718E-3</v>
      </c>
    </row>
    <row r="1522" spans="1:10">
      <c r="A1522" t="s">
        <v>5412</v>
      </c>
      <c r="B1522" t="s">
        <v>5412</v>
      </c>
      <c r="C1522" t="s">
        <v>5038</v>
      </c>
      <c r="E1522">
        <v>9</v>
      </c>
      <c r="F1522">
        <v>269.10786809182201</v>
      </c>
      <c r="G1522">
        <v>405.00614723465202</v>
      </c>
      <c r="H1522">
        <v>1.50499556221247</v>
      </c>
      <c r="I1522" s="1">
        <v>7.5605857599543401E-5</v>
      </c>
      <c r="J1522">
        <v>1.66130596798997E-4</v>
      </c>
    </row>
    <row r="1523" spans="1:10">
      <c r="A1523" t="s">
        <v>347</v>
      </c>
      <c r="B1523" t="s">
        <v>348</v>
      </c>
      <c r="C1523" t="s">
        <v>346</v>
      </c>
      <c r="E1523">
        <v>3</v>
      </c>
      <c r="F1523">
        <v>418.94523746160502</v>
      </c>
      <c r="G1523">
        <v>629.76384081654896</v>
      </c>
      <c r="H1523">
        <v>1.5032127937109301</v>
      </c>
      <c r="I1523" s="1">
        <v>3.9948999144919799E-7</v>
      </c>
      <c r="J1523" s="1">
        <v>1.17288198581882E-6</v>
      </c>
    </row>
    <row r="1524" spans="1:10">
      <c r="A1524" t="s">
        <v>4373</v>
      </c>
      <c r="B1524" t="s">
        <v>4373</v>
      </c>
      <c r="C1524" t="s">
        <v>3967</v>
      </c>
      <c r="E1524">
        <v>13</v>
      </c>
      <c r="F1524">
        <v>120.12900931198401</v>
      </c>
      <c r="G1524">
        <v>180.54379888689101</v>
      </c>
      <c r="H1524">
        <v>1.5029159061655599</v>
      </c>
      <c r="I1524">
        <v>2.6714935235254101E-3</v>
      </c>
      <c r="J1524">
        <v>4.76229761971835E-3</v>
      </c>
    </row>
    <row r="1525" spans="1:10">
      <c r="A1525" t="s">
        <v>1072</v>
      </c>
      <c r="B1525" t="s">
        <v>1072</v>
      </c>
      <c r="C1525" t="s">
        <v>5038</v>
      </c>
      <c r="E1525">
        <v>9</v>
      </c>
      <c r="F1525">
        <v>230.067110942418</v>
      </c>
      <c r="G1525">
        <v>345.169401362266</v>
      </c>
      <c r="H1525">
        <v>1.5002987604284601</v>
      </c>
      <c r="I1525">
        <v>2.7711644431714102E-4</v>
      </c>
      <c r="J1525">
        <v>5.68559866498006E-4</v>
      </c>
    </row>
    <row r="1526" spans="1:10">
      <c r="A1526" t="s">
        <v>3503</v>
      </c>
      <c r="B1526" t="s">
        <v>3503</v>
      </c>
      <c r="C1526" t="s">
        <v>5923</v>
      </c>
      <c r="E1526">
        <v>0</v>
      </c>
      <c r="F1526">
        <v>251.802055884162</v>
      </c>
      <c r="G1526">
        <v>377.53735678684598</v>
      </c>
      <c r="H1526">
        <v>1.4993418360353901</v>
      </c>
      <c r="I1526">
        <v>2.7180035077284701E-4</v>
      </c>
      <c r="J1526">
        <v>5.5804009518050095E-4</v>
      </c>
    </row>
    <row r="1527" spans="1:10">
      <c r="A1527" t="s">
        <v>5453</v>
      </c>
      <c r="B1527" t="s">
        <v>5455</v>
      </c>
      <c r="C1527" t="s">
        <v>5456</v>
      </c>
      <c r="D1527" t="s">
        <v>5262</v>
      </c>
      <c r="E1527">
        <v>7</v>
      </c>
      <c r="F1527">
        <v>982.57092835642402</v>
      </c>
      <c r="G1527">
        <v>1473.2060664901701</v>
      </c>
      <c r="H1527">
        <v>1.4993381383209099</v>
      </c>
      <c r="I1527" s="1">
        <v>4.1020906932678302E-9</v>
      </c>
      <c r="J1527" s="1">
        <v>1.44378942079123E-8</v>
      </c>
    </row>
    <row r="1528" spans="1:10">
      <c r="A1528" t="s">
        <v>1601</v>
      </c>
      <c r="B1528" t="s">
        <v>1601</v>
      </c>
      <c r="C1528" t="s">
        <v>1602</v>
      </c>
      <c r="E1528">
        <v>13</v>
      </c>
      <c r="F1528">
        <v>400.19849381733599</v>
      </c>
      <c r="G1528">
        <v>599.43689226816105</v>
      </c>
      <c r="H1528">
        <v>1.4978489462825499</v>
      </c>
      <c r="I1528" s="1">
        <v>4.3465387082530598E-5</v>
      </c>
      <c r="J1528" s="1">
        <v>9.8774340437741501E-5</v>
      </c>
    </row>
    <row r="1529" spans="1:10">
      <c r="A1529" t="s">
        <v>1634</v>
      </c>
      <c r="B1529" t="s">
        <v>1634</v>
      </c>
      <c r="C1529" t="s">
        <v>2719</v>
      </c>
      <c r="E1529">
        <v>3</v>
      </c>
      <c r="F1529">
        <v>2067.5787240517002</v>
      </c>
      <c r="G1529">
        <v>3094.22144788377</v>
      </c>
      <c r="H1529">
        <v>1.49654347468822</v>
      </c>
      <c r="I1529" s="1">
        <v>3.6120987134527499E-14</v>
      </c>
      <c r="J1529" s="1">
        <v>1.9812931069245001E-13</v>
      </c>
    </row>
    <row r="1530" spans="1:10">
      <c r="A1530" t="s">
        <v>3474</v>
      </c>
      <c r="B1530" t="s">
        <v>3474</v>
      </c>
      <c r="C1530" t="s">
        <v>3475</v>
      </c>
      <c r="E1530">
        <v>6</v>
      </c>
      <c r="F1530">
        <v>323.62522544783502</v>
      </c>
      <c r="G1530">
        <v>483.74381169379001</v>
      </c>
      <c r="H1530">
        <v>1.49476546837281</v>
      </c>
      <c r="I1530" s="1">
        <v>5.34102175486055E-6</v>
      </c>
      <c r="J1530" s="1">
        <v>1.37910312823102E-5</v>
      </c>
    </row>
    <row r="1531" spans="1:10">
      <c r="A1531" t="s">
        <v>1658</v>
      </c>
      <c r="B1531" t="s">
        <v>1658</v>
      </c>
      <c r="C1531" t="s">
        <v>1659</v>
      </c>
      <c r="E1531">
        <v>3</v>
      </c>
      <c r="F1531">
        <v>638.67217676871803</v>
      </c>
      <c r="G1531">
        <v>952.64145346657199</v>
      </c>
      <c r="H1531">
        <v>1.4915969226753301</v>
      </c>
      <c r="I1531" s="1">
        <v>3.4831144245945601E-9</v>
      </c>
      <c r="J1531" s="1">
        <v>1.2340117191508501E-8</v>
      </c>
    </row>
    <row r="1532" spans="1:10">
      <c r="A1532" t="s">
        <v>3182</v>
      </c>
      <c r="B1532" t="s">
        <v>3182</v>
      </c>
      <c r="C1532" t="s">
        <v>3335</v>
      </c>
      <c r="D1532" t="s">
        <v>5768</v>
      </c>
      <c r="E1532">
        <v>2</v>
      </c>
      <c r="F1532">
        <v>675.34617739887199</v>
      </c>
      <c r="G1532">
        <v>1006.96538240124</v>
      </c>
      <c r="H1532">
        <v>1.49103588070879</v>
      </c>
      <c r="I1532">
        <v>2.86608494611935E-4</v>
      </c>
      <c r="J1532">
        <v>5.8681302930760901E-4</v>
      </c>
    </row>
    <row r="1533" spans="1:10">
      <c r="A1533" t="s">
        <v>3416</v>
      </c>
      <c r="B1533" t="s">
        <v>3416</v>
      </c>
      <c r="C1533" t="s">
        <v>3417</v>
      </c>
      <c r="E1533">
        <v>7</v>
      </c>
      <c r="F1533">
        <v>164.36960792745299</v>
      </c>
      <c r="G1533">
        <v>244.83999310519101</v>
      </c>
      <c r="H1533">
        <v>1.4895697336776199</v>
      </c>
      <c r="I1533">
        <v>3.8197902647913698E-3</v>
      </c>
      <c r="J1533">
        <v>6.6352584711255498E-3</v>
      </c>
    </row>
    <row r="1534" spans="1:10">
      <c r="A1534" t="s">
        <v>4462</v>
      </c>
      <c r="B1534" t="s">
        <v>4462</v>
      </c>
      <c r="C1534" t="s">
        <v>5760</v>
      </c>
      <c r="E1534">
        <v>3</v>
      </c>
      <c r="F1534">
        <v>103.89828614072201</v>
      </c>
      <c r="G1534">
        <v>154.67744810777901</v>
      </c>
      <c r="H1534">
        <v>1.48873916840439</v>
      </c>
      <c r="I1534">
        <v>1.29036655369441E-3</v>
      </c>
      <c r="J1534">
        <v>2.4069203255504901E-3</v>
      </c>
    </row>
    <row r="1535" spans="1:10">
      <c r="A1535" t="s">
        <v>4350</v>
      </c>
      <c r="B1535" t="s">
        <v>4350</v>
      </c>
      <c r="C1535" t="s">
        <v>6019</v>
      </c>
      <c r="E1535">
        <v>10</v>
      </c>
      <c r="F1535">
        <v>699.815672059044</v>
      </c>
      <c r="G1535">
        <v>1041.2977083599401</v>
      </c>
      <c r="H1535">
        <v>1.48795997279708</v>
      </c>
      <c r="I1535" s="1">
        <v>1.19776450330198E-8</v>
      </c>
      <c r="J1535" s="1">
        <v>4.0609985711150403E-8</v>
      </c>
    </row>
    <row r="1536" spans="1:10">
      <c r="A1536" t="s">
        <v>5841</v>
      </c>
      <c r="B1536" t="s">
        <v>5841</v>
      </c>
      <c r="C1536" t="s">
        <v>6019</v>
      </c>
      <c r="E1536">
        <v>10</v>
      </c>
      <c r="F1536">
        <v>163.231105996293</v>
      </c>
      <c r="G1536">
        <v>242.84375979098201</v>
      </c>
      <c r="H1536">
        <v>1.48772967204239</v>
      </c>
      <c r="I1536">
        <v>8.3968937243085798E-4</v>
      </c>
      <c r="J1536">
        <v>1.61466122249875E-3</v>
      </c>
    </row>
    <row r="1537" spans="1:10">
      <c r="A1537" t="s">
        <v>1488</v>
      </c>
      <c r="B1537" t="s">
        <v>1488</v>
      </c>
      <c r="C1537" t="s">
        <v>1489</v>
      </c>
      <c r="E1537">
        <v>0</v>
      </c>
      <c r="F1537">
        <v>152.05291113630801</v>
      </c>
      <c r="G1537">
        <v>226.191650937834</v>
      </c>
      <c r="H1537">
        <v>1.4875851389327499</v>
      </c>
      <c r="I1537">
        <v>3.73859866460585E-3</v>
      </c>
      <c r="J1537">
        <v>6.50952117309022E-3</v>
      </c>
    </row>
    <row r="1538" spans="1:10">
      <c r="A1538" t="s">
        <v>2808</v>
      </c>
      <c r="B1538" t="s">
        <v>2808</v>
      </c>
      <c r="C1538" t="s">
        <v>2809</v>
      </c>
      <c r="E1538">
        <v>13</v>
      </c>
      <c r="F1538">
        <v>457.85721802251697</v>
      </c>
      <c r="G1538">
        <v>681.07203537253497</v>
      </c>
      <c r="H1538">
        <v>1.48752058188376</v>
      </c>
      <c r="I1538" s="1">
        <v>1.0764201408977399E-5</v>
      </c>
      <c r="J1538" s="1">
        <v>2.6570530446001601E-5</v>
      </c>
    </row>
    <row r="1539" spans="1:10">
      <c r="A1539" t="s">
        <v>1510</v>
      </c>
      <c r="B1539" t="s">
        <v>1510</v>
      </c>
      <c r="C1539" t="s">
        <v>1511</v>
      </c>
      <c r="D1539" t="s">
        <v>1512</v>
      </c>
      <c r="E1539">
        <v>6</v>
      </c>
      <c r="F1539">
        <v>700.43321523933298</v>
      </c>
      <c r="G1539">
        <v>1040.7497867064101</v>
      </c>
      <c r="H1539">
        <v>1.48586583854507</v>
      </c>
      <c r="I1539" s="1">
        <v>1.75210552749511E-9</v>
      </c>
      <c r="J1539" s="1">
        <v>6.43091246683958E-9</v>
      </c>
    </row>
    <row r="1540" spans="1:10">
      <c r="A1540" t="s">
        <v>3144</v>
      </c>
      <c r="B1540" t="s">
        <v>3144</v>
      </c>
      <c r="C1540" t="s">
        <v>3145</v>
      </c>
      <c r="E1540">
        <v>2</v>
      </c>
      <c r="F1540">
        <v>464.13409932394802</v>
      </c>
      <c r="G1540">
        <v>689.03831073066306</v>
      </c>
      <c r="H1540">
        <v>1.48456730874613</v>
      </c>
      <c r="I1540" s="1">
        <v>4.43038773439787E-7</v>
      </c>
      <c r="J1540" s="1">
        <v>1.2930346827983499E-6</v>
      </c>
    </row>
    <row r="1541" spans="1:10">
      <c r="A1541" t="s">
        <v>1301</v>
      </c>
      <c r="B1541" t="s">
        <v>1301</v>
      </c>
      <c r="C1541" t="s">
        <v>1302</v>
      </c>
      <c r="D1541" t="s">
        <v>1303</v>
      </c>
      <c r="E1541">
        <v>6</v>
      </c>
      <c r="F1541">
        <v>2256.5612381961701</v>
      </c>
      <c r="G1541">
        <v>3347.13936963984</v>
      </c>
      <c r="H1541">
        <v>1.4832920609393501</v>
      </c>
      <c r="I1541" s="1">
        <v>1.02050165534208E-14</v>
      </c>
      <c r="J1541" s="1">
        <v>5.8698699299977794E-14</v>
      </c>
    </row>
    <row r="1542" spans="1:10">
      <c r="A1542" t="s">
        <v>2361</v>
      </c>
      <c r="B1542" t="s">
        <v>2361</v>
      </c>
      <c r="C1542" t="s">
        <v>2362</v>
      </c>
      <c r="E1542">
        <v>5</v>
      </c>
      <c r="F1542">
        <v>212.20521765026299</v>
      </c>
      <c r="G1542">
        <v>314.75720928387898</v>
      </c>
      <c r="H1542">
        <v>1.4832680024043201</v>
      </c>
      <c r="I1542">
        <v>1.85406776545114E-3</v>
      </c>
      <c r="J1542">
        <v>3.3836736719483401E-3</v>
      </c>
    </row>
    <row r="1543" spans="1:10">
      <c r="A1543" t="s">
        <v>1572</v>
      </c>
      <c r="B1543" t="s">
        <v>1572</v>
      </c>
      <c r="C1543" t="s">
        <v>4230</v>
      </c>
      <c r="E1543">
        <v>3</v>
      </c>
      <c r="F1543">
        <v>545.78038336999202</v>
      </c>
      <c r="G1543">
        <v>807.78960039897697</v>
      </c>
      <c r="H1543">
        <v>1.4800634559475601</v>
      </c>
      <c r="I1543" s="1">
        <v>1.20790712989657E-5</v>
      </c>
      <c r="J1543" s="1">
        <v>2.96732648902303E-5</v>
      </c>
    </row>
    <row r="1544" spans="1:10">
      <c r="A1544" t="s">
        <v>2472</v>
      </c>
      <c r="B1544" t="s">
        <v>2472</v>
      </c>
      <c r="C1544" t="s">
        <v>6019</v>
      </c>
      <c r="E1544">
        <v>10</v>
      </c>
      <c r="F1544">
        <v>339.639370172643</v>
      </c>
      <c r="G1544">
        <v>502.19525703839003</v>
      </c>
      <c r="H1544">
        <v>1.47861320312518</v>
      </c>
      <c r="I1544" s="1">
        <v>3.6142772468184803E-5</v>
      </c>
      <c r="J1544" s="1">
        <v>8.3644701997799206E-5</v>
      </c>
    </row>
    <row r="1545" spans="1:10">
      <c r="A1545" t="s">
        <v>4084</v>
      </c>
      <c r="B1545" t="s">
        <v>4084</v>
      </c>
      <c r="C1545" t="s">
        <v>3567</v>
      </c>
      <c r="E1545">
        <v>0</v>
      </c>
      <c r="F1545">
        <v>579.29643138364895</v>
      </c>
      <c r="G1545">
        <v>855.86794937765899</v>
      </c>
      <c r="H1545">
        <v>1.4774265868226</v>
      </c>
      <c r="I1545" s="1">
        <v>2.3472857378540102E-6</v>
      </c>
      <c r="J1545" s="1">
        <v>6.3347788991011998E-6</v>
      </c>
    </row>
    <row r="1546" spans="1:10">
      <c r="A1546" t="s">
        <v>5322</v>
      </c>
      <c r="B1546" t="s">
        <v>5323</v>
      </c>
      <c r="C1546" t="s">
        <v>5324</v>
      </c>
      <c r="D1546" t="s">
        <v>5325</v>
      </c>
      <c r="E1546">
        <v>7</v>
      </c>
      <c r="F1546">
        <v>356.84079475501198</v>
      </c>
      <c r="G1546">
        <v>527.13079855311196</v>
      </c>
      <c r="H1546">
        <v>1.4772156275321999</v>
      </c>
      <c r="I1546" s="1">
        <v>6.9047155103721904E-5</v>
      </c>
      <c r="J1546">
        <v>1.5239859205983899E-4</v>
      </c>
    </row>
    <row r="1547" spans="1:10">
      <c r="A1547" t="s">
        <v>5308</v>
      </c>
      <c r="B1547" t="s">
        <v>5308</v>
      </c>
      <c r="C1547" t="s">
        <v>6067</v>
      </c>
      <c r="E1547">
        <v>3</v>
      </c>
      <c r="F1547">
        <v>417.22821628171698</v>
      </c>
      <c r="G1547">
        <v>616.308859436739</v>
      </c>
      <c r="H1547">
        <v>1.4771504787696399</v>
      </c>
      <c r="I1547" s="1">
        <v>1.3121765118163999E-6</v>
      </c>
      <c r="J1547" s="1">
        <v>3.6290457036344101E-6</v>
      </c>
    </row>
    <row r="1548" spans="1:10">
      <c r="A1548" t="s">
        <v>5532</v>
      </c>
      <c r="B1548" t="s">
        <v>5533</v>
      </c>
      <c r="C1548" t="s">
        <v>5534</v>
      </c>
      <c r="D1548" t="s">
        <v>5535</v>
      </c>
      <c r="E1548">
        <v>7</v>
      </c>
      <c r="F1548">
        <v>3659.2519997023701</v>
      </c>
      <c r="G1548">
        <v>5402.9166695708</v>
      </c>
      <c r="H1548">
        <v>1.47650849682128</v>
      </c>
      <c r="I1548" s="1">
        <v>5.0027045039790198E-17</v>
      </c>
      <c r="J1548" s="1">
        <v>3.40794835622442E-16</v>
      </c>
    </row>
    <row r="1549" spans="1:10">
      <c r="A1549" t="s">
        <v>2131</v>
      </c>
      <c r="B1549" t="s">
        <v>2131</v>
      </c>
      <c r="C1549" t="s">
        <v>5923</v>
      </c>
      <c r="E1549">
        <v>8</v>
      </c>
      <c r="F1549">
        <v>156.71715888314299</v>
      </c>
      <c r="G1549">
        <v>231.212225818658</v>
      </c>
      <c r="H1549">
        <v>1.4753472272367001</v>
      </c>
      <c r="I1549">
        <v>2.7658072475664399E-3</v>
      </c>
      <c r="J1549">
        <v>4.9156051261978802E-3</v>
      </c>
    </row>
    <row r="1550" spans="1:10">
      <c r="A1550" t="s">
        <v>2614</v>
      </c>
      <c r="B1550" t="s">
        <v>2614</v>
      </c>
      <c r="C1550" t="s">
        <v>5158</v>
      </c>
      <c r="E1550">
        <v>0</v>
      </c>
      <c r="F1550">
        <v>722.57692811078402</v>
      </c>
      <c r="G1550">
        <v>1065.0837317182099</v>
      </c>
      <c r="H1550">
        <v>1.4740073897777599</v>
      </c>
      <c r="I1550" s="1">
        <v>2.60587152454233E-8</v>
      </c>
      <c r="J1550" s="1">
        <v>8.5698099691984604E-8</v>
      </c>
    </row>
    <row r="1551" spans="1:10">
      <c r="A1551" t="s">
        <v>2733</v>
      </c>
      <c r="B1551" t="s">
        <v>2733</v>
      </c>
      <c r="C1551" t="s">
        <v>5600</v>
      </c>
      <c r="E1551">
        <v>13</v>
      </c>
      <c r="F1551">
        <v>208.18485284588601</v>
      </c>
      <c r="G1551">
        <v>306.65431439307901</v>
      </c>
      <c r="H1551">
        <v>1.47299051876789</v>
      </c>
      <c r="I1551">
        <v>1.2690208473334901E-3</v>
      </c>
      <c r="J1551">
        <v>2.36785114240547E-3</v>
      </c>
    </row>
    <row r="1552" spans="1:10">
      <c r="A1552" t="s">
        <v>4115</v>
      </c>
      <c r="B1552" t="s">
        <v>4115</v>
      </c>
      <c r="C1552" t="s">
        <v>6002</v>
      </c>
      <c r="E1552">
        <v>0</v>
      </c>
      <c r="F1552">
        <v>911.47749279420304</v>
      </c>
      <c r="G1552">
        <v>1342.5388036500501</v>
      </c>
      <c r="H1552">
        <v>1.47292589697897</v>
      </c>
      <c r="I1552" s="1">
        <v>8.3574280650057303E-8</v>
      </c>
      <c r="J1552" s="1">
        <v>2.6132983685023199E-7</v>
      </c>
    </row>
    <row r="1553" spans="1:10">
      <c r="A1553" t="s">
        <v>1828</v>
      </c>
      <c r="B1553" t="s">
        <v>1828</v>
      </c>
      <c r="C1553" t="s">
        <v>1829</v>
      </c>
      <c r="E1553">
        <v>2</v>
      </c>
      <c r="F1553">
        <v>473.93867724002303</v>
      </c>
      <c r="G1553">
        <v>697.52724740292604</v>
      </c>
      <c r="H1553">
        <v>1.4717668780800299</v>
      </c>
      <c r="I1553">
        <v>1.7251104285471701E-4</v>
      </c>
      <c r="J1553">
        <v>3.6197934577712602E-4</v>
      </c>
    </row>
    <row r="1554" spans="1:10">
      <c r="A1554" t="s">
        <v>4306</v>
      </c>
      <c r="B1554" t="s">
        <v>4306</v>
      </c>
      <c r="C1554" t="s">
        <v>5600</v>
      </c>
      <c r="E1554">
        <v>13</v>
      </c>
      <c r="F1554">
        <v>386.63500587180499</v>
      </c>
      <c r="G1554">
        <v>569.01149530839496</v>
      </c>
      <c r="H1554">
        <v>1.47170195835051</v>
      </c>
      <c r="I1554" s="1">
        <v>1.51211503725369E-5</v>
      </c>
      <c r="J1554" s="1">
        <v>3.6704171655505097E-5</v>
      </c>
    </row>
    <row r="1555" spans="1:10">
      <c r="A1555" t="s">
        <v>1986</v>
      </c>
      <c r="B1555" t="s">
        <v>1986</v>
      </c>
      <c r="C1555" t="s">
        <v>6019</v>
      </c>
      <c r="E1555">
        <v>10</v>
      </c>
      <c r="F1555">
        <v>175.26976224519001</v>
      </c>
      <c r="G1555">
        <v>257.691079135351</v>
      </c>
      <c r="H1555">
        <v>1.47025405771282</v>
      </c>
      <c r="I1555">
        <v>2.7009189500037602E-3</v>
      </c>
      <c r="J1555">
        <v>4.8118510850775099E-3</v>
      </c>
    </row>
    <row r="1556" spans="1:10">
      <c r="A1556" t="s">
        <v>1618</v>
      </c>
      <c r="B1556" t="s">
        <v>1618</v>
      </c>
      <c r="C1556" t="s">
        <v>5703</v>
      </c>
      <c r="E1556">
        <v>9</v>
      </c>
      <c r="F1556">
        <v>437.56125371841301</v>
      </c>
      <c r="G1556">
        <v>643.17060036429098</v>
      </c>
      <c r="H1556">
        <v>1.4698984311307299</v>
      </c>
      <c r="I1556" s="1">
        <v>1.4894793325307901E-6</v>
      </c>
      <c r="J1556" s="1">
        <v>4.0983207507001298E-6</v>
      </c>
    </row>
    <row r="1557" spans="1:10">
      <c r="A1557" t="s">
        <v>2266</v>
      </c>
      <c r="B1557" t="s">
        <v>2266</v>
      </c>
      <c r="C1557" t="s">
        <v>2064</v>
      </c>
      <c r="E1557">
        <v>0</v>
      </c>
      <c r="F1557">
        <v>1428.83923279028</v>
      </c>
      <c r="G1557">
        <v>2095.6227369268599</v>
      </c>
      <c r="H1557">
        <v>1.46666097125179</v>
      </c>
      <c r="I1557" s="1">
        <v>5.4280525931605902E-13</v>
      </c>
      <c r="J1557" s="1">
        <v>2.6836183096453602E-12</v>
      </c>
    </row>
    <row r="1558" spans="1:10">
      <c r="A1558" t="s">
        <v>4284</v>
      </c>
      <c r="B1558" t="s">
        <v>4284</v>
      </c>
      <c r="C1558" t="s">
        <v>4618</v>
      </c>
      <c r="E1558">
        <v>13</v>
      </c>
      <c r="F1558">
        <v>970.90201610567306</v>
      </c>
      <c r="G1558">
        <v>1421.0511567764299</v>
      </c>
      <c r="H1558">
        <v>1.4636401338173399</v>
      </c>
      <c r="I1558" s="1">
        <v>5.1913833091306997E-9</v>
      </c>
      <c r="J1558" s="1">
        <v>1.80887740170241E-8</v>
      </c>
    </row>
    <row r="1559" spans="1:10">
      <c r="A1559" t="s">
        <v>468</v>
      </c>
      <c r="B1559" t="s">
        <v>468</v>
      </c>
      <c r="C1559" t="s">
        <v>3859</v>
      </c>
      <c r="E1559">
        <v>13</v>
      </c>
      <c r="F1559">
        <v>1688.14837536293</v>
      </c>
      <c r="G1559">
        <v>2469.5539629662298</v>
      </c>
      <c r="H1559">
        <v>1.46287731517397</v>
      </c>
      <c r="I1559" s="1">
        <v>6.5227708522423596E-13</v>
      </c>
      <c r="J1559" s="1">
        <v>3.21141915481341E-12</v>
      </c>
    </row>
    <row r="1560" spans="1:10">
      <c r="A1560" t="s">
        <v>1806</v>
      </c>
      <c r="B1560" t="s">
        <v>1806</v>
      </c>
      <c r="C1560" t="s">
        <v>1807</v>
      </c>
      <c r="D1560" t="s">
        <v>3838</v>
      </c>
      <c r="E1560">
        <v>9</v>
      </c>
      <c r="F1560">
        <v>135.97340271777099</v>
      </c>
      <c r="G1560">
        <v>198.838817376751</v>
      </c>
      <c r="H1560">
        <v>1.46233611428747</v>
      </c>
      <c r="I1560">
        <v>4.2917882766833502E-3</v>
      </c>
      <c r="J1560">
        <v>7.3771349069850596E-3</v>
      </c>
    </row>
    <row r="1561" spans="1:10">
      <c r="A1561" t="s">
        <v>4263</v>
      </c>
      <c r="B1561" t="s">
        <v>4264</v>
      </c>
      <c r="C1561" t="s">
        <v>4133</v>
      </c>
      <c r="E1561">
        <v>7</v>
      </c>
      <c r="F1561">
        <v>334.80537110678699</v>
      </c>
      <c r="G1561">
        <v>487.43433064738201</v>
      </c>
      <c r="H1561">
        <v>1.4558736887524799</v>
      </c>
      <c r="I1561" s="1">
        <v>9.18671515775085E-5</v>
      </c>
      <c r="J1561">
        <v>2.0000385393144601E-4</v>
      </c>
    </row>
    <row r="1562" spans="1:10">
      <c r="A1562" t="s">
        <v>4741</v>
      </c>
      <c r="B1562" t="s">
        <v>4742</v>
      </c>
      <c r="C1562" t="s">
        <v>4898</v>
      </c>
      <c r="D1562" t="s">
        <v>4899</v>
      </c>
      <c r="E1562">
        <v>6</v>
      </c>
      <c r="F1562">
        <v>207.55755567075701</v>
      </c>
      <c r="G1562">
        <v>302.16530211380302</v>
      </c>
      <c r="H1562">
        <v>1.4558145143755701</v>
      </c>
      <c r="I1562">
        <v>8.9547679022802199E-4</v>
      </c>
      <c r="J1562">
        <v>1.71302305422785E-3</v>
      </c>
    </row>
    <row r="1563" spans="1:10">
      <c r="A1563" t="s">
        <v>65</v>
      </c>
      <c r="B1563" t="s">
        <v>65</v>
      </c>
      <c r="C1563" t="s">
        <v>5858</v>
      </c>
      <c r="E1563">
        <v>9</v>
      </c>
      <c r="F1563">
        <v>269.94394051753397</v>
      </c>
      <c r="G1563">
        <v>391.93950648302803</v>
      </c>
      <c r="H1563">
        <v>1.4519292625409801</v>
      </c>
      <c r="I1563">
        <v>4.64944526497353E-4</v>
      </c>
      <c r="J1563">
        <v>9.25974060349899E-4</v>
      </c>
    </row>
    <row r="1564" spans="1:10">
      <c r="A1564" t="s">
        <v>4443</v>
      </c>
      <c r="B1564" t="s">
        <v>4444</v>
      </c>
      <c r="C1564" t="s">
        <v>4445</v>
      </c>
      <c r="D1564" t="s">
        <v>4246</v>
      </c>
      <c r="E1564">
        <v>2</v>
      </c>
      <c r="F1564">
        <v>158.20101584924799</v>
      </c>
      <c r="G1564">
        <v>229.61523916729101</v>
      </c>
      <c r="H1564">
        <v>1.4514144421556301</v>
      </c>
      <c r="I1564">
        <v>3.9933011261242598E-3</v>
      </c>
      <c r="J1564">
        <v>6.9122920254018599E-3</v>
      </c>
    </row>
    <row r="1565" spans="1:10">
      <c r="A1565" t="s">
        <v>3866</v>
      </c>
      <c r="B1565" t="s">
        <v>3866</v>
      </c>
      <c r="C1565" t="s">
        <v>5600</v>
      </c>
      <c r="E1565">
        <v>13</v>
      </c>
      <c r="F1565">
        <v>162.07211669986901</v>
      </c>
      <c r="G1565">
        <v>235.21444905836799</v>
      </c>
      <c r="H1565">
        <v>1.4512949781111799</v>
      </c>
      <c r="I1565">
        <v>1.23163524205053E-3</v>
      </c>
      <c r="J1565">
        <v>2.3039098975782199E-3</v>
      </c>
    </row>
    <row r="1566" spans="1:10">
      <c r="A1566" t="s">
        <v>2132</v>
      </c>
      <c r="B1566" t="s">
        <v>2132</v>
      </c>
      <c r="C1566" t="s">
        <v>6019</v>
      </c>
      <c r="E1566">
        <v>10</v>
      </c>
      <c r="F1566">
        <v>204.485454113255</v>
      </c>
      <c r="G1566">
        <v>296.40421235065799</v>
      </c>
      <c r="H1566">
        <v>1.44951245376355</v>
      </c>
      <c r="I1566">
        <v>6.0752198895266301E-4</v>
      </c>
      <c r="J1566">
        <v>1.1902841354132199E-3</v>
      </c>
    </row>
    <row r="1567" spans="1:10">
      <c r="A1567" t="s">
        <v>3649</v>
      </c>
      <c r="B1567" t="s">
        <v>3649</v>
      </c>
      <c r="C1567" t="s">
        <v>3650</v>
      </c>
      <c r="E1567">
        <v>7</v>
      </c>
      <c r="F1567">
        <v>519.23387752662495</v>
      </c>
      <c r="G1567">
        <v>752.54691765793496</v>
      </c>
      <c r="H1567">
        <v>1.44934094293442</v>
      </c>
      <c r="I1567" s="1">
        <v>4.1971322714633399E-7</v>
      </c>
      <c r="J1567" s="1">
        <v>1.2279882791273E-6</v>
      </c>
    </row>
    <row r="1568" spans="1:10">
      <c r="A1568" t="s">
        <v>94</v>
      </c>
      <c r="B1568" t="s">
        <v>94</v>
      </c>
      <c r="C1568" t="s">
        <v>6067</v>
      </c>
      <c r="E1568">
        <v>3</v>
      </c>
      <c r="F1568">
        <v>1463.1279403348899</v>
      </c>
      <c r="G1568">
        <v>2120.1481257440801</v>
      </c>
      <c r="H1568">
        <v>1.44905176594387</v>
      </c>
      <c r="I1568" s="1">
        <v>8.1647456643147701E-11</v>
      </c>
      <c r="J1568" s="1">
        <v>3.33642993179635E-10</v>
      </c>
    </row>
    <row r="1569" spans="1:10">
      <c r="A1569" t="s">
        <v>2104</v>
      </c>
      <c r="B1569" t="s">
        <v>2104</v>
      </c>
      <c r="C1569" t="s">
        <v>5575</v>
      </c>
      <c r="E1569">
        <v>9</v>
      </c>
      <c r="F1569">
        <v>312.10167555290502</v>
      </c>
      <c r="G1569">
        <v>451.46885166326098</v>
      </c>
      <c r="H1569">
        <v>1.4465441457930699</v>
      </c>
      <c r="I1569">
        <v>1.7859691555379399E-4</v>
      </c>
      <c r="J1569">
        <v>3.7382072979454399E-4</v>
      </c>
    </row>
    <row r="1570" spans="1:10">
      <c r="A1570" t="s">
        <v>151</v>
      </c>
      <c r="B1570" t="s">
        <v>152</v>
      </c>
      <c r="C1570" t="s">
        <v>153</v>
      </c>
      <c r="D1570" t="s">
        <v>154</v>
      </c>
      <c r="E1570">
        <v>7</v>
      </c>
      <c r="F1570">
        <v>738.40278495027496</v>
      </c>
      <c r="G1570">
        <v>1066.5702145001801</v>
      </c>
      <c r="H1570">
        <v>1.44442875384335</v>
      </c>
      <c r="I1570" s="1">
        <v>3.5787627335493703E-8</v>
      </c>
      <c r="J1570" s="1">
        <v>1.16526564116065E-7</v>
      </c>
    </row>
    <row r="1571" spans="1:10">
      <c r="A1571" t="s">
        <v>30</v>
      </c>
      <c r="B1571" t="s">
        <v>31</v>
      </c>
      <c r="C1571" t="s">
        <v>5654</v>
      </c>
      <c r="E1571">
        <v>0</v>
      </c>
      <c r="F1571">
        <v>311.88899870438598</v>
      </c>
      <c r="G1571">
        <v>450.03489430732401</v>
      </c>
      <c r="H1571">
        <v>1.4429328901526099</v>
      </c>
      <c r="I1571">
        <v>2.8701424608239801E-3</v>
      </c>
      <c r="J1571">
        <v>5.0903276457265204E-3</v>
      </c>
    </row>
    <row r="1572" spans="1:10">
      <c r="A1572" t="s">
        <v>1442</v>
      </c>
      <c r="B1572" t="s">
        <v>1442</v>
      </c>
      <c r="C1572" t="s">
        <v>1443</v>
      </c>
      <c r="D1572" t="s">
        <v>1444</v>
      </c>
      <c r="E1572">
        <v>7</v>
      </c>
      <c r="F1572">
        <v>236.21716645432599</v>
      </c>
      <c r="G1572">
        <v>340.46713320825103</v>
      </c>
      <c r="H1572">
        <v>1.4413310358376601</v>
      </c>
      <c r="I1572">
        <v>1.5399683250622101E-3</v>
      </c>
      <c r="J1572">
        <v>2.8411334496389602E-3</v>
      </c>
    </row>
    <row r="1573" spans="1:10">
      <c r="A1573" t="s">
        <v>1364</v>
      </c>
      <c r="B1573" t="s">
        <v>1364</v>
      </c>
      <c r="C1573" t="s">
        <v>1365</v>
      </c>
      <c r="D1573" t="s">
        <v>1366</v>
      </c>
      <c r="E1573">
        <v>2</v>
      </c>
      <c r="F1573">
        <v>803.62420554283506</v>
      </c>
      <c r="G1573">
        <v>1156.4296623994101</v>
      </c>
      <c r="H1573">
        <v>1.43901795692958</v>
      </c>
      <c r="I1573" s="1">
        <v>1.80726663508635E-7</v>
      </c>
      <c r="J1573" s="1">
        <v>5.4605864145455298E-7</v>
      </c>
    </row>
    <row r="1574" spans="1:10">
      <c r="A1574" t="s">
        <v>2302</v>
      </c>
      <c r="B1574" t="s">
        <v>2302</v>
      </c>
      <c r="C1574" t="s">
        <v>6019</v>
      </c>
      <c r="E1574">
        <v>10</v>
      </c>
      <c r="F1574">
        <v>130.23211513557001</v>
      </c>
      <c r="G1574">
        <v>187.37461629382099</v>
      </c>
      <c r="H1574">
        <v>1.4387742693019001</v>
      </c>
      <c r="I1574">
        <v>4.2998423784549903E-3</v>
      </c>
      <c r="J1574">
        <v>7.3888311490277097E-3</v>
      </c>
    </row>
    <row r="1575" spans="1:10">
      <c r="A1575" t="s">
        <v>2428</v>
      </c>
      <c r="B1575" t="s">
        <v>2428</v>
      </c>
      <c r="C1575" t="s">
        <v>2096</v>
      </c>
      <c r="D1575" t="s">
        <v>4845</v>
      </c>
      <c r="E1575">
        <v>5</v>
      </c>
      <c r="F1575">
        <v>493.97123597023898</v>
      </c>
      <c r="G1575">
        <v>708.67544060577097</v>
      </c>
      <c r="H1575">
        <v>1.43464920424733</v>
      </c>
      <c r="I1575" s="1">
        <v>7.50133961536959E-6</v>
      </c>
      <c r="J1575" s="1">
        <v>1.8971523158973599E-5</v>
      </c>
    </row>
    <row r="1576" spans="1:10">
      <c r="A1576" t="s">
        <v>1272</v>
      </c>
      <c r="B1576" t="s">
        <v>1272</v>
      </c>
      <c r="C1576" t="s">
        <v>1273</v>
      </c>
      <c r="D1576" t="s">
        <v>1274</v>
      </c>
      <c r="E1576">
        <v>6</v>
      </c>
      <c r="F1576">
        <v>476.41177218353198</v>
      </c>
      <c r="G1576">
        <v>682.87022244062496</v>
      </c>
      <c r="H1576">
        <v>1.4333613531648</v>
      </c>
      <c r="I1576">
        <v>3.4815658862073001E-3</v>
      </c>
      <c r="J1576">
        <v>6.0924827123834801E-3</v>
      </c>
    </row>
    <row r="1577" spans="1:10">
      <c r="A1577" t="s">
        <v>2187</v>
      </c>
      <c r="B1577" t="s">
        <v>2187</v>
      </c>
      <c r="C1577" t="s">
        <v>3254</v>
      </c>
      <c r="E1577">
        <v>9</v>
      </c>
      <c r="F1577">
        <v>448.87017596585798</v>
      </c>
      <c r="G1577">
        <v>643.118074938257</v>
      </c>
      <c r="H1577">
        <v>1.4327485080834901</v>
      </c>
      <c r="I1577" s="1">
        <v>4.9688437085017203E-5</v>
      </c>
      <c r="J1577">
        <v>1.12054816355342E-4</v>
      </c>
    </row>
    <row r="1578" spans="1:10">
      <c r="A1578" t="s">
        <v>1108</v>
      </c>
      <c r="B1578" t="s">
        <v>1108</v>
      </c>
      <c r="C1578" t="s">
        <v>1109</v>
      </c>
      <c r="E1578">
        <v>7</v>
      </c>
      <c r="F1578">
        <v>565.387588403172</v>
      </c>
      <c r="G1578">
        <v>809.86017120853001</v>
      </c>
      <c r="H1578">
        <v>1.4323982128716799</v>
      </c>
      <c r="I1578" s="1">
        <v>9.3628976340191805E-6</v>
      </c>
      <c r="J1578" s="1">
        <v>2.335983700842E-5</v>
      </c>
    </row>
    <row r="1579" spans="1:10">
      <c r="A1579" t="s">
        <v>70</v>
      </c>
      <c r="B1579" t="s">
        <v>70</v>
      </c>
      <c r="C1579" t="s">
        <v>6019</v>
      </c>
      <c r="E1579">
        <v>10</v>
      </c>
      <c r="F1579">
        <v>395.21132919978902</v>
      </c>
      <c r="G1579">
        <v>566.06264066048595</v>
      </c>
      <c r="H1579">
        <v>1.4323036786587899</v>
      </c>
      <c r="I1579" s="1">
        <v>4.5819225113751698E-5</v>
      </c>
      <c r="J1579">
        <v>1.03764487973042E-4</v>
      </c>
    </row>
    <row r="1580" spans="1:10">
      <c r="A1580" t="s">
        <v>4113</v>
      </c>
      <c r="B1580" t="s">
        <v>4113</v>
      </c>
      <c r="C1580" t="s">
        <v>6019</v>
      </c>
      <c r="E1580">
        <v>10</v>
      </c>
      <c r="F1580">
        <v>6279.0870096812296</v>
      </c>
      <c r="G1580">
        <v>8990.2385377238097</v>
      </c>
      <c r="H1580">
        <v>1.431774798448</v>
      </c>
      <c r="I1580" s="1">
        <v>7.0873536684826604E-15</v>
      </c>
      <c r="J1580" s="1">
        <v>4.1207003187549603E-14</v>
      </c>
    </row>
    <row r="1581" spans="1:10">
      <c r="A1581" t="s">
        <v>238</v>
      </c>
      <c r="B1581" t="s">
        <v>238</v>
      </c>
      <c r="C1581" t="s">
        <v>6019</v>
      </c>
      <c r="E1581">
        <v>10</v>
      </c>
      <c r="F1581">
        <v>446.95706370478001</v>
      </c>
      <c r="G1581">
        <v>639.91864861819602</v>
      </c>
      <c r="H1581">
        <v>1.4317228668766899</v>
      </c>
      <c r="I1581" s="1">
        <v>1.6439116026644001E-5</v>
      </c>
      <c r="J1581" s="1">
        <v>3.97239448571909E-5</v>
      </c>
    </row>
    <row r="1582" spans="1:10">
      <c r="A1582" t="s">
        <v>596</v>
      </c>
      <c r="B1582" t="s">
        <v>597</v>
      </c>
      <c r="C1582" t="s">
        <v>278</v>
      </c>
      <c r="D1582" t="s">
        <v>279</v>
      </c>
      <c r="E1582">
        <v>7</v>
      </c>
      <c r="F1582">
        <v>150.806119981922</v>
      </c>
      <c r="G1582">
        <v>215.855155942051</v>
      </c>
      <c r="H1582">
        <v>1.4313421495621499</v>
      </c>
      <c r="I1582">
        <v>4.84158265005001E-3</v>
      </c>
      <c r="J1582">
        <v>8.2430976705285697E-3</v>
      </c>
    </row>
    <row r="1583" spans="1:10">
      <c r="A1583" t="s">
        <v>4595</v>
      </c>
      <c r="B1583" t="s">
        <v>4596</v>
      </c>
      <c r="C1583" t="s">
        <v>4597</v>
      </c>
      <c r="D1583" t="s">
        <v>4598</v>
      </c>
      <c r="E1583">
        <v>7</v>
      </c>
      <c r="F1583">
        <v>553.78013824821596</v>
      </c>
      <c r="G1583">
        <v>792.19086013763103</v>
      </c>
      <c r="H1583">
        <v>1.4305151185876499</v>
      </c>
      <c r="I1583" s="1">
        <v>1.3987381161647301E-5</v>
      </c>
      <c r="J1583" s="1">
        <v>3.4134290057292802E-5</v>
      </c>
    </row>
    <row r="1584" spans="1:10">
      <c r="A1584" t="s">
        <v>4480</v>
      </c>
      <c r="B1584" t="s">
        <v>4656</v>
      </c>
      <c r="C1584" t="s">
        <v>4657</v>
      </c>
      <c r="D1584" t="s">
        <v>5341</v>
      </c>
      <c r="E1584">
        <v>7</v>
      </c>
      <c r="F1584">
        <v>618.48840328577705</v>
      </c>
      <c r="G1584">
        <v>884.71271873804199</v>
      </c>
      <c r="H1584">
        <v>1.4304435039330099</v>
      </c>
      <c r="I1584" s="1">
        <v>4.3338425204065402E-6</v>
      </c>
      <c r="J1584" s="1">
        <v>1.13439622944506E-5</v>
      </c>
    </row>
    <row r="1585" spans="1:10">
      <c r="A1585" t="s">
        <v>1225</v>
      </c>
      <c r="B1585" t="s">
        <v>3074</v>
      </c>
      <c r="C1585" t="s">
        <v>1226</v>
      </c>
      <c r="D1585" t="s">
        <v>4534</v>
      </c>
      <c r="E1585">
        <v>7</v>
      </c>
      <c r="F1585">
        <v>716.46979812837401</v>
      </c>
      <c r="G1585">
        <v>1024.1895238239499</v>
      </c>
      <c r="H1585">
        <v>1.42949434365473</v>
      </c>
      <c r="I1585" s="1">
        <v>3.94289117575688E-7</v>
      </c>
      <c r="J1585" s="1">
        <v>1.1581875569920699E-6</v>
      </c>
    </row>
    <row r="1586" spans="1:10">
      <c r="A1586" t="s">
        <v>4160</v>
      </c>
      <c r="B1586" t="s">
        <v>4160</v>
      </c>
      <c r="C1586" t="s">
        <v>4161</v>
      </c>
      <c r="E1586">
        <v>0</v>
      </c>
      <c r="F1586">
        <v>1218.59395452853</v>
      </c>
      <c r="G1586">
        <v>1741.7006223388</v>
      </c>
      <c r="H1586">
        <v>1.42927069009846</v>
      </c>
      <c r="I1586" s="1">
        <v>5.8193163282356902E-10</v>
      </c>
      <c r="J1586" s="1">
        <v>2.22571911053413E-9</v>
      </c>
    </row>
    <row r="1587" spans="1:10">
      <c r="A1587" t="s">
        <v>1882</v>
      </c>
      <c r="B1587" t="s">
        <v>1882</v>
      </c>
      <c r="C1587" t="s">
        <v>6002</v>
      </c>
      <c r="E1587">
        <v>0</v>
      </c>
      <c r="F1587">
        <v>711.91774120270202</v>
      </c>
      <c r="G1587">
        <v>1017.48126574444</v>
      </c>
      <c r="H1587">
        <v>1.4292118412803201</v>
      </c>
      <c r="I1587" s="1">
        <v>1.14115058090087E-6</v>
      </c>
      <c r="J1587" s="1">
        <v>3.1783435632910298E-6</v>
      </c>
    </row>
    <row r="1588" spans="1:10">
      <c r="A1588" t="s">
        <v>1494</v>
      </c>
      <c r="B1588" t="s">
        <v>1494</v>
      </c>
      <c r="C1588" t="s">
        <v>1495</v>
      </c>
      <c r="E1588">
        <v>13</v>
      </c>
      <c r="F1588">
        <v>754.22669099079701</v>
      </c>
      <c r="G1588">
        <v>1077.7838439109601</v>
      </c>
      <c r="H1588">
        <v>1.4289919155408299</v>
      </c>
      <c r="I1588">
        <v>4.53320216147438E-4</v>
      </c>
      <c r="J1588">
        <v>9.0373649294666302E-4</v>
      </c>
    </row>
    <row r="1589" spans="1:10">
      <c r="A1589" t="s">
        <v>6013</v>
      </c>
      <c r="B1589" t="s">
        <v>6014</v>
      </c>
      <c r="C1589" t="s">
        <v>6015</v>
      </c>
      <c r="D1589" t="s">
        <v>6012</v>
      </c>
      <c r="E1589">
        <v>2</v>
      </c>
      <c r="F1589">
        <v>921.28011991130904</v>
      </c>
      <c r="G1589">
        <v>1315.37196087707</v>
      </c>
      <c r="H1589">
        <v>1.427765488963</v>
      </c>
      <c r="I1589" s="1">
        <v>1.99778133955175E-7</v>
      </c>
      <c r="J1589" s="1">
        <v>6.0116443057351203E-7</v>
      </c>
    </row>
    <row r="1590" spans="1:10">
      <c r="A1590" t="s">
        <v>1627</v>
      </c>
      <c r="B1590" t="s">
        <v>1627</v>
      </c>
      <c r="C1590" t="s">
        <v>1628</v>
      </c>
      <c r="E1590">
        <v>6</v>
      </c>
      <c r="F1590">
        <v>285.896623146548</v>
      </c>
      <c r="G1590">
        <v>407.92658737256102</v>
      </c>
      <c r="H1590">
        <v>1.4268324784076301</v>
      </c>
      <c r="I1590">
        <v>2.4287920896966298E-3</v>
      </c>
      <c r="J1590">
        <v>4.3585577014798697E-3</v>
      </c>
    </row>
    <row r="1591" spans="1:10">
      <c r="A1591" t="s">
        <v>1199</v>
      </c>
      <c r="B1591" t="s">
        <v>1199</v>
      </c>
      <c r="C1591" t="s">
        <v>4824</v>
      </c>
      <c r="D1591" t="s">
        <v>1881</v>
      </c>
      <c r="E1591">
        <v>2</v>
      </c>
      <c r="F1591">
        <v>1417.5566503049999</v>
      </c>
      <c r="G1591">
        <v>2021.1869445355301</v>
      </c>
      <c r="H1591">
        <v>1.4258244593615701</v>
      </c>
      <c r="I1591" s="1">
        <v>2.8776696751979798E-9</v>
      </c>
      <c r="J1591" s="1">
        <v>1.0331305883087799E-8</v>
      </c>
    </row>
    <row r="1592" spans="1:10">
      <c r="A1592" t="s">
        <v>1139</v>
      </c>
      <c r="B1592" t="s">
        <v>1139</v>
      </c>
      <c r="C1592" t="s">
        <v>5923</v>
      </c>
      <c r="E1592">
        <v>8</v>
      </c>
      <c r="F1592">
        <v>825.16305940338896</v>
      </c>
      <c r="G1592">
        <v>1174.63943735927</v>
      </c>
      <c r="H1592">
        <v>1.4235240222805801</v>
      </c>
      <c r="I1592" s="1">
        <v>8.7721073363725194E-8</v>
      </c>
      <c r="J1592" s="1">
        <v>2.7342894401671399E-7</v>
      </c>
    </row>
    <row r="1593" spans="1:10">
      <c r="A1593" t="s">
        <v>1392</v>
      </c>
      <c r="B1593" t="s">
        <v>1392</v>
      </c>
      <c r="C1593" t="s">
        <v>4274</v>
      </c>
      <c r="D1593" t="s">
        <v>4275</v>
      </c>
      <c r="E1593">
        <v>1</v>
      </c>
      <c r="F1593">
        <v>390.375379334966</v>
      </c>
      <c r="G1593">
        <v>555.41329195522303</v>
      </c>
      <c r="H1593">
        <v>1.4227672167784</v>
      </c>
      <c r="I1593" s="1">
        <v>4.8314380151885603E-5</v>
      </c>
      <c r="J1593">
        <v>1.09164283468895E-4</v>
      </c>
    </row>
    <row r="1594" spans="1:10">
      <c r="A1594" t="s">
        <v>3771</v>
      </c>
      <c r="B1594" t="s">
        <v>3771</v>
      </c>
      <c r="C1594" t="s">
        <v>5917</v>
      </c>
      <c r="E1594">
        <v>9</v>
      </c>
      <c r="F1594">
        <v>758.13291417504297</v>
      </c>
      <c r="G1594">
        <v>1077.02151695933</v>
      </c>
      <c r="H1594">
        <v>1.4206236094251099</v>
      </c>
      <c r="I1594" s="1">
        <v>3.6255786323626E-7</v>
      </c>
      <c r="J1594" s="1">
        <v>1.06976279706387E-6</v>
      </c>
    </row>
    <row r="1595" spans="1:10">
      <c r="A1595" t="s">
        <v>1523</v>
      </c>
      <c r="B1595" t="s">
        <v>1523</v>
      </c>
      <c r="C1595" t="s">
        <v>5102</v>
      </c>
      <c r="E1595">
        <v>13</v>
      </c>
      <c r="F1595">
        <v>16476.827836516801</v>
      </c>
      <c r="G1595">
        <v>23402.242138179099</v>
      </c>
      <c r="H1595">
        <v>1.4203123544395999</v>
      </c>
      <c r="I1595" s="1">
        <v>4.4981883131342299E-17</v>
      </c>
      <c r="J1595" s="1">
        <v>3.0748887278107198E-16</v>
      </c>
    </row>
    <row r="1596" spans="1:10">
      <c r="A1596" t="s">
        <v>4927</v>
      </c>
      <c r="B1596" t="s">
        <v>4927</v>
      </c>
      <c r="C1596" t="s">
        <v>4928</v>
      </c>
      <c r="E1596">
        <v>13</v>
      </c>
      <c r="F1596">
        <v>2178.72264210599</v>
      </c>
      <c r="G1596">
        <v>3093.35407008007</v>
      </c>
      <c r="H1596">
        <v>1.4198016811768099</v>
      </c>
      <c r="I1596" s="1">
        <v>5.1099797336575803E-12</v>
      </c>
      <c r="J1596" s="1">
        <v>2.3296306989296299E-11</v>
      </c>
    </row>
    <row r="1597" spans="1:10">
      <c r="A1597" t="s">
        <v>550</v>
      </c>
      <c r="B1597" t="s">
        <v>551</v>
      </c>
      <c r="C1597" t="s">
        <v>538</v>
      </c>
      <c r="E1597">
        <v>2</v>
      </c>
      <c r="F1597">
        <v>353.22724708137503</v>
      </c>
      <c r="G1597">
        <v>501.47225063141201</v>
      </c>
      <c r="H1597">
        <v>1.41968733945342</v>
      </c>
      <c r="I1597">
        <v>8.7167133586579597E-4</v>
      </c>
      <c r="J1597">
        <v>1.6712686799528001E-3</v>
      </c>
    </row>
    <row r="1598" spans="1:10">
      <c r="A1598" t="s">
        <v>1833</v>
      </c>
      <c r="B1598" t="s">
        <v>1833</v>
      </c>
      <c r="C1598" t="s">
        <v>6002</v>
      </c>
      <c r="E1598">
        <v>3</v>
      </c>
      <c r="F1598">
        <v>311.13487573973401</v>
      </c>
      <c r="G1598">
        <v>440.91364777541099</v>
      </c>
      <c r="H1598">
        <v>1.41711419115946</v>
      </c>
      <c r="I1598">
        <v>4.3385266086206102E-4</v>
      </c>
      <c r="J1598">
        <v>8.6755860117597797E-4</v>
      </c>
    </row>
    <row r="1599" spans="1:10">
      <c r="A1599" t="s">
        <v>4064</v>
      </c>
      <c r="B1599" t="s">
        <v>3697</v>
      </c>
      <c r="C1599" t="s">
        <v>3698</v>
      </c>
      <c r="D1599" t="s">
        <v>4063</v>
      </c>
      <c r="E1599">
        <v>3</v>
      </c>
      <c r="F1599">
        <v>2656.74314624618</v>
      </c>
      <c r="G1599">
        <v>3762.5882121457098</v>
      </c>
      <c r="H1599">
        <v>1.4162408652345699</v>
      </c>
      <c r="I1599" s="1">
        <v>9.1393227373925105E-6</v>
      </c>
      <c r="J1599" s="1">
        <v>2.2850239047019799E-5</v>
      </c>
    </row>
    <row r="1600" spans="1:10">
      <c r="A1600" t="s">
        <v>5439</v>
      </c>
      <c r="B1600" t="s">
        <v>5440</v>
      </c>
      <c r="C1600" t="s">
        <v>5436</v>
      </c>
      <c r="E1600">
        <v>3</v>
      </c>
      <c r="F1600">
        <v>981.49974091796105</v>
      </c>
      <c r="G1600">
        <v>1388.17460024297</v>
      </c>
      <c r="H1600">
        <v>1.41434026151109</v>
      </c>
      <c r="I1600" s="1">
        <v>5.6559142299176103E-8</v>
      </c>
      <c r="J1600" s="1">
        <v>1.79803337857542E-7</v>
      </c>
    </row>
    <row r="1601" spans="1:10">
      <c r="A1601" t="s">
        <v>5089</v>
      </c>
      <c r="B1601" t="s">
        <v>5089</v>
      </c>
      <c r="C1601" t="s">
        <v>5088</v>
      </c>
      <c r="E1601">
        <v>2</v>
      </c>
      <c r="F1601">
        <v>532.36615937821705</v>
      </c>
      <c r="G1601">
        <v>751.74297131492403</v>
      </c>
      <c r="H1601">
        <v>1.41207880717462</v>
      </c>
      <c r="I1601" s="1">
        <v>1.37023444568124E-5</v>
      </c>
      <c r="J1601" s="1">
        <v>3.3452503209385501E-5</v>
      </c>
    </row>
    <row r="1602" spans="1:10">
      <c r="A1602" t="s">
        <v>2750</v>
      </c>
      <c r="B1602" t="s">
        <v>2750</v>
      </c>
      <c r="C1602" t="s">
        <v>5578</v>
      </c>
      <c r="E1602">
        <v>12</v>
      </c>
      <c r="F1602">
        <v>202.292350510962</v>
      </c>
      <c r="G1602">
        <v>285.59958621401603</v>
      </c>
      <c r="H1602">
        <v>1.41181604491041</v>
      </c>
      <c r="I1602">
        <v>5.8536127575387299E-3</v>
      </c>
      <c r="J1602">
        <v>9.84986119388917E-3</v>
      </c>
    </row>
    <row r="1603" spans="1:10">
      <c r="A1603" t="s">
        <v>2402</v>
      </c>
      <c r="B1603" t="s">
        <v>2402</v>
      </c>
      <c r="C1603" t="s">
        <v>6067</v>
      </c>
      <c r="E1603">
        <v>3</v>
      </c>
      <c r="F1603">
        <v>16724.9324524195</v>
      </c>
      <c r="G1603">
        <v>23553.3364170321</v>
      </c>
      <c r="H1603">
        <v>1.4082769233321999</v>
      </c>
      <c r="I1603" s="1">
        <v>1.9760988612835399E-16</v>
      </c>
      <c r="J1603" s="1">
        <v>1.2868582121992901E-15</v>
      </c>
    </row>
    <row r="1604" spans="1:10">
      <c r="A1604" t="s">
        <v>5177</v>
      </c>
      <c r="B1604" t="s">
        <v>5178</v>
      </c>
      <c r="C1604" t="s">
        <v>5545</v>
      </c>
      <c r="E1604">
        <v>3</v>
      </c>
      <c r="F1604">
        <v>395.42985844521098</v>
      </c>
      <c r="G1604">
        <v>556.72698883047099</v>
      </c>
      <c r="H1604">
        <v>1.4079032651187899</v>
      </c>
      <c r="I1604" s="1">
        <v>9.4422937340422604E-5</v>
      </c>
      <c r="J1604">
        <v>2.0534123887235001E-4</v>
      </c>
    </row>
    <row r="1605" spans="1:10" s="3" customFormat="1">
      <c r="A1605" s="3" t="s">
        <v>3195</v>
      </c>
      <c r="B1605" s="3" t="s">
        <v>3195</v>
      </c>
      <c r="C1605" s="3" t="s">
        <v>3196</v>
      </c>
      <c r="E1605" s="3">
        <v>11</v>
      </c>
      <c r="F1605" s="3">
        <v>1288.8288795008</v>
      </c>
      <c r="G1605" s="3">
        <v>1811.61468434688</v>
      </c>
      <c r="H1605" s="3">
        <v>1.40562856183713</v>
      </c>
      <c r="I1605" s="4">
        <v>1.76352231580023E-8</v>
      </c>
      <c r="J1605" s="4">
        <v>5.8913601431224701E-8</v>
      </c>
    </row>
    <row r="1606" spans="1:10">
      <c r="A1606" t="s">
        <v>1630</v>
      </c>
      <c r="B1606" t="s">
        <v>1630</v>
      </c>
      <c r="C1606" t="s">
        <v>6019</v>
      </c>
      <c r="E1606">
        <v>10</v>
      </c>
      <c r="F1606">
        <v>605.30734350778505</v>
      </c>
      <c r="G1606">
        <v>850.75437910278504</v>
      </c>
      <c r="H1606">
        <v>1.40549158741842</v>
      </c>
      <c r="I1606" s="1">
        <v>1.89157567211791E-6</v>
      </c>
      <c r="J1606" s="1">
        <v>5.15908069614078E-6</v>
      </c>
    </row>
    <row r="1607" spans="1:10">
      <c r="A1607" t="s">
        <v>5240</v>
      </c>
      <c r="B1607" t="s">
        <v>5241</v>
      </c>
      <c r="C1607" t="s">
        <v>5242</v>
      </c>
      <c r="E1607">
        <v>0</v>
      </c>
      <c r="F1607">
        <v>973.26292022801897</v>
      </c>
      <c r="G1607">
        <v>1365.48241544453</v>
      </c>
      <c r="H1607">
        <v>1.4029943883248099</v>
      </c>
      <c r="I1607" s="1">
        <v>1.24864725850132E-6</v>
      </c>
      <c r="J1607" s="1">
        <v>3.4614398685036701E-6</v>
      </c>
    </row>
    <row r="1608" spans="1:10">
      <c r="A1608" t="s">
        <v>3786</v>
      </c>
      <c r="B1608" t="s">
        <v>3786</v>
      </c>
      <c r="C1608" t="s">
        <v>3787</v>
      </c>
      <c r="E1608">
        <v>0</v>
      </c>
      <c r="F1608">
        <v>1009.01499737347</v>
      </c>
      <c r="G1608">
        <v>1414.6141330150101</v>
      </c>
      <c r="H1608">
        <v>1.40197532910546</v>
      </c>
      <c r="I1608" s="1">
        <v>4.01692021818534E-8</v>
      </c>
      <c r="J1608" s="1">
        <v>1.3000574302205801E-7</v>
      </c>
    </row>
    <row r="1609" spans="1:10">
      <c r="A1609" t="s">
        <v>1500</v>
      </c>
      <c r="B1609" t="s">
        <v>1500</v>
      </c>
      <c r="C1609" t="s">
        <v>1821</v>
      </c>
      <c r="D1609" t="s">
        <v>1822</v>
      </c>
      <c r="E1609">
        <v>7</v>
      </c>
      <c r="F1609">
        <v>216.82458906863201</v>
      </c>
      <c r="G1609">
        <v>303.64518245508498</v>
      </c>
      <c r="H1609">
        <v>1.4004185768753901</v>
      </c>
      <c r="I1609">
        <v>2.74960044528343E-3</v>
      </c>
      <c r="J1609">
        <v>4.8897405813416303E-3</v>
      </c>
    </row>
    <row r="1610" spans="1:10">
      <c r="A1610" t="s">
        <v>1055</v>
      </c>
      <c r="B1610" t="s">
        <v>1056</v>
      </c>
      <c r="C1610" t="s">
        <v>1057</v>
      </c>
      <c r="D1610" t="s">
        <v>1058</v>
      </c>
      <c r="E1610">
        <v>7</v>
      </c>
      <c r="F1610">
        <v>374.27538355116297</v>
      </c>
      <c r="G1610">
        <v>523.72902239296604</v>
      </c>
      <c r="H1610">
        <v>1.3993146367890199</v>
      </c>
      <c r="I1610" s="1">
        <v>1.7579422490576499E-5</v>
      </c>
      <c r="J1610" s="1">
        <v>4.2254928937714998E-5</v>
      </c>
    </row>
    <row r="1611" spans="1:10">
      <c r="A1611" t="s">
        <v>2610</v>
      </c>
      <c r="B1611" t="s">
        <v>2610</v>
      </c>
      <c r="C1611" t="s">
        <v>2931</v>
      </c>
      <c r="E1611">
        <v>13</v>
      </c>
      <c r="F1611">
        <v>572.50249292928299</v>
      </c>
      <c r="G1611">
        <v>800.61866419592798</v>
      </c>
      <c r="H1611">
        <v>1.3984544592975601</v>
      </c>
      <c r="I1611">
        <v>1.7248501443296101E-4</v>
      </c>
      <c r="J1611">
        <v>3.6197934577712602E-4</v>
      </c>
    </row>
    <row r="1612" spans="1:10">
      <c r="A1612" t="s">
        <v>2892</v>
      </c>
      <c r="B1612" t="s">
        <v>2892</v>
      </c>
      <c r="C1612" t="s">
        <v>2893</v>
      </c>
      <c r="E1612">
        <v>13</v>
      </c>
      <c r="F1612">
        <v>229.48859169369001</v>
      </c>
      <c r="G1612">
        <v>320.62220047572998</v>
      </c>
      <c r="H1612">
        <v>1.3971160749623699</v>
      </c>
      <c r="I1612">
        <v>2.19114706615445E-3</v>
      </c>
      <c r="J1612">
        <v>3.9585250846841599E-3</v>
      </c>
    </row>
    <row r="1613" spans="1:10">
      <c r="A1613" t="s">
        <v>3230</v>
      </c>
      <c r="B1613" t="s">
        <v>3230</v>
      </c>
      <c r="C1613" t="s">
        <v>6002</v>
      </c>
      <c r="E1613">
        <v>3</v>
      </c>
      <c r="F1613">
        <v>503.604111768324</v>
      </c>
      <c r="G1613">
        <v>703.09258976667604</v>
      </c>
      <c r="H1613">
        <v>1.39612162279192</v>
      </c>
      <c r="I1613" s="1">
        <v>2.7081955110327101E-5</v>
      </c>
      <c r="J1613" s="1">
        <v>6.3571099867949297E-5</v>
      </c>
    </row>
    <row r="1614" spans="1:10">
      <c r="A1614" t="s">
        <v>1188</v>
      </c>
      <c r="B1614" t="s">
        <v>1188</v>
      </c>
      <c r="C1614" t="s">
        <v>5684</v>
      </c>
      <c r="E1614">
        <v>13</v>
      </c>
      <c r="F1614">
        <v>206.89318536303401</v>
      </c>
      <c r="G1614">
        <v>288.74648710804399</v>
      </c>
      <c r="H1614">
        <v>1.3956307289743799</v>
      </c>
      <c r="I1614">
        <v>2.24929525114805E-3</v>
      </c>
      <c r="J1614">
        <v>4.0586154470669501E-3</v>
      </c>
    </row>
    <row r="1615" spans="1:10">
      <c r="A1615" t="s">
        <v>5692</v>
      </c>
      <c r="B1615" t="s">
        <v>5693</v>
      </c>
      <c r="C1615" t="s">
        <v>5694</v>
      </c>
      <c r="D1615" t="s">
        <v>5695</v>
      </c>
      <c r="E1615">
        <v>1</v>
      </c>
      <c r="F1615">
        <v>559.39069844295602</v>
      </c>
      <c r="G1615">
        <v>780.02001169970697</v>
      </c>
      <c r="H1615">
        <v>1.3944100498468499</v>
      </c>
      <c r="I1615" s="1">
        <v>2.0974980794271801E-5</v>
      </c>
      <c r="J1615" s="1">
        <v>5.0030278917518903E-5</v>
      </c>
    </row>
    <row r="1616" spans="1:10">
      <c r="A1616" t="s">
        <v>5579</v>
      </c>
      <c r="B1616" t="s">
        <v>5579</v>
      </c>
      <c r="C1616" t="s">
        <v>5549</v>
      </c>
      <c r="E1616">
        <v>7</v>
      </c>
      <c r="F1616">
        <v>499.88422567042801</v>
      </c>
      <c r="G1616">
        <v>695.80024365957695</v>
      </c>
      <c r="H1616">
        <v>1.3919227851736899</v>
      </c>
      <c r="I1616" s="1">
        <v>3.8121420212568101E-5</v>
      </c>
      <c r="J1616" s="1">
        <v>8.77089329637802E-5</v>
      </c>
    </row>
    <row r="1617" spans="1:10">
      <c r="A1617" t="s">
        <v>910</v>
      </c>
      <c r="B1617" t="s">
        <v>910</v>
      </c>
      <c r="C1617" t="s">
        <v>6019</v>
      </c>
      <c r="E1617">
        <v>10</v>
      </c>
      <c r="F1617">
        <v>449.94526500225601</v>
      </c>
      <c r="G1617">
        <v>626.14220634097296</v>
      </c>
      <c r="H1617">
        <v>1.3915963897027199</v>
      </c>
      <c r="I1617">
        <v>4.3227412367245603E-4</v>
      </c>
      <c r="J1617">
        <v>8.6498710432326E-4</v>
      </c>
    </row>
    <row r="1618" spans="1:10">
      <c r="A1618" t="s">
        <v>1359</v>
      </c>
      <c r="B1618" t="s">
        <v>1359</v>
      </c>
      <c r="C1618" t="s">
        <v>1360</v>
      </c>
      <c r="D1618" t="s">
        <v>1361</v>
      </c>
      <c r="E1618">
        <v>6</v>
      </c>
      <c r="F1618">
        <v>2534.3742062044698</v>
      </c>
      <c r="G1618">
        <v>3524.2989008419299</v>
      </c>
      <c r="H1618">
        <v>1.39059926202453</v>
      </c>
      <c r="I1618" s="1">
        <v>6.8292423713962497E-10</v>
      </c>
      <c r="J1618" s="1">
        <v>2.59186843017112E-9</v>
      </c>
    </row>
    <row r="1619" spans="1:10">
      <c r="A1619" t="s">
        <v>4145</v>
      </c>
      <c r="B1619" t="s">
        <v>4145</v>
      </c>
      <c r="C1619" t="s">
        <v>3794</v>
      </c>
      <c r="E1619">
        <v>0</v>
      </c>
      <c r="F1619">
        <v>446.611708669834</v>
      </c>
      <c r="G1619">
        <v>620.67646181196301</v>
      </c>
      <c r="H1619">
        <v>1.3897451628855699</v>
      </c>
      <c r="I1619" s="1">
        <v>7.1975541939992395E-5</v>
      </c>
      <c r="J1619">
        <v>1.5868433239790301E-4</v>
      </c>
    </row>
    <row r="1620" spans="1:10">
      <c r="A1620" t="s">
        <v>1292</v>
      </c>
      <c r="B1620" t="s">
        <v>1292</v>
      </c>
      <c r="C1620" t="s">
        <v>1293</v>
      </c>
      <c r="D1620" t="s">
        <v>1294</v>
      </c>
      <c r="E1620">
        <v>2</v>
      </c>
      <c r="F1620">
        <v>817.57597405280899</v>
      </c>
      <c r="G1620">
        <v>1136.17457696939</v>
      </c>
      <c r="H1620">
        <v>1.3896868462722201</v>
      </c>
      <c r="I1620" s="1">
        <v>1.11469455848507E-6</v>
      </c>
      <c r="J1620" s="1">
        <v>3.1105186051544299E-6</v>
      </c>
    </row>
    <row r="1621" spans="1:10">
      <c r="A1621" t="s">
        <v>443</v>
      </c>
      <c r="B1621" t="s">
        <v>444</v>
      </c>
      <c r="C1621" t="s">
        <v>445</v>
      </c>
      <c r="D1621" t="s">
        <v>446</v>
      </c>
      <c r="E1621">
        <v>7</v>
      </c>
      <c r="F1621">
        <v>659.63446217951196</v>
      </c>
      <c r="G1621">
        <v>916.36312077297202</v>
      </c>
      <c r="H1621">
        <v>1.38919837169392</v>
      </c>
      <c r="I1621" s="1">
        <v>1.03578372090839E-5</v>
      </c>
      <c r="J1621" s="1">
        <v>2.5679619042898701E-5</v>
      </c>
    </row>
    <row r="1622" spans="1:10">
      <c r="A1622" t="s">
        <v>759</v>
      </c>
      <c r="B1622" t="s">
        <v>601</v>
      </c>
      <c r="C1622" t="s">
        <v>572</v>
      </c>
      <c r="D1622" t="s">
        <v>573</v>
      </c>
      <c r="E1622">
        <v>6</v>
      </c>
      <c r="F1622">
        <v>286.58343161850303</v>
      </c>
      <c r="G1622">
        <v>398.02980900763703</v>
      </c>
      <c r="H1622">
        <v>1.38887934574491</v>
      </c>
      <c r="I1622">
        <v>7.2222555243332397E-4</v>
      </c>
      <c r="J1622">
        <v>1.3974213650321499E-3</v>
      </c>
    </row>
    <row r="1623" spans="1:10">
      <c r="A1623" t="s">
        <v>1092</v>
      </c>
      <c r="B1623" t="s">
        <v>1092</v>
      </c>
      <c r="C1623" t="s">
        <v>4536</v>
      </c>
      <c r="E1623">
        <v>9</v>
      </c>
      <c r="F1623">
        <v>909.24341446138101</v>
      </c>
      <c r="G1623">
        <v>1262.6131558136799</v>
      </c>
      <c r="H1623">
        <v>1.3886415185768799</v>
      </c>
      <c r="I1623" s="1">
        <v>4.28411386442967E-7</v>
      </c>
      <c r="J1623" s="1">
        <v>1.25281727400458E-6</v>
      </c>
    </row>
    <row r="1624" spans="1:10">
      <c r="A1624" t="s">
        <v>430</v>
      </c>
      <c r="B1624" t="s">
        <v>431</v>
      </c>
      <c r="C1624" t="s">
        <v>232</v>
      </c>
      <c r="D1624" t="s">
        <v>233</v>
      </c>
      <c r="E1624">
        <v>7</v>
      </c>
      <c r="F1624">
        <v>653.52733219710103</v>
      </c>
      <c r="G1624">
        <v>906.72552126813196</v>
      </c>
      <c r="H1624">
        <v>1.38743320531033</v>
      </c>
      <c r="I1624" s="1">
        <v>1.27212537010353E-5</v>
      </c>
      <c r="J1624" s="1">
        <v>3.1186058513358901E-5</v>
      </c>
    </row>
    <row r="1625" spans="1:10">
      <c r="A1625" t="s">
        <v>687</v>
      </c>
      <c r="B1625" t="s">
        <v>688</v>
      </c>
      <c r="C1625" t="s">
        <v>689</v>
      </c>
      <c r="D1625" t="s">
        <v>690</v>
      </c>
      <c r="E1625">
        <v>7</v>
      </c>
      <c r="F1625">
        <v>1495.84498905543</v>
      </c>
      <c r="G1625">
        <v>2074.0080316362501</v>
      </c>
      <c r="H1625">
        <v>1.3865126713068801</v>
      </c>
      <c r="I1625" s="1">
        <v>2.9308416342166502E-9</v>
      </c>
      <c r="J1625" s="1">
        <v>1.0509440014022499E-8</v>
      </c>
    </row>
    <row r="1626" spans="1:10">
      <c r="A1626" t="s">
        <v>3026</v>
      </c>
      <c r="B1626" t="s">
        <v>3026</v>
      </c>
      <c r="C1626" t="s">
        <v>6067</v>
      </c>
      <c r="E1626">
        <v>3</v>
      </c>
      <c r="F1626">
        <v>403.53205014975799</v>
      </c>
      <c r="G1626">
        <v>558.844632048731</v>
      </c>
      <c r="H1626">
        <v>1.3848828905692501</v>
      </c>
      <c r="I1626">
        <v>4.0881477534594301E-4</v>
      </c>
      <c r="J1626">
        <v>8.2110114355317897E-4</v>
      </c>
    </row>
    <row r="1627" spans="1:10">
      <c r="A1627" t="s">
        <v>4861</v>
      </c>
      <c r="B1627" t="s">
        <v>4862</v>
      </c>
      <c r="C1627" t="s">
        <v>4860</v>
      </c>
      <c r="E1627">
        <v>3</v>
      </c>
      <c r="F1627">
        <v>1055.55308721652</v>
      </c>
      <c r="G1627">
        <v>1460.1285197038901</v>
      </c>
      <c r="H1627">
        <v>1.3832828849510801</v>
      </c>
      <c r="I1627" s="1">
        <v>1.1106209403269201E-7</v>
      </c>
      <c r="J1627" s="1">
        <v>3.4346765795779703E-7</v>
      </c>
    </row>
    <row r="1628" spans="1:10">
      <c r="A1628" t="s">
        <v>2257</v>
      </c>
      <c r="B1628" t="s">
        <v>2257</v>
      </c>
      <c r="C1628" t="s">
        <v>2961</v>
      </c>
      <c r="E1628">
        <v>7</v>
      </c>
      <c r="F1628">
        <v>579.05936557193104</v>
      </c>
      <c r="G1628">
        <v>800.61206175523898</v>
      </c>
      <c r="H1628">
        <v>1.3826079144138901</v>
      </c>
      <c r="I1628" s="1">
        <v>2.1721255815396899E-5</v>
      </c>
      <c r="J1628" s="1">
        <v>5.1706032864912197E-5</v>
      </c>
    </row>
    <row r="1629" spans="1:10">
      <c r="A1629" t="s">
        <v>2554</v>
      </c>
      <c r="B1629" t="s">
        <v>2554</v>
      </c>
      <c r="C1629" t="s">
        <v>5923</v>
      </c>
      <c r="E1629">
        <v>8</v>
      </c>
      <c r="F1629">
        <v>344.07240450466298</v>
      </c>
      <c r="G1629">
        <v>474.77353899928897</v>
      </c>
      <c r="H1629">
        <v>1.3798652050657401</v>
      </c>
      <c r="I1629">
        <v>2.4811250012520599E-4</v>
      </c>
      <c r="J1629">
        <v>5.1177508369466905E-4</v>
      </c>
    </row>
    <row r="1630" spans="1:10">
      <c r="A1630" t="s">
        <v>4382</v>
      </c>
      <c r="B1630" t="s">
        <v>4382</v>
      </c>
      <c r="C1630" t="s">
        <v>5783</v>
      </c>
      <c r="E1630">
        <v>3</v>
      </c>
      <c r="F1630">
        <v>1419.93804179262</v>
      </c>
      <c r="G1630">
        <v>1959.0709696723</v>
      </c>
      <c r="H1630">
        <v>1.37968764270802</v>
      </c>
      <c r="I1630" s="1">
        <v>3.0992586750556898E-5</v>
      </c>
      <c r="J1630" s="1">
        <v>7.2120883689902701E-5</v>
      </c>
    </row>
    <row r="1631" spans="1:10">
      <c r="A1631" t="s">
        <v>560</v>
      </c>
      <c r="B1631" t="s">
        <v>560</v>
      </c>
      <c r="C1631" t="s">
        <v>5858</v>
      </c>
      <c r="E1631">
        <v>9</v>
      </c>
      <c r="F1631">
        <v>276.30862367692799</v>
      </c>
      <c r="G1631">
        <v>380.43598485544402</v>
      </c>
      <c r="H1631">
        <v>1.37685165158025</v>
      </c>
      <c r="I1631">
        <v>1.46251774479977E-3</v>
      </c>
      <c r="J1631">
        <v>2.7049945026590698E-3</v>
      </c>
    </row>
    <row r="1632" spans="1:10">
      <c r="A1632" t="s">
        <v>5130</v>
      </c>
      <c r="B1632" t="s">
        <v>5130</v>
      </c>
      <c r="C1632" t="s">
        <v>5131</v>
      </c>
      <c r="E1632">
        <v>13</v>
      </c>
      <c r="F1632">
        <v>209.5155442603</v>
      </c>
      <c r="G1632">
        <v>288.30677047718501</v>
      </c>
      <c r="H1632">
        <v>1.37606386912752</v>
      </c>
      <c r="I1632">
        <v>5.4762682035163098E-4</v>
      </c>
      <c r="J1632">
        <v>1.07829416874432E-3</v>
      </c>
    </row>
    <row r="1633" spans="1:10">
      <c r="A1633" t="s">
        <v>1059</v>
      </c>
      <c r="B1633" t="s">
        <v>1059</v>
      </c>
      <c r="C1633" t="s">
        <v>5684</v>
      </c>
      <c r="E1633">
        <v>13</v>
      </c>
      <c r="F1633">
        <v>307.63156808829098</v>
      </c>
      <c r="G1633">
        <v>423.00467106701501</v>
      </c>
      <c r="H1633">
        <v>1.3750366183018301</v>
      </c>
      <c r="I1633">
        <v>2.1688365179733998E-3</v>
      </c>
      <c r="J1633">
        <v>3.9230132550556003E-3</v>
      </c>
    </row>
    <row r="1634" spans="1:10">
      <c r="A1634" t="s">
        <v>1770</v>
      </c>
      <c r="B1634" t="s">
        <v>1770</v>
      </c>
      <c r="C1634" t="s">
        <v>1771</v>
      </c>
      <c r="E1634">
        <v>13</v>
      </c>
      <c r="F1634">
        <v>403.83252885623801</v>
      </c>
      <c r="G1634">
        <v>555.02725017375997</v>
      </c>
      <c r="H1634">
        <v>1.3743995604954</v>
      </c>
      <c r="I1634">
        <v>1.37689091455381E-4</v>
      </c>
      <c r="J1634">
        <v>2.9286172581858601E-4</v>
      </c>
    </row>
    <row r="1635" spans="1:10">
      <c r="A1635" t="s">
        <v>798</v>
      </c>
      <c r="B1635" t="s">
        <v>798</v>
      </c>
      <c r="C1635" t="s">
        <v>3636</v>
      </c>
      <c r="E1635">
        <v>2</v>
      </c>
      <c r="F1635">
        <v>2468.2776892546399</v>
      </c>
      <c r="G1635">
        <v>3388.2006163240098</v>
      </c>
      <c r="H1635">
        <v>1.37269831148827</v>
      </c>
      <c r="I1635" s="1">
        <v>2.7063139578146098E-10</v>
      </c>
      <c r="J1635" s="1">
        <v>1.0668289621705199E-9</v>
      </c>
    </row>
    <row r="1636" spans="1:10">
      <c r="A1636" t="s">
        <v>784</v>
      </c>
      <c r="B1636" t="s">
        <v>784</v>
      </c>
      <c r="C1636" t="s">
        <v>6002</v>
      </c>
      <c r="E1636">
        <v>3</v>
      </c>
      <c r="F1636">
        <v>347.81082716885498</v>
      </c>
      <c r="G1636">
        <v>476.42735467065597</v>
      </c>
      <c r="H1636">
        <v>1.3697887398984301</v>
      </c>
      <c r="I1636">
        <v>1.1792922068709099E-3</v>
      </c>
      <c r="J1636">
        <v>2.2129974037536299E-3</v>
      </c>
    </row>
    <row r="1637" spans="1:10">
      <c r="A1637" t="s">
        <v>5635</v>
      </c>
      <c r="B1637" t="s">
        <v>5635</v>
      </c>
      <c r="C1637" t="s">
        <v>6019</v>
      </c>
      <c r="E1637">
        <v>10</v>
      </c>
      <c r="F1637">
        <v>555.36838283961197</v>
      </c>
      <c r="G1637">
        <v>760.55136413735602</v>
      </c>
      <c r="H1637">
        <v>1.3694538393572899</v>
      </c>
      <c r="I1637" s="1">
        <v>3.6247132207140499E-5</v>
      </c>
      <c r="J1637" s="1">
        <v>8.3787839226279103E-5</v>
      </c>
    </row>
    <row r="1638" spans="1:10">
      <c r="A1638" t="s">
        <v>4316</v>
      </c>
      <c r="B1638" t="s">
        <v>4316</v>
      </c>
      <c r="C1638" t="s">
        <v>6019</v>
      </c>
      <c r="E1638">
        <v>10</v>
      </c>
      <c r="F1638">
        <v>431.889231427879</v>
      </c>
      <c r="G1638">
        <v>591.385373380033</v>
      </c>
      <c r="H1638">
        <v>1.3692987237140399</v>
      </c>
      <c r="I1638">
        <v>1.5615841513017E-4</v>
      </c>
      <c r="J1638">
        <v>3.2895073340388097E-4</v>
      </c>
    </row>
    <row r="1639" spans="1:10">
      <c r="A1639" t="s">
        <v>552</v>
      </c>
      <c r="B1639" t="s">
        <v>552</v>
      </c>
      <c r="C1639" t="s">
        <v>6067</v>
      </c>
      <c r="E1639">
        <v>3</v>
      </c>
      <c r="F1639">
        <v>2138.03217826939</v>
      </c>
      <c r="G1639">
        <v>2916.8027378215902</v>
      </c>
      <c r="H1639">
        <v>1.3642464166196799</v>
      </c>
      <c r="I1639" s="1">
        <v>2.18139303715975E-9</v>
      </c>
      <c r="J1639" s="1">
        <v>7.91323744093594E-9</v>
      </c>
    </row>
    <row r="1640" spans="1:10">
      <c r="A1640" t="s">
        <v>1784</v>
      </c>
      <c r="B1640" t="s">
        <v>1784</v>
      </c>
      <c r="C1640" t="s">
        <v>1785</v>
      </c>
      <c r="D1640" t="s">
        <v>3016</v>
      </c>
      <c r="E1640">
        <v>6</v>
      </c>
      <c r="F1640">
        <v>739.15495711595997</v>
      </c>
      <c r="G1640">
        <v>1008.34136131382</v>
      </c>
      <c r="H1640">
        <v>1.3641812878427699</v>
      </c>
      <c r="I1640" s="1">
        <v>2.6190284972253099E-5</v>
      </c>
      <c r="J1640" s="1">
        <v>6.1649345159606902E-5</v>
      </c>
    </row>
    <row r="1641" spans="1:10">
      <c r="A1641" t="s">
        <v>4841</v>
      </c>
      <c r="B1641" t="s">
        <v>4841</v>
      </c>
      <c r="C1641" t="s">
        <v>5907</v>
      </c>
      <c r="E1641">
        <v>3</v>
      </c>
      <c r="F1641">
        <v>437.77783216486699</v>
      </c>
      <c r="G1641">
        <v>594.99495239759199</v>
      </c>
      <c r="H1641">
        <v>1.3591253569310799</v>
      </c>
      <c r="I1641">
        <v>4.6824125851061498E-4</v>
      </c>
      <c r="J1641">
        <v>9.3159843929113901E-4</v>
      </c>
    </row>
    <row r="1642" spans="1:10">
      <c r="A1642" t="s">
        <v>3702</v>
      </c>
      <c r="B1642" t="s">
        <v>3702</v>
      </c>
      <c r="C1642" t="s">
        <v>6026</v>
      </c>
      <c r="E1642">
        <v>3</v>
      </c>
      <c r="F1642">
        <v>411.37863947628898</v>
      </c>
      <c r="G1642">
        <v>558.96604195278201</v>
      </c>
      <c r="H1642">
        <v>1.3587629213426899</v>
      </c>
      <c r="I1642">
        <v>2.4822779300461901E-4</v>
      </c>
      <c r="J1642">
        <v>5.1177508369466905E-4</v>
      </c>
    </row>
    <row r="1643" spans="1:10">
      <c r="A1643" t="s">
        <v>2353</v>
      </c>
      <c r="B1643" t="s">
        <v>2353</v>
      </c>
      <c r="C1643" t="s">
        <v>1890</v>
      </c>
      <c r="E1643">
        <v>9</v>
      </c>
      <c r="F1643">
        <v>698.91033434166604</v>
      </c>
      <c r="G1643">
        <v>949.24513032375398</v>
      </c>
      <c r="H1643">
        <v>1.35817870144657</v>
      </c>
      <c r="I1643" s="1">
        <v>2.8615379023772999E-5</v>
      </c>
      <c r="J1643" s="1">
        <v>6.6957948621911196E-5</v>
      </c>
    </row>
    <row r="1644" spans="1:10">
      <c r="A1644" t="s">
        <v>5017</v>
      </c>
      <c r="B1644" t="s">
        <v>5018</v>
      </c>
      <c r="C1644" t="s">
        <v>5019</v>
      </c>
      <c r="D1644" t="s">
        <v>5020</v>
      </c>
      <c r="E1644">
        <v>6</v>
      </c>
      <c r="F1644">
        <v>479.700452187488</v>
      </c>
      <c r="G1644">
        <v>651.06569239767896</v>
      </c>
      <c r="H1644">
        <v>1.3572338517271501</v>
      </c>
      <c r="I1644">
        <v>1.8278629689634599E-4</v>
      </c>
      <c r="J1644">
        <v>3.8218365401276302E-4</v>
      </c>
    </row>
    <row r="1645" spans="1:10">
      <c r="A1645" t="s">
        <v>5328</v>
      </c>
      <c r="B1645" t="s">
        <v>5328</v>
      </c>
      <c r="C1645" t="s">
        <v>5329</v>
      </c>
      <c r="E1645">
        <v>7</v>
      </c>
      <c r="F1645">
        <v>277.792480643033</v>
      </c>
      <c r="G1645">
        <v>376.99373872728103</v>
      </c>
      <c r="H1645">
        <v>1.35710562738998</v>
      </c>
      <c r="I1645">
        <v>4.8439937782373699E-3</v>
      </c>
      <c r="J1645">
        <v>8.2448287883470205E-3</v>
      </c>
    </row>
    <row r="1646" spans="1:10">
      <c r="A1646" t="s">
        <v>1071</v>
      </c>
      <c r="B1646" t="s">
        <v>1071</v>
      </c>
      <c r="C1646" t="s">
        <v>602</v>
      </c>
      <c r="E1646">
        <v>9</v>
      </c>
      <c r="F1646">
        <v>748.45906364642804</v>
      </c>
      <c r="G1646">
        <v>1015.35271649152</v>
      </c>
      <c r="H1646">
        <v>1.3565908488632801</v>
      </c>
      <c r="I1646" s="1">
        <v>6.5689636663383298E-6</v>
      </c>
      <c r="J1646" s="1">
        <v>1.67650989262945E-5</v>
      </c>
    </row>
    <row r="1647" spans="1:10">
      <c r="A1647" t="s">
        <v>545</v>
      </c>
      <c r="B1647" t="s">
        <v>545</v>
      </c>
      <c r="C1647" t="s">
        <v>6019</v>
      </c>
      <c r="E1647">
        <v>10</v>
      </c>
      <c r="F1647">
        <v>185.78163599848401</v>
      </c>
      <c r="G1647">
        <v>251.855651876861</v>
      </c>
      <c r="H1647">
        <v>1.3556541825205799</v>
      </c>
      <c r="I1647">
        <v>4.6445792247503496E-3</v>
      </c>
      <c r="J1647">
        <v>7.9465847673463093E-3</v>
      </c>
    </row>
    <row r="1648" spans="1:10">
      <c r="A1648" t="s">
        <v>3210</v>
      </c>
      <c r="B1648" t="s">
        <v>3210</v>
      </c>
      <c r="C1648" t="s">
        <v>5923</v>
      </c>
      <c r="E1648">
        <v>8</v>
      </c>
      <c r="F1648">
        <v>606.81363863812305</v>
      </c>
      <c r="G1648">
        <v>821.56288850559497</v>
      </c>
      <c r="H1648">
        <v>1.35389654449665</v>
      </c>
      <c r="I1648">
        <v>2.41027552098672E-4</v>
      </c>
      <c r="J1648">
        <v>4.9814607324692305E-4</v>
      </c>
    </row>
    <row r="1649" spans="1:10">
      <c r="A1649" t="s">
        <v>3824</v>
      </c>
      <c r="B1649" t="s">
        <v>3824</v>
      </c>
      <c r="C1649" t="s">
        <v>3825</v>
      </c>
      <c r="E1649">
        <v>13</v>
      </c>
      <c r="F1649">
        <v>568.31042600691796</v>
      </c>
      <c r="G1649">
        <v>768.50013102013997</v>
      </c>
      <c r="H1649">
        <v>1.35225414817708</v>
      </c>
      <c r="I1649" s="1">
        <v>2.3574601295806601E-5</v>
      </c>
      <c r="J1649" s="1">
        <v>5.5803289616534897E-5</v>
      </c>
    </row>
    <row r="1650" spans="1:10">
      <c r="A1650" t="s">
        <v>303</v>
      </c>
      <c r="B1650" t="s">
        <v>303</v>
      </c>
      <c r="C1650" t="s">
        <v>465</v>
      </c>
      <c r="E1650">
        <v>13</v>
      </c>
      <c r="F1650">
        <v>701.22636213554699</v>
      </c>
      <c r="G1650">
        <v>945.52074384283401</v>
      </c>
      <c r="H1650">
        <v>1.34838162809981</v>
      </c>
      <c r="I1650">
        <v>1.37528985961451E-3</v>
      </c>
      <c r="J1650">
        <v>2.55485043666371E-3</v>
      </c>
    </row>
    <row r="1651" spans="1:10">
      <c r="A1651" t="s">
        <v>4984</v>
      </c>
      <c r="B1651" t="s">
        <v>4984</v>
      </c>
      <c r="C1651" t="s">
        <v>6019</v>
      </c>
      <c r="E1651">
        <v>10</v>
      </c>
      <c r="F1651">
        <v>1589.29481433762</v>
      </c>
      <c r="G1651">
        <v>2142.49243988236</v>
      </c>
      <c r="H1651">
        <v>1.34807741178927</v>
      </c>
      <c r="I1651" s="1">
        <v>5.34339635219759E-8</v>
      </c>
      <c r="J1651" s="1">
        <v>1.70602066039656E-7</v>
      </c>
    </row>
    <row r="1652" spans="1:10">
      <c r="A1652" t="s">
        <v>4746</v>
      </c>
      <c r="B1652" t="s">
        <v>4746</v>
      </c>
      <c r="C1652" t="s">
        <v>6067</v>
      </c>
      <c r="E1652">
        <v>3</v>
      </c>
      <c r="F1652">
        <v>532.68907624892995</v>
      </c>
      <c r="G1652">
        <v>715.25798518727197</v>
      </c>
      <c r="H1652">
        <v>1.34273071680754</v>
      </c>
      <c r="I1652">
        <v>5.2904028805162199E-4</v>
      </c>
      <c r="J1652">
        <v>1.04517715444345E-3</v>
      </c>
    </row>
    <row r="1653" spans="1:10">
      <c r="A1653" t="s">
        <v>5872</v>
      </c>
      <c r="B1653" t="s">
        <v>5873</v>
      </c>
      <c r="C1653" t="s">
        <v>5874</v>
      </c>
      <c r="D1653" t="s">
        <v>5875</v>
      </c>
      <c r="E1653">
        <v>7</v>
      </c>
      <c r="F1653">
        <v>520.06994995233697</v>
      </c>
      <c r="G1653">
        <v>697.89262653844003</v>
      </c>
      <c r="H1653">
        <v>1.3419206908655299</v>
      </c>
      <c r="I1653">
        <v>3.27625799799839E-4</v>
      </c>
      <c r="J1653">
        <v>6.6526488812377997E-4</v>
      </c>
    </row>
    <row r="1654" spans="1:10">
      <c r="A1654" t="s">
        <v>1768</v>
      </c>
      <c r="B1654" t="s">
        <v>1768</v>
      </c>
      <c r="C1654" t="s">
        <v>1769</v>
      </c>
      <c r="E1654">
        <v>13</v>
      </c>
      <c r="F1654">
        <v>1030.78506464884</v>
      </c>
      <c r="G1654">
        <v>1382.3512284425001</v>
      </c>
      <c r="H1654">
        <v>1.3410664122432101</v>
      </c>
      <c r="I1654" s="1">
        <v>1.02605909811511E-6</v>
      </c>
      <c r="J1654" s="1">
        <v>2.8822268157504302E-6</v>
      </c>
    </row>
    <row r="1655" spans="1:10">
      <c r="A1655" t="s">
        <v>4101</v>
      </c>
      <c r="B1655" t="s">
        <v>4101</v>
      </c>
      <c r="C1655" t="s">
        <v>3650</v>
      </c>
      <c r="E1655">
        <v>7</v>
      </c>
      <c r="F1655">
        <v>3513.1452498009098</v>
      </c>
      <c r="G1655">
        <v>4698.3892671243102</v>
      </c>
      <c r="H1655">
        <v>1.337374043214</v>
      </c>
      <c r="I1655" s="1">
        <v>1.97118622930635E-9</v>
      </c>
      <c r="J1655" s="1">
        <v>7.1903912238670401E-9</v>
      </c>
    </row>
    <row r="1656" spans="1:10">
      <c r="A1656" t="s">
        <v>297</v>
      </c>
      <c r="B1656" t="s">
        <v>297</v>
      </c>
      <c r="C1656" t="s">
        <v>5923</v>
      </c>
      <c r="E1656">
        <v>8</v>
      </c>
      <c r="F1656">
        <v>578.56474658322895</v>
      </c>
      <c r="G1656">
        <v>773.45182142294698</v>
      </c>
      <c r="H1656">
        <v>1.33684574801808</v>
      </c>
      <c r="I1656">
        <v>1.10083882065808E-4</v>
      </c>
      <c r="J1656">
        <v>2.3730440928003001E-4</v>
      </c>
    </row>
    <row r="1657" spans="1:10">
      <c r="A1657" t="s">
        <v>5935</v>
      </c>
      <c r="B1657" t="s">
        <v>5935</v>
      </c>
      <c r="C1657" t="s">
        <v>6019</v>
      </c>
      <c r="E1657">
        <v>10</v>
      </c>
      <c r="F1657">
        <v>1039.5818680212101</v>
      </c>
      <c r="G1657">
        <v>1389.34822931546</v>
      </c>
      <c r="H1657">
        <v>1.3364490782818499</v>
      </c>
      <c r="I1657" s="1">
        <v>1.0393770174130601E-5</v>
      </c>
      <c r="J1657" s="1">
        <v>2.5757905716527301E-5</v>
      </c>
    </row>
    <row r="1658" spans="1:10">
      <c r="A1658" t="s">
        <v>2801</v>
      </c>
      <c r="B1658" t="s">
        <v>2801</v>
      </c>
      <c r="C1658" t="s">
        <v>5678</v>
      </c>
      <c r="E1658">
        <v>13</v>
      </c>
      <c r="F1658">
        <v>509.343448551557</v>
      </c>
      <c r="G1658">
        <v>679.77154337866602</v>
      </c>
      <c r="H1658">
        <v>1.3346034886907101</v>
      </c>
      <c r="I1658">
        <v>5.4619207166173799E-4</v>
      </c>
      <c r="J1658">
        <v>1.0758273550086101E-3</v>
      </c>
    </row>
    <row r="1659" spans="1:10">
      <c r="A1659" t="s">
        <v>81</v>
      </c>
      <c r="B1659" t="s">
        <v>81</v>
      </c>
      <c r="C1659" t="s">
        <v>6019</v>
      </c>
      <c r="E1659">
        <v>10</v>
      </c>
      <c r="F1659">
        <v>369.80137448861399</v>
      </c>
      <c r="G1659">
        <v>493.46235113466298</v>
      </c>
      <c r="H1659">
        <v>1.33439836944104</v>
      </c>
      <c r="I1659">
        <v>3.9547248468174397E-3</v>
      </c>
      <c r="J1659">
        <v>6.8475221139770101E-3</v>
      </c>
    </row>
    <row r="1660" spans="1:10">
      <c r="A1660" t="s">
        <v>5134</v>
      </c>
      <c r="B1660" t="s">
        <v>5135</v>
      </c>
      <c r="C1660" t="s">
        <v>5136</v>
      </c>
      <c r="D1660" t="s">
        <v>4940</v>
      </c>
      <c r="E1660">
        <v>2</v>
      </c>
      <c r="F1660">
        <v>941.16731628570597</v>
      </c>
      <c r="G1660">
        <v>1254.9138111796899</v>
      </c>
      <c r="H1660">
        <v>1.33335889322227</v>
      </c>
      <c r="I1660" s="1">
        <v>1.0652237063983099E-5</v>
      </c>
      <c r="J1660" s="1">
        <v>2.6332223143533498E-5</v>
      </c>
    </row>
    <row r="1661" spans="1:10">
      <c r="A1661" t="s">
        <v>3876</v>
      </c>
      <c r="B1661" t="s">
        <v>3876</v>
      </c>
      <c r="C1661" t="s">
        <v>5961</v>
      </c>
      <c r="E1661">
        <v>13</v>
      </c>
      <c r="F1661">
        <v>502.59438642565601</v>
      </c>
      <c r="G1661">
        <v>669.38367238021101</v>
      </c>
      <c r="H1661">
        <v>1.3318566431685099</v>
      </c>
      <c r="I1661">
        <v>8.7056771622933803E-4</v>
      </c>
      <c r="J1661">
        <v>1.6696940986260401E-3</v>
      </c>
    </row>
    <row r="1662" spans="1:10">
      <c r="A1662" t="s">
        <v>4489</v>
      </c>
      <c r="B1662" t="s">
        <v>4489</v>
      </c>
      <c r="C1662" t="s">
        <v>5917</v>
      </c>
      <c r="E1662">
        <v>9</v>
      </c>
      <c r="F1662">
        <v>299.05524476030803</v>
      </c>
      <c r="G1662">
        <v>398.23876128841101</v>
      </c>
      <c r="H1662">
        <v>1.33165616810231</v>
      </c>
      <c r="I1662">
        <v>5.7737117884092103E-3</v>
      </c>
      <c r="J1662">
        <v>9.7264837050893699E-3</v>
      </c>
    </row>
    <row r="1663" spans="1:10">
      <c r="A1663" t="s">
        <v>3703</v>
      </c>
      <c r="B1663" t="s">
        <v>3703</v>
      </c>
      <c r="C1663" t="s">
        <v>5684</v>
      </c>
      <c r="E1663">
        <v>13</v>
      </c>
      <c r="F1663">
        <v>432.03849538163502</v>
      </c>
      <c r="G1663">
        <v>573.52892209767003</v>
      </c>
      <c r="H1663">
        <v>1.32749495294639</v>
      </c>
      <c r="I1663">
        <v>2.70356380546646E-3</v>
      </c>
      <c r="J1663">
        <v>4.8151122836515596E-3</v>
      </c>
    </row>
    <row r="1664" spans="1:10">
      <c r="A1664" t="s">
        <v>4458</v>
      </c>
      <c r="B1664" t="s">
        <v>4458</v>
      </c>
      <c r="C1664" t="s">
        <v>6067</v>
      </c>
      <c r="E1664">
        <v>3</v>
      </c>
      <c r="F1664">
        <v>1026.6398248539001</v>
      </c>
      <c r="G1664">
        <v>1362.41330031593</v>
      </c>
      <c r="H1664">
        <v>1.3270606373659899</v>
      </c>
      <c r="I1664" s="1">
        <v>2.4883456507937299E-5</v>
      </c>
      <c r="J1664" s="1">
        <v>5.8760334796898301E-5</v>
      </c>
    </row>
    <row r="1665" spans="1:10">
      <c r="A1665" t="s">
        <v>4459</v>
      </c>
      <c r="B1665" t="s">
        <v>4459</v>
      </c>
      <c r="C1665" t="s">
        <v>4829</v>
      </c>
      <c r="E1665">
        <v>9</v>
      </c>
      <c r="F1665">
        <v>252.46837699085299</v>
      </c>
      <c r="G1665">
        <v>334.445715161659</v>
      </c>
      <c r="H1665">
        <v>1.3247033911648101</v>
      </c>
      <c r="I1665">
        <v>1.85866129886644E-3</v>
      </c>
      <c r="J1665">
        <v>3.3899642998757701E-3</v>
      </c>
    </row>
    <row r="1666" spans="1:10">
      <c r="A1666" t="s">
        <v>5753</v>
      </c>
      <c r="B1666" t="s">
        <v>5753</v>
      </c>
      <c r="C1666" t="s">
        <v>5754</v>
      </c>
      <c r="E1666">
        <v>3</v>
      </c>
      <c r="F1666">
        <v>1300.97192337499</v>
      </c>
      <c r="G1666">
        <v>1723.0195620674699</v>
      </c>
      <c r="H1666">
        <v>1.3244094904043799</v>
      </c>
      <c r="I1666" s="1">
        <v>2.8273234433846398E-6</v>
      </c>
      <c r="J1666" s="1">
        <v>7.5578496929174503E-6</v>
      </c>
    </row>
    <row r="1667" spans="1:10">
      <c r="A1667" t="s">
        <v>5224</v>
      </c>
      <c r="B1667" t="s">
        <v>5378</v>
      </c>
      <c r="C1667" t="s">
        <v>5379</v>
      </c>
      <c r="E1667">
        <v>0</v>
      </c>
      <c r="F1667">
        <v>397.363458071553</v>
      </c>
      <c r="G1667">
        <v>526.04901545130997</v>
      </c>
      <c r="H1667">
        <v>1.32384849378018</v>
      </c>
      <c r="I1667">
        <v>1.13503463486303E-3</v>
      </c>
      <c r="J1667">
        <v>2.1340094740683901E-3</v>
      </c>
    </row>
    <row r="1668" spans="1:10">
      <c r="A1668" t="s">
        <v>1464</v>
      </c>
      <c r="B1668" t="s">
        <v>1464</v>
      </c>
      <c r="C1668" t="s">
        <v>6019</v>
      </c>
      <c r="E1668">
        <v>10</v>
      </c>
      <c r="F1668">
        <v>519.511918068873</v>
      </c>
      <c r="G1668">
        <v>685.89686285396294</v>
      </c>
      <c r="H1668">
        <v>1.32027166076108</v>
      </c>
      <c r="I1668">
        <v>7.0988370917139101E-4</v>
      </c>
      <c r="J1668">
        <v>1.3757923213144701E-3</v>
      </c>
    </row>
    <row r="1669" spans="1:10">
      <c r="A1669" t="s">
        <v>4152</v>
      </c>
      <c r="B1669" t="s">
        <v>4152</v>
      </c>
      <c r="C1669" t="s">
        <v>4343</v>
      </c>
      <c r="E1669">
        <v>7</v>
      </c>
      <c r="F1669">
        <v>407.55241495413401</v>
      </c>
      <c r="G1669">
        <v>535.95669985088898</v>
      </c>
      <c r="H1669">
        <v>1.31506201456617</v>
      </c>
      <c r="I1669">
        <v>2.8818968639493401E-3</v>
      </c>
      <c r="J1669">
        <v>5.1096420259467701E-3</v>
      </c>
    </row>
    <row r="1670" spans="1:10">
      <c r="A1670" t="s">
        <v>4102</v>
      </c>
      <c r="B1670" t="s">
        <v>4102</v>
      </c>
      <c r="C1670" t="s">
        <v>6026</v>
      </c>
      <c r="E1670">
        <v>3</v>
      </c>
      <c r="F1670">
        <v>4622.7435135489704</v>
      </c>
      <c r="G1670">
        <v>6071.8115481642099</v>
      </c>
      <c r="H1670">
        <v>1.31346494357044</v>
      </c>
      <c r="I1670" s="1">
        <v>3.3319314596312801E-9</v>
      </c>
      <c r="J1670" s="1">
        <v>1.1847090030547E-8</v>
      </c>
    </row>
    <row r="1671" spans="1:10">
      <c r="A1671" t="s">
        <v>4395</v>
      </c>
      <c r="B1671" t="s">
        <v>4195</v>
      </c>
      <c r="C1671" t="s">
        <v>4571</v>
      </c>
      <c r="D1671" t="s">
        <v>4572</v>
      </c>
      <c r="E1671">
        <v>2</v>
      </c>
      <c r="F1671">
        <v>800.16382342089003</v>
      </c>
      <c r="G1671">
        <v>1050.0667806377201</v>
      </c>
      <c r="H1671">
        <v>1.31231474093447</v>
      </c>
      <c r="I1671">
        <v>1.14185688737629E-4</v>
      </c>
      <c r="J1671">
        <v>2.4569868177059699E-4</v>
      </c>
    </row>
    <row r="1672" spans="1:10">
      <c r="A1672" t="s">
        <v>5360</v>
      </c>
      <c r="B1672" t="s">
        <v>5360</v>
      </c>
      <c r="C1672" t="s">
        <v>5361</v>
      </c>
      <c r="E1672">
        <v>13</v>
      </c>
      <c r="F1672">
        <v>629.21295388758904</v>
      </c>
      <c r="G1672">
        <v>825.41298848453198</v>
      </c>
      <c r="H1672">
        <v>1.3118181744109401</v>
      </c>
      <c r="I1672">
        <v>4.5908075811422299E-4</v>
      </c>
      <c r="J1672">
        <v>9.1491220853704097E-4</v>
      </c>
    </row>
    <row r="1673" spans="1:10">
      <c r="A1673" t="s">
        <v>5081</v>
      </c>
      <c r="B1673" t="s">
        <v>5081</v>
      </c>
      <c r="C1673" t="s">
        <v>4902</v>
      </c>
      <c r="E1673">
        <v>6</v>
      </c>
      <c r="F1673">
        <v>1102.10288185338</v>
      </c>
      <c r="G1673">
        <v>1444.9824068553</v>
      </c>
      <c r="H1673">
        <v>1.31111389929886</v>
      </c>
      <c r="I1673">
        <v>1.3615216667132799E-3</v>
      </c>
      <c r="J1673">
        <v>2.53219684526804E-3</v>
      </c>
    </row>
    <row r="1674" spans="1:10">
      <c r="A1674" t="s">
        <v>616</v>
      </c>
      <c r="B1674" t="s">
        <v>616</v>
      </c>
      <c r="C1674" t="s">
        <v>737</v>
      </c>
      <c r="E1674">
        <v>0</v>
      </c>
      <c r="F1674">
        <v>483.33058562845298</v>
      </c>
      <c r="G1674">
        <v>633.27382199936699</v>
      </c>
      <c r="H1674">
        <v>1.3102291492187499</v>
      </c>
      <c r="I1674">
        <v>1.3371664171279701E-3</v>
      </c>
      <c r="J1674">
        <v>2.49028819668589E-3</v>
      </c>
    </row>
    <row r="1675" spans="1:10">
      <c r="A1675" t="s">
        <v>2055</v>
      </c>
      <c r="B1675" t="s">
        <v>2055</v>
      </c>
      <c r="C1675" t="s">
        <v>2056</v>
      </c>
      <c r="E1675">
        <v>0</v>
      </c>
      <c r="F1675">
        <v>934.005584632161</v>
      </c>
      <c r="G1675">
        <v>1222.8096323086399</v>
      </c>
      <c r="H1675">
        <v>1.3092101936309299</v>
      </c>
      <c r="I1675">
        <v>8.4412793333343296E-4</v>
      </c>
      <c r="J1675">
        <v>1.62214119915521E-3</v>
      </c>
    </row>
    <row r="1676" spans="1:10">
      <c r="A1676" t="s">
        <v>186</v>
      </c>
      <c r="B1676" t="s">
        <v>187</v>
      </c>
      <c r="C1676" t="s">
        <v>188</v>
      </c>
      <c r="D1676" t="s">
        <v>2212</v>
      </c>
      <c r="E1676">
        <v>7</v>
      </c>
      <c r="F1676">
        <v>628.03347722590001</v>
      </c>
      <c r="G1676">
        <v>820.94378352732394</v>
      </c>
      <c r="H1676">
        <v>1.30716564211439</v>
      </c>
      <c r="I1676">
        <v>5.3482360080087804E-3</v>
      </c>
      <c r="J1676">
        <v>9.0535698583899104E-3</v>
      </c>
    </row>
    <row r="1677" spans="1:10">
      <c r="A1677" t="s">
        <v>428</v>
      </c>
      <c r="B1677" t="s">
        <v>428</v>
      </c>
      <c r="C1677" t="s">
        <v>429</v>
      </c>
      <c r="E1677">
        <v>7</v>
      </c>
      <c r="F1677">
        <v>949.73973801575403</v>
      </c>
      <c r="G1677">
        <v>1240.0512822067001</v>
      </c>
      <c r="H1677">
        <v>1.30567484182296</v>
      </c>
      <c r="I1677" s="1">
        <v>2.5858076381425001E-5</v>
      </c>
      <c r="J1677" s="1">
        <v>6.0964436061948202E-5</v>
      </c>
    </row>
    <row r="1678" spans="1:10">
      <c r="A1678" t="s">
        <v>4205</v>
      </c>
      <c r="B1678" t="s">
        <v>4205</v>
      </c>
      <c r="C1678" t="s">
        <v>6019</v>
      </c>
      <c r="E1678">
        <v>10</v>
      </c>
      <c r="F1678">
        <v>509.10443194086997</v>
      </c>
      <c r="G1678">
        <v>663.96385083654502</v>
      </c>
      <c r="H1678">
        <v>1.3041800644031001</v>
      </c>
      <c r="I1678">
        <v>5.1774993155362997E-3</v>
      </c>
      <c r="J1678">
        <v>8.7897081403290594E-3</v>
      </c>
    </row>
    <row r="1679" spans="1:10">
      <c r="A1679" t="s">
        <v>5550</v>
      </c>
      <c r="B1679" t="s">
        <v>5551</v>
      </c>
      <c r="C1679" t="s">
        <v>5552</v>
      </c>
      <c r="D1679" t="s">
        <v>5553</v>
      </c>
      <c r="E1679">
        <v>7</v>
      </c>
      <c r="F1679">
        <v>550.40365638629703</v>
      </c>
      <c r="G1679">
        <v>717.73325567699499</v>
      </c>
      <c r="H1679">
        <v>1.3040125139962</v>
      </c>
      <c r="I1679">
        <v>2.1523765583641801E-4</v>
      </c>
      <c r="J1679">
        <v>4.47189128236381E-4</v>
      </c>
    </row>
    <row r="1680" spans="1:10">
      <c r="A1680" t="s">
        <v>4386</v>
      </c>
      <c r="B1680" t="s">
        <v>4386</v>
      </c>
      <c r="C1680" t="s">
        <v>4212</v>
      </c>
      <c r="E1680">
        <v>0</v>
      </c>
      <c r="F1680">
        <v>1364.5436372803599</v>
      </c>
      <c r="G1680">
        <v>1777.0547482086999</v>
      </c>
      <c r="H1680">
        <v>1.3023070128783101</v>
      </c>
      <c r="I1680" s="1">
        <v>9.7395985464495097E-6</v>
      </c>
      <c r="J1680" s="1">
        <v>2.4248524717960399E-5</v>
      </c>
    </row>
    <row r="1681" spans="1:10">
      <c r="A1681" t="s">
        <v>223</v>
      </c>
      <c r="B1681" t="s">
        <v>223</v>
      </c>
      <c r="C1681" t="s">
        <v>389</v>
      </c>
      <c r="E1681">
        <v>3</v>
      </c>
      <c r="F1681">
        <v>417.825272096741</v>
      </c>
      <c r="G1681">
        <v>543.97980422901696</v>
      </c>
      <c r="H1681">
        <v>1.3019313109022901</v>
      </c>
      <c r="I1681">
        <v>6.6053458912770501E-4</v>
      </c>
      <c r="J1681">
        <v>1.28562904065573E-3</v>
      </c>
    </row>
    <row r="1682" spans="1:10">
      <c r="A1682" t="s">
        <v>1205</v>
      </c>
      <c r="B1682" t="s">
        <v>1205</v>
      </c>
      <c r="C1682" t="s">
        <v>1023</v>
      </c>
      <c r="D1682" t="s">
        <v>1024</v>
      </c>
      <c r="E1682">
        <v>2</v>
      </c>
      <c r="F1682">
        <v>648.30505256680306</v>
      </c>
      <c r="G1682">
        <v>843.43131963896201</v>
      </c>
      <c r="H1682">
        <v>1.30097909356036</v>
      </c>
      <c r="I1682">
        <v>5.0563854200449899E-4</v>
      </c>
      <c r="J1682">
        <v>1.00128623538935E-3</v>
      </c>
    </row>
    <row r="1683" spans="1:10">
      <c r="A1683" t="s">
        <v>2588</v>
      </c>
      <c r="B1683" t="s">
        <v>2588</v>
      </c>
      <c r="C1683" t="s">
        <v>2453</v>
      </c>
      <c r="E1683">
        <v>9</v>
      </c>
      <c r="F1683">
        <v>418.90231193210701</v>
      </c>
      <c r="G1683">
        <v>544.27514946315296</v>
      </c>
      <c r="H1683">
        <v>1.2992889605998801</v>
      </c>
      <c r="I1683">
        <v>3.5476843060712302E-3</v>
      </c>
      <c r="J1683">
        <v>6.19718088679444E-3</v>
      </c>
    </row>
    <row r="1684" spans="1:10">
      <c r="A1684" t="s">
        <v>4660</v>
      </c>
      <c r="B1684" t="s">
        <v>4661</v>
      </c>
      <c r="C1684" t="s">
        <v>4662</v>
      </c>
      <c r="D1684" t="s">
        <v>4663</v>
      </c>
      <c r="E1684">
        <v>7</v>
      </c>
      <c r="F1684">
        <v>1463.0869656043601</v>
      </c>
      <c r="G1684">
        <v>1898.6992129282801</v>
      </c>
      <c r="H1684">
        <v>1.2977350339144</v>
      </c>
      <c r="I1684" s="1">
        <v>1.02011959780945E-5</v>
      </c>
      <c r="J1684" s="1">
        <v>2.5333755488648901E-5</v>
      </c>
    </row>
    <row r="1685" spans="1:10">
      <c r="A1685" t="s">
        <v>1007</v>
      </c>
      <c r="B1685" t="s">
        <v>1008</v>
      </c>
      <c r="C1685" t="s">
        <v>1137</v>
      </c>
      <c r="D1685" t="s">
        <v>1138</v>
      </c>
      <c r="E1685">
        <v>2</v>
      </c>
      <c r="F1685">
        <v>367.11365189761898</v>
      </c>
      <c r="G1685">
        <v>475.88918962841899</v>
      </c>
      <c r="H1685">
        <v>1.2962993535340801</v>
      </c>
      <c r="I1685">
        <v>3.1082823006039501E-3</v>
      </c>
      <c r="J1685">
        <v>5.4765414909032101E-3</v>
      </c>
    </row>
    <row r="1686" spans="1:10">
      <c r="A1686" t="s">
        <v>4790</v>
      </c>
      <c r="B1686" t="s">
        <v>4790</v>
      </c>
      <c r="C1686" t="s">
        <v>4791</v>
      </c>
      <c r="E1686">
        <v>7</v>
      </c>
      <c r="F1686">
        <v>512.32969905006405</v>
      </c>
      <c r="G1686">
        <v>664.03388473792404</v>
      </c>
      <c r="H1686">
        <v>1.2961065617885199</v>
      </c>
      <c r="I1686">
        <v>8.1096382256969795E-4</v>
      </c>
      <c r="J1686">
        <v>1.5609469670750701E-3</v>
      </c>
    </row>
    <row r="1687" spans="1:10">
      <c r="A1687" t="s">
        <v>3868</v>
      </c>
      <c r="B1687" t="s">
        <v>3868</v>
      </c>
      <c r="C1687" t="s">
        <v>5684</v>
      </c>
      <c r="E1687">
        <v>13</v>
      </c>
      <c r="F1687">
        <v>658.27938180189801</v>
      </c>
      <c r="G1687">
        <v>850.96763497752499</v>
      </c>
      <c r="H1687">
        <v>1.29271500597236</v>
      </c>
      <c r="I1687">
        <v>6.2703215781958999E-4</v>
      </c>
      <c r="J1687">
        <v>1.2248566730053601E-3</v>
      </c>
    </row>
    <row r="1688" spans="1:10">
      <c r="A1688" t="s">
        <v>3293</v>
      </c>
      <c r="B1688" t="s">
        <v>3293</v>
      </c>
      <c r="C1688" t="s">
        <v>6002</v>
      </c>
      <c r="E1688">
        <v>0</v>
      </c>
      <c r="F1688">
        <v>467.07937509192698</v>
      </c>
      <c r="G1688">
        <v>602.83866842830696</v>
      </c>
      <c r="H1688">
        <v>1.29065572272306</v>
      </c>
      <c r="I1688">
        <v>3.5688415507066102E-3</v>
      </c>
      <c r="J1688">
        <v>6.23229772277855E-3</v>
      </c>
    </row>
    <row r="1689" spans="1:10">
      <c r="A1689" t="s">
        <v>5212</v>
      </c>
      <c r="B1689" t="s">
        <v>5212</v>
      </c>
      <c r="C1689" t="s">
        <v>6019</v>
      </c>
      <c r="E1689">
        <v>10</v>
      </c>
      <c r="F1689">
        <v>1190.8601688276001</v>
      </c>
      <c r="G1689">
        <v>1535.747697779</v>
      </c>
      <c r="H1689">
        <v>1.28961211230277</v>
      </c>
      <c r="I1689" s="1">
        <v>2.8314066971155699E-5</v>
      </c>
      <c r="J1689" s="1">
        <v>6.6279128266208805E-5</v>
      </c>
    </row>
    <row r="1690" spans="1:10">
      <c r="A1690" t="s">
        <v>327</v>
      </c>
      <c r="B1690" t="s">
        <v>328</v>
      </c>
      <c r="C1690" t="s">
        <v>329</v>
      </c>
      <c r="D1690" t="s">
        <v>330</v>
      </c>
      <c r="E1690">
        <v>6</v>
      </c>
      <c r="F1690">
        <v>1036.91853439342</v>
      </c>
      <c r="G1690">
        <v>1334.54956679925</v>
      </c>
      <c r="H1690">
        <v>1.28703415218626</v>
      </c>
      <c r="I1690">
        <v>1.1785921867389E-4</v>
      </c>
      <c r="J1690">
        <v>2.5295882396323598E-4</v>
      </c>
    </row>
    <row r="1691" spans="1:10">
      <c r="A1691" t="s">
        <v>3900</v>
      </c>
      <c r="B1691" t="s">
        <v>3900</v>
      </c>
      <c r="C1691" t="s">
        <v>4247</v>
      </c>
      <c r="E1691">
        <v>7</v>
      </c>
      <c r="F1691">
        <v>1456.4647292679799</v>
      </c>
      <c r="G1691">
        <v>1871.02922206375</v>
      </c>
      <c r="H1691">
        <v>1.28463750921324</v>
      </c>
      <c r="I1691" s="1">
        <v>1.9736404342679699E-5</v>
      </c>
      <c r="J1691" s="1">
        <v>4.7285801814531903E-5</v>
      </c>
    </row>
    <row r="1692" spans="1:10">
      <c r="A1692" t="s">
        <v>4367</v>
      </c>
      <c r="B1692" t="s">
        <v>4367</v>
      </c>
      <c r="C1692" t="s">
        <v>6019</v>
      </c>
      <c r="E1692">
        <v>10</v>
      </c>
      <c r="F1692">
        <v>702.47705488787005</v>
      </c>
      <c r="G1692">
        <v>902.04191101282299</v>
      </c>
      <c r="H1692">
        <v>1.2840873658952601</v>
      </c>
      <c r="I1692">
        <v>1.0947690133810901E-3</v>
      </c>
      <c r="J1692">
        <v>2.0615825401663701E-3</v>
      </c>
    </row>
    <row r="1693" spans="1:10">
      <c r="A1693" t="s">
        <v>28</v>
      </c>
      <c r="B1693" t="s">
        <v>29</v>
      </c>
      <c r="C1693" t="s">
        <v>735</v>
      </c>
      <c r="E1693">
        <v>2</v>
      </c>
      <c r="F1693">
        <v>550.68364772751295</v>
      </c>
      <c r="G1693">
        <v>706.99751401837</v>
      </c>
      <c r="H1693">
        <v>1.28385420002194</v>
      </c>
      <c r="I1693">
        <v>2.27758396970879E-3</v>
      </c>
      <c r="J1693">
        <v>4.1084057391360899E-3</v>
      </c>
    </row>
    <row r="1694" spans="1:10">
      <c r="A1694" t="s">
        <v>3668</v>
      </c>
      <c r="B1694" t="s">
        <v>3669</v>
      </c>
      <c r="C1694" t="s">
        <v>3670</v>
      </c>
      <c r="D1694" t="s">
        <v>3671</v>
      </c>
      <c r="E1694">
        <v>7</v>
      </c>
      <c r="F1694">
        <v>1667.0534117657101</v>
      </c>
      <c r="G1694">
        <v>2137.0309989473199</v>
      </c>
      <c r="H1694">
        <v>1.2819211333389799</v>
      </c>
      <c r="I1694" s="1">
        <v>6.5722136497802599E-6</v>
      </c>
      <c r="J1694" s="1">
        <v>1.67650989262945E-5</v>
      </c>
    </row>
    <row r="1695" spans="1:10">
      <c r="A1695" t="s">
        <v>41</v>
      </c>
      <c r="B1695" t="s">
        <v>42</v>
      </c>
      <c r="C1695" t="s">
        <v>43</v>
      </c>
      <c r="D1695" t="s">
        <v>44</v>
      </c>
      <c r="E1695">
        <v>3</v>
      </c>
      <c r="F1695">
        <v>1607.4649895321199</v>
      </c>
      <c r="G1695">
        <v>2057.29479016913</v>
      </c>
      <c r="H1695">
        <v>1.27983800802277</v>
      </c>
      <c r="I1695" s="1">
        <v>2.6080600921149501E-5</v>
      </c>
      <c r="J1695" s="1">
        <v>6.1415608620771505E-5</v>
      </c>
    </row>
    <row r="1696" spans="1:10">
      <c r="A1696" t="s">
        <v>661</v>
      </c>
      <c r="B1696" t="s">
        <v>662</v>
      </c>
      <c r="C1696" t="s">
        <v>663</v>
      </c>
      <c r="D1696" t="s">
        <v>3719</v>
      </c>
      <c r="E1696">
        <v>7</v>
      </c>
      <c r="F1696">
        <v>1333.04703995204</v>
      </c>
      <c r="G1696">
        <v>1705.65965643597</v>
      </c>
      <c r="H1696">
        <v>1.27951948079592</v>
      </c>
      <c r="I1696" s="1">
        <v>1.9940707161292999E-5</v>
      </c>
      <c r="J1696" s="1">
        <v>4.7697977930714199E-5</v>
      </c>
    </row>
    <row r="1697" spans="1:10">
      <c r="A1697" t="s">
        <v>2300</v>
      </c>
      <c r="B1697" t="s">
        <v>2300</v>
      </c>
      <c r="C1697" t="s">
        <v>6019</v>
      </c>
      <c r="E1697">
        <v>10</v>
      </c>
      <c r="F1697">
        <v>869.18903037137295</v>
      </c>
      <c r="G1697">
        <v>1111.8417813809499</v>
      </c>
      <c r="H1697">
        <v>1.2791714374327801</v>
      </c>
      <c r="I1697">
        <v>2.4986734624925602E-3</v>
      </c>
      <c r="J1697">
        <v>4.4758122337832402E-3</v>
      </c>
    </row>
    <row r="1698" spans="1:10">
      <c r="A1698" t="s">
        <v>2338</v>
      </c>
      <c r="B1698" t="s">
        <v>2338</v>
      </c>
      <c r="C1698" t="s">
        <v>2339</v>
      </c>
      <c r="E1698">
        <v>7</v>
      </c>
      <c r="F1698">
        <v>2953.4072455240398</v>
      </c>
      <c r="G1698">
        <v>3769.71207594005</v>
      </c>
      <c r="H1698">
        <v>1.27639426687706</v>
      </c>
      <c r="I1698" s="1">
        <v>8.48365953583268E-7</v>
      </c>
      <c r="J1698" s="1">
        <v>2.4024846185526202E-6</v>
      </c>
    </row>
    <row r="1699" spans="1:10">
      <c r="A1699" t="s">
        <v>4798</v>
      </c>
      <c r="B1699" t="s">
        <v>4798</v>
      </c>
      <c r="C1699" t="s">
        <v>4584</v>
      </c>
      <c r="E1699">
        <v>7</v>
      </c>
      <c r="F1699">
        <v>411.46644133425099</v>
      </c>
      <c r="G1699">
        <v>523.45118563417498</v>
      </c>
      <c r="H1699">
        <v>1.2721600914446201</v>
      </c>
      <c r="I1699">
        <v>3.8694789455185901E-3</v>
      </c>
      <c r="J1699">
        <v>6.7176244876251904E-3</v>
      </c>
    </row>
    <row r="1700" spans="1:10">
      <c r="A1700" t="s">
        <v>1403</v>
      </c>
      <c r="B1700" t="s">
        <v>1403</v>
      </c>
      <c r="C1700" t="s">
        <v>6019</v>
      </c>
      <c r="E1700">
        <v>10</v>
      </c>
      <c r="F1700">
        <v>901.35194880638403</v>
      </c>
      <c r="G1700">
        <v>1145.12734118854</v>
      </c>
      <c r="H1700">
        <v>1.2704552785457199</v>
      </c>
      <c r="I1700">
        <v>2.9508445258326702E-4</v>
      </c>
      <c r="J1700">
        <v>6.0270617206385497E-4</v>
      </c>
    </row>
    <row r="1701" spans="1:10">
      <c r="A1701" t="s">
        <v>4514</v>
      </c>
      <c r="B1701" t="s">
        <v>4514</v>
      </c>
      <c r="C1701" t="s">
        <v>4515</v>
      </c>
      <c r="E1701">
        <v>9</v>
      </c>
      <c r="F1701">
        <v>3562.4013035950602</v>
      </c>
      <c r="G1701">
        <v>4522.5968135473804</v>
      </c>
      <c r="H1701">
        <v>1.26953603149183</v>
      </c>
      <c r="I1701" s="1">
        <v>1.03116692489077E-6</v>
      </c>
      <c r="J1701" s="1">
        <v>2.8951994429625502E-6</v>
      </c>
    </row>
    <row r="1702" spans="1:10">
      <c r="A1702" t="s">
        <v>1889</v>
      </c>
      <c r="B1702" t="s">
        <v>1889</v>
      </c>
      <c r="C1702" t="s">
        <v>1727</v>
      </c>
      <c r="E1702">
        <v>9</v>
      </c>
      <c r="F1702">
        <v>3127.15217607259</v>
      </c>
      <c r="G1702">
        <v>3969.5101170911898</v>
      </c>
      <c r="H1702">
        <v>1.2693690276616201</v>
      </c>
      <c r="I1702" s="1">
        <v>1.41600965604721E-6</v>
      </c>
      <c r="J1702" s="1">
        <v>3.9052542426339401E-6</v>
      </c>
    </row>
    <row r="1703" spans="1:10">
      <c r="A1703" t="s">
        <v>4604</v>
      </c>
      <c r="B1703" t="s">
        <v>4604</v>
      </c>
      <c r="C1703" t="s">
        <v>5760</v>
      </c>
      <c r="E1703">
        <v>3</v>
      </c>
      <c r="F1703">
        <v>696.73576730567004</v>
      </c>
      <c r="G1703">
        <v>882.72423728788397</v>
      </c>
      <c r="H1703">
        <v>1.2669426182919299</v>
      </c>
      <c r="I1703">
        <v>6.5533091797057095E-4</v>
      </c>
      <c r="J1703">
        <v>1.2767616863130101E-3</v>
      </c>
    </row>
    <row r="1704" spans="1:10">
      <c r="A1704" t="s">
        <v>5040</v>
      </c>
      <c r="B1704" t="s">
        <v>5041</v>
      </c>
      <c r="C1704" t="s">
        <v>4717</v>
      </c>
      <c r="E1704">
        <v>7</v>
      </c>
      <c r="F1704">
        <v>1175.2343046672399</v>
      </c>
      <c r="G1704">
        <v>1487.6661946297099</v>
      </c>
      <c r="H1704">
        <v>1.26584646884601</v>
      </c>
      <c r="I1704">
        <v>2.3714179142240801E-4</v>
      </c>
      <c r="J1704">
        <v>4.9062960555657702E-4</v>
      </c>
    </row>
    <row r="1705" spans="1:10">
      <c r="A1705" t="s">
        <v>3792</v>
      </c>
      <c r="B1705" t="s">
        <v>3793</v>
      </c>
      <c r="C1705" t="s">
        <v>3636</v>
      </c>
      <c r="D1705" t="s">
        <v>4811</v>
      </c>
      <c r="E1705">
        <v>0</v>
      </c>
      <c r="F1705">
        <v>1601.1042079706699</v>
      </c>
      <c r="G1705">
        <v>2021.8083483605301</v>
      </c>
      <c r="H1705">
        <v>1.2627587500523101</v>
      </c>
      <c r="I1705" s="1">
        <v>8.0263473339024606E-5</v>
      </c>
      <c r="J1705">
        <v>1.7590730832233199E-4</v>
      </c>
    </row>
    <row r="1706" spans="1:10">
      <c r="A1706" t="s">
        <v>2433</v>
      </c>
      <c r="B1706" t="s">
        <v>2433</v>
      </c>
      <c r="C1706" t="s">
        <v>2283</v>
      </c>
      <c r="D1706" t="s">
        <v>2432</v>
      </c>
      <c r="E1706">
        <v>6</v>
      </c>
      <c r="F1706">
        <v>2964.1230135543901</v>
      </c>
      <c r="G1706">
        <v>3717.0669289166599</v>
      </c>
      <c r="H1706">
        <v>1.25401911861255</v>
      </c>
      <c r="I1706" s="1">
        <v>2.32961075618296E-5</v>
      </c>
      <c r="J1706" s="1">
        <v>5.5217209139599902E-5</v>
      </c>
    </row>
    <row r="1707" spans="1:10">
      <c r="A1707" t="s">
        <v>3152</v>
      </c>
      <c r="B1707" t="s">
        <v>3152</v>
      </c>
      <c r="C1707" t="s">
        <v>5765</v>
      </c>
      <c r="E1707">
        <v>0</v>
      </c>
      <c r="F1707">
        <v>1010.23739956465</v>
      </c>
      <c r="G1707">
        <v>1266.5005715900299</v>
      </c>
      <c r="H1707">
        <v>1.25366628887013</v>
      </c>
      <c r="I1707">
        <v>9.3583134568998004E-4</v>
      </c>
      <c r="J1707">
        <v>1.78444719350689E-3</v>
      </c>
    </row>
    <row r="1708" spans="1:10">
      <c r="A1708" t="s">
        <v>5567</v>
      </c>
      <c r="B1708" t="s">
        <v>5567</v>
      </c>
      <c r="C1708" t="s">
        <v>5568</v>
      </c>
      <c r="E1708">
        <v>7</v>
      </c>
      <c r="F1708">
        <v>585.06210792904994</v>
      </c>
      <c r="G1708">
        <v>732.45256267662398</v>
      </c>
      <c r="H1708">
        <v>1.25192274931168</v>
      </c>
      <c r="I1708">
        <v>5.3755855012983999E-3</v>
      </c>
      <c r="J1708">
        <v>9.0972630421229002E-3</v>
      </c>
    </row>
    <row r="1709" spans="1:10">
      <c r="A1709" t="s">
        <v>2445</v>
      </c>
      <c r="B1709" t="s">
        <v>2445</v>
      </c>
      <c r="C1709" t="s">
        <v>6019</v>
      </c>
      <c r="E1709">
        <v>0</v>
      </c>
      <c r="F1709">
        <v>560.83162987956496</v>
      </c>
      <c r="G1709">
        <v>697.21669254017002</v>
      </c>
      <c r="H1709">
        <v>1.24318361410873</v>
      </c>
      <c r="I1709">
        <v>3.88423272170896E-3</v>
      </c>
      <c r="J1709">
        <v>6.7392805409228597E-3</v>
      </c>
    </row>
    <row r="1710" spans="1:10">
      <c r="A1710" t="s">
        <v>180</v>
      </c>
      <c r="B1710" t="s">
        <v>159</v>
      </c>
      <c r="C1710" t="s">
        <v>160</v>
      </c>
      <c r="D1710" t="s">
        <v>161</v>
      </c>
      <c r="E1710">
        <v>7</v>
      </c>
      <c r="F1710">
        <v>798.98044516126504</v>
      </c>
      <c r="G1710">
        <v>992.28309709954499</v>
      </c>
      <c r="H1710">
        <v>1.24193664952496</v>
      </c>
      <c r="I1710">
        <v>2.9187721939111298E-3</v>
      </c>
      <c r="J1710">
        <v>5.1703714747143503E-3</v>
      </c>
    </row>
    <row r="1711" spans="1:10">
      <c r="A1711" t="s">
        <v>1143</v>
      </c>
      <c r="B1711" t="s">
        <v>1143</v>
      </c>
      <c r="C1711" t="s">
        <v>1144</v>
      </c>
      <c r="E1711">
        <v>3</v>
      </c>
      <c r="F1711">
        <v>10950.899260562401</v>
      </c>
      <c r="G1711">
        <v>13576.3927412549</v>
      </c>
      <c r="H1711">
        <v>1.2397514047223199</v>
      </c>
      <c r="I1711" s="1">
        <v>2.0421102769214201E-6</v>
      </c>
      <c r="J1711" s="1">
        <v>5.5389899391909804E-6</v>
      </c>
    </row>
    <row r="1712" spans="1:10">
      <c r="A1712" t="s">
        <v>2950</v>
      </c>
      <c r="B1712" t="s">
        <v>2950</v>
      </c>
      <c r="C1712" t="s">
        <v>2951</v>
      </c>
      <c r="E1712">
        <v>7</v>
      </c>
      <c r="F1712">
        <v>2228.3942956023402</v>
      </c>
      <c r="G1712">
        <v>2762.1637549345901</v>
      </c>
      <c r="H1712">
        <v>1.23953097545871</v>
      </c>
      <c r="I1712">
        <v>1.7194543245514099E-4</v>
      </c>
      <c r="J1712">
        <v>3.61048772055132E-4</v>
      </c>
    </row>
    <row r="1713" spans="1:10">
      <c r="A1713" t="s">
        <v>4430</v>
      </c>
      <c r="B1713" t="s">
        <v>4430</v>
      </c>
      <c r="C1713" t="s">
        <v>5907</v>
      </c>
      <c r="E1713">
        <v>3</v>
      </c>
      <c r="F1713">
        <v>2260.2791734951002</v>
      </c>
      <c r="G1713">
        <v>2789.08662847611</v>
      </c>
      <c r="H1713">
        <v>1.2339566993236999</v>
      </c>
      <c r="I1713" s="1">
        <v>9.2683916624924706E-5</v>
      </c>
      <c r="J1713">
        <v>2.01633553717137E-4</v>
      </c>
    </row>
    <row r="1714" spans="1:10">
      <c r="A1714" t="s">
        <v>4168</v>
      </c>
      <c r="B1714" t="s">
        <v>4168</v>
      </c>
      <c r="C1714" t="s">
        <v>6067</v>
      </c>
      <c r="E1714">
        <v>3</v>
      </c>
      <c r="F1714">
        <v>9799.4964279620108</v>
      </c>
      <c r="G1714">
        <v>12091.8992960576</v>
      </c>
      <c r="H1714">
        <v>1.23393068051481</v>
      </c>
      <c r="I1714" s="1">
        <v>1.0579552838462799E-6</v>
      </c>
      <c r="J1714" s="1">
        <v>2.9633773535684698E-6</v>
      </c>
    </row>
    <row r="1715" spans="1:10">
      <c r="A1715" t="s">
        <v>2286</v>
      </c>
      <c r="B1715" t="s">
        <v>2286</v>
      </c>
      <c r="C1715" t="s">
        <v>2287</v>
      </c>
      <c r="D1715" t="s">
        <v>3988</v>
      </c>
      <c r="E1715">
        <v>6</v>
      </c>
      <c r="F1715">
        <v>892.84098917212998</v>
      </c>
      <c r="G1715">
        <v>1101.55005994715</v>
      </c>
      <c r="H1715">
        <v>1.23375838845453</v>
      </c>
      <c r="I1715">
        <v>2.9116788678583E-3</v>
      </c>
      <c r="J1715">
        <v>5.1608984249538704E-3</v>
      </c>
    </row>
    <row r="1716" spans="1:10">
      <c r="A1716" t="s">
        <v>1085</v>
      </c>
      <c r="B1716" t="s">
        <v>1085</v>
      </c>
      <c r="C1716" t="s">
        <v>6019</v>
      </c>
      <c r="E1716">
        <v>10</v>
      </c>
      <c r="F1716">
        <v>2234.5823956702202</v>
      </c>
      <c r="G1716">
        <v>2755.96925688179</v>
      </c>
      <c r="H1716">
        <v>1.2333263084063599</v>
      </c>
      <c r="I1716" s="1">
        <v>5.8635723398825702E-5</v>
      </c>
      <c r="J1716">
        <v>1.30687158860632E-4</v>
      </c>
    </row>
    <row r="1717" spans="1:10">
      <c r="A1717" t="s">
        <v>4914</v>
      </c>
      <c r="B1717" t="s">
        <v>4915</v>
      </c>
      <c r="C1717" t="s">
        <v>5765</v>
      </c>
      <c r="E1717">
        <v>0</v>
      </c>
      <c r="F1717">
        <v>996.07295420616094</v>
      </c>
      <c r="G1717">
        <v>1219.50515513651</v>
      </c>
      <c r="H1717">
        <v>1.2243130887018401</v>
      </c>
      <c r="I1717">
        <v>5.3337669294870596E-3</v>
      </c>
      <c r="J1717">
        <v>9.0316620429716395E-3</v>
      </c>
    </row>
    <row r="1718" spans="1:10">
      <c r="A1718" t="s">
        <v>5289</v>
      </c>
      <c r="B1718" t="s">
        <v>5290</v>
      </c>
      <c r="C1718" t="s">
        <v>5624</v>
      </c>
      <c r="E1718">
        <v>0</v>
      </c>
      <c r="F1718">
        <v>1247.03503606668</v>
      </c>
      <c r="G1718">
        <v>1522.31252372126</v>
      </c>
      <c r="H1718">
        <v>1.22074559229935</v>
      </c>
      <c r="I1718">
        <v>1.03971962151328E-3</v>
      </c>
      <c r="J1718">
        <v>1.9660576021771799E-3</v>
      </c>
    </row>
    <row r="1719" spans="1:10">
      <c r="A1719" t="s">
        <v>2758</v>
      </c>
      <c r="B1719" t="s">
        <v>2758</v>
      </c>
      <c r="C1719" t="s">
        <v>6019</v>
      </c>
      <c r="E1719">
        <v>10</v>
      </c>
      <c r="F1719">
        <v>2437.4230240698098</v>
      </c>
      <c r="G1719">
        <v>2963.7086071511499</v>
      </c>
      <c r="H1719">
        <v>1.2159188527736899</v>
      </c>
      <c r="I1719">
        <v>2.6502862564971801E-4</v>
      </c>
      <c r="J1719">
        <v>5.4508322207540301E-4</v>
      </c>
    </row>
    <row r="1720" spans="1:10">
      <c r="A1720" t="s">
        <v>1617</v>
      </c>
      <c r="B1720" t="s">
        <v>1617</v>
      </c>
      <c r="C1720" t="s">
        <v>1299</v>
      </c>
      <c r="E1720">
        <v>1</v>
      </c>
      <c r="F1720">
        <v>1419.5741501913701</v>
      </c>
      <c r="G1720">
        <v>1721.23113161068</v>
      </c>
      <c r="H1720">
        <v>1.21249822094791</v>
      </c>
      <c r="I1720">
        <v>9.3538889274558795E-4</v>
      </c>
      <c r="J1720">
        <v>1.7841788783240799E-3</v>
      </c>
    </row>
    <row r="1721" spans="1:10">
      <c r="A1721" t="s">
        <v>1681</v>
      </c>
      <c r="B1721" t="s">
        <v>1681</v>
      </c>
      <c r="C1721" t="s">
        <v>1531</v>
      </c>
      <c r="D1721" t="s">
        <v>3838</v>
      </c>
      <c r="E1721">
        <v>0</v>
      </c>
      <c r="F1721">
        <v>4922.7801930908099</v>
      </c>
      <c r="G1721">
        <v>5954.5315316492397</v>
      </c>
      <c r="H1721">
        <v>1.20958712314771</v>
      </c>
      <c r="I1721" s="1">
        <v>4.05832815500583E-5</v>
      </c>
      <c r="J1721" s="1">
        <v>9.2652101855403296E-5</v>
      </c>
    </row>
    <row r="1722" spans="1:10">
      <c r="A1722" t="s">
        <v>435</v>
      </c>
      <c r="B1722" t="s">
        <v>436</v>
      </c>
      <c r="C1722" t="s">
        <v>437</v>
      </c>
      <c r="E1722">
        <v>9</v>
      </c>
      <c r="F1722">
        <v>5337.4416601741495</v>
      </c>
      <c r="G1722">
        <v>6442.9282402416202</v>
      </c>
      <c r="H1722">
        <v>1.2071191875156499</v>
      </c>
      <c r="I1722" s="1">
        <v>1.7197061132823201E-5</v>
      </c>
      <c r="J1722" s="1">
        <v>4.1436928475298999E-5</v>
      </c>
    </row>
    <row r="1723" spans="1:10">
      <c r="A1723" t="s">
        <v>4213</v>
      </c>
      <c r="B1723" t="s">
        <v>4214</v>
      </c>
      <c r="C1723" t="s">
        <v>4215</v>
      </c>
      <c r="E1723">
        <v>9</v>
      </c>
      <c r="F1723">
        <v>1266.7671160904099</v>
      </c>
      <c r="G1723">
        <v>1511.44762029453</v>
      </c>
      <c r="H1723">
        <v>1.19315350161541</v>
      </c>
      <c r="I1723">
        <v>3.9210909091883404E-3</v>
      </c>
      <c r="J1723">
        <v>6.7912743251407901E-3</v>
      </c>
    </row>
    <row r="1724" spans="1:10">
      <c r="A1724" t="s">
        <v>2836</v>
      </c>
      <c r="B1724" t="s">
        <v>2836</v>
      </c>
      <c r="C1724" t="s">
        <v>6067</v>
      </c>
      <c r="E1724">
        <v>3</v>
      </c>
      <c r="F1724">
        <v>1426.26175022148</v>
      </c>
      <c r="G1724">
        <v>1697.1204931843999</v>
      </c>
      <c r="H1724">
        <v>1.18990815880806</v>
      </c>
      <c r="I1724">
        <v>2.5445457480890101E-3</v>
      </c>
      <c r="J1724">
        <v>4.5483370642231897E-3</v>
      </c>
    </row>
    <row r="1725" spans="1:10">
      <c r="A1725" t="s">
        <v>4863</v>
      </c>
      <c r="B1725" t="s">
        <v>4863</v>
      </c>
      <c r="C1725" t="s">
        <v>6067</v>
      </c>
      <c r="E1725">
        <v>3</v>
      </c>
      <c r="F1725">
        <v>3187.7639792416198</v>
      </c>
      <c r="G1725">
        <v>3764.8608386958699</v>
      </c>
      <c r="H1725">
        <v>1.1810350023440399</v>
      </c>
      <c r="I1725">
        <v>9.69983184701454E-4</v>
      </c>
      <c r="J1725">
        <v>1.84540237166657E-3</v>
      </c>
    </row>
    <row r="1726" spans="1:10">
      <c r="A1726" t="s">
        <v>696</v>
      </c>
      <c r="B1726" t="s">
        <v>696</v>
      </c>
      <c r="C1726" t="s">
        <v>5097</v>
      </c>
      <c r="E1726">
        <v>9</v>
      </c>
      <c r="F1726">
        <v>1482.90294588812</v>
      </c>
      <c r="G1726">
        <v>1749.8221751282999</v>
      </c>
      <c r="H1726">
        <v>1.17999777394759</v>
      </c>
      <c r="I1726">
        <v>2.5292050606977698E-3</v>
      </c>
      <c r="J1726">
        <v>4.5228294510098804E-3</v>
      </c>
    </row>
    <row r="1727" spans="1:10">
      <c r="A1727" t="s">
        <v>5832</v>
      </c>
      <c r="B1727" t="s">
        <v>5832</v>
      </c>
      <c r="C1727" t="s">
        <v>5833</v>
      </c>
      <c r="E1727">
        <v>0</v>
      </c>
      <c r="F1727">
        <v>3961.9237223108698</v>
      </c>
      <c r="G1727">
        <v>4668.1389549179903</v>
      </c>
      <c r="H1727">
        <v>1.1782505878723</v>
      </c>
      <c r="I1727">
        <v>4.8876156645485101E-4</v>
      </c>
      <c r="J1727">
        <v>9.6948914540339898E-4</v>
      </c>
    </row>
    <row r="1728" spans="1:10">
      <c r="A1728" t="s">
        <v>2027</v>
      </c>
      <c r="B1728" t="s">
        <v>2027</v>
      </c>
      <c r="C1728" t="s">
        <v>5678</v>
      </c>
      <c r="E1728">
        <v>13</v>
      </c>
      <c r="F1728">
        <v>1780.3533602897</v>
      </c>
      <c r="G1728">
        <v>2095.5176860747902</v>
      </c>
      <c r="H1728">
        <v>1.1770234678209099</v>
      </c>
      <c r="I1728">
        <v>4.2036973781032104E-3</v>
      </c>
      <c r="J1728">
        <v>7.2467820981703401E-3</v>
      </c>
    </row>
    <row r="1729" spans="1:10">
      <c r="A1729" t="s">
        <v>4100</v>
      </c>
      <c r="B1729" t="s">
        <v>4100</v>
      </c>
      <c r="C1729" t="s">
        <v>3650</v>
      </c>
      <c r="E1729">
        <v>7</v>
      </c>
      <c r="F1729">
        <v>3689.7681416247401</v>
      </c>
      <c r="G1729">
        <v>4337.07635801777</v>
      </c>
      <c r="H1729">
        <v>1.17543330408506</v>
      </c>
      <c r="I1729">
        <v>8.2322706343746399E-4</v>
      </c>
      <c r="J1729">
        <v>1.5840356739686701E-3</v>
      </c>
    </row>
    <row r="1730" spans="1:10">
      <c r="A1730" t="s">
        <v>1027</v>
      </c>
      <c r="B1730" t="s">
        <v>1027</v>
      </c>
      <c r="C1730" t="s">
        <v>1357</v>
      </c>
      <c r="D1730" t="s">
        <v>1358</v>
      </c>
      <c r="E1730">
        <v>6</v>
      </c>
      <c r="F1730">
        <v>2490.99406897791</v>
      </c>
      <c r="G1730">
        <v>2921.2555837268201</v>
      </c>
      <c r="H1730">
        <v>1.17272683227441</v>
      </c>
      <c r="I1730">
        <v>3.5980755698089301E-3</v>
      </c>
      <c r="J1730">
        <v>6.2777872069283702E-3</v>
      </c>
    </row>
    <row r="1731" spans="1:10">
      <c r="A1731" t="s">
        <v>832</v>
      </c>
      <c r="B1731" t="s">
        <v>832</v>
      </c>
      <c r="C1731" t="s">
        <v>833</v>
      </c>
      <c r="E1731">
        <v>13</v>
      </c>
      <c r="F1731">
        <v>2229.0576865344801</v>
      </c>
      <c r="G1731">
        <v>2613.0131839697901</v>
      </c>
      <c r="H1731">
        <v>1.1722501394893201</v>
      </c>
      <c r="I1731">
        <v>2.3257632273958099E-3</v>
      </c>
      <c r="J1731">
        <v>4.1902004764141996E-3</v>
      </c>
    </row>
    <row r="1732" spans="1:10">
      <c r="A1732" t="s">
        <v>2004</v>
      </c>
      <c r="B1732" t="s">
        <v>2004</v>
      </c>
      <c r="C1732" t="s">
        <v>2005</v>
      </c>
      <c r="D1732" t="s">
        <v>2006</v>
      </c>
      <c r="E1732">
        <v>7</v>
      </c>
      <c r="F1732">
        <v>3527.3135967573398</v>
      </c>
      <c r="G1732">
        <v>4127.3014538895504</v>
      </c>
      <c r="H1732">
        <v>1.17009767934549</v>
      </c>
      <c r="I1732">
        <v>1.1346248201005299E-3</v>
      </c>
      <c r="J1732">
        <v>2.1339174813150299E-3</v>
      </c>
    </row>
    <row r="1733" spans="1:10">
      <c r="A1733" t="s">
        <v>1765</v>
      </c>
      <c r="B1733" t="s">
        <v>1765</v>
      </c>
      <c r="C1733" t="s">
        <v>2646</v>
      </c>
      <c r="E1733">
        <v>9</v>
      </c>
      <c r="F1733">
        <v>2106.35802642618</v>
      </c>
      <c r="G1733">
        <v>2456.8251421640002</v>
      </c>
      <c r="H1733">
        <v>1.1663853491860801</v>
      </c>
      <c r="I1733">
        <v>4.2319441902185801E-3</v>
      </c>
      <c r="J1733">
        <v>7.2912255235321804E-3</v>
      </c>
    </row>
    <row r="1734" spans="1:10">
      <c r="A1734" t="s">
        <v>940</v>
      </c>
      <c r="B1734" t="s">
        <v>940</v>
      </c>
      <c r="C1734" t="s">
        <v>6019</v>
      </c>
      <c r="E1734">
        <v>10</v>
      </c>
      <c r="F1734">
        <v>2669.5095856975599</v>
      </c>
      <c r="G1734">
        <v>3112.6390257010398</v>
      </c>
      <c r="H1734">
        <v>1.1659965719462599</v>
      </c>
      <c r="I1734">
        <v>2.7647469852161398E-3</v>
      </c>
      <c r="J1734">
        <v>4.9151981129233399E-3</v>
      </c>
    </row>
    <row r="1735" spans="1:10">
      <c r="A1735" t="s">
        <v>4683</v>
      </c>
      <c r="B1735" t="s">
        <v>4683</v>
      </c>
      <c r="C1735" t="s">
        <v>6019</v>
      </c>
      <c r="E1735">
        <v>10</v>
      </c>
      <c r="F1735">
        <v>4788.5521021140603</v>
      </c>
      <c r="G1735">
        <v>5581.7782382763298</v>
      </c>
      <c r="H1735">
        <v>1.1656505179952099</v>
      </c>
      <c r="I1735">
        <v>9.4789642492715102E-4</v>
      </c>
      <c r="J1735">
        <v>1.8057060440058799E-3</v>
      </c>
    </row>
    <row r="1736" spans="1:10">
      <c r="A1736" t="s">
        <v>1534</v>
      </c>
      <c r="B1736" t="s">
        <v>1534</v>
      </c>
      <c r="C1736" t="s">
        <v>1535</v>
      </c>
      <c r="E1736">
        <v>0</v>
      </c>
      <c r="F1736">
        <v>6898.0388112200199</v>
      </c>
      <c r="G1736">
        <v>8022.3255520101102</v>
      </c>
      <c r="H1736">
        <v>1.1629864330367901</v>
      </c>
      <c r="I1736">
        <v>7.1316344280563304E-4</v>
      </c>
      <c r="J1736">
        <v>1.38079090940069E-3</v>
      </c>
    </row>
    <row r="1737" spans="1:10">
      <c r="A1737" t="s">
        <v>5176</v>
      </c>
      <c r="B1737" t="s">
        <v>5176</v>
      </c>
      <c r="C1737" t="s">
        <v>6067</v>
      </c>
      <c r="E1737">
        <v>3</v>
      </c>
      <c r="F1737">
        <v>4832.6863623052805</v>
      </c>
      <c r="G1737">
        <v>5595.3930947809604</v>
      </c>
      <c r="H1737">
        <v>1.15782251842883</v>
      </c>
      <c r="I1737">
        <v>1.4890881616981401E-3</v>
      </c>
      <c r="J1737">
        <v>2.7506961262484001E-3</v>
      </c>
    </row>
    <row r="1738" spans="1:10">
      <c r="A1738" t="s">
        <v>1344</v>
      </c>
      <c r="B1738" t="s">
        <v>1344</v>
      </c>
      <c r="C1738" t="s">
        <v>6019</v>
      </c>
      <c r="E1738">
        <v>10</v>
      </c>
      <c r="F1738">
        <v>4659.7423818488096</v>
      </c>
      <c r="G1738">
        <v>5394.8895556981897</v>
      </c>
      <c r="H1738">
        <v>1.1577656259953399</v>
      </c>
      <c r="I1738">
        <v>1.45987208154558E-3</v>
      </c>
      <c r="J1738">
        <v>2.7009460632600201E-3</v>
      </c>
    </row>
    <row r="1739" spans="1:10">
      <c r="A1739" t="s">
        <v>3042</v>
      </c>
      <c r="B1739" t="s">
        <v>3042</v>
      </c>
      <c r="C1739" t="s">
        <v>6067</v>
      </c>
      <c r="E1739">
        <v>3</v>
      </c>
      <c r="F1739">
        <v>5470.7673356558698</v>
      </c>
      <c r="G1739">
        <v>6297.7362683779002</v>
      </c>
      <c r="H1739">
        <v>1.1511614152062799</v>
      </c>
      <c r="I1739">
        <v>2.5295107381176499E-3</v>
      </c>
      <c r="J1739">
        <v>4.5228294510098804E-3</v>
      </c>
    </row>
  </sheetData>
  <sortState ref="A2:J1739">
    <sortCondition descending="1" ref="H2:H1739"/>
    <sortCondition ref="A2:A1739"/>
  </sortState>
  <pageMargins left="0.70866141732283472" right="0.70866141732283472" top="0.74803149606299213" bottom="0.74803149606299213" header="0.31496062992125984" footer="0.31496062992125984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79"/>
  <sheetViews>
    <sheetView zoomScale="150" zoomScaleNormal="150" zoomScalePageLayoutView="150" workbookViewId="0">
      <pane ySplit="1" topLeftCell="A2" activePane="bottomLeft" state="frozen"/>
      <selection pane="bottomLeft" activeCell="F22" sqref="F22"/>
    </sheetView>
  </sheetViews>
  <sheetFormatPr baseColWidth="10" defaultRowHeight="14" x14ac:dyDescent="0"/>
  <cols>
    <col min="1" max="2" width="12.6640625" customWidth="1"/>
    <col min="3" max="3" width="44.83203125" customWidth="1"/>
    <col min="4" max="4" width="10.6640625" customWidth="1"/>
    <col min="5" max="5" width="8.832031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231</v>
      </c>
      <c r="B1" s="2" t="s">
        <v>6057</v>
      </c>
      <c r="C1" s="2" t="s">
        <v>6058</v>
      </c>
      <c r="D1" s="2" t="s">
        <v>6064</v>
      </c>
      <c r="E1" s="2" t="s">
        <v>6063</v>
      </c>
      <c r="F1" s="2" t="s">
        <v>6062</v>
      </c>
      <c r="G1" s="2" t="s">
        <v>6061</v>
      </c>
      <c r="H1" s="2" t="s">
        <v>5677</v>
      </c>
      <c r="I1" s="2" t="s">
        <v>6059</v>
      </c>
      <c r="J1" s="2" t="s">
        <v>6060</v>
      </c>
    </row>
    <row r="2" spans="1:10">
      <c r="A2" t="s">
        <v>5868</v>
      </c>
      <c r="B2" t="s">
        <v>5869</v>
      </c>
      <c r="C2" t="s">
        <v>5870</v>
      </c>
      <c r="E2">
        <v>0</v>
      </c>
      <c r="F2">
        <v>24.486080427500799</v>
      </c>
      <c r="G2">
        <v>0</v>
      </c>
      <c r="H2" t="s">
        <v>6025</v>
      </c>
      <c r="I2" s="1">
        <v>6.3539567157682001E-10</v>
      </c>
      <c r="J2" s="1">
        <v>2.4192495853404601E-9</v>
      </c>
    </row>
    <row r="3" spans="1:10">
      <c r="A3" t="s">
        <v>5920</v>
      </c>
      <c r="B3" t="s">
        <v>5920</v>
      </c>
      <c r="C3" t="s">
        <v>5921</v>
      </c>
      <c r="E3">
        <v>3</v>
      </c>
      <c r="F3">
        <v>21.755432307008402</v>
      </c>
      <c r="G3">
        <v>0</v>
      </c>
      <c r="H3" t="s">
        <v>6025</v>
      </c>
      <c r="I3" s="1">
        <v>1.6946462341124699E-7</v>
      </c>
      <c r="J3" s="1">
        <v>5.1334237614277895E-7</v>
      </c>
    </row>
    <row r="4" spans="1:10">
      <c r="A4" t="s">
        <v>5932</v>
      </c>
      <c r="B4" t="s">
        <v>5932</v>
      </c>
      <c r="C4" t="s">
        <v>5931</v>
      </c>
      <c r="E4">
        <v>3</v>
      </c>
      <c r="F4">
        <v>11.200633024217201</v>
      </c>
      <c r="G4">
        <v>0</v>
      </c>
      <c r="H4" t="s">
        <v>6025</v>
      </c>
      <c r="I4" s="1">
        <v>4.94071141708928E-6</v>
      </c>
      <c r="J4" s="1">
        <v>1.28302268815323E-5</v>
      </c>
    </row>
    <row r="5" spans="1:10">
      <c r="A5" t="s">
        <v>5857</v>
      </c>
      <c r="B5" t="s">
        <v>5857</v>
      </c>
      <c r="C5" t="s">
        <v>5858</v>
      </c>
      <c r="E5">
        <v>9</v>
      </c>
      <c r="F5">
        <v>7.1802682198408103</v>
      </c>
      <c r="G5">
        <v>0</v>
      </c>
      <c r="H5" t="s">
        <v>6025</v>
      </c>
      <c r="I5">
        <v>5.6152728658502996E-3</v>
      </c>
      <c r="J5">
        <v>9.47693369353504E-3</v>
      </c>
    </row>
    <row r="6" spans="1:10">
      <c r="A6" t="s">
        <v>6027</v>
      </c>
      <c r="B6" t="s">
        <v>6027</v>
      </c>
      <c r="C6" t="s">
        <v>6028</v>
      </c>
      <c r="E6">
        <v>3</v>
      </c>
      <c r="F6">
        <v>17.305812207660001</v>
      </c>
      <c r="G6">
        <v>0</v>
      </c>
      <c r="H6" t="s">
        <v>6025</v>
      </c>
      <c r="I6" s="1">
        <v>1.17687853888012E-7</v>
      </c>
      <c r="J6" s="1">
        <v>3.6300901410527798E-7</v>
      </c>
    </row>
    <row r="7" spans="1:10">
      <c r="A7" t="s">
        <v>5995</v>
      </c>
      <c r="B7" t="s">
        <v>5995</v>
      </c>
      <c r="C7" t="s">
        <v>6019</v>
      </c>
      <c r="E7">
        <v>10</v>
      </c>
      <c r="F7">
        <v>26.742596924555901</v>
      </c>
      <c r="G7">
        <v>0</v>
      </c>
      <c r="H7" t="s">
        <v>6025</v>
      </c>
      <c r="I7" s="1">
        <v>9.3914587919763197E-11</v>
      </c>
      <c r="J7" s="1">
        <v>3.83241517163257E-10</v>
      </c>
    </row>
    <row r="8" spans="1:10">
      <c r="A8" t="s">
        <v>5967</v>
      </c>
      <c r="B8" t="s">
        <v>5967</v>
      </c>
      <c r="C8" t="s">
        <v>6002</v>
      </c>
      <c r="E8">
        <v>0</v>
      </c>
      <c r="F8">
        <v>9.1363060104155203</v>
      </c>
      <c r="G8">
        <v>0</v>
      </c>
      <c r="H8" t="s">
        <v>6025</v>
      </c>
      <c r="I8" s="1">
        <v>3.6383806056758802E-5</v>
      </c>
      <c r="J8" s="1">
        <v>8.4070904733729896E-5</v>
      </c>
    </row>
    <row r="9" spans="1:10">
      <c r="A9" t="s">
        <v>5275</v>
      </c>
      <c r="B9" t="s">
        <v>5276</v>
      </c>
      <c r="C9" t="s">
        <v>5277</v>
      </c>
      <c r="E9">
        <v>7</v>
      </c>
      <c r="F9">
        <v>15.4356254760797</v>
      </c>
      <c r="G9">
        <v>0</v>
      </c>
      <c r="H9" t="s">
        <v>6025</v>
      </c>
      <c r="I9">
        <v>1.53629602237516E-4</v>
      </c>
      <c r="J9">
        <v>3.24316971806651E-4</v>
      </c>
    </row>
    <row r="10" spans="1:10">
      <c r="A10" t="s">
        <v>4565</v>
      </c>
      <c r="B10" t="s">
        <v>4565</v>
      </c>
      <c r="C10" t="s">
        <v>4564</v>
      </c>
      <c r="E10">
        <v>12</v>
      </c>
      <c r="F10">
        <v>37.276908842082499</v>
      </c>
      <c r="G10">
        <v>0</v>
      </c>
      <c r="H10" t="s">
        <v>6025</v>
      </c>
      <c r="I10" s="1">
        <v>7.4107626552669298E-10</v>
      </c>
      <c r="J10" s="1">
        <v>2.79998974955868E-9</v>
      </c>
    </row>
    <row r="11" spans="1:10">
      <c r="A11" t="s">
        <v>4527</v>
      </c>
      <c r="B11" t="s">
        <v>4527</v>
      </c>
      <c r="C11" t="s">
        <v>5578</v>
      </c>
      <c r="E11">
        <v>12</v>
      </c>
      <c r="F11">
        <v>16.768267689460998</v>
      </c>
      <c r="G11">
        <v>0</v>
      </c>
      <c r="H11" t="s">
        <v>6025</v>
      </c>
      <c r="I11" s="1">
        <v>6.6300270763655502E-6</v>
      </c>
      <c r="J11" s="1">
        <v>1.6905282493553E-5</v>
      </c>
    </row>
    <row r="12" spans="1:10">
      <c r="A12" t="s">
        <v>3887</v>
      </c>
      <c r="B12" t="s">
        <v>3888</v>
      </c>
      <c r="C12" t="s">
        <v>3889</v>
      </c>
      <c r="E12">
        <v>9</v>
      </c>
      <c r="F12">
        <v>10.082618458322001</v>
      </c>
      <c r="G12">
        <v>0</v>
      </c>
      <c r="H12" t="s">
        <v>6025</v>
      </c>
      <c r="I12">
        <v>2.79907821307854E-4</v>
      </c>
      <c r="J12">
        <v>5.7408773756272697E-4</v>
      </c>
    </row>
    <row r="13" spans="1:10">
      <c r="A13" t="s">
        <v>3913</v>
      </c>
      <c r="B13" t="s">
        <v>3913</v>
      </c>
      <c r="C13" t="s">
        <v>3914</v>
      </c>
      <c r="E13">
        <v>11</v>
      </c>
      <c r="F13">
        <v>28.763998408860399</v>
      </c>
      <c r="G13">
        <v>0</v>
      </c>
      <c r="H13" t="s">
        <v>6025</v>
      </c>
      <c r="I13" s="1">
        <v>2.0603124764348902E-9</v>
      </c>
      <c r="J13" s="1">
        <v>7.4924730904878602E-9</v>
      </c>
    </row>
    <row r="14" spans="1:10">
      <c r="A14" t="s">
        <v>4474</v>
      </c>
      <c r="B14" t="s">
        <v>4474</v>
      </c>
      <c r="C14" t="s">
        <v>4297</v>
      </c>
      <c r="E14">
        <v>3</v>
      </c>
      <c r="F14">
        <v>12.0386562488967</v>
      </c>
      <c r="G14">
        <v>0</v>
      </c>
      <c r="H14" t="s">
        <v>6025</v>
      </c>
      <c r="I14" s="1">
        <v>6.7703967942848797E-6</v>
      </c>
      <c r="J14" s="1">
        <v>1.7226056903875401E-5</v>
      </c>
    </row>
    <row r="15" spans="1:10">
      <c r="A15" t="s">
        <v>4296</v>
      </c>
      <c r="B15" t="s">
        <v>4278</v>
      </c>
      <c r="C15" t="s">
        <v>4129</v>
      </c>
      <c r="D15" t="s">
        <v>4130</v>
      </c>
      <c r="E15">
        <v>3</v>
      </c>
      <c r="F15">
        <v>16.2307231712619</v>
      </c>
      <c r="G15">
        <v>0</v>
      </c>
      <c r="H15" t="s">
        <v>6025</v>
      </c>
      <c r="I15" s="1">
        <v>1.28338335026757E-5</v>
      </c>
      <c r="J15" s="1">
        <v>3.1422963768663202E-5</v>
      </c>
    </row>
    <row r="16" spans="1:10">
      <c r="A16" t="s">
        <v>4074</v>
      </c>
      <c r="B16" t="s">
        <v>4074</v>
      </c>
      <c r="C16" t="s">
        <v>6067</v>
      </c>
      <c r="E16">
        <v>3</v>
      </c>
      <c r="F16">
        <v>133.886637539736</v>
      </c>
      <c r="G16">
        <v>0</v>
      </c>
      <c r="H16" t="s">
        <v>6025</v>
      </c>
      <c r="I16" s="1">
        <v>2.4608764965822901E-34</v>
      </c>
      <c r="J16" s="1">
        <v>4.75528193604283E-33</v>
      </c>
    </row>
    <row r="17" spans="1:10">
      <c r="A17" t="s">
        <v>3676</v>
      </c>
      <c r="B17" t="s">
        <v>3677</v>
      </c>
      <c r="C17" t="s">
        <v>3499</v>
      </c>
      <c r="D17" t="s">
        <v>3862</v>
      </c>
      <c r="E17">
        <v>7</v>
      </c>
      <c r="F17">
        <v>26.313341629583899</v>
      </c>
      <c r="G17">
        <v>0</v>
      </c>
      <c r="H17" t="s">
        <v>6025</v>
      </c>
      <c r="I17" s="1">
        <v>2.0792222066429899E-8</v>
      </c>
      <c r="J17" s="1">
        <v>6.8992373220426404E-8</v>
      </c>
    </row>
    <row r="18" spans="1:10">
      <c r="A18" t="s">
        <v>3930</v>
      </c>
      <c r="B18" t="s">
        <v>3930</v>
      </c>
      <c r="C18" t="s">
        <v>5993</v>
      </c>
      <c r="E18">
        <v>13</v>
      </c>
      <c r="F18">
        <v>7.8465893265314497</v>
      </c>
      <c r="G18">
        <v>0</v>
      </c>
      <c r="H18" t="s">
        <v>6025</v>
      </c>
      <c r="I18">
        <v>4.4814056566816899E-3</v>
      </c>
      <c r="J18">
        <v>7.6740665067937504E-3</v>
      </c>
    </row>
    <row r="19" spans="1:10">
      <c r="A19" t="s">
        <v>3733</v>
      </c>
      <c r="B19" t="s">
        <v>3733</v>
      </c>
      <c r="C19" t="s">
        <v>3734</v>
      </c>
      <c r="E19">
        <v>5</v>
      </c>
      <c r="F19">
        <v>8.3841338447304796</v>
      </c>
      <c r="G19">
        <v>0</v>
      </c>
      <c r="H19" t="s">
        <v>6025</v>
      </c>
      <c r="I19">
        <v>3.52151379964034E-3</v>
      </c>
      <c r="J19">
        <v>6.1551023048398799E-3</v>
      </c>
    </row>
    <row r="20" spans="1:10">
      <c r="A20" t="s">
        <v>3735</v>
      </c>
      <c r="B20" t="s">
        <v>3735</v>
      </c>
      <c r="C20" t="s">
        <v>6019</v>
      </c>
      <c r="E20">
        <v>10</v>
      </c>
      <c r="F20">
        <v>12.4044986491069</v>
      </c>
      <c r="G20">
        <v>0</v>
      </c>
      <c r="H20" t="s">
        <v>6025</v>
      </c>
      <c r="I20" s="1">
        <v>8.9960677094682203E-7</v>
      </c>
      <c r="J20" s="1">
        <v>2.5427221972316201E-6</v>
      </c>
    </row>
    <row r="21" spans="1:10">
      <c r="A21" t="s">
        <v>3280</v>
      </c>
      <c r="B21" t="s">
        <v>3280</v>
      </c>
      <c r="C21" t="s">
        <v>5678</v>
      </c>
      <c r="E21">
        <v>13</v>
      </c>
      <c r="F21">
        <v>22.2500512957103</v>
      </c>
      <c r="G21">
        <v>0</v>
      </c>
      <c r="H21" t="s">
        <v>6025</v>
      </c>
      <c r="I21" s="1">
        <v>4.2312848469344403E-9</v>
      </c>
      <c r="J21" s="1">
        <v>1.48396128706544E-8</v>
      </c>
    </row>
    <row r="22" spans="1:10">
      <c r="A22" t="s">
        <v>3635</v>
      </c>
      <c r="B22" t="s">
        <v>3635</v>
      </c>
      <c r="C22" t="s">
        <v>3602</v>
      </c>
      <c r="E22">
        <v>3</v>
      </c>
      <c r="F22">
        <v>4.7725369700614699</v>
      </c>
      <c r="G22">
        <v>0</v>
      </c>
      <c r="H22" t="s">
        <v>6025</v>
      </c>
      <c r="I22">
        <v>4.8334886749597204E-3</v>
      </c>
      <c r="J22">
        <v>8.2364318544774703E-3</v>
      </c>
    </row>
    <row r="23" spans="1:10">
      <c r="A23" t="s">
        <v>3466</v>
      </c>
      <c r="B23" t="s">
        <v>3466</v>
      </c>
      <c r="C23" t="s">
        <v>3325</v>
      </c>
      <c r="E23">
        <v>11</v>
      </c>
      <c r="F23">
        <v>33.751163026407902</v>
      </c>
      <c r="G23">
        <v>0</v>
      </c>
      <c r="H23" t="s">
        <v>6025</v>
      </c>
      <c r="I23" s="1">
        <v>1.3578957295549299E-9</v>
      </c>
      <c r="J23" s="1">
        <v>5.0308505318661099E-9</v>
      </c>
    </row>
    <row r="24" spans="1:10">
      <c r="A24" t="s">
        <v>3214</v>
      </c>
      <c r="B24" t="s">
        <v>3214</v>
      </c>
      <c r="C24" t="s">
        <v>3350</v>
      </c>
      <c r="E24">
        <v>11</v>
      </c>
      <c r="F24">
        <v>105.402630472092</v>
      </c>
      <c r="G24">
        <v>0</v>
      </c>
      <c r="H24" t="s">
        <v>6025</v>
      </c>
      <c r="I24" s="1">
        <v>1.0401704610625999E-28</v>
      </c>
      <c r="J24" s="1">
        <v>1.5383853389186401E-27</v>
      </c>
    </row>
    <row r="25" spans="1:10">
      <c r="A25" t="s">
        <v>3464</v>
      </c>
      <c r="B25" t="s">
        <v>3464</v>
      </c>
      <c r="C25" t="s">
        <v>3596</v>
      </c>
      <c r="E25">
        <v>3</v>
      </c>
      <c r="F25">
        <v>22.744670284412098</v>
      </c>
      <c r="G25">
        <v>0</v>
      </c>
      <c r="H25" t="s">
        <v>6025</v>
      </c>
      <c r="I25" s="1">
        <v>3.3519988432662301E-6</v>
      </c>
      <c r="J25" s="1">
        <v>8.8602454895990993E-6</v>
      </c>
    </row>
    <row r="26" spans="1:10">
      <c r="A26" t="s">
        <v>2846</v>
      </c>
      <c r="B26" t="s">
        <v>2846</v>
      </c>
      <c r="C26" t="s">
        <v>3315</v>
      </c>
      <c r="E26">
        <v>3</v>
      </c>
      <c r="F26">
        <v>28.355230479153001</v>
      </c>
      <c r="G26">
        <v>0</v>
      </c>
      <c r="H26" t="s">
        <v>6025</v>
      </c>
      <c r="I26" s="1">
        <v>2.7226741062837099E-7</v>
      </c>
      <c r="J26" s="1">
        <v>8.1226902070916203E-7</v>
      </c>
    </row>
    <row r="27" spans="1:10">
      <c r="A27" t="s">
        <v>3045</v>
      </c>
      <c r="B27" t="s">
        <v>3045</v>
      </c>
      <c r="C27" t="s">
        <v>5923</v>
      </c>
      <c r="E27">
        <v>8</v>
      </c>
      <c r="F27">
        <v>16.1877976417647</v>
      </c>
      <c r="G27">
        <v>0</v>
      </c>
      <c r="H27" t="s">
        <v>6025</v>
      </c>
      <c r="I27" s="1">
        <v>1.4675501148650901E-5</v>
      </c>
      <c r="J27" s="1">
        <v>3.5713989908668798E-5</v>
      </c>
    </row>
    <row r="28" spans="1:10">
      <c r="A28" t="s">
        <v>3046</v>
      </c>
      <c r="B28" t="s">
        <v>3046</v>
      </c>
      <c r="C28" t="s">
        <v>3047</v>
      </c>
      <c r="E28">
        <v>12</v>
      </c>
      <c r="F28">
        <v>6.1051791834427496</v>
      </c>
      <c r="G28">
        <v>0</v>
      </c>
      <c r="H28" t="s">
        <v>6025</v>
      </c>
      <c r="I28">
        <v>3.04596837187689E-3</v>
      </c>
      <c r="J28">
        <v>5.3795731729116003E-3</v>
      </c>
    </row>
    <row r="29" spans="1:10">
      <c r="A29" t="s">
        <v>3048</v>
      </c>
      <c r="B29" t="s">
        <v>3048</v>
      </c>
      <c r="C29" t="s">
        <v>3049</v>
      </c>
      <c r="E29">
        <v>12</v>
      </c>
      <c r="F29">
        <v>5.39593254725491</v>
      </c>
      <c r="G29">
        <v>0</v>
      </c>
      <c r="H29" t="s">
        <v>6025</v>
      </c>
      <c r="I29">
        <v>5.5918821644758403E-3</v>
      </c>
      <c r="J29">
        <v>9.4497854354231702E-3</v>
      </c>
    </row>
    <row r="30" spans="1:10">
      <c r="A30" t="s">
        <v>3234</v>
      </c>
      <c r="B30" t="s">
        <v>3234</v>
      </c>
      <c r="C30" t="s">
        <v>6002</v>
      </c>
      <c r="E30">
        <v>0</v>
      </c>
      <c r="F30">
        <v>30.311268269727702</v>
      </c>
      <c r="G30">
        <v>0</v>
      </c>
      <c r="H30" t="s">
        <v>6025</v>
      </c>
      <c r="I30" s="1">
        <v>4.5789038345338004E-9</v>
      </c>
      <c r="J30" s="1">
        <v>1.6011270475220801E-8</v>
      </c>
    </row>
    <row r="31" spans="1:10">
      <c r="A31" t="s">
        <v>2670</v>
      </c>
      <c r="B31" t="s">
        <v>2670</v>
      </c>
      <c r="C31" t="s">
        <v>2972</v>
      </c>
      <c r="E31">
        <v>13</v>
      </c>
      <c r="F31">
        <v>17.348737737157201</v>
      </c>
      <c r="G31">
        <v>0</v>
      </c>
      <c r="H31" t="s">
        <v>6025</v>
      </c>
      <c r="I31" s="1">
        <v>5.31438644921392E-5</v>
      </c>
      <c r="J31">
        <v>1.19391972166421E-4</v>
      </c>
    </row>
    <row r="32" spans="1:10">
      <c r="A32" t="s">
        <v>2654</v>
      </c>
      <c r="B32" t="s">
        <v>2654</v>
      </c>
      <c r="C32" t="s">
        <v>6002</v>
      </c>
      <c r="E32">
        <v>0</v>
      </c>
      <c r="F32">
        <v>81.928226186227207</v>
      </c>
      <c r="G32">
        <v>0</v>
      </c>
      <c r="H32" t="s">
        <v>6025</v>
      </c>
      <c r="I32" s="1">
        <v>1.7243799784788701E-16</v>
      </c>
      <c r="J32" s="1">
        <v>1.12665843234758E-15</v>
      </c>
    </row>
    <row r="33" spans="1:10">
      <c r="A33" t="s">
        <v>3156</v>
      </c>
      <c r="B33" t="s">
        <v>3156</v>
      </c>
      <c r="C33" t="s">
        <v>5923</v>
      </c>
      <c r="E33">
        <v>8</v>
      </c>
      <c r="F33">
        <v>106.02602604928499</v>
      </c>
      <c r="G33">
        <v>0</v>
      </c>
      <c r="H33" t="s">
        <v>6025</v>
      </c>
      <c r="I33" s="1">
        <v>1.84713094389319E-29</v>
      </c>
      <c r="J33" s="1">
        <v>2.8222442561344699E-28</v>
      </c>
    </row>
    <row r="34" spans="1:10">
      <c r="A34" t="s">
        <v>3005</v>
      </c>
      <c r="B34" t="s">
        <v>3005</v>
      </c>
      <c r="C34" t="s">
        <v>4738</v>
      </c>
      <c r="E34">
        <v>13</v>
      </c>
      <c r="F34">
        <v>104.90801148339</v>
      </c>
      <c r="G34">
        <v>0</v>
      </c>
      <c r="H34" t="s">
        <v>6025</v>
      </c>
      <c r="I34" s="1">
        <v>7.5304830939491904E-28</v>
      </c>
      <c r="J34" s="1">
        <v>1.0627147144277199E-26</v>
      </c>
    </row>
    <row r="35" spans="1:10">
      <c r="A35" t="s">
        <v>2879</v>
      </c>
      <c r="B35" t="s">
        <v>2879</v>
      </c>
      <c r="C35" t="s">
        <v>2692</v>
      </c>
      <c r="E35">
        <v>0</v>
      </c>
      <c r="F35">
        <v>10.2543205763108</v>
      </c>
      <c r="G35">
        <v>0</v>
      </c>
      <c r="H35" t="s">
        <v>6025</v>
      </c>
      <c r="I35" s="1">
        <v>3.9419434916950798E-5</v>
      </c>
      <c r="J35" s="1">
        <v>9.0273864703303706E-5</v>
      </c>
    </row>
    <row r="36" spans="1:10">
      <c r="A36" t="s">
        <v>2697</v>
      </c>
      <c r="B36" t="s">
        <v>2697</v>
      </c>
      <c r="C36" t="s">
        <v>6019</v>
      </c>
      <c r="E36">
        <v>10</v>
      </c>
      <c r="F36">
        <v>16.2736487007591</v>
      </c>
      <c r="G36">
        <v>0</v>
      </c>
      <c r="H36" t="s">
        <v>6025</v>
      </c>
      <c r="I36">
        <v>2.1347211348085601E-4</v>
      </c>
      <c r="J36">
        <v>4.4367683902014199E-4</v>
      </c>
    </row>
    <row r="37" spans="1:10">
      <c r="A37" t="s">
        <v>3032</v>
      </c>
      <c r="B37" t="s">
        <v>3032</v>
      </c>
      <c r="C37" t="s">
        <v>2657</v>
      </c>
      <c r="E37">
        <v>13</v>
      </c>
      <c r="F37">
        <v>5.4388580767521102</v>
      </c>
      <c r="G37">
        <v>0</v>
      </c>
      <c r="H37" t="s">
        <v>6025</v>
      </c>
      <c r="I37">
        <v>1.1955423290681299E-3</v>
      </c>
      <c r="J37">
        <v>2.2420684401458402E-3</v>
      </c>
    </row>
    <row r="38" spans="1:10">
      <c r="A38" t="s">
        <v>2727</v>
      </c>
      <c r="B38" t="s">
        <v>2727</v>
      </c>
      <c r="C38" t="s">
        <v>6019</v>
      </c>
      <c r="E38">
        <v>10</v>
      </c>
      <c r="F38">
        <v>37.663238607557403</v>
      </c>
      <c r="G38">
        <v>0</v>
      </c>
      <c r="H38" t="s">
        <v>6025</v>
      </c>
      <c r="I38" s="1">
        <v>3.2608701709178002E-13</v>
      </c>
      <c r="J38" s="1">
        <v>1.6354135132007599E-12</v>
      </c>
    </row>
    <row r="39" spans="1:10">
      <c r="A39" t="s">
        <v>2711</v>
      </c>
      <c r="B39" t="s">
        <v>2711</v>
      </c>
      <c r="C39" t="s">
        <v>5802</v>
      </c>
      <c r="E39">
        <v>3</v>
      </c>
      <c r="F39">
        <v>16.531201877742301</v>
      </c>
      <c r="G39">
        <v>0</v>
      </c>
      <c r="H39" t="s">
        <v>6025</v>
      </c>
      <c r="I39" s="1">
        <v>2.7597392511098399E-5</v>
      </c>
      <c r="J39" s="1">
        <v>6.4703957937400797E-5</v>
      </c>
    </row>
    <row r="40" spans="1:10">
      <c r="A40" t="s">
        <v>2378</v>
      </c>
      <c r="B40" t="s">
        <v>2378</v>
      </c>
      <c r="C40" t="s">
        <v>5907</v>
      </c>
      <c r="E40">
        <v>3</v>
      </c>
      <c r="F40">
        <v>9.6738505286145493</v>
      </c>
      <c r="G40">
        <v>0</v>
      </c>
      <c r="H40" t="s">
        <v>6025</v>
      </c>
      <c r="I40">
        <v>5.6159607072800198E-3</v>
      </c>
      <c r="J40">
        <v>9.47693369353504E-3</v>
      </c>
    </row>
    <row r="41" spans="1:10">
      <c r="A41" t="s">
        <v>2379</v>
      </c>
      <c r="B41" t="s">
        <v>2379</v>
      </c>
      <c r="C41" t="s">
        <v>2686</v>
      </c>
      <c r="E41">
        <v>13</v>
      </c>
      <c r="F41">
        <v>7.2231937493380096</v>
      </c>
      <c r="G41">
        <v>0</v>
      </c>
      <c r="H41" t="s">
        <v>6025</v>
      </c>
      <c r="I41">
        <v>1.0207422868912001E-3</v>
      </c>
      <c r="J41">
        <v>1.93388309592684E-3</v>
      </c>
    </row>
    <row r="42" spans="1:10">
      <c r="A42" t="s">
        <v>2487</v>
      </c>
      <c r="B42" t="s">
        <v>2487</v>
      </c>
      <c r="C42" t="s">
        <v>6019</v>
      </c>
      <c r="E42">
        <v>10</v>
      </c>
      <c r="F42">
        <v>10.082618458322001</v>
      </c>
      <c r="G42">
        <v>0</v>
      </c>
      <c r="H42" t="s">
        <v>6025</v>
      </c>
      <c r="I42" s="1">
        <v>3.9281272671122298E-6</v>
      </c>
      <c r="J42" s="1">
        <v>1.0321413902889E-5</v>
      </c>
    </row>
    <row r="43" spans="1:10">
      <c r="A43" t="s">
        <v>2312</v>
      </c>
      <c r="B43" t="s">
        <v>2312</v>
      </c>
      <c r="C43" t="s">
        <v>2313</v>
      </c>
      <c r="E43">
        <v>3</v>
      </c>
      <c r="F43">
        <v>8.9646038924267106</v>
      </c>
      <c r="G43">
        <v>0</v>
      </c>
      <c r="H43" t="s">
        <v>6025</v>
      </c>
      <c r="I43">
        <v>1.88288945036281E-3</v>
      </c>
      <c r="J43">
        <v>3.4309785269631102E-3</v>
      </c>
    </row>
    <row r="44" spans="1:10">
      <c r="A44" t="s">
        <v>2028</v>
      </c>
      <c r="B44" t="s">
        <v>2028</v>
      </c>
      <c r="C44" t="s">
        <v>2517</v>
      </c>
      <c r="E44">
        <v>9</v>
      </c>
      <c r="F44">
        <v>15.4785510055769</v>
      </c>
      <c r="G44">
        <v>0</v>
      </c>
      <c r="H44" t="s">
        <v>6025</v>
      </c>
      <c r="I44">
        <v>1.73416977538505E-4</v>
      </c>
      <c r="J44">
        <v>3.6349329605997102E-4</v>
      </c>
    </row>
    <row r="45" spans="1:10">
      <c r="A45" t="s">
        <v>2518</v>
      </c>
      <c r="B45" t="s">
        <v>2518</v>
      </c>
      <c r="C45" t="s">
        <v>2961</v>
      </c>
      <c r="D45" t="s">
        <v>2943</v>
      </c>
      <c r="E45">
        <v>7</v>
      </c>
      <c r="F45">
        <v>8.5558359627192893</v>
      </c>
      <c r="G45">
        <v>0</v>
      </c>
      <c r="H45" t="s">
        <v>6025</v>
      </c>
      <c r="I45">
        <v>2.4904222715578499E-3</v>
      </c>
      <c r="J45">
        <v>4.4623839065822896E-3</v>
      </c>
    </row>
    <row r="46" spans="1:10">
      <c r="A46" t="s">
        <v>2208</v>
      </c>
      <c r="B46" t="s">
        <v>2208</v>
      </c>
      <c r="C46" t="s">
        <v>2529</v>
      </c>
      <c r="E46">
        <v>3</v>
      </c>
      <c r="F46">
        <v>30.139566151738901</v>
      </c>
      <c r="G46">
        <v>0</v>
      </c>
      <c r="H46" t="s">
        <v>6025</v>
      </c>
      <c r="I46" s="1">
        <v>5.2102597570585898E-8</v>
      </c>
      <c r="J46" s="1">
        <v>1.6680165643469099E-7</v>
      </c>
    </row>
    <row r="47" spans="1:10">
      <c r="A47" t="s">
        <v>2530</v>
      </c>
      <c r="B47" t="s">
        <v>2530</v>
      </c>
      <c r="C47" t="s">
        <v>2531</v>
      </c>
      <c r="E47">
        <v>3</v>
      </c>
      <c r="F47">
        <v>10.7918650945098</v>
      </c>
      <c r="G47">
        <v>0</v>
      </c>
      <c r="H47" t="s">
        <v>6025</v>
      </c>
      <c r="I47">
        <v>4.1225279089450798E-3</v>
      </c>
      <c r="J47">
        <v>7.1130748542726201E-3</v>
      </c>
    </row>
    <row r="48" spans="1:10">
      <c r="A48" t="s">
        <v>2213</v>
      </c>
      <c r="B48" t="s">
        <v>2213</v>
      </c>
      <c r="C48" t="s">
        <v>6019</v>
      </c>
      <c r="E48">
        <v>10</v>
      </c>
      <c r="F48">
        <v>14.360536439681599</v>
      </c>
      <c r="G48">
        <v>0</v>
      </c>
      <c r="H48" t="s">
        <v>6025</v>
      </c>
      <c r="I48">
        <v>4.6645413375950102E-4</v>
      </c>
      <c r="J48">
        <v>9.2835519788620998E-4</v>
      </c>
    </row>
    <row r="49" spans="1:10">
      <c r="A49" t="s">
        <v>1743</v>
      </c>
      <c r="B49" t="s">
        <v>1743</v>
      </c>
      <c r="C49" t="s">
        <v>6070</v>
      </c>
      <c r="E49">
        <v>3</v>
      </c>
      <c r="F49">
        <v>85.646161485155304</v>
      </c>
      <c r="G49">
        <v>0</v>
      </c>
      <c r="H49" t="s">
        <v>6025</v>
      </c>
      <c r="I49" s="1">
        <v>6.9739292500410998E-22</v>
      </c>
      <c r="J49" s="1">
        <v>6.5978949848788796E-21</v>
      </c>
    </row>
    <row r="50" spans="1:10">
      <c r="A50" t="s">
        <v>1751</v>
      </c>
      <c r="B50" t="s">
        <v>1751</v>
      </c>
      <c r="C50" t="s">
        <v>1752</v>
      </c>
      <c r="E50">
        <v>0</v>
      </c>
      <c r="F50">
        <v>27.194290383760599</v>
      </c>
      <c r="G50">
        <v>0</v>
      </c>
      <c r="H50" t="s">
        <v>6025</v>
      </c>
      <c r="I50" s="1">
        <v>4.59299859844245E-7</v>
      </c>
      <c r="J50" s="1">
        <v>1.33719353582424E-6</v>
      </c>
    </row>
    <row r="51" spans="1:10">
      <c r="A51" t="s">
        <v>1757</v>
      </c>
      <c r="B51" t="s">
        <v>1757</v>
      </c>
      <c r="C51" t="s">
        <v>6067</v>
      </c>
      <c r="E51">
        <v>3</v>
      </c>
      <c r="F51">
        <v>5.4817836062493104</v>
      </c>
      <c r="G51">
        <v>0</v>
      </c>
      <c r="H51" t="s">
        <v>6025</v>
      </c>
      <c r="I51">
        <v>7.2072357310496804E-4</v>
      </c>
      <c r="J51">
        <v>1.3949716817576699E-3</v>
      </c>
    </row>
    <row r="52" spans="1:10">
      <c r="A52" t="s">
        <v>1176</v>
      </c>
      <c r="B52" t="s">
        <v>1176</v>
      </c>
      <c r="C52" t="s">
        <v>1177</v>
      </c>
      <c r="E52">
        <v>11</v>
      </c>
      <c r="F52">
        <v>16.897044277952599</v>
      </c>
      <c r="G52">
        <v>0</v>
      </c>
      <c r="H52" t="s">
        <v>6025</v>
      </c>
      <c r="I52">
        <v>1.5315407005892401E-4</v>
      </c>
      <c r="J52">
        <v>3.2342857723514999E-4</v>
      </c>
    </row>
    <row r="53" spans="1:10">
      <c r="A53" t="s">
        <v>1410</v>
      </c>
      <c r="B53" t="s">
        <v>1410</v>
      </c>
      <c r="C53" t="s">
        <v>6002</v>
      </c>
      <c r="E53">
        <v>0</v>
      </c>
      <c r="F53">
        <v>7.7607382675370404</v>
      </c>
      <c r="G53">
        <v>0</v>
      </c>
      <c r="H53" t="s">
        <v>6025</v>
      </c>
      <c r="I53">
        <v>2.7865578845573799E-3</v>
      </c>
      <c r="J53">
        <v>4.94802305447081E-3</v>
      </c>
    </row>
    <row r="54" spans="1:10">
      <c r="A54" t="s">
        <v>1264</v>
      </c>
      <c r="B54" t="s">
        <v>1264</v>
      </c>
      <c r="C54" t="s">
        <v>6019</v>
      </c>
      <c r="E54">
        <v>10</v>
      </c>
      <c r="F54">
        <v>9.0504549514211199</v>
      </c>
      <c r="G54">
        <v>0</v>
      </c>
      <c r="H54" t="s">
        <v>6025</v>
      </c>
      <c r="I54">
        <v>6.0587550083310499E-4</v>
      </c>
      <c r="J54">
        <v>1.1878454364808199E-3</v>
      </c>
    </row>
    <row r="55" spans="1:10">
      <c r="A55" t="s">
        <v>651</v>
      </c>
      <c r="B55" t="s">
        <v>652</v>
      </c>
      <c r="C55" t="s">
        <v>3837</v>
      </c>
      <c r="D55" t="s">
        <v>3838</v>
      </c>
      <c r="E55">
        <v>9</v>
      </c>
      <c r="F55">
        <v>50.176026479891199</v>
      </c>
      <c r="G55">
        <v>0</v>
      </c>
      <c r="H55" t="s">
        <v>6025</v>
      </c>
      <c r="I55" s="1">
        <v>3.48694024799291E-15</v>
      </c>
      <c r="J55" s="1">
        <v>2.07636230477161E-14</v>
      </c>
    </row>
    <row r="56" spans="1:10">
      <c r="A56" t="s">
        <v>623</v>
      </c>
      <c r="B56" t="s">
        <v>623</v>
      </c>
      <c r="C56" t="s">
        <v>5907</v>
      </c>
      <c r="E56">
        <v>3</v>
      </c>
      <c r="F56">
        <v>45.746893745807398</v>
      </c>
      <c r="G56">
        <v>0</v>
      </c>
      <c r="H56" t="s">
        <v>6025</v>
      </c>
      <c r="I56" s="1">
        <v>5.3705803973611497E-18</v>
      </c>
      <c r="J56" s="1">
        <v>3.9253698256608798E-17</v>
      </c>
    </row>
    <row r="57" spans="1:10">
      <c r="A57" t="s">
        <v>4826</v>
      </c>
      <c r="B57" t="s">
        <v>4826</v>
      </c>
      <c r="C57" t="s">
        <v>6019</v>
      </c>
      <c r="E57">
        <v>10</v>
      </c>
      <c r="F57">
        <v>250.72501604879599</v>
      </c>
      <c r="G57">
        <v>0.34126821948013802</v>
      </c>
      <c r="H57">
        <f t="shared" ref="H57:H120" si="0">F57/G57</f>
        <v>734.68609655692921</v>
      </c>
      <c r="I57" s="1">
        <v>4.1690127497631303E-25</v>
      </c>
      <c r="J57" s="1">
        <v>4.8814598790790898E-24</v>
      </c>
    </row>
    <row r="58" spans="1:10">
      <c r="A58" t="s">
        <v>2489</v>
      </c>
      <c r="B58" t="s">
        <v>2489</v>
      </c>
      <c r="C58" t="s">
        <v>6002</v>
      </c>
      <c r="E58">
        <v>0</v>
      </c>
      <c r="F58">
        <v>159.81364940384501</v>
      </c>
      <c r="G58">
        <v>0.72300640697721397</v>
      </c>
      <c r="H58">
        <f t="shared" si="0"/>
        <v>221.04043319892963</v>
      </c>
      <c r="I58" s="1">
        <v>3.0800705780517701E-50</v>
      </c>
      <c r="J58" s="1">
        <v>1.3797316157590999E-48</v>
      </c>
    </row>
    <row r="59" spans="1:10">
      <c r="A59" t="s">
        <v>4979</v>
      </c>
      <c r="B59" t="s">
        <v>4979</v>
      </c>
      <c r="C59" t="s">
        <v>4980</v>
      </c>
      <c r="E59">
        <v>0</v>
      </c>
      <c r="F59">
        <v>74.316751872446403</v>
      </c>
      <c r="G59">
        <v>0.381738187497075</v>
      </c>
      <c r="H59">
        <f t="shared" si="0"/>
        <v>194.67989922547594</v>
      </c>
      <c r="I59" s="1">
        <v>1.13656512439491E-20</v>
      </c>
      <c r="J59" s="1">
        <v>9.9563104896994405E-20</v>
      </c>
    </row>
    <row r="60" spans="1:10">
      <c r="A60" t="s">
        <v>2633</v>
      </c>
      <c r="B60" t="s">
        <v>2633</v>
      </c>
      <c r="C60" t="s">
        <v>2634</v>
      </c>
      <c r="E60">
        <v>0</v>
      </c>
      <c r="F60">
        <v>314.52989416794901</v>
      </c>
      <c r="G60">
        <v>1.86822096946844</v>
      </c>
      <c r="H60">
        <f t="shared" si="0"/>
        <v>168.35797226783157</v>
      </c>
      <c r="I60" s="1">
        <v>1.2567457067779899E-25</v>
      </c>
      <c r="J60" s="1">
        <v>1.5321932709645801E-24</v>
      </c>
    </row>
    <row r="61" spans="1:10">
      <c r="A61" t="s">
        <v>2438</v>
      </c>
      <c r="B61" t="s">
        <v>2438</v>
      </c>
      <c r="C61" t="s">
        <v>5923</v>
      </c>
      <c r="E61">
        <v>0</v>
      </c>
      <c r="F61">
        <v>39.555863503370198</v>
      </c>
      <c r="G61">
        <v>0.34126821948013802</v>
      </c>
      <c r="H61">
        <f t="shared" si="0"/>
        <v>115.90842992537243</v>
      </c>
      <c r="I61" s="1">
        <v>4.7210625564531803E-10</v>
      </c>
      <c r="J61" s="1">
        <v>1.81506130665199E-9</v>
      </c>
    </row>
    <row r="62" spans="1:10">
      <c r="A62" t="s">
        <v>2902</v>
      </c>
      <c r="B62" t="s">
        <v>2902</v>
      </c>
      <c r="C62" t="s">
        <v>3368</v>
      </c>
      <c r="E62">
        <v>3</v>
      </c>
      <c r="F62">
        <v>35.901341099203997</v>
      </c>
      <c r="G62">
        <v>0.34126821948013802</v>
      </c>
      <c r="H62">
        <f t="shared" si="0"/>
        <v>105.19977850235618</v>
      </c>
      <c r="I62" s="1">
        <v>1.2010545842882199E-8</v>
      </c>
      <c r="J62" s="1">
        <v>4.0698199179921E-8</v>
      </c>
    </row>
    <row r="63" spans="1:10">
      <c r="A63" t="s">
        <v>90</v>
      </c>
      <c r="B63" t="s">
        <v>90</v>
      </c>
      <c r="C63" t="s">
        <v>91</v>
      </c>
      <c r="E63">
        <v>3</v>
      </c>
      <c r="F63">
        <v>437.41003896568901</v>
      </c>
      <c r="G63">
        <v>4.4189783778971501</v>
      </c>
      <c r="H63">
        <f t="shared" si="0"/>
        <v>98.984426163641558</v>
      </c>
      <c r="I63" s="1">
        <v>1.02797348486393E-42</v>
      </c>
      <c r="J63" s="1">
        <v>2.9942892689657198E-41</v>
      </c>
    </row>
    <row r="64" spans="1:10">
      <c r="A64" t="s">
        <v>3107</v>
      </c>
      <c r="B64" t="s">
        <v>3107</v>
      </c>
      <c r="C64" t="s">
        <v>2794</v>
      </c>
      <c r="D64" t="s">
        <v>2795</v>
      </c>
      <c r="E64">
        <v>7</v>
      </c>
      <c r="F64">
        <v>32.998990860722898</v>
      </c>
      <c r="G64">
        <v>0.381738187497075</v>
      </c>
      <c r="H64">
        <f t="shared" si="0"/>
        <v>86.444039243455961</v>
      </c>
      <c r="I64" s="1">
        <v>1.13065804118796E-9</v>
      </c>
      <c r="J64" s="1">
        <v>4.2180321751068701E-9</v>
      </c>
    </row>
    <row r="65" spans="1:10">
      <c r="A65" t="s">
        <v>4313</v>
      </c>
      <c r="B65" t="s">
        <v>4313</v>
      </c>
      <c r="C65" t="s">
        <v>4653</v>
      </c>
      <c r="E65">
        <v>3</v>
      </c>
      <c r="F65">
        <v>467.76423276491403</v>
      </c>
      <c r="G65">
        <v>5.4427830363375698</v>
      </c>
      <c r="H65">
        <f t="shared" si="0"/>
        <v>85.942105287311065</v>
      </c>
      <c r="I65" s="1">
        <v>1.23797771865946E-30</v>
      </c>
      <c r="J65" s="1">
        <v>1.9945946186466999E-29</v>
      </c>
    </row>
    <row r="66" spans="1:10">
      <c r="A66" t="s">
        <v>2372</v>
      </c>
      <c r="B66" t="s">
        <v>2372</v>
      </c>
      <c r="C66" t="s">
        <v>6026</v>
      </c>
      <c r="E66">
        <v>3</v>
      </c>
      <c r="F66">
        <v>58.408945571897497</v>
      </c>
      <c r="G66">
        <v>0.72300640697721397</v>
      </c>
      <c r="H66">
        <f t="shared" si="0"/>
        <v>80.786207436386235</v>
      </c>
      <c r="I66" s="1">
        <v>3.0591284297226099E-20</v>
      </c>
      <c r="J66" s="1">
        <v>2.61396335331644E-19</v>
      </c>
    </row>
    <row r="67" spans="1:10">
      <c r="A67" t="s">
        <v>2653</v>
      </c>
      <c r="B67" t="s">
        <v>2653</v>
      </c>
      <c r="C67" t="s">
        <v>5907</v>
      </c>
      <c r="E67">
        <v>3</v>
      </c>
      <c r="F67">
        <v>191.00586642774999</v>
      </c>
      <c r="G67">
        <v>2.5912273764456502</v>
      </c>
      <c r="H67">
        <f t="shared" si="0"/>
        <v>73.71250711689764</v>
      </c>
      <c r="I67" s="1">
        <v>1.6971449443365301E-37</v>
      </c>
      <c r="J67" s="1">
        <v>3.8596992522545802E-36</v>
      </c>
    </row>
    <row r="68" spans="1:10">
      <c r="A68" t="s">
        <v>2929</v>
      </c>
      <c r="B68" t="s">
        <v>2929</v>
      </c>
      <c r="C68" t="s">
        <v>3081</v>
      </c>
      <c r="E68">
        <v>13</v>
      </c>
      <c r="F68">
        <v>21.003260141323398</v>
      </c>
      <c r="G68">
        <v>0.381738187497075</v>
      </c>
      <c r="H68">
        <f t="shared" si="0"/>
        <v>55.020065660798821</v>
      </c>
      <c r="I68" s="1">
        <v>2.2721518671961E-5</v>
      </c>
      <c r="J68" s="1">
        <v>5.3956763014981997E-5</v>
      </c>
    </row>
    <row r="69" spans="1:10">
      <c r="A69" t="s">
        <v>5922</v>
      </c>
      <c r="B69" t="s">
        <v>5922</v>
      </c>
      <c r="C69" t="s">
        <v>5923</v>
      </c>
      <c r="E69">
        <v>8</v>
      </c>
      <c r="F69">
        <v>19.885245575428101</v>
      </c>
      <c r="G69">
        <v>0.381738187497075</v>
      </c>
      <c r="H69">
        <f t="shared" si="0"/>
        <v>52.091318675264752</v>
      </c>
      <c r="I69" s="1">
        <v>2.6373105083239001E-7</v>
      </c>
      <c r="J69" s="1">
        <v>7.8759681998581801E-7</v>
      </c>
    </row>
    <row r="70" spans="1:10">
      <c r="A70" t="s">
        <v>3313</v>
      </c>
      <c r="B70" t="s">
        <v>3313</v>
      </c>
      <c r="C70" t="s">
        <v>3312</v>
      </c>
      <c r="E70">
        <v>3</v>
      </c>
      <c r="F70">
        <v>17.262886678162801</v>
      </c>
      <c r="G70">
        <v>0.34126821948013802</v>
      </c>
      <c r="H70">
        <f t="shared" si="0"/>
        <v>50.584512980610285</v>
      </c>
      <c r="I70" s="1">
        <v>1.47515264303814E-5</v>
      </c>
      <c r="J70" s="1">
        <v>3.5865861752814503E-5</v>
      </c>
    </row>
    <row r="71" spans="1:10">
      <c r="A71" t="s">
        <v>92</v>
      </c>
      <c r="B71" t="s">
        <v>92</v>
      </c>
      <c r="C71" t="s">
        <v>5497</v>
      </c>
      <c r="E71">
        <v>3</v>
      </c>
      <c r="F71">
        <v>47.617080477387702</v>
      </c>
      <c r="G71">
        <v>1.0238046584404199</v>
      </c>
      <c r="H71">
        <f t="shared" si="0"/>
        <v>46.509927538250956</v>
      </c>
      <c r="I71" s="1">
        <v>1.5106041380268599E-17</v>
      </c>
      <c r="J71" s="1">
        <v>1.06716872976737E-16</v>
      </c>
    </row>
    <row r="72" spans="1:10">
      <c r="A72" t="s">
        <v>3352</v>
      </c>
      <c r="B72" t="s">
        <v>3352</v>
      </c>
      <c r="C72" t="s">
        <v>5750</v>
      </c>
      <c r="E72">
        <v>3</v>
      </c>
      <c r="F72">
        <v>31.386357306125799</v>
      </c>
      <c r="G72">
        <v>0.68253643896027705</v>
      </c>
      <c r="H72">
        <f t="shared" si="0"/>
        <v>45.984881560224586</v>
      </c>
      <c r="I72" s="1">
        <v>3.8857972511774502E-9</v>
      </c>
      <c r="J72" s="1">
        <v>1.37092596337782E-8</v>
      </c>
    </row>
    <row r="73" spans="1:10">
      <c r="A73" t="s">
        <v>3819</v>
      </c>
      <c r="B73" t="s">
        <v>3819</v>
      </c>
      <c r="C73" t="s">
        <v>3820</v>
      </c>
      <c r="E73">
        <v>5</v>
      </c>
      <c r="F73">
        <v>219.491824294362</v>
      </c>
      <c r="G73">
        <v>5.4427830363375698</v>
      </c>
      <c r="H73">
        <f t="shared" si="0"/>
        <v>40.327130960204009</v>
      </c>
      <c r="I73" s="1">
        <v>1.2653462023115E-40</v>
      </c>
      <c r="J73" s="1">
        <v>3.3401750420838802E-39</v>
      </c>
    </row>
    <row r="74" spans="1:10">
      <c r="A74" t="s">
        <v>3979</v>
      </c>
      <c r="B74" t="s">
        <v>3979</v>
      </c>
      <c r="C74" t="s">
        <v>5750</v>
      </c>
      <c r="E74">
        <v>3</v>
      </c>
      <c r="F74">
        <v>156.911299165364</v>
      </c>
      <c r="G74">
        <v>4.3785084098802196</v>
      </c>
      <c r="H74">
        <f t="shared" si="0"/>
        <v>35.836701560579286</v>
      </c>
      <c r="I74" s="1">
        <v>1.7691440851134799E-44</v>
      </c>
      <c r="J74" s="1">
        <v>5.9101406639977299E-43</v>
      </c>
    </row>
    <row r="75" spans="1:10">
      <c r="A75" t="s">
        <v>2052</v>
      </c>
      <c r="B75" t="s">
        <v>2052</v>
      </c>
      <c r="C75" t="s">
        <v>6002</v>
      </c>
      <c r="E75">
        <v>0</v>
      </c>
      <c r="F75">
        <v>100.587167972533</v>
      </c>
      <c r="G75">
        <v>2.8110856918749798</v>
      </c>
      <c r="H75">
        <f t="shared" si="0"/>
        <v>35.78232007059232</v>
      </c>
      <c r="I75" s="1">
        <v>4.5566403269780997E-32</v>
      </c>
      <c r="J75" s="1">
        <v>7.9479098092688908E-31</v>
      </c>
    </row>
    <row r="76" spans="1:10">
      <c r="A76" t="s">
        <v>5746</v>
      </c>
      <c r="B76" t="s">
        <v>5746</v>
      </c>
      <c r="C76" t="s">
        <v>5747</v>
      </c>
      <c r="E76">
        <v>3</v>
      </c>
      <c r="F76">
        <v>11.9528051899023</v>
      </c>
      <c r="G76">
        <v>0.34126821948013802</v>
      </c>
      <c r="H76">
        <f t="shared" si="0"/>
        <v>35.024665373500909</v>
      </c>
      <c r="I76">
        <v>3.0409355289843999E-4</v>
      </c>
      <c r="J76">
        <v>6.2046417470271805E-4</v>
      </c>
    </row>
    <row r="77" spans="1:10">
      <c r="A77" t="s">
        <v>5245</v>
      </c>
      <c r="B77" t="s">
        <v>5246</v>
      </c>
      <c r="C77" t="s">
        <v>5242</v>
      </c>
      <c r="E77">
        <v>0</v>
      </c>
      <c r="F77">
        <v>12.4903497081013</v>
      </c>
      <c r="G77">
        <v>0.381738187497075</v>
      </c>
      <c r="H77">
        <f t="shared" si="0"/>
        <v>32.719675728530582</v>
      </c>
      <c r="I77">
        <v>1.6327878567719501E-4</v>
      </c>
      <c r="J77">
        <v>3.4346049793996999E-4</v>
      </c>
    </row>
    <row r="78" spans="1:10">
      <c r="A78" t="s">
        <v>542</v>
      </c>
      <c r="B78" t="s">
        <v>542</v>
      </c>
      <c r="C78" t="s">
        <v>543</v>
      </c>
      <c r="E78">
        <v>5</v>
      </c>
      <c r="F78">
        <v>124.985446542072</v>
      </c>
      <c r="G78">
        <v>4.2570985058294104</v>
      </c>
      <c r="H78">
        <f t="shared" si="0"/>
        <v>29.35930337785808</v>
      </c>
      <c r="I78" s="1">
        <v>1.31652420320834E-8</v>
      </c>
      <c r="J78" s="1">
        <v>4.4331478437191902E-8</v>
      </c>
    </row>
    <row r="79" spans="1:10">
      <c r="A79" t="s">
        <v>2663</v>
      </c>
      <c r="B79" t="s">
        <v>2663</v>
      </c>
      <c r="C79" t="s">
        <v>5765</v>
      </c>
      <c r="E79">
        <v>0</v>
      </c>
      <c r="F79">
        <v>60.644974703688</v>
      </c>
      <c r="G79">
        <v>2.0880792848977698</v>
      </c>
      <c r="H79">
        <f t="shared" si="0"/>
        <v>29.043425286725697</v>
      </c>
      <c r="I79" s="1">
        <v>5.9202456040568002E-25</v>
      </c>
      <c r="J79" s="1">
        <v>6.8774876732392697E-24</v>
      </c>
    </row>
    <row r="80" spans="1:10">
      <c r="A80" t="s">
        <v>4040</v>
      </c>
      <c r="B80" t="s">
        <v>4040</v>
      </c>
      <c r="C80" t="s">
        <v>4041</v>
      </c>
      <c r="E80">
        <v>9</v>
      </c>
      <c r="F80">
        <v>18.272612020831001</v>
      </c>
      <c r="G80">
        <v>0.68253643896027705</v>
      </c>
      <c r="H80">
        <f t="shared" si="0"/>
        <v>26.771628557540573</v>
      </c>
      <c r="I80" s="1">
        <v>1.0326409437128401E-6</v>
      </c>
      <c r="J80" s="1">
        <v>2.8965872391717401E-6</v>
      </c>
    </row>
    <row r="81" spans="1:10">
      <c r="A81" t="s">
        <v>1498</v>
      </c>
      <c r="B81" t="s">
        <v>1498</v>
      </c>
      <c r="C81" t="s">
        <v>1499</v>
      </c>
      <c r="E81">
        <v>3</v>
      </c>
      <c r="F81">
        <v>37.5139746538011</v>
      </c>
      <c r="G81">
        <v>1.4460128139544299</v>
      </c>
      <c r="H81">
        <f t="shared" si="0"/>
        <v>25.943044412733208</v>
      </c>
      <c r="I81">
        <v>2.2592830736547701E-4</v>
      </c>
      <c r="J81">
        <v>4.67920869160093E-4</v>
      </c>
    </row>
    <row r="82" spans="1:10">
      <c r="A82" t="s">
        <v>3799</v>
      </c>
      <c r="B82" t="s">
        <v>3799</v>
      </c>
      <c r="C82" t="s">
        <v>5678</v>
      </c>
      <c r="E82">
        <v>13</v>
      </c>
      <c r="F82">
        <v>9.58799946962014</v>
      </c>
      <c r="G82">
        <v>0.381738187497075</v>
      </c>
      <c r="H82">
        <f t="shared" si="0"/>
        <v>25.116689353206525</v>
      </c>
      <c r="I82">
        <v>4.7595767963047996E-3</v>
      </c>
      <c r="J82">
        <v>8.1339241608526808E-3</v>
      </c>
    </row>
    <row r="83" spans="1:10">
      <c r="A83" t="s">
        <v>4947</v>
      </c>
      <c r="B83" t="s">
        <v>4947</v>
      </c>
      <c r="C83" t="s">
        <v>5990</v>
      </c>
      <c r="E83">
        <v>0</v>
      </c>
      <c r="F83">
        <v>53.442268319614698</v>
      </c>
      <c r="G83">
        <v>2.1690192209316401</v>
      </c>
      <c r="H83">
        <f t="shared" si="0"/>
        <v>24.638909514439479</v>
      </c>
      <c r="I83" s="1">
        <v>5.1041117875522802E-8</v>
      </c>
      <c r="J83" s="1">
        <v>1.6358055826448E-7</v>
      </c>
    </row>
    <row r="84" spans="1:10">
      <c r="A84" t="s">
        <v>4897</v>
      </c>
      <c r="B84" t="s">
        <v>4880</v>
      </c>
      <c r="C84" t="s">
        <v>4881</v>
      </c>
      <c r="E84">
        <v>9</v>
      </c>
      <c r="F84">
        <v>16.402425289250701</v>
      </c>
      <c r="G84">
        <v>0.72300640697721397</v>
      </c>
      <c r="H84">
        <f t="shared" si="0"/>
        <v>22.686417618105054</v>
      </c>
      <c r="I84" s="1">
        <v>1.2369565143713001E-5</v>
      </c>
      <c r="J84" s="1">
        <v>3.0349061699076699E-5</v>
      </c>
    </row>
    <row r="85" spans="1:10">
      <c r="A85" t="s">
        <v>2318</v>
      </c>
      <c r="B85" t="s">
        <v>2318</v>
      </c>
      <c r="C85" t="s">
        <v>5633</v>
      </c>
      <c r="E85">
        <v>13</v>
      </c>
      <c r="F85">
        <v>8.4270593742276798</v>
      </c>
      <c r="G85">
        <v>0.381738187497075</v>
      </c>
      <c r="H85">
        <f t="shared" si="0"/>
        <v>22.075494803076914</v>
      </c>
      <c r="I85">
        <v>2.4533408154297999E-4</v>
      </c>
      <c r="J85">
        <v>5.0669242897786895E-4</v>
      </c>
    </row>
    <row r="86" spans="1:10">
      <c r="A86" t="s">
        <v>697</v>
      </c>
      <c r="B86" t="s">
        <v>697</v>
      </c>
      <c r="C86" t="s">
        <v>5747</v>
      </c>
      <c r="E86">
        <v>3</v>
      </c>
      <c r="F86">
        <v>32.761925049004297</v>
      </c>
      <c r="G86">
        <v>1.48648278197136</v>
      </c>
      <c r="H86">
        <f t="shared" si="0"/>
        <v>22.039895413760345</v>
      </c>
      <c r="I86" s="1">
        <v>3.4200709673663902E-11</v>
      </c>
      <c r="J86" s="1">
        <v>1.4486303459912199E-10</v>
      </c>
    </row>
    <row r="87" spans="1:10">
      <c r="A87" t="s">
        <v>2785</v>
      </c>
      <c r="B87" t="s">
        <v>2785</v>
      </c>
      <c r="C87" t="s">
        <v>2786</v>
      </c>
      <c r="E87">
        <v>13</v>
      </c>
      <c r="F87">
        <v>31.408795470358399</v>
      </c>
      <c r="G87">
        <v>1.4460128139544299</v>
      </c>
      <c r="H87">
        <f t="shared" si="0"/>
        <v>21.720966209465573</v>
      </c>
      <c r="I87">
        <v>1.20524425364843E-3</v>
      </c>
      <c r="J87">
        <v>2.2588301970913401E-3</v>
      </c>
    </row>
    <row r="88" spans="1:10">
      <c r="A88" t="s">
        <v>5992</v>
      </c>
      <c r="B88" t="s">
        <v>5992</v>
      </c>
      <c r="C88" t="s">
        <v>5993</v>
      </c>
      <c r="E88">
        <v>13</v>
      </c>
      <c r="F88">
        <v>47.788782595376503</v>
      </c>
      <c r="G88">
        <v>2.2094891889485799</v>
      </c>
      <c r="H88">
        <f t="shared" si="0"/>
        <v>21.628882745571406</v>
      </c>
      <c r="I88" s="1">
        <v>1.57030006588463E-10</v>
      </c>
      <c r="J88" s="1">
        <v>6.2737731686322897E-10</v>
      </c>
    </row>
    <row r="89" spans="1:10">
      <c r="A89" t="s">
        <v>5188</v>
      </c>
      <c r="B89" t="s">
        <v>5188</v>
      </c>
      <c r="C89" t="s">
        <v>5189</v>
      </c>
      <c r="E89">
        <v>3</v>
      </c>
      <c r="F89">
        <v>29.2156918680651</v>
      </c>
      <c r="G89">
        <v>1.3650728779205501</v>
      </c>
      <c r="H89">
        <f t="shared" si="0"/>
        <v>21.40229458852783</v>
      </c>
      <c r="I89" s="1">
        <v>3.3409085207730001E-9</v>
      </c>
      <c r="J89" s="1">
        <v>1.18718702423863E-8</v>
      </c>
    </row>
    <row r="90" spans="1:10">
      <c r="A90" t="s">
        <v>3620</v>
      </c>
      <c r="B90" t="s">
        <v>3620</v>
      </c>
      <c r="C90" t="s">
        <v>6067</v>
      </c>
      <c r="E90">
        <v>3</v>
      </c>
      <c r="F90">
        <v>793.21671941483203</v>
      </c>
      <c r="G90">
        <v>37.1336550392842</v>
      </c>
      <c r="H90">
        <f t="shared" si="0"/>
        <v>21.361126950085502</v>
      </c>
      <c r="I90" s="1">
        <v>3.6195747806760097E-57</v>
      </c>
      <c r="J90" s="1">
        <v>2.1839332324629801E-55</v>
      </c>
    </row>
    <row r="91" spans="1:10">
      <c r="A91" t="s">
        <v>2227</v>
      </c>
      <c r="B91" t="s">
        <v>2227</v>
      </c>
      <c r="C91" t="s">
        <v>6019</v>
      </c>
      <c r="E91">
        <v>10</v>
      </c>
      <c r="F91">
        <v>15.155634134863901</v>
      </c>
      <c r="G91">
        <v>0.72300640697721397</v>
      </c>
      <c r="H91">
        <f t="shared" si="0"/>
        <v>20.961963806416918</v>
      </c>
      <c r="I91" s="1">
        <v>4.7471386478813502E-7</v>
      </c>
      <c r="J91" s="1">
        <v>1.3800310140079801E-6</v>
      </c>
    </row>
    <row r="92" spans="1:10">
      <c r="A92" t="s">
        <v>1667</v>
      </c>
      <c r="B92" t="s">
        <v>1667</v>
      </c>
      <c r="C92" t="s">
        <v>1668</v>
      </c>
      <c r="E92">
        <v>0</v>
      </c>
      <c r="F92">
        <v>72.489490670363296</v>
      </c>
      <c r="G92">
        <v>3.4936221308352602</v>
      </c>
      <c r="H92">
        <f t="shared" si="0"/>
        <v>20.749093048890323</v>
      </c>
      <c r="I92" s="1">
        <v>5.2559306758351897E-13</v>
      </c>
      <c r="J92" s="1">
        <v>2.6006960741601198E-12</v>
      </c>
    </row>
    <row r="93" spans="1:10">
      <c r="A93" t="s">
        <v>5185</v>
      </c>
      <c r="B93" t="s">
        <v>5185</v>
      </c>
      <c r="C93" t="s">
        <v>5600</v>
      </c>
      <c r="E93">
        <v>13</v>
      </c>
      <c r="F93">
        <v>28.398156008650201</v>
      </c>
      <c r="G93">
        <v>1.4055428459374899</v>
      </c>
      <c r="H93">
        <f t="shared" si="0"/>
        <v>20.204404362862931</v>
      </c>
      <c r="I93" s="1">
        <v>2.8207834460692899E-8</v>
      </c>
      <c r="J93" s="1">
        <v>9.2559891879066004E-8</v>
      </c>
    </row>
    <row r="94" spans="1:10">
      <c r="A94" t="s">
        <v>5494</v>
      </c>
      <c r="B94" t="s">
        <v>5494</v>
      </c>
      <c r="C94" t="s">
        <v>5495</v>
      </c>
      <c r="E94">
        <v>3</v>
      </c>
      <c r="F94">
        <v>338.65208299420698</v>
      </c>
      <c r="G94">
        <v>17.190273895385399</v>
      </c>
      <c r="H94">
        <f t="shared" si="0"/>
        <v>19.700214496589005</v>
      </c>
      <c r="I94" s="1">
        <v>4.74080589450435E-61</v>
      </c>
      <c r="J94" s="1">
        <v>3.0469983971961098E-59</v>
      </c>
    </row>
    <row r="95" spans="1:10">
      <c r="A95" t="s">
        <v>3023</v>
      </c>
      <c r="B95" t="s">
        <v>3023</v>
      </c>
      <c r="C95" t="s">
        <v>5923</v>
      </c>
      <c r="E95">
        <v>8</v>
      </c>
      <c r="F95">
        <v>279.12902445434997</v>
      </c>
      <c r="G95">
        <v>14.442619664199601</v>
      </c>
      <c r="H95">
        <f t="shared" si="0"/>
        <v>19.326758645196179</v>
      </c>
      <c r="I95" s="1">
        <v>4.1268461015816998E-19</v>
      </c>
      <c r="J95" s="1">
        <v>3.2842585462520301E-18</v>
      </c>
    </row>
    <row r="96" spans="1:10">
      <c r="A96" t="s">
        <v>1991</v>
      </c>
      <c r="B96" t="s">
        <v>1991</v>
      </c>
      <c r="C96" t="s">
        <v>6019</v>
      </c>
      <c r="E96">
        <v>10</v>
      </c>
      <c r="F96">
        <v>448.24678038866398</v>
      </c>
      <c r="G96">
        <v>23.275123402666299</v>
      </c>
      <c r="H96">
        <f t="shared" si="0"/>
        <v>19.258621002083053</v>
      </c>
      <c r="I96" s="1">
        <v>2.44370907617594E-70</v>
      </c>
      <c r="J96" s="1">
        <v>2.0642359667754698E-68</v>
      </c>
    </row>
    <row r="97" spans="1:10">
      <c r="A97" t="s">
        <v>2308</v>
      </c>
      <c r="B97" t="s">
        <v>2308</v>
      </c>
      <c r="C97" t="s">
        <v>6067</v>
      </c>
      <c r="E97">
        <v>3</v>
      </c>
      <c r="F97">
        <v>27.4313561954792</v>
      </c>
      <c r="G97">
        <v>1.4460128139544299</v>
      </c>
      <c r="H97">
        <f t="shared" si="0"/>
        <v>18.970341016869909</v>
      </c>
      <c r="I97" s="1">
        <v>5.1715470735385102E-5</v>
      </c>
      <c r="J97">
        <v>1.1635980915461601E-4</v>
      </c>
    </row>
    <row r="98" spans="1:10">
      <c r="A98" t="s">
        <v>391</v>
      </c>
      <c r="B98" t="s">
        <v>391</v>
      </c>
      <c r="C98" t="s">
        <v>6067</v>
      </c>
      <c r="E98">
        <v>3</v>
      </c>
      <c r="F98">
        <v>7.2231937493380096</v>
      </c>
      <c r="G98">
        <v>0.381738187497075</v>
      </c>
      <c r="H98">
        <f t="shared" si="0"/>
        <v>18.921852688351635</v>
      </c>
      <c r="I98">
        <v>1.00720649647479E-3</v>
      </c>
      <c r="J98">
        <v>1.91314231084338E-3</v>
      </c>
    </row>
    <row r="99" spans="1:10">
      <c r="A99" t="s">
        <v>2183</v>
      </c>
      <c r="B99" t="s">
        <v>2183</v>
      </c>
      <c r="C99" t="s">
        <v>2184</v>
      </c>
      <c r="E99">
        <v>0</v>
      </c>
      <c r="F99">
        <v>87.087092921763499</v>
      </c>
      <c r="G99">
        <v>4.6793066613434204</v>
      </c>
      <c r="H99">
        <f t="shared" si="0"/>
        <v>18.611110411122521</v>
      </c>
      <c r="I99" s="1">
        <v>6.6844159223351196E-14</v>
      </c>
      <c r="J99" s="1">
        <v>3.5899138373085901E-13</v>
      </c>
    </row>
    <row r="100" spans="1:10">
      <c r="A100" t="s">
        <v>3753</v>
      </c>
      <c r="B100" t="s">
        <v>3754</v>
      </c>
      <c r="C100" t="s">
        <v>3755</v>
      </c>
      <c r="E100">
        <v>7</v>
      </c>
      <c r="F100">
        <v>220.86544123827301</v>
      </c>
      <c r="G100">
        <v>11.949840699132499</v>
      </c>
      <c r="H100">
        <f t="shared" si="0"/>
        <v>18.482710087868096</v>
      </c>
      <c r="I100" s="1">
        <v>1.4388338000983501E-23</v>
      </c>
      <c r="J100" s="1">
        <v>1.5111588383626199E-22</v>
      </c>
    </row>
    <row r="101" spans="1:10">
      <c r="A101" t="s">
        <v>4748</v>
      </c>
      <c r="B101" t="s">
        <v>4749</v>
      </c>
      <c r="C101" t="s">
        <v>4924</v>
      </c>
      <c r="D101" t="s">
        <v>4925</v>
      </c>
      <c r="E101">
        <v>7</v>
      </c>
      <c r="F101">
        <v>195.392073632337</v>
      </c>
      <c r="G101">
        <v>10.7641561686243</v>
      </c>
      <c r="H101">
        <f t="shared" si="0"/>
        <v>18.15210319986549</v>
      </c>
      <c r="I101" s="1">
        <v>8.4146629168359402E-33</v>
      </c>
      <c r="J101" s="1">
        <v>1.5262546572776301E-31</v>
      </c>
    </row>
    <row r="102" spans="1:10">
      <c r="A102" t="s">
        <v>3017</v>
      </c>
      <c r="B102" t="s">
        <v>3017</v>
      </c>
      <c r="C102" t="s">
        <v>4803</v>
      </c>
      <c r="E102">
        <v>13</v>
      </c>
      <c r="F102">
        <v>13.027894226300299</v>
      </c>
      <c r="G102">
        <v>0.72300640697721397</v>
      </c>
      <c r="H102">
        <f t="shared" si="0"/>
        <v>18.019057785072825</v>
      </c>
      <c r="I102">
        <v>2.5552997239208802E-4</v>
      </c>
      <c r="J102">
        <v>5.2609635332674599E-4</v>
      </c>
    </row>
    <row r="103" spans="1:10">
      <c r="A103" t="s">
        <v>2497</v>
      </c>
      <c r="B103" t="s">
        <v>2497</v>
      </c>
      <c r="C103" t="s">
        <v>2498</v>
      </c>
      <c r="E103">
        <v>2</v>
      </c>
      <c r="F103">
        <v>796.05760755751896</v>
      </c>
      <c r="G103">
        <v>44.300287648367103</v>
      </c>
      <c r="H103">
        <f t="shared" si="0"/>
        <v>17.969581007604617</v>
      </c>
      <c r="I103" s="1">
        <v>1.0219906561497401E-97</v>
      </c>
      <c r="J103" s="1">
        <v>1.8312214393373999E-95</v>
      </c>
    </row>
    <row r="104" spans="1:10">
      <c r="A104" t="s">
        <v>4542</v>
      </c>
      <c r="B104" t="s">
        <v>4543</v>
      </c>
      <c r="C104" t="s">
        <v>4544</v>
      </c>
      <c r="E104">
        <v>3</v>
      </c>
      <c r="F104">
        <v>12.124507307891101</v>
      </c>
      <c r="G104">
        <v>0.68253643896027705</v>
      </c>
      <c r="H104">
        <f t="shared" si="0"/>
        <v>17.763897450457932</v>
      </c>
      <c r="I104">
        <v>1.7680381333832001E-3</v>
      </c>
      <c r="J104">
        <v>3.2336558870073901E-3</v>
      </c>
    </row>
    <row r="105" spans="1:10">
      <c r="A105" t="s">
        <v>4094</v>
      </c>
      <c r="B105" t="s">
        <v>4094</v>
      </c>
      <c r="C105" t="s">
        <v>6019</v>
      </c>
      <c r="E105">
        <v>10</v>
      </c>
      <c r="F105">
        <v>70.1471231143138</v>
      </c>
      <c r="G105">
        <v>3.95630025436621</v>
      </c>
      <c r="H105">
        <f t="shared" si="0"/>
        <v>17.730485201900127</v>
      </c>
      <c r="I105" s="1">
        <v>2.0359597060407198E-12</v>
      </c>
      <c r="J105" s="1">
        <v>9.6078449655377505E-12</v>
      </c>
    </row>
    <row r="106" spans="1:10">
      <c r="A106" t="s">
        <v>5418</v>
      </c>
      <c r="B106" t="s">
        <v>5418</v>
      </c>
      <c r="C106" t="s">
        <v>5419</v>
      </c>
      <c r="E106">
        <v>6</v>
      </c>
      <c r="F106">
        <v>198.83196838901699</v>
      </c>
      <c r="G106">
        <v>11.2673042601722</v>
      </c>
      <c r="H106">
        <f t="shared" si="0"/>
        <v>17.646809192137518</v>
      </c>
      <c r="I106" s="1">
        <v>1.0642106159964901E-32</v>
      </c>
      <c r="J106" s="1">
        <v>1.91849919889856E-31</v>
      </c>
    </row>
    <row r="107" spans="1:10">
      <c r="A107" t="s">
        <v>2081</v>
      </c>
      <c r="B107" t="s">
        <v>2081</v>
      </c>
      <c r="C107" t="s">
        <v>5802</v>
      </c>
      <c r="E107">
        <v>3</v>
      </c>
      <c r="F107">
        <v>12.4903497081013</v>
      </c>
      <c r="G107">
        <v>0.72300640697721397</v>
      </c>
      <c r="H107">
        <f t="shared" si="0"/>
        <v>17.275572647165962</v>
      </c>
      <c r="I107">
        <v>1.92405369526947E-3</v>
      </c>
      <c r="J107">
        <v>3.5016711296178499E-3</v>
      </c>
    </row>
    <row r="108" spans="1:10">
      <c r="A108" t="s">
        <v>4219</v>
      </c>
      <c r="B108" t="s">
        <v>4219</v>
      </c>
      <c r="C108" t="s">
        <v>4220</v>
      </c>
      <c r="E108">
        <v>13</v>
      </c>
      <c r="F108">
        <v>49.143862972990398</v>
      </c>
      <c r="G108">
        <v>2.8515556598919201</v>
      </c>
      <c r="H108">
        <f t="shared" si="0"/>
        <v>17.234053560382915</v>
      </c>
      <c r="I108" s="1">
        <v>1.14758000575023E-10</v>
      </c>
      <c r="J108" s="1">
        <v>4.6255218636681001E-10</v>
      </c>
    </row>
    <row r="109" spans="1:10">
      <c r="A109" t="s">
        <v>4256</v>
      </c>
      <c r="B109" t="s">
        <v>4256</v>
      </c>
      <c r="C109" t="s">
        <v>5907</v>
      </c>
      <c r="E109">
        <v>3</v>
      </c>
      <c r="F109">
        <v>42.092371341641197</v>
      </c>
      <c r="G109">
        <v>2.4698174723948401</v>
      </c>
      <c r="H109">
        <f t="shared" si="0"/>
        <v>17.042705306002489</v>
      </c>
      <c r="I109" s="1">
        <v>5.1924674489986101E-14</v>
      </c>
      <c r="J109" s="1">
        <v>2.8142126513225299E-13</v>
      </c>
    </row>
    <row r="110" spans="1:10">
      <c r="A110" t="s">
        <v>2978</v>
      </c>
      <c r="B110" t="s">
        <v>2978</v>
      </c>
      <c r="C110" t="s">
        <v>2979</v>
      </c>
      <c r="E110">
        <v>0</v>
      </c>
      <c r="F110">
        <v>29.602021633539898</v>
      </c>
      <c r="G110">
        <v>1.8277510014514999</v>
      </c>
      <c r="H110">
        <f t="shared" si="0"/>
        <v>16.195872200333412</v>
      </c>
      <c r="I110" s="1">
        <v>4.7170399657163603E-6</v>
      </c>
      <c r="J110" s="1">
        <v>1.2281751350629999E-5</v>
      </c>
    </row>
    <row r="111" spans="1:10">
      <c r="A111" t="s">
        <v>4981</v>
      </c>
      <c r="B111" t="s">
        <v>4981</v>
      </c>
      <c r="C111" t="s">
        <v>4982</v>
      </c>
      <c r="E111">
        <v>3</v>
      </c>
      <c r="F111">
        <v>209.00043790633299</v>
      </c>
      <c r="G111">
        <v>13.135525229640701</v>
      </c>
      <c r="H111">
        <f t="shared" si="0"/>
        <v>15.91108343613983</v>
      </c>
      <c r="I111" s="1">
        <v>6.2725313741596798E-30</v>
      </c>
      <c r="J111" s="1">
        <v>9.7861419565715502E-29</v>
      </c>
    </row>
    <row r="112" spans="1:10">
      <c r="A112" t="s">
        <v>2050</v>
      </c>
      <c r="B112" t="s">
        <v>2050</v>
      </c>
      <c r="C112" t="s">
        <v>2054</v>
      </c>
      <c r="E112">
        <v>0</v>
      </c>
      <c r="F112">
        <v>11.372335142206</v>
      </c>
      <c r="G112">
        <v>0.72300640697721397</v>
      </c>
      <c r="H112">
        <f t="shared" si="0"/>
        <v>15.729231487383494</v>
      </c>
      <c r="I112">
        <v>3.48886995704706E-3</v>
      </c>
      <c r="J112">
        <v>6.1034580047394198E-3</v>
      </c>
    </row>
    <row r="113" spans="1:10">
      <c r="A113" t="s">
        <v>5969</v>
      </c>
      <c r="B113" t="s">
        <v>5969</v>
      </c>
      <c r="C113" t="s">
        <v>6002</v>
      </c>
      <c r="E113">
        <v>0</v>
      </c>
      <c r="F113">
        <v>162.650635948597</v>
      </c>
      <c r="G113">
        <v>10.422887949144201</v>
      </c>
      <c r="H113">
        <f t="shared" si="0"/>
        <v>15.60514098800725</v>
      </c>
      <c r="I113" s="1">
        <v>1.76666904436639E-27</v>
      </c>
      <c r="J113" s="1">
        <v>2.4125436626647699E-26</v>
      </c>
    </row>
    <row r="114" spans="1:10">
      <c r="A114" t="s">
        <v>2624</v>
      </c>
      <c r="B114" t="s">
        <v>2624</v>
      </c>
      <c r="C114" t="s">
        <v>6002</v>
      </c>
      <c r="E114">
        <v>0</v>
      </c>
      <c r="F114">
        <v>26898.383250147701</v>
      </c>
      <c r="G114">
        <v>1724.6314642479799</v>
      </c>
      <c r="H114">
        <f t="shared" si="0"/>
        <v>15.596597770455647</v>
      </c>
      <c r="I114" s="1">
        <v>3.2074496019500001E-10</v>
      </c>
      <c r="J114" s="1">
        <v>1.2543418979054399E-9</v>
      </c>
    </row>
    <row r="115" spans="1:10">
      <c r="A115" t="s">
        <v>4848</v>
      </c>
      <c r="B115" t="s">
        <v>4848</v>
      </c>
      <c r="C115" t="s">
        <v>6067</v>
      </c>
      <c r="E115">
        <v>3</v>
      </c>
      <c r="F115">
        <v>48.326327113575601</v>
      </c>
      <c r="G115">
        <v>3.1928238793720598</v>
      </c>
      <c r="H115">
        <f t="shared" si="0"/>
        <v>15.135920094371148</v>
      </c>
      <c r="I115" s="1">
        <v>5.5337836274691003E-14</v>
      </c>
      <c r="J115" s="1">
        <v>2.9882431588333102E-13</v>
      </c>
    </row>
    <row r="116" spans="1:10">
      <c r="A116" t="s">
        <v>2649</v>
      </c>
      <c r="B116" t="s">
        <v>2649</v>
      </c>
      <c r="C116" t="s">
        <v>5923</v>
      </c>
      <c r="E116">
        <v>8</v>
      </c>
      <c r="F116">
        <v>4580.4472479302704</v>
      </c>
      <c r="G116">
        <v>305.42155745386401</v>
      </c>
      <c r="H116">
        <f t="shared" si="0"/>
        <v>14.997131460251223</v>
      </c>
      <c r="I116" s="1">
        <v>6.2269460238447604E-87</v>
      </c>
      <c r="J116" s="1">
        <v>8.7666504378557303E-85</v>
      </c>
    </row>
    <row r="117" spans="1:10">
      <c r="A117" t="s">
        <v>3939</v>
      </c>
      <c r="B117" t="s">
        <v>3939</v>
      </c>
      <c r="C117" t="s">
        <v>3795</v>
      </c>
      <c r="E117">
        <v>7</v>
      </c>
      <c r="F117">
        <v>58.086028701184503</v>
      </c>
      <c r="G117">
        <v>3.95630025436621</v>
      </c>
      <c r="H117">
        <f t="shared" si="0"/>
        <v>14.681906065415591</v>
      </c>
      <c r="I117" s="1">
        <v>7.8920857558754904E-7</v>
      </c>
      <c r="J117" s="1">
        <v>2.2435530324274902E-6</v>
      </c>
    </row>
    <row r="118" spans="1:10">
      <c r="A118" t="s">
        <v>2698</v>
      </c>
      <c r="B118" t="s">
        <v>2698</v>
      </c>
      <c r="C118" t="s">
        <v>2699</v>
      </c>
      <c r="E118">
        <v>2</v>
      </c>
      <c r="F118">
        <v>53.0559385541398</v>
      </c>
      <c r="G118">
        <v>3.6150320348860698</v>
      </c>
      <c r="H118">
        <f t="shared" si="0"/>
        <v>14.676478117520166</v>
      </c>
      <c r="I118" s="1">
        <v>8.9814250539724503E-8</v>
      </c>
      <c r="J118" s="1">
        <v>2.7980593437375698E-7</v>
      </c>
    </row>
    <row r="119" spans="1:10">
      <c r="A119" t="s">
        <v>5556</v>
      </c>
      <c r="B119" t="s">
        <v>5556</v>
      </c>
      <c r="C119" t="s">
        <v>5765</v>
      </c>
      <c r="E119">
        <v>0</v>
      </c>
      <c r="F119">
        <v>20.379864564129999</v>
      </c>
      <c r="G119">
        <v>1.4055428459374899</v>
      </c>
      <c r="H119">
        <f t="shared" si="0"/>
        <v>14.499639497319439</v>
      </c>
      <c r="I119" s="1">
        <v>2.3315160868452598E-5</v>
      </c>
      <c r="J119" s="1">
        <v>5.5217209139599902E-5</v>
      </c>
    </row>
    <row r="120" spans="1:10">
      <c r="A120" t="s">
        <v>4272</v>
      </c>
      <c r="B120" t="s">
        <v>4273</v>
      </c>
      <c r="C120" t="s">
        <v>4274</v>
      </c>
      <c r="D120" t="s">
        <v>4275</v>
      </c>
      <c r="E120">
        <v>1</v>
      </c>
      <c r="F120">
        <v>35.020392345027403</v>
      </c>
      <c r="G120">
        <v>2.42934750437791</v>
      </c>
      <c r="H120">
        <f t="shared" si="0"/>
        <v>14.415554910080752</v>
      </c>
      <c r="I120">
        <v>2.2041899897877002E-3</v>
      </c>
      <c r="J120">
        <v>3.9808721471028298E-3</v>
      </c>
    </row>
    <row r="121" spans="1:10">
      <c r="A121" t="s">
        <v>2648</v>
      </c>
      <c r="B121" t="s">
        <v>2648</v>
      </c>
      <c r="C121" t="s">
        <v>5923</v>
      </c>
      <c r="E121">
        <v>8</v>
      </c>
      <c r="F121">
        <v>9669.1862649633094</v>
      </c>
      <c r="G121">
        <v>679.00921642703304</v>
      </c>
      <c r="H121">
        <f t="shared" ref="H121:H184" si="1">F121/G121</f>
        <v>14.240139943670956</v>
      </c>
      <c r="I121">
        <v>0</v>
      </c>
      <c r="J121">
        <v>0</v>
      </c>
    </row>
    <row r="122" spans="1:10">
      <c r="A122" t="s">
        <v>2773</v>
      </c>
      <c r="B122" t="s">
        <v>2773</v>
      </c>
      <c r="C122" t="s">
        <v>6002</v>
      </c>
      <c r="E122">
        <v>3</v>
      </c>
      <c r="F122">
        <v>138.961604015246</v>
      </c>
      <c r="G122">
        <v>9.7808214782008491</v>
      </c>
      <c r="H122">
        <f t="shared" si="1"/>
        <v>14.207559592510581</v>
      </c>
      <c r="I122" s="1">
        <v>9.2614978535316594E-21</v>
      </c>
      <c r="J122" s="1">
        <v>8.1980893425049002E-20</v>
      </c>
    </row>
    <row r="123" spans="1:10">
      <c r="A123" t="s">
        <v>1067</v>
      </c>
      <c r="B123" t="s">
        <v>1067</v>
      </c>
      <c r="C123" t="s">
        <v>5923</v>
      </c>
      <c r="E123">
        <v>8</v>
      </c>
      <c r="F123">
        <v>770.46131575999505</v>
      </c>
      <c r="G123">
        <v>54.543787250098902</v>
      </c>
      <c r="H123">
        <f t="shared" si="1"/>
        <v>14.125555899285267</v>
      </c>
      <c r="I123" s="1">
        <v>1.8999967538768998E-9</v>
      </c>
      <c r="J123" s="1">
        <v>6.9478545489635704E-9</v>
      </c>
    </row>
    <row r="124" spans="1:10">
      <c r="A124" t="s">
        <v>415</v>
      </c>
      <c r="B124" t="s">
        <v>415</v>
      </c>
      <c r="C124" t="s">
        <v>416</v>
      </c>
      <c r="E124">
        <v>3</v>
      </c>
      <c r="F124">
        <v>149.794443840285</v>
      </c>
      <c r="G124">
        <v>11.047445944742901</v>
      </c>
      <c r="H124">
        <f t="shared" si="1"/>
        <v>13.559192286572538</v>
      </c>
      <c r="I124" s="1">
        <v>1.9413065844455099E-15</v>
      </c>
      <c r="J124" s="1">
        <v>1.17491769025858E-14</v>
      </c>
    </row>
    <row r="125" spans="1:10">
      <c r="A125" t="s">
        <v>2440</v>
      </c>
      <c r="B125" t="s">
        <v>2440</v>
      </c>
      <c r="C125" t="s">
        <v>2441</v>
      </c>
      <c r="E125">
        <v>11</v>
      </c>
      <c r="F125">
        <v>1292.5038892702401</v>
      </c>
      <c r="G125">
        <v>97.276652180460701</v>
      </c>
      <c r="H125">
        <f t="shared" si="1"/>
        <v>13.286887041224229</v>
      </c>
      <c r="I125" s="1">
        <v>4.7801608655843299E-137</v>
      </c>
      <c r="J125" s="1">
        <v>2.0189350855857201E-134</v>
      </c>
    </row>
    <row r="126" spans="1:10">
      <c r="A126" t="s">
        <v>224</v>
      </c>
      <c r="B126" t="s">
        <v>224</v>
      </c>
      <c r="C126" t="s">
        <v>6019</v>
      </c>
      <c r="E126">
        <v>10</v>
      </c>
      <c r="F126">
        <v>212.52813452097601</v>
      </c>
      <c r="G126">
        <v>16.045059332894201</v>
      </c>
      <c r="H126">
        <f t="shared" si="1"/>
        <v>13.245705741035753</v>
      </c>
      <c r="I126" s="1">
        <v>2.8200289776503999E-9</v>
      </c>
      <c r="J126" s="1">
        <v>1.01305172204416E-8</v>
      </c>
    </row>
    <row r="127" spans="1:10">
      <c r="A127" t="s">
        <v>5250</v>
      </c>
      <c r="B127" t="s">
        <v>5251</v>
      </c>
      <c r="C127" t="s">
        <v>5270</v>
      </c>
      <c r="E127">
        <v>3</v>
      </c>
      <c r="F127">
        <v>33.751163026407902</v>
      </c>
      <c r="G127">
        <v>2.5912273764456502</v>
      </c>
      <c r="H127">
        <f t="shared" si="1"/>
        <v>13.025164573825974</v>
      </c>
      <c r="I127" s="1">
        <v>1.8085422803212301E-9</v>
      </c>
      <c r="J127" s="1">
        <v>6.6216164108603196E-9</v>
      </c>
    </row>
    <row r="128" spans="1:10">
      <c r="A128" t="s">
        <v>3236</v>
      </c>
      <c r="B128" t="s">
        <v>3236</v>
      </c>
      <c r="C128" t="s">
        <v>3237</v>
      </c>
      <c r="E128">
        <v>3</v>
      </c>
      <c r="F128">
        <v>24.163163556787801</v>
      </c>
      <c r="G128">
        <v>1.86822096946844</v>
      </c>
      <c r="H128">
        <f t="shared" si="1"/>
        <v>12.93378243348959</v>
      </c>
      <c r="I128" s="1">
        <v>1.9883257823575299E-8</v>
      </c>
      <c r="J128" s="1">
        <v>6.6124692638245797E-8</v>
      </c>
    </row>
    <row r="129" spans="1:10">
      <c r="A129" t="s">
        <v>2494</v>
      </c>
      <c r="B129" t="s">
        <v>2494</v>
      </c>
      <c r="C129" t="s">
        <v>2495</v>
      </c>
      <c r="D129" t="s">
        <v>2496</v>
      </c>
      <c r="E129">
        <v>0</v>
      </c>
      <c r="F129">
        <v>2124.65112581228</v>
      </c>
      <c r="G129">
        <v>167.529683561301</v>
      </c>
      <c r="H129">
        <f t="shared" si="1"/>
        <v>12.682236846909857</v>
      </c>
      <c r="I129" s="1">
        <v>4.3656407453227598E-161</v>
      </c>
      <c r="J129" s="1">
        <v>3.6877191038704901E-158</v>
      </c>
    </row>
    <row r="130" spans="1:10">
      <c r="A130" t="s">
        <v>6018</v>
      </c>
      <c r="B130" t="s">
        <v>6018</v>
      </c>
      <c r="C130" t="s">
        <v>6019</v>
      </c>
      <c r="E130">
        <v>10</v>
      </c>
      <c r="F130">
        <v>31.472208365120199</v>
      </c>
      <c r="G130">
        <v>2.5102874404117799</v>
      </c>
      <c r="H130">
        <f t="shared" si="1"/>
        <v>12.537292685477324</v>
      </c>
      <c r="I130" s="1">
        <v>1.3653440300872199E-9</v>
      </c>
      <c r="J130" s="1">
        <v>5.0489551281461604E-9</v>
      </c>
    </row>
    <row r="131" spans="1:10">
      <c r="A131" t="s">
        <v>3500</v>
      </c>
      <c r="B131" t="s">
        <v>3500</v>
      </c>
      <c r="C131" t="s">
        <v>3501</v>
      </c>
      <c r="E131">
        <v>12</v>
      </c>
      <c r="F131">
        <v>41.297273646458898</v>
      </c>
      <c r="G131">
        <v>3.3142337834228699</v>
      </c>
      <c r="H131">
        <f t="shared" si="1"/>
        <v>12.460579532143914</v>
      </c>
      <c r="I131" s="1">
        <v>1.18900041903543E-9</v>
      </c>
      <c r="J131" s="1">
        <v>4.4228039821462996E-9</v>
      </c>
    </row>
    <row r="132" spans="1:10">
      <c r="A132" t="s">
        <v>1836</v>
      </c>
      <c r="B132" t="s">
        <v>2348</v>
      </c>
      <c r="C132" t="s">
        <v>3390</v>
      </c>
      <c r="E132">
        <v>15</v>
      </c>
      <c r="F132">
        <v>138.31577027381999</v>
      </c>
      <c r="G132">
        <v>11.105424388104501</v>
      </c>
      <c r="H132">
        <f t="shared" si="1"/>
        <v>12.454793751238897</v>
      </c>
      <c r="I132" s="1">
        <v>4.2417256566236398E-21</v>
      </c>
      <c r="J132" s="1">
        <v>3.8350648023876999E-20</v>
      </c>
    </row>
    <row r="133" spans="1:10">
      <c r="A133" t="s">
        <v>3821</v>
      </c>
      <c r="B133" t="s">
        <v>3821</v>
      </c>
      <c r="C133" t="s">
        <v>3822</v>
      </c>
      <c r="E133">
        <v>1</v>
      </c>
      <c r="F133">
        <v>66.255534898429005</v>
      </c>
      <c r="G133">
        <v>5.4427830363375698</v>
      </c>
      <c r="H133">
        <f t="shared" si="1"/>
        <v>12.173098662226325</v>
      </c>
      <c r="I133" s="1">
        <v>5.0523456002266703E-9</v>
      </c>
      <c r="J133" s="1">
        <v>1.76459063993741E-8</v>
      </c>
    </row>
    <row r="134" spans="1:10">
      <c r="A134" t="s">
        <v>1335</v>
      </c>
      <c r="B134" t="s">
        <v>1335</v>
      </c>
      <c r="C134" t="s">
        <v>6019</v>
      </c>
      <c r="E134">
        <v>10</v>
      </c>
      <c r="F134">
        <v>51.788660034488302</v>
      </c>
      <c r="G134">
        <v>4.2570985058294104</v>
      </c>
      <c r="H134">
        <f t="shared" si="1"/>
        <v>12.165248223307982</v>
      </c>
      <c r="I134" s="1">
        <v>4.5707862163731801E-7</v>
      </c>
      <c r="J134" s="1">
        <v>1.3313822116952999E-6</v>
      </c>
    </row>
    <row r="135" spans="1:10">
      <c r="A135" t="s">
        <v>4079</v>
      </c>
      <c r="B135" t="s">
        <v>4079</v>
      </c>
      <c r="C135" t="s">
        <v>4080</v>
      </c>
      <c r="E135">
        <v>9</v>
      </c>
      <c r="F135">
        <v>73.736281824750193</v>
      </c>
      <c r="G135">
        <v>6.20625941133172</v>
      </c>
      <c r="H135">
        <f t="shared" si="1"/>
        <v>11.880953878614637</v>
      </c>
      <c r="I135" s="1">
        <v>4.2460445590597399E-11</v>
      </c>
      <c r="J135" s="1">
        <v>1.78442512279462E-10</v>
      </c>
    </row>
    <row r="136" spans="1:10">
      <c r="A136" t="s">
        <v>4537</v>
      </c>
      <c r="B136" t="s">
        <v>4537</v>
      </c>
      <c r="C136" t="s">
        <v>6002</v>
      </c>
      <c r="E136">
        <v>0</v>
      </c>
      <c r="F136">
        <v>157.70639686054699</v>
      </c>
      <c r="G136">
        <v>13.4943019244654</v>
      </c>
      <c r="H136">
        <f t="shared" si="1"/>
        <v>11.686888120875864</v>
      </c>
      <c r="I136" s="1">
        <v>3.1223262429488599E-22</v>
      </c>
      <c r="J136" s="1">
        <v>3.0465866459664399E-21</v>
      </c>
    </row>
    <row r="137" spans="1:10">
      <c r="A137" t="s">
        <v>2373</v>
      </c>
      <c r="B137" t="s">
        <v>2373</v>
      </c>
      <c r="C137" t="s">
        <v>2695</v>
      </c>
      <c r="E137">
        <v>13</v>
      </c>
      <c r="F137">
        <v>17.348737737157201</v>
      </c>
      <c r="G137">
        <v>1.48648278197136</v>
      </c>
      <c r="H137">
        <f t="shared" si="1"/>
        <v>11.670998108803833</v>
      </c>
      <c r="I137">
        <v>1.22898095471361E-3</v>
      </c>
      <c r="J137">
        <v>2.3004002485665E-3</v>
      </c>
    </row>
    <row r="138" spans="1:10">
      <c r="A138" t="s">
        <v>3751</v>
      </c>
      <c r="B138" t="s">
        <v>3752</v>
      </c>
      <c r="C138" t="s">
        <v>3750</v>
      </c>
      <c r="E138">
        <v>7</v>
      </c>
      <c r="F138">
        <v>7.9324403855258501</v>
      </c>
      <c r="G138">
        <v>0.68253643896027705</v>
      </c>
      <c r="H138">
        <f t="shared" si="1"/>
        <v>11.622002771909896</v>
      </c>
      <c r="I138">
        <v>2.5955419295326898E-3</v>
      </c>
      <c r="J138">
        <v>4.6352882601409804E-3</v>
      </c>
    </row>
    <row r="139" spans="1:10">
      <c r="A139" t="s">
        <v>4905</v>
      </c>
      <c r="B139" t="s">
        <v>4905</v>
      </c>
      <c r="C139" t="s">
        <v>5858</v>
      </c>
      <c r="E139">
        <v>9</v>
      </c>
      <c r="F139">
        <v>400.370195935325</v>
      </c>
      <c r="G139">
        <v>34.843225914301698</v>
      </c>
      <c r="H139">
        <f t="shared" si="1"/>
        <v>11.490617915805254</v>
      </c>
      <c r="I139" s="1">
        <v>1.4803786534382799E-34</v>
      </c>
      <c r="J139" s="1">
        <v>2.8985029727750202E-33</v>
      </c>
    </row>
    <row r="140" spans="1:10">
      <c r="A140" t="s">
        <v>3633</v>
      </c>
      <c r="B140" t="s">
        <v>3633</v>
      </c>
      <c r="C140" t="s">
        <v>3634</v>
      </c>
      <c r="E140">
        <v>3</v>
      </c>
      <c r="F140">
        <v>85.345682778674899</v>
      </c>
      <c r="G140">
        <v>7.4324139098568196</v>
      </c>
      <c r="H140">
        <f t="shared" si="1"/>
        <v>11.482902299815407</v>
      </c>
      <c r="I140" s="1">
        <v>8.4158029941406997E-13</v>
      </c>
      <c r="J140" s="1">
        <v>4.0923226237133201E-12</v>
      </c>
    </row>
    <row r="141" spans="1:10">
      <c r="A141" t="s">
        <v>3519</v>
      </c>
      <c r="B141" t="s">
        <v>3519</v>
      </c>
      <c r="C141" t="s">
        <v>3520</v>
      </c>
      <c r="E141">
        <v>3</v>
      </c>
      <c r="F141">
        <v>193.60773795975101</v>
      </c>
      <c r="G141">
        <v>16.9299456119391</v>
      </c>
      <c r="H141">
        <f t="shared" si="1"/>
        <v>11.435815707713653</v>
      </c>
      <c r="I141" s="1">
        <v>4.4574812790305099E-31</v>
      </c>
      <c r="J141" s="1">
        <v>7.4245314937767401E-30</v>
      </c>
    </row>
    <row r="142" spans="1:10">
      <c r="A142" t="s">
        <v>3566</v>
      </c>
      <c r="B142" t="s">
        <v>3566</v>
      </c>
      <c r="C142" t="s">
        <v>3418</v>
      </c>
      <c r="E142">
        <v>11</v>
      </c>
      <c r="F142">
        <v>20.874483552831801</v>
      </c>
      <c r="G142">
        <v>1.8277510014514999</v>
      </c>
      <c r="H142">
        <f t="shared" si="1"/>
        <v>11.420857401393532</v>
      </c>
      <c r="I142">
        <v>1.9783277564986899E-3</v>
      </c>
      <c r="J142">
        <v>3.5960196815790898E-3</v>
      </c>
    </row>
    <row r="143" spans="1:10">
      <c r="A143" t="s">
        <v>3284</v>
      </c>
      <c r="B143" t="s">
        <v>3284</v>
      </c>
      <c r="C143" t="s">
        <v>2657</v>
      </c>
      <c r="E143">
        <v>13</v>
      </c>
      <c r="F143">
        <v>40.179259080563703</v>
      </c>
      <c r="G143">
        <v>3.5340920988521898</v>
      </c>
      <c r="H143">
        <f t="shared" si="1"/>
        <v>11.36904697351074</v>
      </c>
      <c r="I143" s="1">
        <v>1.72517607253255E-17</v>
      </c>
      <c r="J143" s="1">
        <v>1.21151616590083E-16</v>
      </c>
    </row>
    <row r="144" spans="1:10">
      <c r="A144" t="s">
        <v>3766</v>
      </c>
      <c r="B144" t="s">
        <v>3766</v>
      </c>
      <c r="C144" t="s">
        <v>3767</v>
      </c>
      <c r="E144">
        <v>13</v>
      </c>
      <c r="F144">
        <v>282.35234076457601</v>
      </c>
      <c r="G144">
        <v>25.0448959607562</v>
      </c>
      <c r="H144">
        <f t="shared" si="1"/>
        <v>11.273847621767111</v>
      </c>
      <c r="I144" s="1">
        <v>2.0350917966639099E-19</v>
      </c>
      <c r="J144" s="1">
        <v>1.65979279912741E-18</v>
      </c>
    </row>
    <row r="145" spans="1:10">
      <c r="A145" t="s">
        <v>5199</v>
      </c>
      <c r="B145" t="s">
        <v>5199</v>
      </c>
      <c r="C145" t="s">
        <v>5200</v>
      </c>
      <c r="E145">
        <v>5</v>
      </c>
      <c r="F145">
        <v>287.46633117164799</v>
      </c>
      <c r="G145">
        <v>25.628983988338</v>
      </c>
      <c r="H145">
        <f t="shared" si="1"/>
        <v>11.216454436994237</v>
      </c>
      <c r="I145" s="1">
        <v>2.4931235140591098E-39</v>
      </c>
      <c r="J145" s="1">
        <v>6.2201853749499995E-38</v>
      </c>
    </row>
    <row r="146" spans="1:10">
      <c r="A146" t="s">
        <v>4009</v>
      </c>
      <c r="B146" t="s">
        <v>4009</v>
      </c>
      <c r="C146" t="s">
        <v>3827</v>
      </c>
      <c r="E146">
        <v>13</v>
      </c>
      <c r="F146">
        <v>16.1448721122675</v>
      </c>
      <c r="G146">
        <v>1.4460128139544299</v>
      </c>
      <c r="H146">
        <f t="shared" si="1"/>
        <v>11.165096157146705</v>
      </c>
      <c r="I146" s="1">
        <v>1.5527220446421499E-5</v>
      </c>
      <c r="J146" s="1">
        <v>3.7643482779700899E-5</v>
      </c>
    </row>
    <row r="147" spans="1:10">
      <c r="A147" t="s">
        <v>5356</v>
      </c>
      <c r="B147" t="s">
        <v>5357</v>
      </c>
      <c r="C147" t="s">
        <v>5887</v>
      </c>
      <c r="E147">
        <v>7</v>
      </c>
      <c r="F147">
        <v>262.37734253221799</v>
      </c>
      <c r="G147">
        <v>24.240949617745098</v>
      </c>
      <c r="H147">
        <f t="shared" si="1"/>
        <v>10.823723767824259</v>
      </c>
      <c r="I147" s="1">
        <v>4.2337027279401902E-22</v>
      </c>
      <c r="J147" s="1">
        <v>4.10391544759186E-21</v>
      </c>
    </row>
    <row r="148" spans="1:10">
      <c r="A148" t="s">
        <v>2700</v>
      </c>
      <c r="B148" t="s">
        <v>2700</v>
      </c>
      <c r="C148" t="s">
        <v>6019</v>
      </c>
      <c r="E148">
        <v>10</v>
      </c>
      <c r="F148">
        <v>279.08219732691703</v>
      </c>
      <c r="G148">
        <v>26.190110523247402</v>
      </c>
      <c r="H148">
        <f t="shared" si="1"/>
        <v>10.656014493684262</v>
      </c>
      <c r="I148" s="1">
        <v>5.39875060310717E-45</v>
      </c>
      <c r="J148" s="1">
        <v>1.8559774602426002E-43</v>
      </c>
    </row>
    <row r="149" spans="1:10">
      <c r="A149" t="s">
        <v>2571</v>
      </c>
      <c r="B149" t="s">
        <v>2571</v>
      </c>
      <c r="C149" t="s">
        <v>2572</v>
      </c>
      <c r="D149" t="s">
        <v>5768</v>
      </c>
      <c r="E149">
        <v>2</v>
      </c>
      <c r="F149">
        <v>211.77206075735501</v>
      </c>
      <c r="G149">
        <v>20.024321079932701</v>
      </c>
      <c r="H149">
        <f t="shared" si="1"/>
        <v>10.575742364098506</v>
      </c>
      <c r="I149" s="1">
        <v>1.3422322759845199E-21</v>
      </c>
      <c r="J149" s="1">
        <v>1.2518327204884001E-20</v>
      </c>
    </row>
    <row r="150" spans="1:10">
      <c r="A150" t="s">
        <v>4175</v>
      </c>
      <c r="B150" t="s">
        <v>4176</v>
      </c>
      <c r="C150" t="s">
        <v>5711</v>
      </c>
      <c r="E150">
        <v>0</v>
      </c>
      <c r="F150">
        <v>242.92525384969801</v>
      </c>
      <c r="G150">
        <v>23.217144959304701</v>
      </c>
      <c r="H150">
        <f t="shared" si="1"/>
        <v>10.463183749573878</v>
      </c>
      <c r="I150" s="1">
        <v>5.2408299248502695E-10</v>
      </c>
      <c r="J150" s="1">
        <v>2.0109686791459799E-9</v>
      </c>
    </row>
    <row r="151" spans="1:10">
      <c r="A151" t="s">
        <v>2819</v>
      </c>
      <c r="B151" t="s">
        <v>2819</v>
      </c>
      <c r="C151" t="s">
        <v>5633</v>
      </c>
      <c r="E151">
        <v>13</v>
      </c>
      <c r="F151">
        <v>347.85375269835203</v>
      </c>
      <c r="G151">
        <v>33.518623004398101</v>
      </c>
      <c r="H151">
        <f t="shared" si="1"/>
        <v>10.377924912151339</v>
      </c>
      <c r="I151" s="1">
        <v>4.0183256184675304E-37</v>
      </c>
      <c r="J151" s="1">
        <v>8.9324659330821503E-36</v>
      </c>
    </row>
    <row r="152" spans="1:10">
      <c r="A152" t="s">
        <v>4406</v>
      </c>
      <c r="B152" t="s">
        <v>4406</v>
      </c>
      <c r="C152" t="s">
        <v>6026</v>
      </c>
      <c r="E152">
        <v>0</v>
      </c>
      <c r="F152">
        <v>67.416474993821396</v>
      </c>
      <c r="G152">
        <v>6.5475276308118602</v>
      </c>
      <c r="H152">
        <f t="shared" si="1"/>
        <v>10.29647812046913</v>
      </c>
      <c r="I152" s="1">
        <v>7.6594287051063995E-11</v>
      </c>
      <c r="J152" s="1">
        <v>3.1407907027249698E-10</v>
      </c>
    </row>
    <row r="153" spans="1:10">
      <c r="A153" t="s">
        <v>3800</v>
      </c>
      <c r="B153" t="s">
        <v>3800</v>
      </c>
      <c r="C153" t="s">
        <v>3801</v>
      </c>
      <c r="E153">
        <v>7</v>
      </c>
      <c r="F153">
        <v>112.088279703231</v>
      </c>
      <c r="G153">
        <v>10.966506008709</v>
      </c>
      <c r="H153">
        <f t="shared" si="1"/>
        <v>10.220965512098074</v>
      </c>
      <c r="I153" s="1">
        <v>4.7418524514524804E-19</v>
      </c>
      <c r="J153" s="1">
        <v>3.7434677630758996E-18</v>
      </c>
    </row>
    <row r="154" spans="1:10">
      <c r="A154" t="s">
        <v>5626</v>
      </c>
      <c r="B154" t="s">
        <v>5626</v>
      </c>
      <c r="C154" t="s">
        <v>6019</v>
      </c>
      <c r="E154">
        <v>10</v>
      </c>
      <c r="F154">
        <v>225.16384658489699</v>
      </c>
      <c r="G154">
        <v>22.3147502049151</v>
      </c>
      <c r="H154">
        <f t="shared" si="1"/>
        <v>10.090359269865449</v>
      </c>
      <c r="I154" s="1">
        <v>4.7759685703941197E-12</v>
      </c>
      <c r="J154" s="1">
        <v>2.18747499277617E-11</v>
      </c>
    </row>
    <row r="155" spans="1:10" s="7" customFormat="1">
      <c r="A155" s="7" t="s">
        <v>2582</v>
      </c>
      <c r="B155" s="7" t="s">
        <v>2582</v>
      </c>
      <c r="C155" s="7" t="s">
        <v>5923</v>
      </c>
      <c r="E155" s="7">
        <v>8</v>
      </c>
      <c r="F155" s="7">
        <v>134.46710758743299</v>
      </c>
      <c r="G155" s="7">
        <v>13.4767934491208</v>
      </c>
      <c r="H155" s="7">
        <f t="shared" si="1"/>
        <v>9.9776781543094266</v>
      </c>
      <c r="I155" s="8">
        <v>1.18907122377477E-21</v>
      </c>
      <c r="J155" s="8">
        <v>1.11249654211713E-20</v>
      </c>
    </row>
    <row r="156" spans="1:10">
      <c r="A156" t="s">
        <v>1904</v>
      </c>
      <c r="B156" t="s">
        <v>1904</v>
      </c>
      <c r="C156" t="s">
        <v>5923</v>
      </c>
      <c r="E156">
        <v>8</v>
      </c>
      <c r="F156">
        <v>118.344673639398</v>
      </c>
      <c r="G156">
        <v>11.868900763098599</v>
      </c>
      <c r="H156">
        <f t="shared" si="1"/>
        <v>9.9709885524817459</v>
      </c>
      <c r="I156" s="1">
        <v>4.5505221246617799E-15</v>
      </c>
      <c r="J156" s="1">
        <v>2.6800037174427401E-14</v>
      </c>
    </row>
    <row r="157" spans="1:10">
      <c r="A157" t="s">
        <v>3080</v>
      </c>
      <c r="B157" t="s">
        <v>3080</v>
      </c>
      <c r="C157" t="s">
        <v>3241</v>
      </c>
      <c r="E157">
        <v>3</v>
      </c>
      <c r="F157">
        <v>193.00873134575801</v>
      </c>
      <c r="G157">
        <v>19.480703020367802</v>
      </c>
      <c r="H157">
        <f t="shared" si="1"/>
        <v>9.9076881950286992</v>
      </c>
      <c r="I157" s="1">
        <v>1.7320223663736301E-10</v>
      </c>
      <c r="J157" s="1">
        <v>6.8965981497422803E-10</v>
      </c>
    </row>
    <row r="158" spans="1:10">
      <c r="A158" t="s">
        <v>3004</v>
      </c>
      <c r="B158" t="s">
        <v>3004</v>
      </c>
      <c r="C158" t="s">
        <v>6067</v>
      </c>
      <c r="E158">
        <v>3</v>
      </c>
      <c r="F158">
        <v>186.92403952757999</v>
      </c>
      <c r="G158">
        <v>18.8791065174414</v>
      </c>
      <c r="H158">
        <f t="shared" si="1"/>
        <v>9.9011062496464461</v>
      </c>
      <c r="I158" s="1">
        <v>1.9656523848656701E-23</v>
      </c>
      <c r="J158" s="1">
        <v>2.0462856605124499E-22</v>
      </c>
    </row>
    <row r="159" spans="1:10">
      <c r="A159" t="s">
        <v>1411</v>
      </c>
      <c r="B159" t="s">
        <v>1411</v>
      </c>
      <c r="C159" t="s">
        <v>6002</v>
      </c>
      <c r="E159">
        <v>0</v>
      </c>
      <c r="F159">
        <v>190.897577204523</v>
      </c>
      <c r="G159">
        <v>19.359293116317001</v>
      </c>
      <c r="H159">
        <f t="shared" si="1"/>
        <v>9.8607720879862484</v>
      </c>
      <c r="I159" s="1">
        <v>4.7225057660788303E-12</v>
      </c>
      <c r="J159" s="1">
        <v>2.1646648523119499E-11</v>
      </c>
    </row>
    <row r="160" spans="1:10">
      <c r="A160" t="s">
        <v>2664</v>
      </c>
      <c r="B160" t="s">
        <v>2664</v>
      </c>
      <c r="C160" t="s">
        <v>2665</v>
      </c>
      <c r="E160">
        <v>13</v>
      </c>
      <c r="F160">
        <v>17.9292077848534</v>
      </c>
      <c r="G160">
        <v>1.8277510014514999</v>
      </c>
      <c r="H160">
        <f t="shared" si="1"/>
        <v>9.8094367179200024</v>
      </c>
      <c r="I160" s="1">
        <v>1.9520367700875899E-6</v>
      </c>
      <c r="J160" s="1">
        <v>5.3117319013013903E-6</v>
      </c>
    </row>
    <row r="161" spans="1:10">
      <c r="A161" t="s">
        <v>3379</v>
      </c>
      <c r="B161" t="s">
        <v>3379</v>
      </c>
      <c r="C161" t="s">
        <v>3380</v>
      </c>
      <c r="E161">
        <v>9</v>
      </c>
      <c r="F161">
        <v>10.834790624007001</v>
      </c>
      <c r="G161">
        <v>1.10474459447429</v>
      </c>
      <c r="H161">
        <f t="shared" si="1"/>
        <v>9.8075072538941956</v>
      </c>
      <c r="I161">
        <v>2.5048772754656399E-3</v>
      </c>
      <c r="J161">
        <v>4.48556612048102E-3</v>
      </c>
    </row>
    <row r="162" spans="1:10">
      <c r="A162" t="s">
        <v>1898</v>
      </c>
      <c r="B162" t="s">
        <v>1898</v>
      </c>
      <c r="C162" t="s">
        <v>1899</v>
      </c>
      <c r="E162">
        <v>0</v>
      </c>
      <c r="F162">
        <v>226.90720752695401</v>
      </c>
      <c r="G162">
        <v>23.153713498615499</v>
      </c>
      <c r="H162">
        <f t="shared" si="1"/>
        <v>9.8000352099252748</v>
      </c>
      <c r="I162" s="1">
        <v>3.11808926943654E-31</v>
      </c>
      <c r="J162" s="1">
        <v>5.2378584801642797E-30</v>
      </c>
    </row>
    <row r="163" spans="1:10">
      <c r="A163" t="s">
        <v>4298</v>
      </c>
      <c r="B163" t="s">
        <v>4298</v>
      </c>
      <c r="C163" t="s">
        <v>4299</v>
      </c>
      <c r="E163">
        <v>3</v>
      </c>
      <c r="F163">
        <v>17.477514325648801</v>
      </c>
      <c r="G163">
        <v>1.7872810334345699</v>
      </c>
      <c r="H163">
        <f t="shared" si="1"/>
        <v>9.7788282864853837</v>
      </c>
      <c r="I163">
        <v>1.89960097801575E-3</v>
      </c>
      <c r="J163">
        <v>3.4603637039455201E-3</v>
      </c>
    </row>
    <row r="164" spans="1:10">
      <c r="A164" t="s">
        <v>1191</v>
      </c>
      <c r="B164" t="s">
        <v>1191</v>
      </c>
      <c r="C164" t="s">
        <v>6019</v>
      </c>
      <c r="E164">
        <v>10</v>
      </c>
      <c r="F164">
        <v>83.0667281173871</v>
      </c>
      <c r="G164">
        <v>8.5546669796757495</v>
      </c>
      <c r="H164">
        <f t="shared" si="1"/>
        <v>9.7101065786357008</v>
      </c>
      <c r="I164" s="1">
        <v>4.6804947652119196E-10</v>
      </c>
      <c r="J164" s="1">
        <v>1.8006353641312999E-9</v>
      </c>
    </row>
    <row r="165" spans="1:10">
      <c r="A165" t="s">
        <v>3790</v>
      </c>
      <c r="B165" t="s">
        <v>3790</v>
      </c>
      <c r="C165" t="s">
        <v>5858</v>
      </c>
      <c r="E165">
        <v>9</v>
      </c>
      <c r="F165">
        <v>89.300683889321505</v>
      </c>
      <c r="G165">
        <v>9.2372034186360299</v>
      </c>
      <c r="H165">
        <f t="shared" si="1"/>
        <v>9.6675021477991532</v>
      </c>
      <c r="I165" s="1">
        <v>1.43107003037895E-14</v>
      </c>
      <c r="J165" s="1">
        <v>8.1286427373974298E-14</v>
      </c>
    </row>
    <row r="166" spans="1:10">
      <c r="A166" t="s">
        <v>2359</v>
      </c>
      <c r="B166" t="s">
        <v>2359</v>
      </c>
      <c r="C166" t="s">
        <v>3254</v>
      </c>
      <c r="E166">
        <v>9</v>
      </c>
      <c r="F166">
        <v>165.33835853959201</v>
      </c>
      <c r="G166">
        <v>17.149803927368399</v>
      </c>
      <c r="H166">
        <f t="shared" si="1"/>
        <v>9.640830836306991</v>
      </c>
      <c r="I166" s="1">
        <v>1.20203781949795E-20</v>
      </c>
      <c r="J166" s="1">
        <v>1.05142745956973E-19</v>
      </c>
    </row>
    <row r="167" spans="1:10">
      <c r="A167" t="s">
        <v>2527</v>
      </c>
      <c r="B167" t="s">
        <v>2527</v>
      </c>
      <c r="C167" t="s">
        <v>2528</v>
      </c>
      <c r="E167">
        <v>3</v>
      </c>
      <c r="F167">
        <v>38.266146819486202</v>
      </c>
      <c r="G167">
        <v>3.9967702223831401</v>
      </c>
      <c r="H167">
        <f t="shared" si="1"/>
        <v>9.5742673935028932</v>
      </c>
      <c r="I167" s="1">
        <v>3.0034599127653798E-6</v>
      </c>
      <c r="J167" s="1">
        <v>7.9817790850254904E-6</v>
      </c>
    </row>
    <row r="168" spans="1:10">
      <c r="A168" t="s">
        <v>3659</v>
      </c>
      <c r="B168" t="s">
        <v>3659</v>
      </c>
      <c r="C168" t="s">
        <v>6002</v>
      </c>
      <c r="E168">
        <v>0</v>
      </c>
      <c r="F168">
        <v>149.83932016875099</v>
      </c>
      <c r="G168">
        <v>15.703791113414001</v>
      </c>
      <c r="H168">
        <f t="shared" si="1"/>
        <v>9.5416017117522625</v>
      </c>
      <c r="I168" s="1">
        <v>2.9985160862459701E-37</v>
      </c>
      <c r="J168" s="1">
        <v>6.6906511765933595E-36</v>
      </c>
    </row>
    <row r="169" spans="1:10">
      <c r="A169" t="s">
        <v>144</v>
      </c>
      <c r="B169" t="s">
        <v>144</v>
      </c>
      <c r="C169" t="s">
        <v>6019</v>
      </c>
      <c r="E169">
        <v>10</v>
      </c>
      <c r="F169">
        <v>43.339162496028102</v>
      </c>
      <c r="G169">
        <v>4.6793066613434204</v>
      </c>
      <c r="H169">
        <f t="shared" si="1"/>
        <v>9.2618769472966118</v>
      </c>
      <c r="I169" s="1">
        <v>1.86968502824862E-5</v>
      </c>
      <c r="J169" s="1">
        <v>4.4849685890604902E-5</v>
      </c>
    </row>
    <row r="170" spans="1:10">
      <c r="A170" t="s">
        <v>541</v>
      </c>
      <c r="B170" t="s">
        <v>541</v>
      </c>
      <c r="C170" t="s">
        <v>6002</v>
      </c>
      <c r="E170">
        <v>3</v>
      </c>
      <c r="F170">
        <v>23.539767979594298</v>
      </c>
      <c r="G170">
        <v>2.5507574084287201</v>
      </c>
      <c r="H170">
        <f t="shared" si="1"/>
        <v>9.2285404726492271</v>
      </c>
      <c r="I170">
        <v>2.8997398973472702E-4</v>
      </c>
      <c r="J170">
        <v>5.9344414913373601E-4</v>
      </c>
    </row>
    <row r="171" spans="1:10">
      <c r="A171" t="s">
        <v>3216</v>
      </c>
      <c r="B171" t="s">
        <v>3216</v>
      </c>
      <c r="C171" t="s">
        <v>6019</v>
      </c>
      <c r="E171">
        <v>10</v>
      </c>
      <c r="F171">
        <v>35.535498698993798</v>
      </c>
      <c r="G171">
        <v>3.87536031833233</v>
      </c>
      <c r="H171">
        <f t="shared" si="1"/>
        <v>9.1695986385817321</v>
      </c>
      <c r="I171" s="1">
        <v>3.4837725557550801E-7</v>
      </c>
      <c r="J171" s="1">
        <v>1.0304926024101901E-6</v>
      </c>
    </row>
    <row r="172" spans="1:10">
      <c r="A172" t="s">
        <v>4620</v>
      </c>
      <c r="B172" t="s">
        <v>4620</v>
      </c>
      <c r="C172" t="s">
        <v>6005</v>
      </c>
      <c r="E172">
        <v>3</v>
      </c>
      <c r="F172">
        <v>98.050660134262202</v>
      </c>
      <c r="G172">
        <v>10.8046261366413</v>
      </c>
      <c r="H172">
        <f t="shared" si="1"/>
        <v>9.0748776398423345</v>
      </c>
      <c r="I172" s="1">
        <v>8.9398761151929697E-17</v>
      </c>
      <c r="J172" s="1">
        <v>6.0001688387214496E-16</v>
      </c>
    </row>
    <row r="173" spans="1:10">
      <c r="A173" t="s">
        <v>339</v>
      </c>
      <c r="B173" t="s">
        <v>339</v>
      </c>
      <c r="C173" t="s">
        <v>4178</v>
      </c>
      <c r="E173">
        <v>12</v>
      </c>
      <c r="F173">
        <v>19.304775527731898</v>
      </c>
      <c r="G173">
        <v>2.1285492529146999</v>
      </c>
      <c r="H173">
        <f t="shared" si="1"/>
        <v>9.0694521168806261</v>
      </c>
      <c r="I173">
        <v>3.8015198941695602E-3</v>
      </c>
      <c r="J173">
        <v>6.6151816168995396E-3</v>
      </c>
    </row>
    <row r="174" spans="1:10">
      <c r="A174" t="s">
        <v>1795</v>
      </c>
      <c r="B174" t="s">
        <v>1795</v>
      </c>
      <c r="C174" t="s">
        <v>6002</v>
      </c>
      <c r="E174">
        <v>0</v>
      </c>
      <c r="F174">
        <v>48.068773936592301</v>
      </c>
      <c r="G174">
        <v>5.3618431003036999</v>
      </c>
      <c r="H174">
        <f t="shared" si="1"/>
        <v>8.9649721256986492</v>
      </c>
      <c r="I174" s="1">
        <v>7.8823924010320407E-6</v>
      </c>
      <c r="J174" s="1">
        <v>1.9867257573445199E-5</v>
      </c>
    </row>
    <row r="175" spans="1:10">
      <c r="A175" t="s">
        <v>629</v>
      </c>
      <c r="B175" t="s">
        <v>629</v>
      </c>
      <c r="C175" t="s">
        <v>5765</v>
      </c>
      <c r="E175">
        <v>0</v>
      </c>
      <c r="F175">
        <v>58.1943179244115</v>
      </c>
      <c r="G175">
        <v>6.5070576627949199</v>
      </c>
      <c r="H175">
        <f t="shared" si="1"/>
        <v>8.9432614462825892</v>
      </c>
      <c r="I175" s="1">
        <v>4.1253519659889598E-10</v>
      </c>
      <c r="J175" s="1">
        <v>1.59328583768078E-9</v>
      </c>
    </row>
    <row r="176" spans="1:10">
      <c r="A176" t="s">
        <v>32</v>
      </c>
      <c r="B176" t="s">
        <v>32</v>
      </c>
      <c r="C176" t="s">
        <v>5747</v>
      </c>
      <c r="E176">
        <v>3</v>
      </c>
      <c r="F176">
        <v>213.793462241659</v>
      </c>
      <c r="G176">
        <v>23.917189873609601</v>
      </c>
      <c r="H176">
        <f t="shared" si="1"/>
        <v>8.9389039168669324</v>
      </c>
      <c r="I176" s="1">
        <v>3.8883906630234804E-21</v>
      </c>
      <c r="J176" s="1">
        <v>3.5372390754550499E-20</v>
      </c>
    </row>
    <row r="177" spans="1:10">
      <c r="A177" t="s">
        <v>95</v>
      </c>
      <c r="B177" t="s">
        <v>95</v>
      </c>
      <c r="C177" t="s">
        <v>96</v>
      </c>
      <c r="E177">
        <v>0</v>
      </c>
      <c r="F177">
        <v>301.63467812807602</v>
      </c>
      <c r="G177">
        <v>34.3225693474092</v>
      </c>
      <c r="H177">
        <f t="shared" si="1"/>
        <v>8.7882312968753489</v>
      </c>
      <c r="I177" s="1">
        <v>4.1992962377704603E-40</v>
      </c>
      <c r="J177" s="1">
        <v>1.08905432692705E-38</v>
      </c>
    </row>
    <row r="178" spans="1:10">
      <c r="A178" t="s">
        <v>2885</v>
      </c>
      <c r="B178" t="s">
        <v>2885</v>
      </c>
      <c r="C178" t="s">
        <v>5923</v>
      </c>
      <c r="E178">
        <v>8</v>
      </c>
      <c r="F178">
        <v>97.3843390275715</v>
      </c>
      <c r="G178">
        <v>11.105424388104501</v>
      </c>
      <c r="H178">
        <f t="shared" si="1"/>
        <v>8.7690785713587012</v>
      </c>
      <c r="I178" s="1">
        <v>2.8191048187219699E-15</v>
      </c>
      <c r="J178" s="1">
        <v>1.6854769254906999E-14</v>
      </c>
    </row>
    <row r="179" spans="1:10">
      <c r="A179" t="s">
        <v>3068</v>
      </c>
      <c r="B179" t="s">
        <v>3068</v>
      </c>
      <c r="C179" t="s">
        <v>5923</v>
      </c>
      <c r="E179">
        <v>8</v>
      </c>
      <c r="F179">
        <v>292.518859482925</v>
      </c>
      <c r="G179">
        <v>33.397213100347301</v>
      </c>
      <c r="H179">
        <f t="shared" si="1"/>
        <v>8.7587805187218777</v>
      </c>
      <c r="I179" s="1">
        <v>1.3664603797812001E-37</v>
      </c>
      <c r="J179" s="1">
        <v>3.1317365215683098E-36</v>
      </c>
    </row>
    <row r="180" spans="1:10">
      <c r="A180" t="s">
        <v>1233</v>
      </c>
      <c r="B180" t="s">
        <v>1233</v>
      </c>
      <c r="C180" t="s">
        <v>1064</v>
      </c>
      <c r="E180">
        <v>11</v>
      </c>
      <c r="F180">
        <v>52.9700874951454</v>
      </c>
      <c r="G180">
        <v>6.0848495072809099</v>
      </c>
      <c r="H180">
        <f t="shared" si="1"/>
        <v>8.7052420001124631</v>
      </c>
      <c r="I180" s="1">
        <v>2.7191165443524498E-8</v>
      </c>
      <c r="J180" s="1">
        <v>8.9273382158556498E-8</v>
      </c>
    </row>
    <row r="181" spans="1:10">
      <c r="A181" t="s">
        <v>5982</v>
      </c>
      <c r="B181" t="s">
        <v>5983</v>
      </c>
      <c r="C181" t="s">
        <v>5984</v>
      </c>
      <c r="E181">
        <v>3</v>
      </c>
      <c r="F181">
        <v>9.58799946962014</v>
      </c>
      <c r="G181">
        <v>1.10474459447429</v>
      </c>
      <c r="H181">
        <f t="shared" si="1"/>
        <v>8.678928611714765</v>
      </c>
      <c r="I181">
        <v>8.37179060780498E-4</v>
      </c>
      <c r="J181">
        <v>1.61035777046034E-3</v>
      </c>
    </row>
    <row r="182" spans="1:10">
      <c r="A182" t="s">
        <v>4698</v>
      </c>
      <c r="B182" t="s">
        <v>4699</v>
      </c>
      <c r="C182" t="s">
        <v>4697</v>
      </c>
      <c r="E182">
        <v>3</v>
      </c>
      <c r="F182">
        <v>139.58499959244</v>
      </c>
      <c r="G182">
        <v>16.3458575843574</v>
      </c>
      <c r="H182">
        <f t="shared" si="1"/>
        <v>8.5394723936674666</v>
      </c>
      <c r="I182" s="1">
        <v>2.8725849277391401E-18</v>
      </c>
      <c r="J182" s="1">
        <v>2.13119130209806E-17</v>
      </c>
    </row>
    <row r="183" spans="1:10">
      <c r="A183" t="s">
        <v>2065</v>
      </c>
      <c r="B183" t="s">
        <v>2065</v>
      </c>
      <c r="C183" t="s">
        <v>3678</v>
      </c>
      <c r="E183">
        <v>11</v>
      </c>
      <c r="F183">
        <v>24.614857015992399</v>
      </c>
      <c r="G183">
        <v>2.8920256279088501</v>
      </c>
      <c r="H183">
        <f t="shared" si="1"/>
        <v>8.511285923074885</v>
      </c>
      <c r="I183">
        <v>1.9953813390645201E-4</v>
      </c>
      <c r="J183">
        <v>4.1559316160227298E-4</v>
      </c>
    </row>
    <row r="184" spans="1:10">
      <c r="A184" t="s">
        <v>5700</v>
      </c>
      <c r="B184" t="s">
        <v>5700</v>
      </c>
      <c r="C184" t="s">
        <v>5701</v>
      </c>
      <c r="E184">
        <v>0</v>
      </c>
      <c r="F184">
        <v>60.301570467710398</v>
      </c>
      <c r="G184">
        <v>7.0911456903766803</v>
      </c>
      <c r="H184">
        <f t="shared" si="1"/>
        <v>8.5037838877778285</v>
      </c>
      <c r="I184" s="1">
        <v>7.7825344721624903E-9</v>
      </c>
      <c r="J184" s="1">
        <v>2.68014713651117E-8</v>
      </c>
    </row>
    <row r="185" spans="1:10">
      <c r="A185" t="s">
        <v>2777</v>
      </c>
      <c r="B185" t="s">
        <v>2777</v>
      </c>
      <c r="C185" t="s">
        <v>2778</v>
      </c>
      <c r="E185">
        <v>3</v>
      </c>
      <c r="F185">
        <v>29.9678640337501</v>
      </c>
      <c r="G185">
        <v>3.5340920988521898</v>
      </c>
      <c r="H185">
        <f t="shared" ref="H185:H248" si="2">F185/G185</f>
        <v>8.4796499908655836</v>
      </c>
      <c r="I185" s="1">
        <v>2.4394060824179698E-6</v>
      </c>
      <c r="J185" s="1">
        <v>6.5684008038877296E-6</v>
      </c>
    </row>
    <row r="186" spans="1:10">
      <c r="A186" t="s">
        <v>2635</v>
      </c>
      <c r="B186" t="s">
        <v>2636</v>
      </c>
      <c r="C186" t="s">
        <v>2493</v>
      </c>
      <c r="E186">
        <v>7</v>
      </c>
      <c r="F186">
        <v>586.54011249825203</v>
      </c>
      <c r="G186">
        <v>69.264243673089396</v>
      </c>
      <c r="H186">
        <f t="shared" si="2"/>
        <v>8.4681515511319319</v>
      </c>
      <c r="I186" s="1">
        <v>6.7367815401345198E-53</v>
      </c>
      <c r="J186" s="1">
        <v>3.3474444745223103E-51</v>
      </c>
    </row>
    <row r="187" spans="1:10">
      <c r="A187" t="s">
        <v>1839</v>
      </c>
      <c r="B187" t="s">
        <v>1839</v>
      </c>
      <c r="C187" t="s">
        <v>5750</v>
      </c>
      <c r="E187">
        <v>3</v>
      </c>
      <c r="F187">
        <v>17.9292077848534</v>
      </c>
      <c r="G187">
        <v>2.1690192209316401</v>
      </c>
      <c r="H187">
        <f t="shared" si="2"/>
        <v>8.2660437546295338</v>
      </c>
      <c r="I187" s="1">
        <v>3.1325747478757502E-5</v>
      </c>
      <c r="J187" s="1">
        <v>7.2867484202160794E-5</v>
      </c>
    </row>
    <row r="188" spans="1:10">
      <c r="A188" t="s">
        <v>2989</v>
      </c>
      <c r="B188" t="s">
        <v>2989</v>
      </c>
      <c r="C188" t="s">
        <v>3150</v>
      </c>
      <c r="E188">
        <v>12</v>
      </c>
      <c r="F188">
        <v>107.44451932166101</v>
      </c>
      <c r="G188">
        <v>13.054585293606801</v>
      </c>
      <c r="H188">
        <f t="shared" si="2"/>
        <v>8.230404636007826</v>
      </c>
      <c r="I188" s="1">
        <v>5.3884236004563599E-14</v>
      </c>
      <c r="J188" s="1">
        <v>2.9177425594778798E-13</v>
      </c>
    </row>
    <row r="189" spans="1:10">
      <c r="A189" t="s">
        <v>610</v>
      </c>
      <c r="B189" t="s">
        <v>610</v>
      </c>
      <c r="C189" t="s">
        <v>6019</v>
      </c>
      <c r="E189">
        <v>10</v>
      </c>
      <c r="F189">
        <v>39.404648750646103</v>
      </c>
      <c r="G189">
        <v>4.8007165653942296</v>
      </c>
      <c r="H189">
        <f t="shared" si="2"/>
        <v>8.2080764848091459</v>
      </c>
      <c r="I189" s="1">
        <v>3.7264725773483999E-7</v>
      </c>
      <c r="J189" s="1">
        <v>1.09843630856735E-6</v>
      </c>
    </row>
    <row r="190" spans="1:10">
      <c r="A190" t="s">
        <v>4558</v>
      </c>
      <c r="B190" t="s">
        <v>4558</v>
      </c>
      <c r="C190" t="s">
        <v>4564</v>
      </c>
      <c r="E190">
        <v>12</v>
      </c>
      <c r="F190">
        <v>59.8498770085058</v>
      </c>
      <c r="G190">
        <v>7.3689824491675902</v>
      </c>
      <c r="H190">
        <f t="shared" si="2"/>
        <v>8.1218645072586</v>
      </c>
      <c r="I190" s="1">
        <v>1.41798224465607E-9</v>
      </c>
      <c r="J190" s="1">
        <v>5.2403306329070898E-9</v>
      </c>
    </row>
    <row r="191" spans="1:10">
      <c r="A191" t="s">
        <v>4819</v>
      </c>
      <c r="B191" t="s">
        <v>4819</v>
      </c>
      <c r="C191" t="s">
        <v>6002</v>
      </c>
      <c r="E191">
        <v>3</v>
      </c>
      <c r="F191">
        <v>36.244745335181697</v>
      </c>
      <c r="G191">
        <v>4.5983667253095497</v>
      </c>
      <c r="H191">
        <f t="shared" si="2"/>
        <v>7.8820910771838886</v>
      </c>
      <c r="I191" s="1">
        <v>3.8727519440565997E-5</v>
      </c>
      <c r="J191" s="1">
        <v>8.8919691735907995E-5</v>
      </c>
    </row>
    <row r="192" spans="1:10">
      <c r="A192" t="s">
        <v>2499</v>
      </c>
      <c r="B192" t="s">
        <v>2499</v>
      </c>
      <c r="C192" t="s">
        <v>2500</v>
      </c>
      <c r="E192">
        <v>11</v>
      </c>
      <c r="F192">
        <v>359.37535179431501</v>
      </c>
      <c r="G192">
        <v>45.653305068270598</v>
      </c>
      <c r="H192">
        <f t="shared" si="2"/>
        <v>7.8718364696028038</v>
      </c>
      <c r="I192" s="1">
        <v>5.77954318263503E-33</v>
      </c>
      <c r="J192" s="1">
        <v>1.0679512137162799E-31</v>
      </c>
    </row>
    <row r="193" spans="1:10">
      <c r="A193" t="s">
        <v>228</v>
      </c>
      <c r="B193" t="s">
        <v>228</v>
      </c>
      <c r="C193" t="s">
        <v>6019</v>
      </c>
      <c r="E193">
        <v>10</v>
      </c>
      <c r="F193">
        <v>238.75172349362899</v>
      </c>
      <c r="G193">
        <v>30.487678997093798</v>
      </c>
      <c r="H193">
        <f t="shared" si="2"/>
        <v>7.8310888643372198</v>
      </c>
      <c r="I193" s="1">
        <v>5.8178231888351599E-33</v>
      </c>
      <c r="J193" s="1">
        <v>1.0716756546910401E-31</v>
      </c>
    </row>
    <row r="194" spans="1:10">
      <c r="A194" t="s">
        <v>1849</v>
      </c>
      <c r="B194" t="s">
        <v>1849</v>
      </c>
      <c r="C194" t="s">
        <v>5048</v>
      </c>
      <c r="E194">
        <v>13</v>
      </c>
      <c r="F194">
        <v>16.811193218958199</v>
      </c>
      <c r="G194">
        <v>2.1690192209316401</v>
      </c>
      <c r="H194">
        <f t="shared" si="2"/>
        <v>7.7505967013687558</v>
      </c>
      <c r="I194">
        <v>3.8046269084005598E-4</v>
      </c>
      <c r="J194">
        <v>7.66499451767377E-4</v>
      </c>
    </row>
    <row r="195" spans="1:10">
      <c r="A195" t="s">
        <v>2876</v>
      </c>
      <c r="B195" t="s">
        <v>2876</v>
      </c>
      <c r="C195" t="s">
        <v>2877</v>
      </c>
      <c r="E195">
        <v>6</v>
      </c>
      <c r="F195">
        <v>72.403639611368902</v>
      </c>
      <c r="G195">
        <v>9.3586133226868409</v>
      </c>
      <c r="H195">
        <f t="shared" si="2"/>
        <v>7.7365777508779416</v>
      </c>
      <c r="I195" s="1">
        <v>2.3047254540687799E-13</v>
      </c>
      <c r="J195" s="1">
        <v>1.17380203358387E-12</v>
      </c>
    </row>
    <row r="196" spans="1:10">
      <c r="A196" t="s">
        <v>1478</v>
      </c>
      <c r="B196" t="s">
        <v>1478</v>
      </c>
      <c r="C196" t="s">
        <v>6019</v>
      </c>
      <c r="E196">
        <v>10</v>
      </c>
      <c r="F196">
        <v>109.422995276468</v>
      </c>
      <c r="G196">
        <v>14.298248267476501</v>
      </c>
      <c r="H196">
        <f t="shared" si="2"/>
        <v>7.6528951819480522</v>
      </c>
      <c r="I196" s="1">
        <v>1.34106520819919E-14</v>
      </c>
      <c r="J196" s="1">
        <v>7.6541685097314703E-14</v>
      </c>
    </row>
    <row r="197" spans="1:10">
      <c r="A197" t="s">
        <v>3338</v>
      </c>
      <c r="B197" t="s">
        <v>3338</v>
      </c>
      <c r="C197" t="s">
        <v>3254</v>
      </c>
      <c r="E197">
        <v>9</v>
      </c>
      <c r="F197">
        <v>198.919770246979</v>
      </c>
      <c r="G197">
        <v>26.109170587213601</v>
      </c>
      <c r="H197">
        <f t="shared" si="2"/>
        <v>7.6187701781838921</v>
      </c>
      <c r="I197" s="1">
        <v>2.18884602153098E-10</v>
      </c>
      <c r="J197" s="1">
        <v>8.6688858173561205E-10</v>
      </c>
    </row>
    <row r="198" spans="1:10">
      <c r="A198" t="s">
        <v>3414</v>
      </c>
      <c r="B198" t="s">
        <v>3414</v>
      </c>
      <c r="C198" t="s">
        <v>6026</v>
      </c>
      <c r="E198">
        <v>3</v>
      </c>
      <c r="F198">
        <v>1337.51909821562</v>
      </c>
      <c r="G198">
        <v>176.766886979937</v>
      </c>
      <c r="H198">
        <f t="shared" si="2"/>
        <v>7.5665704197609598</v>
      </c>
      <c r="I198" s="1">
        <v>3.5499379620813201E-106</v>
      </c>
      <c r="J198" s="1">
        <v>8.0733781422257102E-104</v>
      </c>
    </row>
    <row r="199" spans="1:10">
      <c r="A199" t="s">
        <v>1800</v>
      </c>
      <c r="B199" t="s">
        <v>1800</v>
      </c>
      <c r="C199" t="s">
        <v>1801</v>
      </c>
      <c r="E199">
        <v>7</v>
      </c>
      <c r="F199">
        <v>24.291940145279401</v>
      </c>
      <c r="G199">
        <v>3.2737638154059301</v>
      </c>
      <c r="H199">
        <f t="shared" si="2"/>
        <v>7.4201871347482422</v>
      </c>
      <c r="I199">
        <v>7.4478462615500498E-4</v>
      </c>
      <c r="J199">
        <v>1.4387165940720501E-3</v>
      </c>
    </row>
    <row r="200" spans="1:10">
      <c r="A200" t="s">
        <v>2217</v>
      </c>
      <c r="B200" t="s">
        <v>2217</v>
      </c>
      <c r="C200" t="s">
        <v>5760</v>
      </c>
      <c r="E200">
        <v>3</v>
      </c>
      <c r="F200">
        <v>8.4270593742276798</v>
      </c>
      <c r="G200">
        <v>1.14521456249123</v>
      </c>
      <c r="H200">
        <f t="shared" si="2"/>
        <v>7.3584982676922728</v>
      </c>
      <c r="I200">
        <v>1.90926347208302E-3</v>
      </c>
      <c r="J200">
        <v>3.47582355616591E-3</v>
      </c>
    </row>
    <row r="201" spans="1:10">
      <c r="A201" t="s">
        <v>5051</v>
      </c>
      <c r="B201" t="s">
        <v>5052</v>
      </c>
      <c r="C201" t="s">
        <v>5228</v>
      </c>
      <c r="E201">
        <v>3</v>
      </c>
      <c r="F201">
        <v>47.165387018183097</v>
      </c>
      <c r="G201">
        <v>6.4261177267610501</v>
      </c>
      <c r="H201">
        <f t="shared" si="2"/>
        <v>7.3396394251799402</v>
      </c>
      <c r="I201" s="1">
        <v>9.7034808681987505E-8</v>
      </c>
      <c r="J201" s="1">
        <v>3.0118993371999599E-7</v>
      </c>
    </row>
    <row r="202" spans="1:10">
      <c r="A202" t="s">
        <v>978</v>
      </c>
      <c r="B202" t="s">
        <v>978</v>
      </c>
      <c r="C202" t="s">
        <v>5802</v>
      </c>
      <c r="E202">
        <v>3</v>
      </c>
      <c r="F202">
        <v>21.626655718516801</v>
      </c>
      <c r="G202">
        <v>2.9729655639427301</v>
      </c>
      <c r="H202">
        <f t="shared" si="2"/>
        <v>7.2744386886996608</v>
      </c>
      <c r="I202" s="1">
        <v>1.59646993802096E-7</v>
      </c>
      <c r="J202" s="1">
        <v>4.8534327730169504E-7</v>
      </c>
    </row>
    <row r="203" spans="1:10">
      <c r="A203" t="s">
        <v>5805</v>
      </c>
      <c r="B203" t="s">
        <v>5806</v>
      </c>
      <c r="C203" t="s">
        <v>5807</v>
      </c>
      <c r="E203">
        <v>3</v>
      </c>
      <c r="F203">
        <v>137.97236603784299</v>
      </c>
      <c r="G203">
        <v>19.018024896836899</v>
      </c>
      <c r="H203">
        <f t="shared" si="2"/>
        <v>7.2548209809521662</v>
      </c>
      <c r="I203" s="1">
        <v>1.9475138878806301E-17</v>
      </c>
      <c r="J203" s="1">
        <v>1.3595808286939999E-16</v>
      </c>
    </row>
    <row r="204" spans="1:10">
      <c r="A204" t="s">
        <v>2510</v>
      </c>
      <c r="B204" t="s">
        <v>2510</v>
      </c>
      <c r="C204" t="s">
        <v>6067</v>
      </c>
      <c r="E204">
        <v>3</v>
      </c>
      <c r="F204">
        <v>271.25609536565003</v>
      </c>
      <c r="G204">
        <v>37.439906308075003</v>
      </c>
      <c r="H204">
        <f t="shared" si="2"/>
        <v>7.2451061477989267</v>
      </c>
      <c r="I204" s="1">
        <v>6.0772440301834E-29</v>
      </c>
      <c r="J204" s="1">
        <v>9.0974035317656898E-28</v>
      </c>
    </row>
    <row r="205" spans="1:10">
      <c r="A205" t="s">
        <v>2825</v>
      </c>
      <c r="B205" t="s">
        <v>2825</v>
      </c>
      <c r="C205" t="s">
        <v>2826</v>
      </c>
      <c r="E205">
        <v>13</v>
      </c>
      <c r="F205">
        <v>142.50783719618599</v>
      </c>
      <c r="G205">
        <v>19.781501271831001</v>
      </c>
      <c r="H205">
        <f t="shared" si="2"/>
        <v>7.2040961521519185</v>
      </c>
      <c r="I205" s="1">
        <v>5.5874607949721202E-15</v>
      </c>
      <c r="J205" s="1">
        <v>3.2776444127648899E-14</v>
      </c>
    </row>
    <row r="206" spans="1:10">
      <c r="A206" t="s">
        <v>1245</v>
      </c>
      <c r="B206" t="s">
        <v>1094</v>
      </c>
      <c r="C206" t="s">
        <v>1095</v>
      </c>
      <c r="E206">
        <v>3</v>
      </c>
      <c r="F206">
        <v>67.588177111810296</v>
      </c>
      <c r="G206">
        <v>9.3990832907037802</v>
      </c>
      <c r="H206">
        <f t="shared" si="2"/>
        <v>7.1909328837056679</v>
      </c>
      <c r="I206" s="1">
        <v>3.9897314687735398E-15</v>
      </c>
      <c r="J206" s="1">
        <v>2.36622689818033E-14</v>
      </c>
    </row>
    <row r="207" spans="1:10">
      <c r="A207" t="s">
        <v>5229</v>
      </c>
      <c r="B207" t="s">
        <v>5230</v>
      </c>
      <c r="C207" t="s">
        <v>5231</v>
      </c>
      <c r="D207" t="s">
        <v>5232</v>
      </c>
      <c r="E207">
        <v>3</v>
      </c>
      <c r="F207">
        <v>210.292105389185</v>
      </c>
      <c r="G207">
        <v>29.284485991240999</v>
      </c>
      <c r="H207">
        <f t="shared" si="2"/>
        <v>7.1810072217789118</v>
      </c>
      <c r="I207" s="1">
        <v>2.99990173505076E-6</v>
      </c>
      <c r="J207" s="1">
        <v>7.9759078054654408E-6</v>
      </c>
    </row>
    <row r="208" spans="1:10">
      <c r="A208" t="s">
        <v>1641</v>
      </c>
      <c r="B208" t="s">
        <v>1641</v>
      </c>
      <c r="C208" t="s">
        <v>1642</v>
      </c>
      <c r="E208">
        <v>7</v>
      </c>
      <c r="F208">
        <v>152.58850485553899</v>
      </c>
      <c r="G208">
        <v>21.348923989836301</v>
      </c>
      <c r="H208">
        <f t="shared" si="2"/>
        <v>7.1473627864421942</v>
      </c>
      <c r="I208" s="1">
        <v>6.8072254268934499E-7</v>
      </c>
      <c r="J208" s="1">
        <v>1.9473209457775E-6</v>
      </c>
    </row>
    <row r="209" spans="1:10">
      <c r="A209" t="s">
        <v>3894</v>
      </c>
      <c r="B209" t="s">
        <v>3894</v>
      </c>
      <c r="C209" t="s">
        <v>5765</v>
      </c>
      <c r="E209">
        <v>0</v>
      </c>
      <c r="F209">
        <v>42.8445435073262</v>
      </c>
      <c r="G209">
        <v>6.0443795392639696</v>
      </c>
      <c r="H209">
        <f t="shared" si="2"/>
        <v>7.0883277975862224</v>
      </c>
      <c r="I209" s="1">
        <v>3.3626448055530202E-6</v>
      </c>
      <c r="J209" s="1">
        <v>8.8804460630795004E-6</v>
      </c>
    </row>
    <row r="210" spans="1:10">
      <c r="A210" t="s">
        <v>617</v>
      </c>
      <c r="B210" t="s">
        <v>617</v>
      </c>
      <c r="C210" t="s">
        <v>618</v>
      </c>
      <c r="E210">
        <v>3</v>
      </c>
      <c r="F210">
        <v>20.917409082329002</v>
      </c>
      <c r="G210">
        <v>2.9729655639427301</v>
      </c>
      <c r="H210">
        <f t="shared" si="2"/>
        <v>7.0358733165373266</v>
      </c>
      <c r="I210">
        <v>6.4805647837338901E-4</v>
      </c>
      <c r="J210">
        <v>1.2630052592689E-3</v>
      </c>
    </row>
    <row r="211" spans="1:10">
      <c r="A211" t="s">
        <v>3066</v>
      </c>
      <c r="B211" t="s">
        <v>3066</v>
      </c>
      <c r="C211" t="s">
        <v>6019</v>
      </c>
      <c r="E211">
        <v>10</v>
      </c>
      <c r="F211">
        <v>39.727565621359098</v>
      </c>
      <c r="G211">
        <v>5.7031113197838303</v>
      </c>
      <c r="H211">
        <f t="shared" si="2"/>
        <v>6.9659460238038848</v>
      </c>
      <c r="I211" s="1">
        <v>7.8114364038142202E-8</v>
      </c>
      <c r="J211" s="1">
        <v>2.4542520433450301E-7</v>
      </c>
    </row>
    <row r="212" spans="1:10">
      <c r="A212" t="s">
        <v>1185</v>
      </c>
      <c r="B212" t="s">
        <v>1185</v>
      </c>
      <c r="C212" t="s">
        <v>6002</v>
      </c>
      <c r="E212">
        <v>0</v>
      </c>
      <c r="F212">
        <v>126.642956425134</v>
      </c>
      <c r="G212">
        <v>18.2140785538258</v>
      </c>
      <c r="H212">
        <f t="shared" si="2"/>
        <v>6.9530257076075426</v>
      </c>
      <c r="I212" s="1">
        <v>4.8122565035484001E-15</v>
      </c>
      <c r="J212" s="1">
        <v>2.8313306174608599E-14</v>
      </c>
    </row>
    <row r="213" spans="1:10">
      <c r="A213" t="s">
        <v>2796</v>
      </c>
      <c r="B213" t="s">
        <v>2796</v>
      </c>
      <c r="C213" t="s">
        <v>2797</v>
      </c>
      <c r="E213">
        <v>7</v>
      </c>
      <c r="F213">
        <v>37.857378889778801</v>
      </c>
      <c r="G213">
        <v>5.48325300435451</v>
      </c>
      <c r="H213">
        <f t="shared" si="2"/>
        <v>6.9041824004317274</v>
      </c>
      <c r="I213">
        <v>1.47831582430321E-4</v>
      </c>
      <c r="J213">
        <v>3.1297105152541701E-4</v>
      </c>
    </row>
    <row r="214" spans="1:10">
      <c r="A214" t="s">
        <v>1961</v>
      </c>
      <c r="B214" t="s">
        <v>1961</v>
      </c>
      <c r="C214" t="s">
        <v>5678</v>
      </c>
      <c r="E214">
        <v>13</v>
      </c>
      <c r="F214">
        <v>129.608719558377</v>
      </c>
      <c r="G214">
        <v>18.9195764854584</v>
      </c>
      <c r="H214">
        <f t="shared" si="2"/>
        <v>6.8505085014981368</v>
      </c>
      <c r="I214" s="1">
        <v>4.8497509917668001E-16</v>
      </c>
      <c r="J214" s="1">
        <v>3.0604671946976599E-15</v>
      </c>
    </row>
    <row r="215" spans="1:10">
      <c r="A215" t="s">
        <v>2584</v>
      </c>
      <c r="B215" t="s">
        <v>2584</v>
      </c>
      <c r="C215" t="s">
        <v>5923</v>
      </c>
      <c r="E215">
        <v>8</v>
      </c>
      <c r="F215">
        <v>147.60329103696</v>
      </c>
      <c r="G215">
        <v>21.551273829921001</v>
      </c>
      <c r="H215">
        <f t="shared" si="2"/>
        <v>6.8489358077773099</v>
      </c>
      <c r="I215" s="1">
        <v>1.16162038902756E-15</v>
      </c>
      <c r="J215" s="1">
        <v>7.1251673862240505E-15</v>
      </c>
    </row>
    <row r="216" spans="1:10">
      <c r="A216" t="s">
        <v>3841</v>
      </c>
      <c r="B216" t="s">
        <v>3841</v>
      </c>
      <c r="C216" t="s">
        <v>6002</v>
      </c>
      <c r="E216">
        <v>3</v>
      </c>
      <c r="F216">
        <v>2031.2832499911499</v>
      </c>
      <c r="G216">
        <v>298.93200826641402</v>
      </c>
      <c r="H216">
        <f t="shared" si="2"/>
        <v>6.795134658784451</v>
      </c>
      <c r="I216" s="1">
        <v>7.5187315261236404E-45</v>
      </c>
      <c r="J216" s="1">
        <v>2.5404719722268E-43</v>
      </c>
    </row>
    <row r="217" spans="1:10">
      <c r="A217" t="s">
        <v>3497</v>
      </c>
      <c r="B217" t="s">
        <v>3497</v>
      </c>
      <c r="C217" t="s">
        <v>6019</v>
      </c>
      <c r="E217">
        <v>10</v>
      </c>
      <c r="F217">
        <v>28.9357005268492</v>
      </c>
      <c r="G217">
        <v>4.2975684738463498</v>
      </c>
      <c r="H217">
        <f t="shared" si="2"/>
        <v>6.7330400208729131</v>
      </c>
      <c r="I217">
        <v>2.26400356800141E-4</v>
      </c>
      <c r="J217">
        <v>4.6873435215659398E-4</v>
      </c>
    </row>
    <row r="218" spans="1:10">
      <c r="A218" t="s">
        <v>3504</v>
      </c>
      <c r="B218" t="s">
        <v>3504</v>
      </c>
      <c r="C218" t="s">
        <v>5923</v>
      </c>
      <c r="E218">
        <v>8</v>
      </c>
      <c r="F218">
        <v>41.060207834740297</v>
      </c>
      <c r="G218">
        <v>6.1253194752978501</v>
      </c>
      <c r="H218">
        <f t="shared" si="2"/>
        <v>6.7033577595956659</v>
      </c>
      <c r="I218" s="1">
        <v>5.1372827640874897E-5</v>
      </c>
      <c r="J218">
        <v>1.15632862520172E-4</v>
      </c>
    </row>
    <row r="219" spans="1:10">
      <c r="A219" t="s">
        <v>3833</v>
      </c>
      <c r="B219" t="s">
        <v>3833</v>
      </c>
      <c r="C219" t="s">
        <v>3834</v>
      </c>
      <c r="E219">
        <v>3</v>
      </c>
      <c r="F219">
        <v>50.4335796568745</v>
      </c>
      <c r="G219">
        <v>7.5308623212353396</v>
      </c>
      <c r="H219">
        <f t="shared" si="2"/>
        <v>6.6969196229578039</v>
      </c>
      <c r="I219" s="1">
        <v>1.8244117920514701E-7</v>
      </c>
      <c r="J219" s="1">
        <v>5.5067620859623905E-7</v>
      </c>
    </row>
    <row r="220" spans="1:10">
      <c r="A220" t="s">
        <v>3796</v>
      </c>
      <c r="B220" t="s">
        <v>3796</v>
      </c>
      <c r="C220" t="s">
        <v>5858</v>
      </c>
      <c r="E220">
        <v>9</v>
      </c>
      <c r="F220">
        <v>36.653513264889099</v>
      </c>
      <c r="G220">
        <v>5.48325300435451</v>
      </c>
      <c r="H220">
        <f t="shared" si="2"/>
        <v>6.6846292220659551</v>
      </c>
      <c r="I220" s="1">
        <v>1.09083739992971E-7</v>
      </c>
      <c r="J220" s="1">
        <v>3.3752598355752902E-7</v>
      </c>
    </row>
    <row r="221" spans="1:10">
      <c r="A221" t="s">
        <v>3907</v>
      </c>
      <c r="B221" t="s">
        <v>3908</v>
      </c>
      <c r="C221" t="s">
        <v>3909</v>
      </c>
      <c r="D221" t="s">
        <v>4392</v>
      </c>
      <c r="E221">
        <v>2</v>
      </c>
      <c r="F221">
        <v>263.19682919060102</v>
      </c>
      <c r="G221">
        <v>39.886762287797602</v>
      </c>
      <c r="H221">
        <f t="shared" si="2"/>
        <v>6.5986009917661272</v>
      </c>
      <c r="I221" s="1">
        <v>3.25955315987966E-24</v>
      </c>
      <c r="J221" s="1">
        <v>3.6093142011925899E-23</v>
      </c>
    </row>
    <row r="222" spans="1:10">
      <c r="A222" t="s">
        <v>4078</v>
      </c>
      <c r="B222" t="s">
        <v>4078</v>
      </c>
      <c r="C222" t="s">
        <v>6065</v>
      </c>
      <c r="E222">
        <v>9</v>
      </c>
      <c r="F222">
        <v>49.272639561482002</v>
      </c>
      <c r="G222">
        <v>7.4903923532184002</v>
      </c>
      <c r="H222">
        <f t="shared" si="2"/>
        <v>6.578111965030911</v>
      </c>
      <c r="I222" s="1">
        <v>6.4224588305661501E-7</v>
      </c>
      <c r="J222" s="1">
        <v>1.8426006339222499E-6</v>
      </c>
    </row>
    <row r="223" spans="1:10">
      <c r="A223" t="s">
        <v>5970</v>
      </c>
      <c r="B223" t="s">
        <v>5970</v>
      </c>
      <c r="C223" t="s">
        <v>5971</v>
      </c>
      <c r="E223">
        <v>7</v>
      </c>
      <c r="F223">
        <v>626.96033898846997</v>
      </c>
      <c r="G223">
        <v>95.408431210992305</v>
      </c>
      <c r="H223">
        <f t="shared" si="2"/>
        <v>6.5713305525585026</v>
      </c>
      <c r="I223" s="1">
        <v>3.8858409037842798E-25</v>
      </c>
      <c r="J223" s="1">
        <v>4.56798752764939E-24</v>
      </c>
    </row>
    <row r="224" spans="1:10">
      <c r="A224" t="s">
        <v>3353</v>
      </c>
      <c r="B224" t="s">
        <v>3353</v>
      </c>
      <c r="C224" t="s">
        <v>5750</v>
      </c>
      <c r="E224">
        <v>3</v>
      </c>
      <c r="F224">
        <v>312.03826265814303</v>
      </c>
      <c r="G224">
        <v>47.672499875151502</v>
      </c>
      <c r="H224">
        <f t="shared" si="2"/>
        <v>6.5454562583320239</v>
      </c>
      <c r="I224" s="1">
        <v>3.70282693315367E-30</v>
      </c>
      <c r="J224" s="1">
        <v>5.8386175081967005E-29</v>
      </c>
    </row>
    <row r="225" spans="1:10">
      <c r="A225" t="s">
        <v>72</v>
      </c>
      <c r="B225" t="s">
        <v>72</v>
      </c>
      <c r="C225" t="s">
        <v>1054</v>
      </c>
      <c r="E225">
        <v>9</v>
      </c>
      <c r="F225">
        <v>65.460437203246698</v>
      </c>
      <c r="G225">
        <v>10.0411497616471</v>
      </c>
      <c r="H225">
        <f t="shared" si="2"/>
        <v>6.5192172965368558</v>
      </c>
      <c r="I225" s="1">
        <v>9.5729843598191294E-11</v>
      </c>
      <c r="J225" s="1">
        <v>3.8984198704965902E-10</v>
      </c>
    </row>
    <row r="226" spans="1:10">
      <c r="A226" t="s">
        <v>2488</v>
      </c>
      <c r="B226" t="s">
        <v>2488</v>
      </c>
      <c r="C226" t="s">
        <v>5923</v>
      </c>
      <c r="E226">
        <v>8</v>
      </c>
      <c r="F226">
        <v>45.618117157315801</v>
      </c>
      <c r="G226">
        <v>7.05067572235974</v>
      </c>
      <c r="H226">
        <f t="shared" si="2"/>
        <v>6.4700347815809351</v>
      </c>
      <c r="I226" s="1">
        <v>7.6821824669938798E-5</v>
      </c>
      <c r="J226">
        <v>1.6867710704543201E-4</v>
      </c>
    </row>
    <row r="227" spans="1:10">
      <c r="A227" t="s">
        <v>2650</v>
      </c>
      <c r="B227" t="s">
        <v>2650</v>
      </c>
      <c r="C227" t="s">
        <v>5923</v>
      </c>
      <c r="E227">
        <v>8</v>
      </c>
      <c r="F227">
        <v>1506.2115004529001</v>
      </c>
      <c r="G227">
        <v>237.921633321537</v>
      </c>
      <c r="H227">
        <f t="shared" si="2"/>
        <v>6.3307042719286661</v>
      </c>
      <c r="I227" s="1">
        <v>1.1637203184059401E-104</v>
      </c>
      <c r="J227" s="1">
        <v>2.5485474973090099E-102</v>
      </c>
    </row>
    <row r="228" spans="1:10">
      <c r="A228" t="s">
        <v>5128</v>
      </c>
      <c r="B228" t="s">
        <v>5128</v>
      </c>
      <c r="C228" t="s">
        <v>5129</v>
      </c>
      <c r="E228">
        <v>3</v>
      </c>
      <c r="F228">
        <v>47.402452829901698</v>
      </c>
      <c r="G228">
        <v>7.4903923532184002</v>
      </c>
      <c r="H228">
        <f t="shared" si="2"/>
        <v>6.3284338916551235</v>
      </c>
      <c r="I228" s="1">
        <v>4.8395566267784603E-11</v>
      </c>
      <c r="J228" s="1">
        <v>2.02235323916191E-10</v>
      </c>
    </row>
    <row r="229" spans="1:10">
      <c r="A229" t="s">
        <v>6016</v>
      </c>
      <c r="B229" t="s">
        <v>6016</v>
      </c>
      <c r="C229" t="s">
        <v>6017</v>
      </c>
      <c r="E229">
        <v>2</v>
      </c>
      <c r="F229">
        <v>130.16675144184001</v>
      </c>
      <c r="G229">
        <v>20.805305930271398</v>
      </c>
      <c r="H229">
        <f t="shared" si="2"/>
        <v>6.256420928300285</v>
      </c>
      <c r="I229" s="1">
        <v>1.6880024104548299E-12</v>
      </c>
      <c r="J229" s="1">
        <v>8.0363593019480094E-12</v>
      </c>
    </row>
    <row r="230" spans="1:10">
      <c r="A230" t="s">
        <v>2490</v>
      </c>
      <c r="B230" t="s">
        <v>2490</v>
      </c>
      <c r="C230" t="s">
        <v>2491</v>
      </c>
      <c r="E230">
        <v>0</v>
      </c>
      <c r="F230">
        <v>72.017309845894104</v>
      </c>
      <c r="G230">
        <v>11.5276325436185</v>
      </c>
      <c r="H230">
        <f t="shared" si="2"/>
        <v>6.2473634177176871</v>
      </c>
      <c r="I230" s="1">
        <v>1.4273903012024299E-13</v>
      </c>
      <c r="J230" s="1">
        <v>7.3971593786239899E-13</v>
      </c>
    </row>
    <row r="231" spans="1:10">
      <c r="A231" t="s">
        <v>4540</v>
      </c>
      <c r="B231" t="s">
        <v>4540</v>
      </c>
      <c r="C231" t="s">
        <v>5578</v>
      </c>
      <c r="E231">
        <v>12</v>
      </c>
      <c r="F231">
        <v>851.93589768804998</v>
      </c>
      <c r="G231">
        <v>137.50468268773801</v>
      </c>
      <c r="H231">
        <f t="shared" si="2"/>
        <v>6.1956864379864598</v>
      </c>
      <c r="I231" s="1">
        <v>1.4443641468602301E-18</v>
      </c>
      <c r="J231" s="1">
        <v>1.0977538817975E-17</v>
      </c>
    </row>
    <row r="232" spans="1:10">
      <c r="A232" t="s">
        <v>3714</v>
      </c>
      <c r="B232" t="s">
        <v>3714</v>
      </c>
      <c r="C232" t="s">
        <v>3715</v>
      </c>
      <c r="E232">
        <v>6</v>
      </c>
      <c r="F232">
        <v>104.478756188418</v>
      </c>
      <c r="G232">
        <v>17.109333959351499</v>
      </c>
      <c r="H232">
        <f t="shared" si="2"/>
        <v>6.1065355575289795</v>
      </c>
      <c r="I232" s="1">
        <v>3.6606953485636101E-9</v>
      </c>
      <c r="J232" s="1">
        <v>1.2938249609119301E-8</v>
      </c>
    </row>
    <row r="233" spans="1:10">
      <c r="A233" t="s">
        <v>1323</v>
      </c>
      <c r="B233" t="s">
        <v>1323</v>
      </c>
      <c r="C233" t="s">
        <v>6019</v>
      </c>
      <c r="E233">
        <v>10</v>
      </c>
      <c r="F233">
        <v>203.56157982958101</v>
      </c>
      <c r="G233">
        <v>33.559092972415002</v>
      </c>
      <c r="H233">
        <f t="shared" si="2"/>
        <v>6.065765245708671</v>
      </c>
      <c r="I233" s="1">
        <v>6.0999574259370796E-18</v>
      </c>
      <c r="J233" s="1">
        <v>4.4420010171879203E-17</v>
      </c>
    </row>
    <row r="234" spans="1:10">
      <c r="A234" t="s">
        <v>3170</v>
      </c>
      <c r="B234" t="s">
        <v>3170</v>
      </c>
      <c r="C234" t="s">
        <v>6002</v>
      </c>
      <c r="E234">
        <v>3</v>
      </c>
      <c r="F234">
        <v>61.934691387572101</v>
      </c>
      <c r="G234">
        <v>10.261008077076401</v>
      </c>
      <c r="H234">
        <f t="shared" si="2"/>
        <v>6.0359265797614237</v>
      </c>
      <c r="I234" s="1">
        <v>2.6361140659732502E-7</v>
      </c>
      <c r="J234" s="1">
        <v>7.8759681998581801E-7</v>
      </c>
    </row>
    <row r="235" spans="1:10">
      <c r="A235" t="s">
        <v>286</v>
      </c>
      <c r="B235" t="s">
        <v>286</v>
      </c>
      <c r="C235" t="s">
        <v>1054</v>
      </c>
      <c r="E235">
        <v>9</v>
      </c>
      <c r="F235">
        <v>34.503335192092997</v>
      </c>
      <c r="G235">
        <v>5.7435812878007697</v>
      </c>
      <c r="H235">
        <f t="shared" si="2"/>
        <v>6.0072859533436507</v>
      </c>
      <c r="I235" s="1">
        <v>3.1858678058165502E-6</v>
      </c>
      <c r="J235" s="1">
        <v>8.4399804371833595E-6</v>
      </c>
    </row>
    <row r="236" spans="1:10">
      <c r="A236" t="s">
        <v>1189</v>
      </c>
      <c r="B236" t="s">
        <v>1189</v>
      </c>
      <c r="C236" t="s">
        <v>1190</v>
      </c>
      <c r="E236">
        <v>2</v>
      </c>
      <c r="F236">
        <v>27.860611490451198</v>
      </c>
      <c r="G236">
        <v>4.6388366933264802</v>
      </c>
      <c r="H236">
        <f t="shared" si="2"/>
        <v>6.0059478986470918</v>
      </c>
      <c r="I236" s="1">
        <v>1.27032096761625E-6</v>
      </c>
      <c r="J236" s="1">
        <v>3.5198724843087398E-6</v>
      </c>
    </row>
    <row r="237" spans="1:10">
      <c r="A237" t="s">
        <v>4327</v>
      </c>
      <c r="B237" t="s">
        <v>4327</v>
      </c>
      <c r="C237" t="s">
        <v>4530</v>
      </c>
      <c r="E237">
        <v>6</v>
      </c>
      <c r="F237">
        <v>112.539973162435</v>
      </c>
      <c r="G237">
        <v>18.7576966133906</v>
      </c>
      <c r="H237">
        <f t="shared" si="2"/>
        <v>5.999669121532536</v>
      </c>
      <c r="I237" s="1">
        <v>2.6809933081568599E-27</v>
      </c>
      <c r="J237" s="1">
        <v>3.6359434475072297E-26</v>
      </c>
    </row>
    <row r="238" spans="1:10">
      <c r="A238" t="s">
        <v>2873</v>
      </c>
      <c r="B238" t="s">
        <v>2873</v>
      </c>
      <c r="C238" t="s">
        <v>2874</v>
      </c>
      <c r="E238">
        <v>3</v>
      </c>
      <c r="F238">
        <v>183.59048319515799</v>
      </c>
      <c r="G238">
        <v>30.707537312523101</v>
      </c>
      <c r="H238">
        <f t="shared" si="2"/>
        <v>5.9786781768489909</v>
      </c>
      <c r="I238" s="1">
        <v>3.10793490114952E-27</v>
      </c>
      <c r="J238" s="1">
        <v>4.1861546857624401E-26</v>
      </c>
    </row>
    <row r="239" spans="1:10">
      <c r="A239" t="s">
        <v>580</v>
      </c>
      <c r="B239" t="s">
        <v>581</v>
      </c>
      <c r="C239" t="s">
        <v>582</v>
      </c>
      <c r="D239" t="s">
        <v>6055</v>
      </c>
      <c r="E239">
        <v>2</v>
      </c>
      <c r="F239">
        <v>173.37713734937699</v>
      </c>
      <c r="G239">
        <v>29.001196215122398</v>
      </c>
      <c r="H239">
        <f t="shared" si="2"/>
        <v>5.9782753808951901</v>
      </c>
      <c r="I239" s="1">
        <v>1.58435458570936E-12</v>
      </c>
      <c r="J239" s="1">
        <v>7.5550715042737701E-12</v>
      </c>
    </row>
    <row r="240" spans="1:10">
      <c r="A240" t="s">
        <v>2780</v>
      </c>
      <c r="B240" t="s">
        <v>2780</v>
      </c>
      <c r="C240" t="s">
        <v>2922</v>
      </c>
      <c r="E240">
        <v>13</v>
      </c>
      <c r="F240">
        <v>596.23445039213095</v>
      </c>
      <c r="G240">
        <v>99.954272510267899</v>
      </c>
      <c r="H240">
        <f t="shared" si="2"/>
        <v>5.9650721816907044</v>
      </c>
      <c r="I240" s="1">
        <v>4.4923624919434104E-31</v>
      </c>
      <c r="J240" s="1">
        <v>7.4616121951857794E-30</v>
      </c>
    </row>
    <row r="241" spans="1:10">
      <c r="A241" t="s">
        <v>4983</v>
      </c>
      <c r="B241" t="s">
        <v>4983</v>
      </c>
      <c r="C241" t="s">
        <v>4982</v>
      </c>
      <c r="E241">
        <v>3</v>
      </c>
      <c r="F241">
        <v>71.866095093169903</v>
      </c>
      <c r="G241">
        <v>12.1696990145618</v>
      </c>
      <c r="H241">
        <f t="shared" si="2"/>
        <v>5.9053305268419258</v>
      </c>
      <c r="I241" s="1">
        <v>4.6755135361984199E-9</v>
      </c>
      <c r="J241" s="1">
        <v>1.6339427623842299E-8</v>
      </c>
    </row>
    <row r="242" spans="1:10">
      <c r="A242" t="s">
        <v>33</v>
      </c>
      <c r="B242" t="s">
        <v>33</v>
      </c>
      <c r="C242" t="s">
        <v>5750</v>
      </c>
      <c r="E242">
        <v>3</v>
      </c>
      <c r="F242">
        <v>52.798385377156599</v>
      </c>
      <c r="G242">
        <v>9.0173451032067007</v>
      </c>
      <c r="H242">
        <f t="shared" si="2"/>
        <v>5.8552029198018287</v>
      </c>
      <c r="I242" s="1">
        <v>4.9860876296571398E-5</v>
      </c>
      <c r="J242">
        <v>1.12357988392388E-4</v>
      </c>
    </row>
    <row r="243" spans="1:10">
      <c r="A243" t="s">
        <v>149</v>
      </c>
      <c r="B243" t="s">
        <v>149</v>
      </c>
      <c r="C243" t="s">
        <v>6067</v>
      </c>
      <c r="E243">
        <v>3</v>
      </c>
      <c r="F243">
        <v>43.790855955232701</v>
      </c>
      <c r="G243">
        <v>7.5713322892522701</v>
      </c>
      <c r="H243">
        <f t="shared" si="2"/>
        <v>5.7837715057619539</v>
      </c>
      <c r="I243">
        <v>1.24732066844727E-4</v>
      </c>
      <c r="J243">
        <v>2.6722489538147501E-4</v>
      </c>
    </row>
    <row r="244" spans="1:10">
      <c r="A244" t="s">
        <v>2728</v>
      </c>
      <c r="B244" t="s">
        <v>2728</v>
      </c>
      <c r="C244" t="s">
        <v>6019</v>
      </c>
      <c r="E244">
        <v>10</v>
      </c>
      <c r="F244">
        <v>276.43935106438698</v>
      </c>
      <c r="G244">
        <v>48.077199555320902</v>
      </c>
      <c r="H244">
        <f t="shared" si="2"/>
        <v>5.7499054358666841</v>
      </c>
      <c r="I244" s="1">
        <v>2.8109259692515601E-27</v>
      </c>
      <c r="J244" s="1">
        <v>3.8034336970673899E-26</v>
      </c>
    </row>
    <row r="245" spans="1:10">
      <c r="A245" t="s">
        <v>4680</v>
      </c>
      <c r="B245" t="s">
        <v>4681</v>
      </c>
      <c r="C245" t="s">
        <v>4682</v>
      </c>
      <c r="E245">
        <v>1</v>
      </c>
      <c r="F245">
        <v>132.59692085585201</v>
      </c>
      <c r="G245">
        <v>23.194183466632399</v>
      </c>
      <c r="H245">
        <f t="shared" si="2"/>
        <v>5.7168177981608403</v>
      </c>
      <c r="I245" s="1">
        <v>1.51590937650877E-15</v>
      </c>
      <c r="J245" s="1">
        <v>9.2407960240168597E-15</v>
      </c>
    </row>
    <row r="246" spans="1:10">
      <c r="A246" t="s">
        <v>164</v>
      </c>
      <c r="B246" t="s">
        <v>164</v>
      </c>
      <c r="C246" t="s">
        <v>6002</v>
      </c>
      <c r="E246">
        <v>0</v>
      </c>
      <c r="F246">
        <v>857.58938341228804</v>
      </c>
      <c r="G246">
        <v>150.160021318503</v>
      </c>
      <c r="H246">
        <f t="shared" si="2"/>
        <v>5.7111698299060798</v>
      </c>
      <c r="I246" s="1">
        <v>5.4207698498665398E-39</v>
      </c>
      <c r="J246" s="1">
        <v>1.31905399680086E-37</v>
      </c>
    </row>
    <row r="247" spans="1:10">
      <c r="A247" t="s">
        <v>1480</v>
      </c>
      <c r="B247" t="s">
        <v>1480</v>
      </c>
      <c r="C247" t="s">
        <v>1481</v>
      </c>
      <c r="E247">
        <v>9</v>
      </c>
      <c r="F247">
        <v>230.841721272336</v>
      </c>
      <c r="G247">
        <v>40.442435805379397</v>
      </c>
      <c r="H247">
        <f t="shared" si="2"/>
        <v>5.7079084549509478</v>
      </c>
      <c r="I247" s="1">
        <v>7.9117052638901605E-15</v>
      </c>
      <c r="J247" s="1">
        <v>4.5864620809198498E-14</v>
      </c>
    </row>
    <row r="248" spans="1:10">
      <c r="A248" t="s">
        <v>5896</v>
      </c>
      <c r="B248" t="s">
        <v>5896</v>
      </c>
      <c r="C248" t="s">
        <v>5897</v>
      </c>
      <c r="E248">
        <v>7</v>
      </c>
      <c r="F248">
        <v>1446.63576238871</v>
      </c>
      <c r="G248">
        <v>254.24452941322201</v>
      </c>
      <c r="H248">
        <f t="shared" si="2"/>
        <v>5.6899386025234868</v>
      </c>
      <c r="I248" s="1">
        <v>2.3132646205343701E-42</v>
      </c>
      <c r="J248" s="1">
        <v>6.6723579030340196E-41</v>
      </c>
    </row>
    <row r="249" spans="1:10">
      <c r="A249" t="s">
        <v>4409</v>
      </c>
      <c r="B249" t="s">
        <v>4409</v>
      </c>
      <c r="C249" t="s">
        <v>4410</v>
      </c>
      <c r="E249">
        <v>13</v>
      </c>
      <c r="F249">
        <v>214.20418097033499</v>
      </c>
      <c r="G249">
        <v>37.735251542210598</v>
      </c>
      <c r="H249">
        <f t="shared" ref="H249:H312" si="3">F249/G249</f>
        <v>5.6765006781716165</v>
      </c>
      <c r="I249" s="1">
        <v>4.4986624065510702E-11</v>
      </c>
      <c r="J249" s="1">
        <v>1.8852296817814701E-10</v>
      </c>
    </row>
    <row r="250" spans="1:10">
      <c r="A250" t="s">
        <v>5096</v>
      </c>
      <c r="B250" t="s">
        <v>5096</v>
      </c>
      <c r="C250" t="s">
        <v>5097</v>
      </c>
      <c r="E250">
        <v>9</v>
      </c>
      <c r="F250">
        <v>88.742652005857806</v>
      </c>
      <c r="G250">
        <v>15.645812670052401</v>
      </c>
      <c r="H250">
        <f t="shared" si="3"/>
        <v>5.6719745964822801</v>
      </c>
      <c r="I250" s="1">
        <v>4.0413741169144697E-15</v>
      </c>
      <c r="J250" s="1">
        <v>2.3920565719034301E-14</v>
      </c>
    </row>
    <row r="251" spans="1:10">
      <c r="A251" t="s">
        <v>2089</v>
      </c>
      <c r="B251" t="s">
        <v>2089</v>
      </c>
      <c r="C251" t="s">
        <v>5923</v>
      </c>
      <c r="E251">
        <v>8</v>
      </c>
      <c r="F251">
        <v>394.82499943431401</v>
      </c>
      <c r="G251">
        <v>69.686451828603396</v>
      </c>
      <c r="H251">
        <f t="shared" si="3"/>
        <v>5.6657354345634046</v>
      </c>
      <c r="I251" s="1">
        <v>2.0431328829660601E-26</v>
      </c>
      <c r="J251" s="1">
        <v>2.6206170796048399E-25</v>
      </c>
    </row>
    <row r="252" spans="1:10">
      <c r="A252" t="s">
        <v>2628</v>
      </c>
      <c r="B252" t="s">
        <v>2628</v>
      </c>
      <c r="C252" t="s">
        <v>2629</v>
      </c>
      <c r="D252" t="s">
        <v>2630</v>
      </c>
      <c r="E252">
        <v>3</v>
      </c>
      <c r="F252">
        <v>35.492573169496602</v>
      </c>
      <c r="G252">
        <v>6.30470782271024</v>
      </c>
      <c r="H252">
        <f t="shared" si="3"/>
        <v>5.6295349709384643</v>
      </c>
      <c r="I252">
        <v>1.3400035161050699E-3</v>
      </c>
      <c r="J252">
        <v>2.4947861431767302E-3</v>
      </c>
    </row>
    <row r="253" spans="1:10">
      <c r="A253" t="s">
        <v>1860</v>
      </c>
      <c r="B253" t="s">
        <v>1860</v>
      </c>
      <c r="C253" t="s">
        <v>6002</v>
      </c>
      <c r="E253">
        <v>0</v>
      </c>
      <c r="F253">
        <v>13.865917450979801</v>
      </c>
      <c r="G253">
        <v>2.4698174723948401</v>
      </c>
      <c r="H253">
        <f t="shared" si="3"/>
        <v>5.6141466347044737</v>
      </c>
      <c r="I253">
        <v>5.6129427618671398E-3</v>
      </c>
      <c r="J253">
        <v>9.47693369353504E-3</v>
      </c>
    </row>
    <row r="254" spans="1:10">
      <c r="A254" t="s">
        <v>2703</v>
      </c>
      <c r="B254" t="s">
        <v>2703</v>
      </c>
      <c r="C254" t="s">
        <v>2704</v>
      </c>
      <c r="E254">
        <v>9</v>
      </c>
      <c r="F254">
        <v>56.087065381112602</v>
      </c>
      <c r="G254">
        <v>10.0411497616471</v>
      </c>
      <c r="H254">
        <f t="shared" si="3"/>
        <v>5.5857214275740832</v>
      </c>
      <c r="I254" s="1">
        <v>1.08258644389776E-11</v>
      </c>
      <c r="J254" s="1">
        <v>4.8130328141108697E-11</v>
      </c>
    </row>
    <row r="255" spans="1:10">
      <c r="A255" t="s">
        <v>2090</v>
      </c>
      <c r="B255" t="s">
        <v>2090</v>
      </c>
      <c r="C255" t="s">
        <v>2091</v>
      </c>
      <c r="E255">
        <v>0</v>
      </c>
      <c r="F255">
        <v>101.619331479434</v>
      </c>
      <c r="G255">
        <v>18.237040046498102</v>
      </c>
      <c r="H255">
        <f t="shared" si="3"/>
        <v>5.572139514983796</v>
      </c>
      <c r="I255" s="1">
        <v>3.1186753307121902E-12</v>
      </c>
      <c r="J255" s="1">
        <v>1.45546386981067E-11</v>
      </c>
    </row>
    <row r="256" spans="1:10">
      <c r="A256" t="s">
        <v>1415</v>
      </c>
      <c r="B256" t="s">
        <v>1415</v>
      </c>
      <c r="C256" t="s">
        <v>1260</v>
      </c>
      <c r="E256">
        <v>0</v>
      </c>
      <c r="F256">
        <v>75.800608838551895</v>
      </c>
      <c r="G256">
        <v>13.6791432892055</v>
      </c>
      <c r="H256">
        <f t="shared" si="3"/>
        <v>5.5413272041947064</v>
      </c>
      <c r="I256" s="1">
        <v>3.4964837515992299E-7</v>
      </c>
      <c r="J256" s="1">
        <v>1.03321881175444E-6</v>
      </c>
    </row>
    <row r="257" spans="1:10">
      <c r="A257" t="s">
        <v>2467</v>
      </c>
      <c r="B257" t="s">
        <v>2467</v>
      </c>
      <c r="C257" t="s">
        <v>2468</v>
      </c>
      <c r="E257">
        <v>9</v>
      </c>
      <c r="F257">
        <v>60.988378939665701</v>
      </c>
      <c r="G257">
        <v>11.024484452070601</v>
      </c>
      <c r="H257">
        <f t="shared" si="3"/>
        <v>5.5320844439316126</v>
      </c>
      <c r="I257" s="1">
        <v>1.8289818358186201E-8</v>
      </c>
      <c r="J257" s="1">
        <v>6.0997008433138704E-8</v>
      </c>
    </row>
    <row r="258" spans="1:10">
      <c r="A258" t="s">
        <v>1497</v>
      </c>
      <c r="B258" t="s">
        <v>1497</v>
      </c>
      <c r="C258" t="s">
        <v>4829</v>
      </c>
      <c r="E258">
        <v>9</v>
      </c>
      <c r="F258">
        <v>573.36295431819497</v>
      </c>
      <c r="G258">
        <v>104.18840952342499</v>
      </c>
      <c r="H258">
        <f t="shared" si="3"/>
        <v>5.5031356841020216</v>
      </c>
      <c r="I258" s="1">
        <v>8.1033290130994696E-43</v>
      </c>
      <c r="J258" s="1">
        <v>2.4199487098210701E-41</v>
      </c>
    </row>
    <row r="259" spans="1:10">
      <c r="A259" t="s">
        <v>1621</v>
      </c>
      <c r="B259" t="s">
        <v>1621</v>
      </c>
      <c r="C259" t="s">
        <v>5973</v>
      </c>
      <c r="E259">
        <v>13</v>
      </c>
      <c r="F259">
        <v>135.799749800814</v>
      </c>
      <c r="G259">
        <v>24.8425461206715</v>
      </c>
      <c r="H259">
        <f t="shared" si="3"/>
        <v>5.4664183429980602</v>
      </c>
      <c r="I259" s="1">
        <v>2.4301804097649E-16</v>
      </c>
      <c r="J259" s="1">
        <v>1.5756202590942799E-15</v>
      </c>
    </row>
    <row r="260" spans="1:10">
      <c r="A260" t="s">
        <v>1613</v>
      </c>
      <c r="B260" t="s">
        <v>1613</v>
      </c>
      <c r="C260" t="s">
        <v>6019</v>
      </c>
      <c r="E260">
        <v>10</v>
      </c>
      <c r="F260">
        <v>289.31407973899502</v>
      </c>
      <c r="G260">
        <v>52.941347581404301</v>
      </c>
      <c r="H260">
        <f t="shared" si="3"/>
        <v>5.4648038434257176</v>
      </c>
      <c r="I260" s="1">
        <v>8.48599754350754E-23</v>
      </c>
      <c r="J260" s="1">
        <v>8.5336230399251795E-22</v>
      </c>
    </row>
    <row r="261" spans="1:10">
      <c r="A261" t="s">
        <v>5800</v>
      </c>
      <c r="B261" t="s">
        <v>5800</v>
      </c>
      <c r="C261" t="s">
        <v>5907</v>
      </c>
      <c r="E261">
        <v>3</v>
      </c>
      <c r="F261">
        <v>50.4335796568745</v>
      </c>
      <c r="G261">
        <v>9.2372034186360299</v>
      </c>
      <c r="H261">
        <f t="shared" si="3"/>
        <v>5.4598320910769278</v>
      </c>
      <c r="I261" s="1">
        <v>2.1603362122928299E-5</v>
      </c>
      <c r="J261" s="1">
        <v>5.1446105611306797E-5</v>
      </c>
    </row>
    <row r="262" spans="1:10">
      <c r="A262" t="s">
        <v>3933</v>
      </c>
      <c r="B262" t="s">
        <v>3933</v>
      </c>
      <c r="C262" t="s">
        <v>6019</v>
      </c>
      <c r="E262">
        <v>10</v>
      </c>
      <c r="F262">
        <v>34.955028651297603</v>
      </c>
      <c r="G262">
        <v>6.4261177267610501</v>
      </c>
      <c r="H262">
        <f t="shared" si="3"/>
        <v>5.4395250970473512</v>
      </c>
      <c r="I262">
        <v>1.26193184137834E-4</v>
      </c>
      <c r="J262">
        <v>2.6976872661135603E-4</v>
      </c>
    </row>
    <row r="263" spans="1:10">
      <c r="A263" t="s">
        <v>2199</v>
      </c>
      <c r="B263" t="s">
        <v>2199</v>
      </c>
      <c r="C263" t="s">
        <v>6019</v>
      </c>
      <c r="E263">
        <v>10</v>
      </c>
      <c r="F263">
        <v>393.18992771548398</v>
      </c>
      <c r="G263">
        <v>72.740357328580004</v>
      </c>
      <c r="H263">
        <f t="shared" si="3"/>
        <v>5.4053890048873594</v>
      </c>
      <c r="I263" s="1">
        <v>7.0687319439401606E-21</v>
      </c>
      <c r="J263" s="1">
        <v>6.2947909615238197E-20</v>
      </c>
    </row>
    <row r="264" spans="1:10">
      <c r="A264" t="s">
        <v>5098</v>
      </c>
      <c r="B264" t="s">
        <v>5098</v>
      </c>
      <c r="C264" t="s">
        <v>6019</v>
      </c>
      <c r="E264">
        <v>10</v>
      </c>
      <c r="F264">
        <v>49.315565090979199</v>
      </c>
      <c r="G264">
        <v>9.1387550072575099</v>
      </c>
      <c r="H264">
        <f t="shared" si="3"/>
        <v>5.396311100561884</v>
      </c>
      <c r="I264" s="1">
        <v>2.5282783971588999E-8</v>
      </c>
      <c r="J264" s="1">
        <v>8.3262314204266994E-8</v>
      </c>
    </row>
    <row r="265" spans="1:10">
      <c r="A265" t="s">
        <v>307</v>
      </c>
      <c r="B265" t="s">
        <v>307</v>
      </c>
      <c r="C265" t="s">
        <v>4942</v>
      </c>
      <c r="E265">
        <v>9</v>
      </c>
      <c r="F265">
        <v>208.26875310591299</v>
      </c>
      <c r="G265">
        <v>38.701077757289397</v>
      </c>
      <c r="H265">
        <f t="shared" si="3"/>
        <v>5.3814716585427727</v>
      </c>
      <c r="I265" s="1">
        <v>1.6437814044330201E-23</v>
      </c>
      <c r="J265" s="1">
        <v>1.7202972467986701E-22</v>
      </c>
    </row>
    <row r="266" spans="1:10">
      <c r="A266" t="s">
        <v>2399</v>
      </c>
      <c r="B266" t="s">
        <v>2399</v>
      </c>
      <c r="C266" t="s">
        <v>2400</v>
      </c>
      <c r="E266">
        <v>3</v>
      </c>
      <c r="F266">
        <v>88.848990430116899</v>
      </c>
      <c r="G266">
        <v>16.530698949097399</v>
      </c>
      <c r="H266">
        <f t="shared" si="3"/>
        <v>5.3747872793345008</v>
      </c>
      <c r="I266" s="1">
        <v>7.6670292276769104E-10</v>
      </c>
      <c r="J266" s="1">
        <v>2.8931170276486E-9</v>
      </c>
    </row>
    <row r="267" spans="1:10">
      <c r="A267" t="s">
        <v>332</v>
      </c>
      <c r="B267" t="s">
        <v>333</v>
      </c>
      <c r="C267" t="s">
        <v>131</v>
      </c>
      <c r="E267">
        <v>9</v>
      </c>
      <c r="F267">
        <v>184.94361277380401</v>
      </c>
      <c r="G267">
        <v>34.640876074216997</v>
      </c>
      <c r="H267">
        <f t="shared" si="3"/>
        <v>5.3388838197269628</v>
      </c>
      <c r="I267" s="1">
        <v>2.221780863363E-18</v>
      </c>
      <c r="J267" s="1">
        <v>1.66296079051461E-17</v>
      </c>
    </row>
    <row r="268" spans="1:10">
      <c r="A268" t="s">
        <v>234</v>
      </c>
      <c r="B268" t="s">
        <v>234</v>
      </c>
      <c r="C268" t="s">
        <v>6002</v>
      </c>
      <c r="E268">
        <v>0</v>
      </c>
      <c r="F268">
        <v>308.70860792365698</v>
      </c>
      <c r="G268">
        <v>58.118349316968001</v>
      </c>
      <c r="H268">
        <f t="shared" si="3"/>
        <v>5.3117236045368488</v>
      </c>
      <c r="I268" s="1">
        <v>1.0648735270261701E-7</v>
      </c>
      <c r="J268" s="1">
        <v>3.2983746282376897E-7</v>
      </c>
    </row>
    <row r="269" spans="1:10">
      <c r="A269" t="s">
        <v>3020</v>
      </c>
      <c r="B269" t="s">
        <v>3020</v>
      </c>
      <c r="C269" t="s">
        <v>6019</v>
      </c>
      <c r="E269">
        <v>10</v>
      </c>
      <c r="F269">
        <v>136.91776436670901</v>
      </c>
      <c r="G269">
        <v>25.866350779111901</v>
      </c>
      <c r="H269">
        <f t="shared" si="3"/>
        <v>5.2932771822330462</v>
      </c>
      <c r="I269" s="1">
        <v>4.4540766532444501E-11</v>
      </c>
      <c r="J269" s="1">
        <v>1.8691948368086899E-10</v>
      </c>
    </row>
    <row r="270" spans="1:10">
      <c r="A270" t="s">
        <v>1562</v>
      </c>
      <c r="B270" t="s">
        <v>1562</v>
      </c>
      <c r="C270" t="s">
        <v>1563</v>
      </c>
      <c r="D270" t="s">
        <v>1680</v>
      </c>
      <c r="E270">
        <v>0</v>
      </c>
      <c r="F270">
        <v>59.806951479008603</v>
      </c>
      <c r="G270">
        <v>11.3482441962061</v>
      </c>
      <c r="H270">
        <f t="shared" si="3"/>
        <v>5.2701502051747378</v>
      </c>
      <c r="I270" s="1">
        <v>2.3627669900884699E-5</v>
      </c>
      <c r="J270" s="1">
        <v>5.5906527460556599E-5</v>
      </c>
    </row>
    <row r="271" spans="1:10">
      <c r="A271" t="s">
        <v>5505</v>
      </c>
      <c r="B271" t="s">
        <v>5506</v>
      </c>
      <c r="C271" t="s">
        <v>5507</v>
      </c>
      <c r="E271">
        <v>2</v>
      </c>
      <c r="F271">
        <v>848.22869575954701</v>
      </c>
      <c r="G271">
        <v>161.78610227350001</v>
      </c>
      <c r="H271">
        <f t="shared" si="3"/>
        <v>5.2429021024662132</v>
      </c>
      <c r="I271" s="1">
        <v>1.0150866028143399E-21</v>
      </c>
      <c r="J271" s="1">
        <v>9.5122140767689505E-21</v>
      </c>
    </row>
    <row r="272" spans="1:10">
      <c r="A272" t="s">
        <v>5751</v>
      </c>
      <c r="B272" t="s">
        <v>5751</v>
      </c>
      <c r="C272" t="s">
        <v>5802</v>
      </c>
      <c r="E272">
        <v>3</v>
      </c>
      <c r="F272">
        <v>62.772714612251598</v>
      </c>
      <c r="G272">
        <v>11.9903106671494</v>
      </c>
      <c r="H272">
        <f t="shared" si="3"/>
        <v>5.2352867540149655</v>
      </c>
      <c r="I272" s="1">
        <v>6.5709838432336399E-6</v>
      </c>
      <c r="J272" s="1">
        <v>1.67650989262945E-5</v>
      </c>
    </row>
    <row r="273" spans="1:10">
      <c r="A273" t="s">
        <v>2390</v>
      </c>
      <c r="B273" t="s">
        <v>2390</v>
      </c>
      <c r="C273" t="s">
        <v>2391</v>
      </c>
      <c r="E273">
        <v>3</v>
      </c>
      <c r="F273">
        <v>306.55452825292502</v>
      </c>
      <c r="G273">
        <v>58.644458901188202</v>
      </c>
      <c r="H273">
        <f t="shared" si="3"/>
        <v>5.227340041954311</v>
      </c>
      <c r="I273" s="1">
        <v>1.16016420650577E-17</v>
      </c>
      <c r="J273" s="1">
        <v>8.2651216302031404E-17</v>
      </c>
    </row>
    <row r="274" spans="1:10">
      <c r="A274" t="s">
        <v>2310</v>
      </c>
      <c r="B274" t="s">
        <v>2310</v>
      </c>
      <c r="C274" t="s">
        <v>2311</v>
      </c>
      <c r="E274">
        <v>3</v>
      </c>
      <c r="F274">
        <v>15.1127086053667</v>
      </c>
      <c r="G274">
        <v>2.8920256279088501</v>
      </c>
      <c r="H274">
        <f t="shared" si="3"/>
        <v>5.2256482306120899</v>
      </c>
      <c r="I274">
        <v>5.1685668619781003E-3</v>
      </c>
      <c r="J274">
        <v>8.7795851349831994E-3</v>
      </c>
    </row>
    <row r="275" spans="1:10">
      <c r="A275" t="s">
        <v>2746</v>
      </c>
      <c r="B275" t="s">
        <v>2746</v>
      </c>
      <c r="C275" t="s">
        <v>2896</v>
      </c>
      <c r="E275">
        <v>3</v>
      </c>
      <c r="F275">
        <v>11.329409612708799</v>
      </c>
      <c r="G275">
        <v>2.1690192209316401</v>
      </c>
      <c r="H275">
        <f t="shared" si="3"/>
        <v>5.2232868678049682</v>
      </c>
      <c r="I275">
        <v>1.5589862557715301E-3</v>
      </c>
      <c r="J275">
        <v>2.8735304645813799E-3</v>
      </c>
    </row>
    <row r="276" spans="1:10">
      <c r="A276" t="s">
        <v>4177</v>
      </c>
      <c r="B276" t="s">
        <v>4177</v>
      </c>
      <c r="C276" t="s">
        <v>4178</v>
      </c>
      <c r="E276">
        <v>12</v>
      </c>
      <c r="F276">
        <v>102.800758940091</v>
      </c>
      <c r="G276">
        <v>19.821971239848001</v>
      </c>
      <c r="H276">
        <f t="shared" si="3"/>
        <v>5.1862026080146455</v>
      </c>
      <c r="I276" s="1">
        <v>9.1635157600318894E-11</v>
      </c>
      <c r="J276" s="1">
        <v>3.7419798818417498E-10</v>
      </c>
    </row>
    <row r="277" spans="1:10">
      <c r="A277" t="s">
        <v>2042</v>
      </c>
      <c r="B277" t="s">
        <v>2042</v>
      </c>
      <c r="C277" t="s">
        <v>2521</v>
      </c>
      <c r="E277">
        <v>13</v>
      </c>
      <c r="F277">
        <v>39.964631433077699</v>
      </c>
      <c r="G277">
        <v>7.7507206366646697</v>
      </c>
      <c r="H277">
        <f t="shared" si="3"/>
        <v>5.1562471809428398</v>
      </c>
      <c r="I277" s="1">
        <v>6.1496485248127897E-6</v>
      </c>
      <c r="J277" s="1">
        <v>1.5748320366919902E-5</v>
      </c>
    </row>
    <row r="278" spans="1:10">
      <c r="A278" t="s">
        <v>3645</v>
      </c>
      <c r="B278" t="s">
        <v>3645</v>
      </c>
      <c r="C278" t="s">
        <v>5750</v>
      </c>
      <c r="E278">
        <v>3</v>
      </c>
      <c r="F278">
        <v>31.838050765330401</v>
      </c>
      <c r="G278">
        <v>6.20625941133172</v>
      </c>
      <c r="H278">
        <f t="shared" si="3"/>
        <v>5.1299903299560423</v>
      </c>
      <c r="I278" s="1">
        <v>8.1819673823679895E-6</v>
      </c>
      <c r="J278" s="1">
        <v>2.0604758574080901E-5</v>
      </c>
    </row>
    <row r="279" spans="1:10">
      <c r="A279" t="s">
        <v>3902</v>
      </c>
      <c r="B279" t="s">
        <v>3902</v>
      </c>
      <c r="C279" t="s">
        <v>6069</v>
      </c>
      <c r="E279">
        <v>9</v>
      </c>
      <c r="F279">
        <v>57.053865194283702</v>
      </c>
      <c r="G279">
        <v>11.145894356121399</v>
      </c>
      <c r="H279">
        <f t="shared" si="3"/>
        <v>5.1188234314233689</v>
      </c>
      <c r="I279" s="1">
        <v>9.6725988084614596E-6</v>
      </c>
      <c r="J279" s="1">
        <v>2.41020129601486E-5</v>
      </c>
    </row>
    <row r="280" spans="1:10">
      <c r="A280" t="s">
        <v>1318</v>
      </c>
      <c r="B280" t="s">
        <v>1318</v>
      </c>
      <c r="C280" t="s">
        <v>1319</v>
      </c>
      <c r="E280">
        <v>3</v>
      </c>
      <c r="F280">
        <v>187.91132670601499</v>
      </c>
      <c r="G280">
        <v>36.954266691871801</v>
      </c>
      <c r="H280">
        <f t="shared" si="3"/>
        <v>5.0849697079051124</v>
      </c>
      <c r="I280" s="1">
        <v>2.2277211383997301E-17</v>
      </c>
      <c r="J280" s="1">
        <v>1.5515329907370601E-16</v>
      </c>
    </row>
    <row r="281" spans="1:10">
      <c r="A281" t="s">
        <v>3484</v>
      </c>
      <c r="B281" t="s">
        <v>3484</v>
      </c>
      <c r="C281" t="s">
        <v>5923</v>
      </c>
      <c r="E281">
        <v>8</v>
      </c>
      <c r="F281">
        <v>83.7554873883103</v>
      </c>
      <c r="G281">
        <v>16.530698949097399</v>
      </c>
      <c r="H281">
        <f t="shared" si="3"/>
        <v>5.0666634028129511</v>
      </c>
      <c r="I281" s="1">
        <v>2.30912591147539E-7</v>
      </c>
      <c r="J281" s="1">
        <v>6.9238648653924704E-7</v>
      </c>
    </row>
    <row r="282" spans="1:10">
      <c r="A282" t="s">
        <v>2436</v>
      </c>
      <c r="B282" t="s">
        <v>2436</v>
      </c>
      <c r="C282" t="s">
        <v>6019</v>
      </c>
      <c r="E282">
        <v>10</v>
      </c>
      <c r="F282">
        <v>44.027921766951302</v>
      </c>
      <c r="G282">
        <v>8.7165468517434999</v>
      </c>
      <c r="H282">
        <f t="shared" si="3"/>
        <v>5.0510738387352045</v>
      </c>
      <c r="I282" s="1">
        <v>6.1865719097913693E-5</v>
      </c>
      <c r="J282">
        <v>1.37316815700437E-4</v>
      </c>
    </row>
    <row r="283" spans="1:10">
      <c r="A283" t="s">
        <v>4739</v>
      </c>
      <c r="B283" t="s">
        <v>4739</v>
      </c>
      <c r="C283" t="s">
        <v>4740</v>
      </c>
      <c r="E283">
        <v>3</v>
      </c>
      <c r="F283">
        <v>245.84418985550801</v>
      </c>
      <c r="G283">
        <v>48.684249075574897</v>
      </c>
      <c r="H283">
        <f t="shared" si="3"/>
        <v>5.0497685498624465</v>
      </c>
      <c r="I283" s="1">
        <v>2.30993776824144E-20</v>
      </c>
      <c r="J283" s="1">
        <v>1.98527064296681E-19</v>
      </c>
    </row>
    <row r="284" spans="1:10">
      <c r="A284" t="s">
        <v>3756</v>
      </c>
      <c r="B284" t="s">
        <v>3757</v>
      </c>
      <c r="C284" t="s">
        <v>3758</v>
      </c>
      <c r="E284">
        <v>7</v>
      </c>
      <c r="F284">
        <v>34.869177592303203</v>
      </c>
      <c r="G284">
        <v>6.92926581830893</v>
      </c>
      <c r="H284">
        <f t="shared" si="3"/>
        <v>5.0321604779787386</v>
      </c>
      <c r="I284">
        <v>1.62029470212787E-4</v>
      </c>
      <c r="J284">
        <v>3.4095382824491499E-4</v>
      </c>
    </row>
    <row r="285" spans="1:10">
      <c r="A285" t="s">
        <v>4866</v>
      </c>
      <c r="B285" t="s">
        <v>4866</v>
      </c>
      <c r="C285" t="s">
        <v>4867</v>
      </c>
      <c r="E285">
        <v>13</v>
      </c>
      <c r="F285">
        <v>978.93884411649003</v>
      </c>
      <c r="G285">
        <v>196.207120032288</v>
      </c>
      <c r="H285">
        <f t="shared" si="3"/>
        <v>4.9893135578127596</v>
      </c>
      <c r="I285" s="1">
        <v>1.21379868576143E-72</v>
      </c>
      <c r="J285" s="1">
        <v>1.0712226311802001E-70</v>
      </c>
    </row>
    <row r="286" spans="1:10">
      <c r="A286" t="s">
        <v>5980</v>
      </c>
      <c r="B286" t="s">
        <v>5981</v>
      </c>
      <c r="C286" t="s">
        <v>5804</v>
      </c>
      <c r="E286">
        <v>3</v>
      </c>
      <c r="F286">
        <v>126.557105366139</v>
      </c>
      <c r="G286">
        <v>25.4671041162702</v>
      </c>
      <c r="H286">
        <f t="shared" si="3"/>
        <v>4.9694344825521526</v>
      </c>
      <c r="I286" s="1">
        <v>5.5457134038039203E-12</v>
      </c>
      <c r="J286" s="1">
        <v>2.5185716863819199E-11</v>
      </c>
    </row>
    <row r="287" spans="1:10">
      <c r="A287" t="s">
        <v>88</v>
      </c>
      <c r="B287" t="s">
        <v>534</v>
      </c>
      <c r="C287" t="s">
        <v>1238</v>
      </c>
      <c r="E287">
        <v>2</v>
      </c>
      <c r="F287">
        <v>489.17626083594502</v>
      </c>
      <c r="G287">
        <v>98.953429344499696</v>
      </c>
      <c r="H287">
        <f t="shared" si="3"/>
        <v>4.9434998269025199</v>
      </c>
      <c r="I287" s="1">
        <v>1.93156709084108E-14</v>
      </c>
      <c r="J287" s="1">
        <v>1.08464921254922E-13</v>
      </c>
    </row>
    <row r="288" spans="1:10">
      <c r="A288" t="s">
        <v>2607</v>
      </c>
      <c r="B288" t="s">
        <v>2607</v>
      </c>
      <c r="C288" t="s">
        <v>5923</v>
      </c>
      <c r="E288">
        <v>8</v>
      </c>
      <c r="F288">
        <v>17987.036300138599</v>
      </c>
      <c r="G288">
        <v>3691.7301359918602</v>
      </c>
      <c r="H288">
        <f t="shared" si="3"/>
        <v>4.8722511227939496</v>
      </c>
      <c r="I288" s="1">
        <v>6.0762790715252801E-58</v>
      </c>
      <c r="J288" s="1">
        <v>3.7040245515390698E-56</v>
      </c>
    </row>
    <row r="289" spans="1:10">
      <c r="A289" t="s">
        <v>2995</v>
      </c>
      <c r="B289" t="s">
        <v>2995</v>
      </c>
      <c r="C289" t="s">
        <v>2996</v>
      </c>
      <c r="E289">
        <v>13</v>
      </c>
      <c r="F289">
        <v>945.12036659738396</v>
      </c>
      <c r="G289">
        <v>195.32768677057101</v>
      </c>
      <c r="H289">
        <f t="shared" si="3"/>
        <v>4.8386400423996641</v>
      </c>
      <c r="I289" s="1">
        <v>1.82289877654382E-64</v>
      </c>
      <c r="J289" s="1">
        <v>1.36440512224096E-62</v>
      </c>
    </row>
    <row r="290" spans="1:10">
      <c r="A290" t="s">
        <v>4248</v>
      </c>
      <c r="B290" t="s">
        <v>4248</v>
      </c>
      <c r="C290" t="s">
        <v>6019</v>
      </c>
      <c r="E290">
        <v>10</v>
      </c>
      <c r="F290">
        <v>244.21106893564601</v>
      </c>
      <c r="G290">
        <v>50.489038584354098</v>
      </c>
      <c r="H290">
        <f t="shared" si="3"/>
        <v>4.8369126405057727</v>
      </c>
      <c r="I290" s="1">
        <v>3.7795876576276298E-11</v>
      </c>
      <c r="J290" s="1">
        <v>1.59633584425373E-10</v>
      </c>
    </row>
    <row r="291" spans="1:10">
      <c r="A291" t="s">
        <v>3111</v>
      </c>
      <c r="B291" t="s">
        <v>3111</v>
      </c>
      <c r="C291" t="s">
        <v>5907</v>
      </c>
      <c r="E291">
        <v>3</v>
      </c>
      <c r="F291">
        <v>242.25698194403901</v>
      </c>
      <c r="G291">
        <v>50.107300396857099</v>
      </c>
      <c r="H291">
        <f t="shared" si="3"/>
        <v>4.8347641965407941</v>
      </c>
      <c r="I291" s="1">
        <v>1.7068215636752199E-24</v>
      </c>
      <c r="J291" s="1">
        <v>1.91144619432038E-23</v>
      </c>
    </row>
    <row r="292" spans="1:10">
      <c r="A292" t="s">
        <v>1447</v>
      </c>
      <c r="B292" t="s">
        <v>1447</v>
      </c>
      <c r="C292" t="s">
        <v>6019</v>
      </c>
      <c r="E292">
        <v>10</v>
      </c>
      <c r="F292">
        <v>376836.05564369698</v>
      </c>
      <c r="G292">
        <v>78852.125297910199</v>
      </c>
      <c r="H292">
        <f t="shared" si="3"/>
        <v>4.7790221787932481</v>
      </c>
      <c r="I292" s="1">
        <v>1.0023688560276299E-147</v>
      </c>
      <c r="J292" s="1">
        <v>6.5855633841015498E-145</v>
      </c>
    </row>
    <row r="293" spans="1:10">
      <c r="A293" t="s">
        <v>2112</v>
      </c>
      <c r="B293" t="s">
        <v>2112</v>
      </c>
      <c r="C293" t="s">
        <v>2922</v>
      </c>
      <c r="E293">
        <v>13</v>
      </c>
      <c r="F293">
        <v>163.145254937299</v>
      </c>
      <c r="G293">
        <v>34.3630393154261</v>
      </c>
      <c r="H293">
        <f t="shared" si="3"/>
        <v>4.7476957273700924</v>
      </c>
      <c r="I293" s="1">
        <v>4.09991760600278E-16</v>
      </c>
      <c r="J293" s="1">
        <v>2.6067540649779001E-15</v>
      </c>
    </row>
    <row r="294" spans="1:10">
      <c r="A294" t="s">
        <v>3805</v>
      </c>
      <c r="B294" t="s">
        <v>3805</v>
      </c>
      <c r="C294" t="s">
        <v>6019</v>
      </c>
      <c r="E294">
        <v>10</v>
      </c>
      <c r="F294">
        <v>302.53806504648497</v>
      </c>
      <c r="G294">
        <v>63.786443686062498</v>
      </c>
      <c r="H294">
        <f t="shared" si="3"/>
        <v>4.7429837370380055</v>
      </c>
      <c r="I294" s="1">
        <v>4.78513268136265E-12</v>
      </c>
      <c r="J294" s="1">
        <v>2.1899759709672898E-11</v>
      </c>
    </row>
    <row r="295" spans="1:10">
      <c r="A295" t="s">
        <v>3797</v>
      </c>
      <c r="B295" t="s">
        <v>3797</v>
      </c>
      <c r="C295" t="s">
        <v>3798</v>
      </c>
      <c r="E295">
        <v>3</v>
      </c>
      <c r="F295">
        <v>44.651317344144701</v>
      </c>
      <c r="G295">
        <v>9.4800232267376501</v>
      </c>
      <c r="H295">
        <f t="shared" si="3"/>
        <v>4.71004303219524</v>
      </c>
      <c r="I295" s="1">
        <v>3.4603134821427599E-6</v>
      </c>
      <c r="J295" s="1">
        <v>9.1261523728412803E-6</v>
      </c>
    </row>
    <row r="296" spans="1:10">
      <c r="A296" t="s">
        <v>3545</v>
      </c>
      <c r="B296" t="s">
        <v>3545</v>
      </c>
      <c r="C296" t="s">
        <v>5678</v>
      </c>
      <c r="E296">
        <v>13</v>
      </c>
      <c r="F296">
        <v>135.32756897634499</v>
      </c>
      <c r="G296">
        <v>28.798846375037702</v>
      </c>
      <c r="H296">
        <f t="shared" si="3"/>
        <v>4.6990621504076771</v>
      </c>
      <c r="I296" s="1">
        <v>2.35064001894227E-18</v>
      </c>
      <c r="J296" s="1">
        <v>1.75496646868758E-17</v>
      </c>
    </row>
    <row r="297" spans="1:10">
      <c r="A297" t="s">
        <v>2600</v>
      </c>
      <c r="B297" t="s">
        <v>2600</v>
      </c>
      <c r="C297" t="s">
        <v>6019</v>
      </c>
      <c r="E297">
        <v>10</v>
      </c>
      <c r="F297">
        <v>191124.062769098</v>
      </c>
      <c r="G297">
        <v>40707.854641038</v>
      </c>
      <c r="H297">
        <f t="shared" si="3"/>
        <v>4.6950168328552468</v>
      </c>
      <c r="I297" s="1">
        <v>5.5775124926847404E-53</v>
      </c>
      <c r="J297" s="1">
        <v>2.7949009634953299E-51</v>
      </c>
    </row>
    <row r="298" spans="1:10">
      <c r="A298" t="s">
        <v>3269</v>
      </c>
      <c r="B298" t="s">
        <v>3269</v>
      </c>
      <c r="C298" t="s">
        <v>6019</v>
      </c>
      <c r="E298">
        <v>10</v>
      </c>
      <c r="F298">
        <v>87.667562969459794</v>
      </c>
      <c r="G298">
        <v>18.6767566773567</v>
      </c>
      <c r="H298">
        <f t="shared" si="3"/>
        <v>4.6939393431058658</v>
      </c>
      <c r="I298" s="1">
        <v>4.2637095436543299E-12</v>
      </c>
      <c r="J298" s="1">
        <v>1.9604443648233301E-11</v>
      </c>
    </row>
    <row r="299" spans="1:10">
      <c r="A299" t="s">
        <v>1287</v>
      </c>
      <c r="B299" t="s">
        <v>1287</v>
      </c>
      <c r="C299" t="s">
        <v>6019</v>
      </c>
      <c r="E299">
        <v>10</v>
      </c>
      <c r="F299">
        <v>508.029342904472</v>
      </c>
      <c r="G299">
        <v>108.35251263520399</v>
      </c>
      <c r="H299">
        <f t="shared" si="3"/>
        <v>4.6886715457617552</v>
      </c>
      <c r="I299" s="1">
        <v>1.0631366116819299E-16</v>
      </c>
      <c r="J299" s="1">
        <v>7.0871778859924297E-16</v>
      </c>
    </row>
    <row r="300" spans="1:10">
      <c r="A300" t="s">
        <v>5123</v>
      </c>
      <c r="B300" t="s">
        <v>5123</v>
      </c>
      <c r="C300" t="s">
        <v>5750</v>
      </c>
      <c r="E300">
        <v>0</v>
      </c>
      <c r="F300">
        <v>764.82246500411804</v>
      </c>
      <c r="G300">
        <v>163.27803807279901</v>
      </c>
      <c r="H300">
        <f t="shared" si="3"/>
        <v>4.6841723114232607</v>
      </c>
      <c r="I300" s="1">
        <v>3.1936700834090299E-49</v>
      </c>
      <c r="J300" s="1">
        <v>1.3684182031302601E-47</v>
      </c>
    </row>
    <row r="301" spans="1:10">
      <c r="A301" t="s">
        <v>4301</v>
      </c>
      <c r="B301" t="s">
        <v>4301</v>
      </c>
      <c r="C301" t="s">
        <v>4803</v>
      </c>
      <c r="E301">
        <v>7</v>
      </c>
      <c r="F301">
        <v>340.39154233832801</v>
      </c>
      <c r="G301">
        <v>73.318992338834093</v>
      </c>
      <c r="H301">
        <f t="shared" si="3"/>
        <v>4.6426107544584516</v>
      </c>
      <c r="I301" s="1">
        <v>1.4437305959443999E-13</v>
      </c>
      <c r="J301" s="1">
        <v>7.4687480435863797E-13</v>
      </c>
    </row>
    <row r="302" spans="1:10">
      <c r="A302" t="s">
        <v>3934</v>
      </c>
      <c r="B302" t="s">
        <v>3934</v>
      </c>
      <c r="C302" t="s">
        <v>5754</v>
      </c>
      <c r="E302">
        <v>3</v>
      </c>
      <c r="F302">
        <v>320.05655410266297</v>
      </c>
      <c r="G302">
        <v>68.940483928953896</v>
      </c>
      <c r="H302">
        <f t="shared" si="3"/>
        <v>4.642505185088269</v>
      </c>
      <c r="I302" s="1">
        <v>5.4382606842974898E-22</v>
      </c>
      <c r="J302" s="1">
        <v>5.2202005562095897E-21</v>
      </c>
    </row>
    <row r="303" spans="1:10">
      <c r="A303" t="s">
        <v>2563</v>
      </c>
      <c r="B303" t="s">
        <v>2563</v>
      </c>
      <c r="C303" t="s">
        <v>5760</v>
      </c>
      <c r="E303">
        <v>3</v>
      </c>
      <c r="F303">
        <v>69.415438313893404</v>
      </c>
      <c r="G303">
        <v>14.9632762310922</v>
      </c>
      <c r="H303">
        <f t="shared" si="3"/>
        <v>4.6390534560643228</v>
      </c>
      <c r="I303" s="1">
        <v>1.71933827702481E-7</v>
      </c>
      <c r="J303" s="1">
        <v>5.2002287631957597E-7</v>
      </c>
    </row>
    <row r="304" spans="1:10">
      <c r="A304" t="s">
        <v>3674</v>
      </c>
      <c r="B304" t="s">
        <v>3674</v>
      </c>
      <c r="C304" t="s">
        <v>5923</v>
      </c>
      <c r="E304">
        <v>8</v>
      </c>
      <c r="F304">
        <v>354.58232745898903</v>
      </c>
      <c r="G304">
        <v>76.436329299500002</v>
      </c>
      <c r="H304">
        <f t="shared" si="3"/>
        <v>4.6389240654091495</v>
      </c>
      <c r="I304" s="1">
        <v>5.8692840617634102E-25</v>
      </c>
      <c r="J304" s="1">
        <v>6.83170800338721E-24</v>
      </c>
    </row>
    <row r="305" spans="1:10">
      <c r="A305" t="s">
        <v>1873</v>
      </c>
      <c r="B305" t="s">
        <v>1873</v>
      </c>
      <c r="C305" t="s">
        <v>6002</v>
      </c>
      <c r="E305">
        <v>3</v>
      </c>
      <c r="F305">
        <v>1151.2594289957699</v>
      </c>
      <c r="G305">
        <v>248.65737498016199</v>
      </c>
      <c r="H305">
        <f t="shared" si="3"/>
        <v>4.6299026083083916</v>
      </c>
      <c r="I305" s="1">
        <v>3.5678169829350699E-64</v>
      </c>
      <c r="J305" s="1">
        <v>2.6045063975425998E-62</v>
      </c>
    </row>
    <row r="306" spans="1:10">
      <c r="A306" t="s">
        <v>1265</v>
      </c>
      <c r="B306" t="s">
        <v>1265</v>
      </c>
      <c r="C306" t="s">
        <v>1266</v>
      </c>
      <c r="E306">
        <v>1</v>
      </c>
      <c r="F306">
        <v>49.724333020686601</v>
      </c>
      <c r="G306">
        <v>10.8221346119859</v>
      </c>
      <c r="H306">
        <f t="shared" si="3"/>
        <v>4.5946880909811574</v>
      </c>
      <c r="I306" s="1">
        <v>5.0337009586144503E-5</v>
      </c>
      <c r="J306">
        <v>1.13344530724628E-4</v>
      </c>
    </row>
    <row r="307" spans="1:10">
      <c r="A307" t="s">
        <v>452</v>
      </c>
      <c r="B307" t="s">
        <v>452</v>
      </c>
      <c r="C307" t="s">
        <v>6019</v>
      </c>
      <c r="E307">
        <v>10</v>
      </c>
      <c r="F307">
        <v>6916.35239797138</v>
      </c>
      <c r="G307">
        <v>1507.02118415206</v>
      </c>
      <c r="H307">
        <f t="shared" si="3"/>
        <v>4.5894194923762353</v>
      </c>
      <c r="I307" s="1">
        <v>5.6548429082570997E-179</v>
      </c>
      <c r="J307" s="1">
        <v>6.6874172233048407E-176</v>
      </c>
    </row>
    <row r="308" spans="1:10">
      <c r="A308" t="s">
        <v>5471</v>
      </c>
      <c r="B308" t="s">
        <v>5472</v>
      </c>
      <c r="C308" t="s">
        <v>5473</v>
      </c>
      <c r="D308" t="s">
        <v>5474</v>
      </c>
      <c r="E308">
        <v>7</v>
      </c>
      <c r="F308">
        <v>77.413242393149005</v>
      </c>
      <c r="G308">
        <v>16.9704155799561</v>
      </c>
      <c r="H308">
        <f t="shared" si="3"/>
        <v>4.5616586128027672</v>
      </c>
      <c r="I308" s="1">
        <v>3.0948266365256801E-7</v>
      </c>
      <c r="J308" s="1">
        <v>9.1958341214956698E-7</v>
      </c>
    </row>
    <row r="309" spans="1:10">
      <c r="A309" t="s">
        <v>2486</v>
      </c>
      <c r="B309" t="s">
        <v>2486</v>
      </c>
      <c r="C309" t="s">
        <v>6019</v>
      </c>
      <c r="E309">
        <v>10</v>
      </c>
      <c r="F309">
        <v>31.386357306125799</v>
      </c>
      <c r="G309">
        <v>6.8887958502920004</v>
      </c>
      <c r="H309">
        <f t="shared" si="3"/>
        <v>4.5561456585762228</v>
      </c>
      <c r="I309">
        <v>2.8422053167647099E-3</v>
      </c>
      <c r="J309">
        <v>5.04229224063298E-3</v>
      </c>
    </row>
    <row r="310" spans="1:10">
      <c r="A310" t="s">
        <v>4471</v>
      </c>
      <c r="B310" t="s">
        <v>4471</v>
      </c>
      <c r="C310" t="s">
        <v>4472</v>
      </c>
      <c r="E310">
        <v>2</v>
      </c>
      <c r="F310">
        <v>289.24871604526498</v>
      </c>
      <c r="G310">
        <v>63.745973718045597</v>
      </c>
      <c r="H310">
        <f t="shared" si="3"/>
        <v>4.5375213393811995</v>
      </c>
      <c r="I310" s="1">
        <v>4.1218773361951598E-14</v>
      </c>
      <c r="J310" s="1">
        <v>2.2525564407506401E-13</v>
      </c>
    </row>
    <row r="311" spans="1:10">
      <c r="A311" t="s">
        <v>980</v>
      </c>
      <c r="B311" t="s">
        <v>980</v>
      </c>
      <c r="C311" t="s">
        <v>5907</v>
      </c>
      <c r="E311">
        <v>3</v>
      </c>
      <c r="F311">
        <v>3906.4415159406499</v>
      </c>
      <c r="G311">
        <v>864.317565505267</v>
      </c>
      <c r="H311">
        <f t="shared" si="3"/>
        <v>4.5196831255616132</v>
      </c>
      <c r="I311" s="1">
        <v>3.6639230381147003E-147</v>
      </c>
      <c r="J311" s="1">
        <v>2.1664776924372201E-144</v>
      </c>
    </row>
    <row r="312" spans="1:10">
      <c r="A312" t="s">
        <v>4528</v>
      </c>
      <c r="B312" t="s">
        <v>4528</v>
      </c>
      <c r="C312" t="s">
        <v>4529</v>
      </c>
      <c r="E312">
        <v>12</v>
      </c>
      <c r="F312">
        <v>178.838433590362</v>
      </c>
      <c r="G312">
        <v>39.603472511679001</v>
      </c>
      <c r="H312">
        <f t="shared" si="3"/>
        <v>4.5157260777479253</v>
      </c>
      <c r="I312" s="1">
        <v>1.5935135509185501E-16</v>
      </c>
      <c r="J312" s="1">
        <v>1.04810296179993E-15</v>
      </c>
    </row>
    <row r="313" spans="1:10">
      <c r="A313" t="s">
        <v>22</v>
      </c>
      <c r="B313" t="s">
        <v>22</v>
      </c>
      <c r="C313" t="s">
        <v>23</v>
      </c>
      <c r="E313">
        <v>0</v>
      </c>
      <c r="F313">
        <v>1073.6539971193599</v>
      </c>
      <c r="G313">
        <v>238.72557966454801</v>
      </c>
      <c r="H313">
        <f t="shared" ref="H313:H376" si="4">F313/G313</f>
        <v>4.4974401093843195</v>
      </c>
      <c r="I313" s="1">
        <v>3.8492235663502599E-82</v>
      </c>
      <c r="J313" s="1">
        <v>4.8426508399636403E-80</v>
      </c>
    </row>
    <row r="314" spans="1:10">
      <c r="A314" t="s">
        <v>3069</v>
      </c>
      <c r="B314" t="s">
        <v>3069</v>
      </c>
      <c r="C314" t="s">
        <v>5923</v>
      </c>
      <c r="E314">
        <v>8</v>
      </c>
      <c r="F314">
        <v>832.08382364727902</v>
      </c>
      <c r="G314">
        <v>185.708745164438</v>
      </c>
      <c r="H314">
        <f t="shared" si="4"/>
        <v>4.4805850306645523</v>
      </c>
      <c r="I314" s="1">
        <v>3.2918204258257201E-34</v>
      </c>
      <c r="J314" s="1">
        <v>6.3402391458982104E-33</v>
      </c>
    </row>
    <row r="315" spans="1:10">
      <c r="A315" t="s">
        <v>4025</v>
      </c>
      <c r="B315" t="s">
        <v>4025</v>
      </c>
      <c r="C315" t="s">
        <v>5923</v>
      </c>
      <c r="E315">
        <v>8</v>
      </c>
      <c r="F315">
        <v>49.701894856453997</v>
      </c>
      <c r="G315">
        <v>11.145894356121399</v>
      </c>
      <c r="H315">
        <f t="shared" si="4"/>
        <v>4.4592110124529745</v>
      </c>
      <c r="I315" s="1">
        <v>3.0886958009900998E-5</v>
      </c>
      <c r="J315" s="1">
        <v>7.1903379020686695E-5</v>
      </c>
    </row>
    <row r="316" spans="1:10">
      <c r="A316" t="s">
        <v>917</v>
      </c>
      <c r="B316" t="s">
        <v>917</v>
      </c>
      <c r="C316" t="s">
        <v>1079</v>
      </c>
      <c r="E316">
        <v>2</v>
      </c>
      <c r="F316">
        <v>463.467778217258</v>
      </c>
      <c r="G316">
        <v>104.066999619374</v>
      </c>
      <c r="H316">
        <f t="shared" si="4"/>
        <v>4.4535518455648342</v>
      </c>
      <c r="I316" s="1">
        <v>5.7372072867948901E-29</v>
      </c>
      <c r="J316" s="1">
        <v>8.6101793621365908E-28</v>
      </c>
    </row>
    <row r="317" spans="1:10">
      <c r="A317" t="s">
        <v>5400</v>
      </c>
      <c r="B317" t="s">
        <v>5400</v>
      </c>
      <c r="C317" t="s">
        <v>6002</v>
      </c>
      <c r="E317">
        <v>0</v>
      </c>
      <c r="F317">
        <v>81.390681668028193</v>
      </c>
      <c r="G317">
        <v>18.277510014514998</v>
      </c>
      <c r="H317">
        <f t="shared" si="4"/>
        <v>4.4530508588638256</v>
      </c>
      <c r="I317" s="1">
        <v>1.69938930217145E-7</v>
      </c>
      <c r="J317" s="1">
        <v>5.14252248911965E-7</v>
      </c>
    </row>
    <row r="318" spans="1:10">
      <c r="A318" t="s">
        <v>3911</v>
      </c>
      <c r="B318" t="s">
        <v>3911</v>
      </c>
      <c r="C318" t="s">
        <v>6019</v>
      </c>
      <c r="E318">
        <v>10</v>
      </c>
      <c r="F318">
        <v>138.101142626334</v>
      </c>
      <c r="G318">
        <v>31.0892755000202</v>
      </c>
      <c r="H318">
        <f t="shared" si="4"/>
        <v>4.4420830143257684</v>
      </c>
      <c r="I318" s="1">
        <v>5.0201897106451303E-11</v>
      </c>
      <c r="J318" s="1">
        <v>2.0904494196510299E-10</v>
      </c>
    </row>
    <row r="319" spans="1:10">
      <c r="A319" t="s">
        <v>3263</v>
      </c>
      <c r="B319" t="s">
        <v>3263</v>
      </c>
      <c r="C319" t="s">
        <v>3264</v>
      </c>
      <c r="E319">
        <v>3</v>
      </c>
      <c r="F319">
        <v>1336.9347265699901</v>
      </c>
      <c r="G319">
        <v>301.20492891605198</v>
      </c>
      <c r="H319">
        <f t="shared" si="4"/>
        <v>4.4386216765483395</v>
      </c>
      <c r="I319" s="1">
        <v>3.1533559853647899E-62</v>
      </c>
      <c r="J319" s="1">
        <v>2.1681155745885999E-60</v>
      </c>
    </row>
    <row r="320" spans="1:10">
      <c r="A320" t="s">
        <v>2119</v>
      </c>
      <c r="B320" t="s">
        <v>2119</v>
      </c>
      <c r="C320" t="s">
        <v>2120</v>
      </c>
      <c r="E320">
        <v>0</v>
      </c>
      <c r="F320">
        <v>131.264278642471</v>
      </c>
      <c r="G320">
        <v>29.620301193393502</v>
      </c>
      <c r="H320">
        <f t="shared" si="4"/>
        <v>4.4315646146011547</v>
      </c>
      <c r="I320" s="1">
        <v>6.5730403936628096E-12</v>
      </c>
      <c r="J320" s="1">
        <v>2.9714363797957302E-11</v>
      </c>
    </row>
    <row r="321" spans="1:10">
      <c r="A321" t="s">
        <v>4747</v>
      </c>
      <c r="B321" t="s">
        <v>4747</v>
      </c>
      <c r="C321" t="s">
        <v>6019</v>
      </c>
      <c r="E321">
        <v>10</v>
      </c>
      <c r="F321">
        <v>25.238252593185798</v>
      </c>
      <c r="G321">
        <v>5.7031113197838303</v>
      </c>
      <c r="H321">
        <f t="shared" si="4"/>
        <v>4.4253480561803977</v>
      </c>
      <c r="I321">
        <v>2.71443490637459E-4</v>
      </c>
      <c r="J321">
        <v>5.5750099344886901E-4</v>
      </c>
    </row>
    <row r="322" spans="1:10">
      <c r="A322" t="s">
        <v>2018</v>
      </c>
      <c r="B322" t="s">
        <v>2018</v>
      </c>
      <c r="C322" t="s">
        <v>6019</v>
      </c>
      <c r="E322">
        <v>10</v>
      </c>
      <c r="F322">
        <v>368.33995568674101</v>
      </c>
      <c r="G322">
        <v>83.406065085825801</v>
      </c>
      <c r="H322">
        <f t="shared" si="4"/>
        <v>4.4162250707753081</v>
      </c>
      <c r="I322" s="1">
        <v>8.1077093619145404E-30</v>
      </c>
      <c r="J322" s="1">
        <v>1.2582909568766601E-28</v>
      </c>
    </row>
    <row r="323" spans="1:10">
      <c r="A323" t="s">
        <v>5205</v>
      </c>
      <c r="B323" t="s">
        <v>5205</v>
      </c>
      <c r="C323" t="s">
        <v>5183</v>
      </c>
      <c r="E323">
        <v>13</v>
      </c>
      <c r="F323">
        <v>30.0537150927445</v>
      </c>
      <c r="G323">
        <v>6.8078559142581199</v>
      </c>
      <c r="H323">
        <f t="shared" si="4"/>
        <v>4.4145639201618705</v>
      </c>
      <c r="I323">
        <v>2.4210346955940102E-3</v>
      </c>
      <c r="J323">
        <v>4.3472754798200303E-3</v>
      </c>
    </row>
    <row r="324" spans="1:10">
      <c r="A324" t="s">
        <v>5937</v>
      </c>
      <c r="B324" t="s">
        <v>5937</v>
      </c>
      <c r="C324" t="s">
        <v>5907</v>
      </c>
      <c r="E324">
        <v>3</v>
      </c>
      <c r="F324">
        <v>37.148132253590902</v>
      </c>
      <c r="G324">
        <v>8.4157486002803008</v>
      </c>
      <c r="H324">
        <f t="shared" si="4"/>
        <v>4.414120955603833</v>
      </c>
      <c r="I324" s="1">
        <v>3.9292242001358202E-6</v>
      </c>
      <c r="J324" s="1">
        <v>1.0321413902889E-5</v>
      </c>
    </row>
    <row r="325" spans="1:10">
      <c r="A325" t="s">
        <v>3092</v>
      </c>
      <c r="B325" t="s">
        <v>3092</v>
      </c>
      <c r="C325" t="s">
        <v>6002</v>
      </c>
      <c r="E325">
        <v>3</v>
      </c>
      <c r="F325">
        <v>64.084869460368196</v>
      </c>
      <c r="G325">
        <v>14.581538043595099</v>
      </c>
      <c r="H325">
        <f t="shared" si="4"/>
        <v>4.3949320893838975</v>
      </c>
      <c r="I325" s="1">
        <v>3.8504965418198397E-6</v>
      </c>
      <c r="J325" s="1">
        <v>1.01281076742797E-5</v>
      </c>
    </row>
    <row r="326" spans="1:10">
      <c r="A326" t="s">
        <v>3605</v>
      </c>
      <c r="B326" t="s">
        <v>3605</v>
      </c>
      <c r="C326" t="s">
        <v>5858</v>
      </c>
      <c r="E326">
        <v>9</v>
      </c>
      <c r="F326">
        <v>50.390654127377303</v>
      </c>
      <c r="G326">
        <v>11.4871625756015</v>
      </c>
      <c r="H326">
        <f t="shared" si="4"/>
        <v>4.3866928665574934</v>
      </c>
      <c r="I326" s="1">
        <v>7.8569013984790205E-8</v>
      </c>
      <c r="J326" s="1">
        <v>2.4659160280895101E-7</v>
      </c>
    </row>
    <row r="327" spans="1:10">
      <c r="A327" t="s">
        <v>2068</v>
      </c>
      <c r="B327" t="s">
        <v>2068</v>
      </c>
      <c r="C327" t="s">
        <v>2069</v>
      </c>
      <c r="E327">
        <v>9</v>
      </c>
      <c r="F327">
        <v>45.080572639116802</v>
      </c>
      <c r="G327">
        <v>10.3014780450934</v>
      </c>
      <c r="H327">
        <f t="shared" si="4"/>
        <v>4.3761266530669065</v>
      </c>
      <c r="I327">
        <v>3.8973295784798501E-4</v>
      </c>
      <c r="J327">
        <v>7.8410717242434003E-4</v>
      </c>
    </row>
    <row r="328" spans="1:10">
      <c r="A328" t="s">
        <v>2543</v>
      </c>
      <c r="B328" t="s">
        <v>2543</v>
      </c>
      <c r="C328" t="s">
        <v>2544</v>
      </c>
      <c r="E328">
        <v>13</v>
      </c>
      <c r="F328">
        <v>80.507782114883597</v>
      </c>
      <c r="G328">
        <v>18.4164283939105</v>
      </c>
      <c r="H328">
        <f t="shared" si="4"/>
        <v>4.3715198404867666</v>
      </c>
      <c r="I328" s="1">
        <v>6.3763389757489798E-5</v>
      </c>
      <c r="J328">
        <v>1.4124126850077799E-4</v>
      </c>
    </row>
    <row r="329" spans="1:10">
      <c r="A329" t="s">
        <v>4438</v>
      </c>
      <c r="B329" t="s">
        <v>4438</v>
      </c>
      <c r="C329" t="s">
        <v>6019</v>
      </c>
      <c r="E329">
        <v>10</v>
      </c>
      <c r="F329">
        <v>2418.8479825435302</v>
      </c>
      <c r="G329">
        <v>554.54046113419497</v>
      </c>
      <c r="H329">
        <f t="shared" si="4"/>
        <v>4.3618962944494424</v>
      </c>
      <c r="I329" s="1">
        <v>1.83772211111582E-115</v>
      </c>
      <c r="J329" s="1">
        <v>5.4332254215139301E-113</v>
      </c>
    </row>
    <row r="330" spans="1:10">
      <c r="A330" t="s">
        <v>3762</v>
      </c>
      <c r="B330" t="s">
        <v>3762</v>
      </c>
      <c r="C330" t="s">
        <v>6026</v>
      </c>
      <c r="E330">
        <v>0</v>
      </c>
      <c r="F330">
        <v>850.89788178424499</v>
      </c>
      <c r="G330">
        <v>195.84174089677401</v>
      </c>
      <c r="H330">
        <f t="shared" si="4"/>
        <v>4.3448239271562832</v>
      </c>
      <c r="I330" s="1">
        <v>1.2483474703098501E-15</v>
      </c>
      <c r="J330" s="1">
        <v>7.6412821862755405E-15</v>
      </c>
    </row>
    <row r="331" spans="1:10">
      <c r="A331" t="s">
        <v>1140</v>
      </c>
      <c r="B331" t="s">
        <v>1140</v>
      </c>
      <c r="C331" t="s">
        <v>1141</v>
      </c>
      <c r="E331">
        <v>3</v>
      </c>
      <c r="F331">
        <v>188.29765647149</v>
      </c>
      <c r="G331">
        <v>43.3399144506159</v>
      </c>
      <c r="H331">
        <f t="shared" si="4"/>
        <v>4.3446707004013048</v>
      </c>
      <c r="I331" s="1">
        <v>9.3221360336290099E-21</v>
      </c>
      <c r="J331" s="1">
        <v>8.2394305481088705E-20</v>
      </c>
    </row>
    <row r="332" spans="1:10">
      <c r="A332" t="s">
        <v>107</v>
      </c>
      <c r="B332" t="s">
        <v>107</v>
      </c>
      <c r="C332" t="s">
        <v>5600</v>
      </c>
      <c r="E332">
        <v>13</v>
      </c>
      <c r="F332">
        <v>89.043130712338296</v>
      </c>
      <c r="G332">
        <v>20.504507678808199</v>
      </c>
      <c r="H332">
        <f t="shared" si="4"/>
        <v>4.3426124687873422</v>
      </c>
      <c r="I332" s="1">
        <v>1.7035020408443901E-6</v>
      </c>
      <c r="J332" s="1">
        <v>4.6654967890286599E-6</v>
      </c>
    </row>
    <row r="333" spans="1:10">
      <c r="A333" t="s">
        <v>5685</v>
      </c>
      <c r="B333" t="s">
        <v>5686</v>
      </c>
      <c r="C333" t="s">
        <v>5687</v>
      </c>
      <c r="E333">
        <v>7</v>
      </c>
      <c r="F333">
        <v>91.753291467566001</v>
      </c>
      <c r="G333">
        <v>21.146574149751601</v>
      </c>
      <c r="H333">
        <f t="shared" si="4"/>
        <v>4.3389199034229282</v>
      </c>
      <c r="I333" s="1">
        <v>6.0998412328764298E-13</v>
      </c>
      <c r="J333" s="1">
        <v>3.01071462520854E-12</v>
      </c>
    </row>
    <row r="334" spans="1:10">
      <c r="A334" t="s">
        <v>4965</v>
      </c>
      <c r="B334" t="s">
        <v>4966</v>
      </c>
      <c r="C334" t="s">
        <v>4967</v>
      </c>
      <c r="D334" t="s">
        <v>4968</v>
      </c>
      <c r="E334">
        <v>7</v>
      </c>
      <c r="F334">
        <v>279.47047789136002</v>
      </c>
      <c r="G334">
        <v>64.648368472435195</v>
      </c>
      <c r="H334">
        <f t="shared" si="4"/>
        <v>4.3229316453750997</v>
      </c>
      <c r="I334" s="1">
        <v>3.49665802080292E-25</v>
      </c>
      <c r="J334" s="1">
        <v>4.1268939874266798E-24</v>
      </c>
    </row>
    <row r="335" spans="1:10">
      <c r="A335" t="s">
        <v>1850</v>
      </c>
      <c r="B335" t="s">
        <v>1850</v>
      </c>
      <c r="C335" t="s">
        <v>6002</v>
      </c>
      <c r="E335">
        <v>3</v>
      </c>
      <c r="F335">
        <v>54.088102061040701</v>
      </c>
      <c r="G335">
        <v>12.551437202058899</v>
      </c>
      <c r="H335">
        <f t="shared" si="4"/>
        <v>4.309315434583719</v>
      </c>
      <c r="I335" s="1">
        <v>7.7867226827794101E-5</v>
      </c>
      <c r="J335">
        <v>1.70845607507513E-4</v>
      </c>
    </row>
    <row r="336" spans="1:10">
      <c r="A336" t="s">
        <v>4221</v>
      </c>
      <c r="B336" t="s">
        <v>4222</v>
      </c>
      <c r="C336" t="s">
        <v>4223</v>
      </c>
      <c r="E336">
        <v>9</v>
      </c>
      <c r="F336">
        <v>191.15708118047399</v>
      </c>
      <c r="G336">
        <v>44.444659045090198</v>
      </c>
      <c r="H336">
        <f t="shared" si="4"/>
        <v>4.301013559054204</v>
      </c>
      <c r="I336" s="1">
        <v>3.5637674297380402E-13</v>
      </c>
      <c r="J336" s="1">
        <v>1.7797767577737401E-12</v>
      </c>
    </row>
    <row r="337" spans="1:10">
      <c r="A337" t="s">
        <v>3738</v>
      </c>
      <c r="B337" t="s">
        <v>3738</v>
      </c>
      <c r="C337" t="s">
        <v>5923</v>
      </c>
      <c r="E337">
        <v>8</v>
      </c>
      <c r="F337">
        <v>100.135474513329</v>
      </c>
      <c r="G337">
        <v>23.379024831372501</v>
      </c>
      <c r="H337">
        <f t="shared" si="4"/>
        <v>4.2831330748644572</v>
      </c>
      <c r="I337" s="1">
        <v>3.0408614484174598E-9</v>
      </c>
      <c r="J337" s="1">
        <v>1.08644191809622E-8</v>
      </c>
    </row>
    <row r="338" spans="1:10">
      <c r="A338" t="s">
        <v>1566</v>
      </c>
      <c r="B338" t="s">
        <v>1566</v>
      </c>
      <c r="C338" t="s">
        <v>1750</v>
      </c>
      <c r="E338">
        <v>9</v>
      </c>
      <c r="F338">
        <v>54.926125285720097</v>
      </c>
      <c r="G338">
        <v>12.8522354535221</v>
      </c>
      <c r="H338">
        <f t="shared" si="4"/>
        <v>4.2736631681197395</v>
      </c>
      <c r="I338">
        <v>3.5540125545360898E-4</v>
      </c>
      <c r="J338">
        <v>7.1944115833522397E-4</v>
      </c>
    </row>
    <row r="339" spans="1:10">
      <c r="A339" t="s">
        <v>340</v>
      </c>
      <c r="B339" t="s">
        <v>340</v>
      </c>
      <c r="C339" t="s">
        <v>6019</v>
      </c>
      <c r="E339">
        <v>10</v>
      </c>
      <c r="F339">
        <v>93.964931636155995</v>
      </c>
      <c r="G339">
        <v>22.0314604287965</v>
      </c>
      <c r="H339">
        <f t="shared" si="4"/>
        <v>4.2650341741911006</v>
      </c>
      <c r="I339" s="1">
        <v>3.01628382861303E-5</v>
      </c>
      <c r="J339" s="1">
        <v>7.0300694830858704E-5</v>
      </c>
    </row>
    <row r="340" spans="1:10">
      <c r="A340" t="s">
        <v>2502</v>
      </c>
      <c r="B340" t="s">
        <v>2502</v>
      </c>
      <c r="C340" t="s">
        <v>2503</v>
      </c>
      <c r="D340" t="s">
        <v>2328</v>
      </c>
      <c r="E340">
        <v>1</v>
      </c>
      <c r="F340">
        <v>81.196541385806796</v>
      </c>
      <c r="G340">
        <v>19.0409863895092</v>
      </c>
      <c r="H340">
        <f t="shared" si="4"/>
        <v>4.2643033152180996</v>
      </c>
      <c r="I340" s="1">
        <v>7.7201804871977803E-10</v>
      </c>
      <c r="J340" s="1">
        <v>2.9113155115306401E-9</v>
      </c>
    </row>
    <row r="341" spans="1:10">
      <c r="A341" t="s">
        <v>2936</v>
      </c>
      <c r="B341" t="s">
        <v>2936</v>
      </c>
      <c r="C341" t="s">
        <v>3254</v>
      </c>
      <c r="E341">
        <v>9</v>
      </c>
      <c r="F341">
        <v>86.183706003354303</v>
      </c>
      <c r="G341">
        <v>20.226670920017298</v>
      </c>
      <c r="H341">
        <f t="shared" si="4"/>
        <v>4.2608942590776371</v>
      </c>
      <c r="I341" s="1">
        <v>6.3194545473686005E-8</v>
      </c>
      <c r="J341" s="1">
        <v>2.00251525930282E-7</v>
      </c>
    </row>
    <row r="342" spans="1:10">
      <c r="A342" t="s">
        <v>3172</v>
      </c>
      <c r="B342" t="s">
        <v>3172</v>
      </c>
      <c r="C342" t="s">
        <v>3173</v>
      </c>
      <c r="E342">
        <v>13</v>
      </c>
      <c r="F342">
        <v>36.847653547110497</v>
      </c>
      <c r="G342">
        <v>8.6760768837265605</v>
      </c>
      <c r="H342">
        <f t="shared" si="4"/>
        <v>4.2470409196378212</v>
      </c>
      <c r="I342">
        <v>7.5665267454462298E-4</v>
      </c>
      <c r="J342">
        <v>1.4606879740719401E-3</v>
      </c>
    </row>
    <row r="343" spans="1:10">
      <c r="A343" t="s">
        <v>3102</v>
      </c>
      <c r="B343" t="s">
        <v>3102</v>
      </c>
      <c r="C343" t="s">
        <v>3103</v>
      </c>
      <c r="E343">
        <v>7</v>
      </c>
      <c r="F343">
        <v>104.478756188418</v>
      </c>
      <c r="G343">
        <v>24.6401962805868</v>
      </c>
      <c r="H343">
        <f t="shared" si="4"/>
        <v>4.240175483940174</v>
      </c>
      <c r="I343" s="1">
        <v>4.5518701070088098E-8</v>
      </c>
      <c r="J343" s="1">
        <v>1.4659699315219501E-7</v>
      </c>
    </row>
    <row r="344" spans="1:10">
      <c r="A344" t="s">
        <v>3191</v>
      </c>
      <c r="B344" t="s">
        <v>3191</v>
      </c>
      <c r="C344" t="s">
        <v>6019</v>
      </c>
      <c r="E344">
        <v>10</v>
      </c>
      <c r="F344">
        <v>303.54583959018498</v>
      </c>
      <c r="G344">
        <v>71.959372478241207</v>
      </c>
      <c r="H344">
        <f t="shared" si="4"/>
        <v>4.2182947006933667</v>
      </c>
      <c r="I344" s="1">
        <v>3.83780756459583E-14</v>
      </c>
      <c r="J344" s="1">
        <v>2.10119964161622E-13</v>
      </c>
    </row>
    <row r="345" spans="1:10">
      <c r="A345" t="s">
        <v>4766</v>
      </c>
      <c r="B345" t="s">
        <v>4767</v>
      </c>
      <c r="C345" t="s">
        <v>4768</v>
      </c>
      <c r="E345">
        <v>0</v>
      </c>
      <c r="F345">
        <v>862.84678537621096</v>
      </c>
      <c r="G345">
        <v>205.54822487963</v>
      </c>
      <c r="H345">
        <f t="shared" si="4"/>
        <v>4.1977827144043598</v>
      </c>
      <c r="I345" s="1">
        <v>5.2790402075661099E-17</v>
      </c>
      <c r="J345" s="1">
        <v>3.5920557822023502E-16</v>
      </c>
    </row>
    <row r="346" spans="1:10">
      <c r="A346" t="s">
        <v>2198</v>
      </c>
      <c r="B346" t="s">
        <v>2198</v>
      </c>
      <c r="C346" t="s">
        <v>5923</v>
      </c>
      <c r="E346">
        <v>8</v>
      </c>
      <c r="F346">
        <v>68.771555371435298</v>
      </c>
      <c r="G346">
        <v>16.386327552374301</v>
      </c>
      <c r="H346">
        <f t="shared" si="4"/>
        <v>4.1968864073799521</v>
      </c>
      <c r="I346" s="1">
        <v>2.9043992816041301E-7</v>
      </c>
      <c r="J346" s="1">
        <v>8.6473881934165302E-7</v>
      </c>
    </row>
    <row r="347" spans="1:10">
      <c r="A347" t="s">
        <v>3151</v>
      </c>
      <c r="B347" t="s">
        <v>3151</v>
      </c>
      <c r="C347" t="s">
        <v>5678</v>
      </c>
      <c r="E347">
        <v>13</v>
      </c>
      <c r="F347">
        <v>12835.109940214499</v>
      </c>
      <c r="G347">
        <v>3084.9188082572</v>
      </c>
      <c r="H347">
        <f t="shared" si="4"/>
        <v>4.1605989453789194</v>
      </c>
      <c r="I347" s="1">
        <v>8.1937924630073804E-201</v>
      </c>
      <c r="J347" s="1">
        <v>1.2112473708440701E-197</v>
      </c>
    </row>
    <row r="348" spans="1:10">
      <c r="A348" t="s">
        <v>3555</v>
      </c>
      <c r="B348" t="s">
        <v>3555</v>
      </c>
      <c r="C348" t="s">
        <v>5923</v>
      </c>
      <c r="E348">
        <v>8</v>
      </c>
      <c r="F348">
        <v>449.53454627358002</v>
      </c>
      <c r="G348">
        <v>108.185179745808</v>
      </c>
      <c r="H348">
        <f t="shared" si="4"/>
        <v>4.1552322354116047</v>
      </c>
      <c r="I348" s="1">
        <v>2.3718446436294201E-13</v>
      </c>
      <c r="J348" s="1">
        <v>1.20590863093558E-12</v>
      </c>
    </row>
    <row r="349" spans="1:10">
      <c r="A349" t="s">
        <v>1388</v>
      </c>
      <c r="B349" t="s">
        <v>1388</v>
      </c>
      <c r="C349" t="s">
        <v>1742</v>
      </c>
      <c r="E349">
        <v>0</v>
      </c>
      <c r="F349">
        <v>110.56149720762799</v>
      </c>
      <c r="G349">
        <v>26.8726469622077</v>
      </c>
      <c r="H349">
        <f t="shared" si="4"/>
        <v>4.1142764002041172</v>
      </c>
      <c r="I349" s="1">
        <v>2.7140287045827298E-10</v>
      </c>
      <c r="J349" s="1">
        <v>1.06915734378399E-9</v>
      </c>
    </row>
    <row r="350" spans="1:10">
      <c r="A350" t="s">
        <v>3184</v>
      </c>
      <c r="B350" t="s">
        <v>3184</v>
      </c>
      <c r="C350" t="s">
        <v>3185</v>
      </c>
      <c r="E350">
        <v>3</v>
      </c>
      <c r="F350">
        <v>1118.8262732143801</v>
      </c>
      <c r="G350">
        <v>272.82283767920001</v>
      </c>
      <c r="H350">
        <f t="shared" si="4"/>
        <v>4.1009260175277449</v>
      </c>
      <c r="I350" s="1">
        <v>1.6713777712309101E-50</v>
      </c>
      <c r="J350" s="1">
        <v>7.6611292723165801E-49</v>
      </c>
    </row>
    <row r="351" spans="1:10">
      <c r="A351" t="s">
        <v>4469</v>
      </c>
      <c r="B351" t="s">
        <v>4469</v>
      </c>
      <c r="C351" t="s">
        <v>4314</v>
      </c>
      <c r="E351">
        <v>11</v>
      </c>
      <c r="F351">
        <v>95.8146310024717</v>
      </c>
      <c r="G351">
        <v>23.3965333067171</v>
      </c>
      <c r="H351">
        <f t="shared" si="4"/>
        <v>4.0952490587553632</v>
      </c>
      <c r="I351" s="1">
        <v>4.3812930020504E-9</v>
      </c>
      <c r="J351" s="1">
        <v>1.5356600783120299E-8</v>
      </c>
    </row>
    <row r="352" spans="1:10">
      <c r="A352" t="s">
        <v>358</v>
      </c>
      <c r="B352" t="s">
        <v>359</v>
      </c>
      <c r="C352" t="s">
        <v>1629</v>
      </c>
      <c r="D352" t="s">
        <v>5448</v>
      </c>
      <c r="E352">
        <v>2</v>
      </c>
      <c r="F352">
        <v>64.9228926850477</v>
      </c>
      <c r="G352">
        <v>15.865670985481801</v>
      </c>
      <c r="H352">
        <f t="shared" si="4"/>
        <v>4.092035738321858</v>
      </c>
      <c r="I352" s="1">
        <v>7.1653849517954504E-10</v>
      </c>
      <c r="J352" s="1">
        <v>2.7142166060196401E-9</v>
      </c>
    </row>
    <row r="353" spans="1:10">
      <c r="A353" t="s">
        <v>2957</v>
      </c>
      <c r="B353" t="s">
        <v>2957</v>
      </c>
      <c r="C353" t="s">
        <v>3254</v>
      </c>
      <c r="E353">
        <v>11</v>
      </c>
      <c r="F353">
        <v>393.17139114918803</v>
      </c>
      <c r="G353">
        <v>96.136890635297107</v>
      </c>
      <c r="H353">
        <f t="shared" si="4"/>
        <v>4.0897036356284371</v>
      </c>
      <c r="I353" s="1">
        <v>5.4089488923095602E-22</v>
      </c>
      <c r="J353" s="1">
        <v>5.2005064715815302E-21</v>
      </c>
    </row>
    <row r="354" spans="1:10">
      <c r="A354" t="s">
        <v>4090</v>
      </c>
      <c r="B354" t="s">
        <v>4090</v>
      </c>
      <c r="C354" t="s">
        <v>4091</v>
      </c>
      <c r="E354">
        <v>0</v>
      </c>
      <c r="F354">
        <v>149.579816192799</v>
      </c>
      <c r="G354">
        <v>36.751916851787101</v>
      </c>
      <c r="H354">
        <f t="shared" si="4"/>
        <v>4.0699867926895772</v>
      </c>
      <c r="I354" s="1">
        <v>2.9610844916756398E-13</v>
      </c>
      <c r="J354" s="1">
        <v>1.49046460565971E-12</v>
      </c>
    </row>
    <row r="355" spans="1:10">
      <c r="A355" t="s">
        <v>2807</v>
      </c>
      <c r="B355" t="s">
        <v>2807</v>
      </c>
      <c r="C355" t="s">
        <v>6019</v>
      </c>
      <c r="E355">
        <v>10</v>
      </c>
      <c r="F355">
        <v>52.2608408589576</v>
      </c>
      <c r="G355">
        <v>12.8751969461944</v>
      </c>
      <c r="H355">
        <f t="shared" si="4"/>
        <v>4.0590323454745016</v>
      </c>
      <c r="I355">
        <v>4.6273891178318999E-4</v>
      </c>
      <c r="J355">
        <v>9.2189190881873499E-4</v>
      </c>
    </row>
    <row r="356" spans="1:10">
      <c r="A356" t="s">
        <v>1789</v>
      </c>
      <c r="B356" t="s">
        <v>1789</v>
      </c>
      <c r="C356" t="s">
        <v>6002</v>
      </c>
      <c r="E356">
        <v>3</v>
      </c>
      <c r="F356">
        <v>965.13438876130397</v>
      </c>
      <c r="G356">
        <v>238.22243157299999</v>
      </c>
      <c r="H356">
        <f t="shared" si="4"/>
        <v>4.0514001237769746</v>
      </c>
      <c r="I356" s="1">
        <v>3.3829772854303402E-62</v>
      </c>
      <c r="J356" s="1">
        <v>2.2992580102011E-60</v>
      </c>
    </row>
    <row r="357" spans="1:10">
      <c r="A357" t="s">
        <v>1868</v>
      </c>
      <c r="B357" t="s">
        <v>1868</v>
      </c>
      <c r="C357" t="s">
        <v>1869</v>
      </c>
      <c r="E357">
        <v>1</v>
      </c>
      <c r="F357">
        <v>1245.50435197314</v>
      </c>
      <c r="G357">
        <v>307.50963673876203</v>
      </c>
      <c r="H357">
        <f t="shared" si="4"/>
        <v>4.0502937247174158</v>
      </c>
      <c r="I357" s="1">
        <v>9.43052867915658E-36</v>
      </c>
      <c r="J357" s="1">
        <v>1.9497453174773701E-34</v>
      </c>
    </row>
    <row r="358" spans="1:10">
      <c r="A358" t="s">
        <v>362</v>
      </c>
      <c r="B358" t="s">
        <v>362</v>
      </c>
      <c r="C358" t="s">
        <v>5747</v>
      </c>
      <c r="E358">
        <v>3</v>
      </c>
      <c r="F358">
        <v>70.470039985026801</v>
      </c>
      <c r="G358">
        <v>17.433093703487</v>
      </c>
      <c r="H358">
        <f t="shared" si="4"/>
        <v>4.042314071364812</v>
      </c>
      <c r="I358" s="1">
        <v>1.42061969583714E-7</v>
      </c>
      <c r="J358" s="1">
        <v>4.3456411078556798E-7</v>
      </c>
    </row>
    <row r="359" spans="1:10">
      <c r="A359" t="s">
        <v>2576</v>
      </c>
      <c r="B359" t="s">
        <v>2576</v>
      </c>
      <c r="C359" t="s">
        <v>2577</v>
      </c>
      <c r="E359">
        <v>13</v>
      </c>
      <c r="F359">
        <v>31.795125235833201</v>
      </c>
      <c r="G359">
        <v>7.8721305407154798</v>
      </c>
      <c r="H359">
        <f t="shared" si="4"/>
        <v>4.0389479152289836</v>
      </c>
      <c r="I359">
        <v>1.0434186740892501E-3</v>
      </c>
      <c r="J359">
        <v>1.9717911856470798E-3</v>
      </c>
    </row>
    <row r="360" spans="1:10">
      <c r="A360" t="s">
        <v>3093</v>
      </c>
      <c r="B360" t="s">
        <v>3093</v>
      </c>
      <c r="C360" t="s">
        <v>2955</v>
      </c>
      <c r="E360">
        <v>13</v>
      </c>
      <c r="F360">
        <v>93.041057352482099</v>
      </c>
      <c r="G360">
        <v>23.055265087237</v>
      </c>
      <c r="H360">
        <f t="shared" si="4"/>
        <v>4.0355665831831198</v>
      </c>
      <c r="I360">
        <v>2.70867050323604E-4</v>
      </c>
      <c r="J360">
        <v>5.5651037823609096E-4</v>
      </c>
    </row>
    <row r="361" spans="1:10">
      <c r="A361" t="s">
        <v>2881</v>
      </c>
      <c r="B361" t="s">
        <v>2881</v>
      </c>
      <c r="C361" t="s">
        <v>2882</v>
      </c>
      <c r="E361">
        <v>12</v>
      </c>
      <c r="F361">
        <v>30.7200361994351</v>
      </c>
      <c r="G361">
        <v>7.6522722252861497</v>
      </c>
      <c r="H361">
        <f t="shared" si="4"/>
        <v>4.0144986083903138</v>
      </c>
      <c r="I361">
        <v>4.2507199517470597E-3</v>
      </c>
      <c r="J361">
        <v>7.3193089908795399E-3</v>
      </c>
    </row>
    <row r="362" spans="1:10">
      <c r="A362" t="s">
        <v>5601</v>
      </c>
      <c r="B362" t="s">
        <v>5602</v>
      </c>
      <c r="C362" t="s">
        <v>5603</v>
      </c>
      <c r="D362" t="s">
        <v>5604</v>
      </c>
      <c r="E362">
        <v>1</v>
      </c>
      <c r="F362">
        <v>442.83036047614502</v>
      </c>
      <c r="G362">
        <v>110.336690491395</v>
      </c>
      <c r="H362">
        <f t="shared" si="4"/>
        <v>4.0134461030501969</v>
      </c>
      <c r="I362" s="1">
        <v>1.0078800867529401E-26</v>
      </c>
      <c r="J362" s="1">
        <v>1.3273039984343299E-25</v>
      </c>
    </row>
    <row r="363" spans="1:10">
      <c r="A363" t="s">
        <v>5021</v>
      </c>
      <c r="B363" t="s">
        <v>5022</v>
      </c>
      <c r="C363" t="s">
        <v>4868</v>
      </c>
      <c r="E363">
        <v>0</v>
      </c>
      <c r="F363">
        <v>103.40366715202001</v>
      </c>
      <c r="G363">
        <v>25.7854108430781</v>
      </c>
      <c r="H363">
        <f t="shared" si="4"/>
        <v>4.0101617066061968</v>
      </c>
      <c r="I363" s="1">
        <v>4.1546520568010203E-12</v>
      </c>
      <c r="J363" s="1">
        <v>1.9151523396218101E-11</v>
      </c>
    </row>
    <row r="364" spans="1:10">
      <c r="A364" t="s">
        <v>3420</v>
      </c>
      <c r="B364" t="s">
        <v>3420</v>
      </c>
      <c r="C364" t="s">
        <v>3421</v>
      </c>
      <c r="E364">
        <v>7</v>
      </c>
      <c r="F364">
        <v>435.71545595003403</v>
      </c>
      <c r="G364">
        <v>109.11053599287</v>
      </c>
      <c r="H364">
        <f t="shared" si="4"/>
        <v>3.9933398913786524</v>
      </c>
      <c r="I364" s="1">
        <v>1.6219593034408E-29</v>
      </c>
      <c r="J364" s="1">
        <v>2.4846231505817199E-28</v>
      </c>
    </row>
    <row r="365" spans="1:10">
      <c r="A365" t="s">
        <v>4502</v>
      </c>
      <c r="B365" t="s">
        <v>4502</v>
      </c>
      <c r="C365" t="s">
        <v>6019</v>
      </c>
      <c r="E365">
        <v>10</v>
      </c>
      <c r="F365">
        <v>2971.5344951890502</v>
      </c>
      <c r="G365">
        <v>744.20550655299905</v>
      </c>
      <c r="H365">
        <f t="shared" si="4"/>
        <v>3.9928950659778955</v>
      </c>
      <c r="I365" s="1">
        <v>5.7891662443470705E-119</v>
      </c>
      <c r="J365" s="1">
        <v>1.9017411112680099E-116</v>
      </c>
    </row>
    <row r="366" spans="1:10">
      <c r="A366" t="s">
        <v>2261</v>
      </c>
      <c r="B366" t="s">
        <v>2261</v>
      </c>
      <c r="C366" t="s">
        <v>2262</v>
      </c>
      <c r="E366">
        <v>13</v>
      </c>
      <c r="F366">
        <v>379.64692713521799</v>
      </c>
      <c r="G366">
        <v>95.176517437545897</v>
      </c>
      <c r="H366">
        <f t="shared" si="4"/>
        <v>3.9888718074218192</v>
      </c>
      <c r="I366" s="1">
        <v>3.31018453585645E-21</v>
      </c>
      <c r="J366" s="1">
        <v>3.0205433889690098E-20</v>
      </c>
    </row>
    <row r="367" spans="1:10">
      <c r="A367" t="s">
        <v>6056</v>
      </c>
      <c r="B367" t="s">
        <v>6056</v>
      </c>
      <c r="C367" t="s">
        <v>6067</v>
      </c>
      <c r="E367">
        <v>3</v>
      </c>
      <c r="F367">
        <v>53.270566201625797</v>
      </c>
      <c r="G367">
        <v>13.4363234811039</v>
      </c>
      <c r="H367">
        <f t="shared" si="4"/>
        <v>3.9646683318202758</v>
      </c>
      <c r="I367" s="1">
        <v>1.34341439862925E-6</v>
      </c>
      <c r="J367" s="1">
        <v>3.7102332270409799E-6</v>
      </c>
    </row>
    <row r="368" spans="1:10">
      <c r="A368" t="s">
        <v>3525</v>
      </c>
      <c r="B368" t="s">
        <v>3526</v>
      </c>
      <c r="C368" t="s">
        <v>3527</v>
      </c>
      <c r="E368">
        <v>10</v>
      </c>
      <c r="F368">
        <v>1311.7393995063001</v>
      </c>
      <c r="G368">
        <v>331.85018419124702</v>
      </c>
      <c r="H368">
        <f t="shared" si="4"/>
        <v>3.95280600100658</v>
      </c>
      <c r="I368" s="1">
        <v>5.9201256924568905E-41</v>
      </c>
      <c r="J368" s="1">
        <v>1.59843393696336E-39</v>
      </c>
    </row>
    <row r="369" spans="1:10">
      <c r="A369" t="s">
        <v>4959</v>
      </c>
      <c r="B369" t="s">
        <v>4959</v>
      </c>
      <c r="C369" t="s">
        <v>6019</v>
      </c>
      <c r="E369">
        <v>10</v>
      </c>
      <c r="F369">
        <v>2574.9749173841301</v>
      </c>
      <c r="G369">
        <v>657.32993025237204</v>
      </c>
      <c r="H369">
        <f t="shared" si="4"/>
        <v>3.9173249214371038</v>
      </c>
      <c r="I369" s="1">
        <v>1.52035468941079E-24</v>
      </c>
      <c r="J369" s="1">
        <v>1.7090983419174901E-23</v>
      </c>
    </row>
    <row r="370" spans="1:10">
      <c r="A370" t="s">
        <v>294</v>
      </c>
      <c r="B370" t="s">
        <v>295</v>
      </c>
      <c r="C370" t="s">
        <v>1009</v>
      </c>
      <c r="E370">
        <v>7</v>
      </c>
      <c r="F370">
        <v>212.589596616769</v>
      </c>
      <c r="G370">
        <v>54.346890427341798</v>
      </c>
      <c r="H370">
        <f t="shared" si="4"/>
        <v>3.9117159223854259</v>
      </c>
      <c r="I370" s="1">
        <v>1.1963182847124599E-16</v>
      </c>
      <c r="J370" s="1">
        <v>7.9392031621826702E-16</v>
      </c>
    </row>
    <row r="371" spans="1:10">
      <c r="A371" t="s">
        <v>4437</v>
      </c>
      <c r="B371" t="s">
        <v>4437</v>
      </c>
      <c r="C371" t="s">
        <v>6067</v>
      </c>
      <c r="E371">
        <v>3</v>
      </c>
      <c r="F371">
        <v>624.22969086797798</v>
      </c>
      <c r="G371">
        <v>160.26460254084</v>
      </c>
      <c r="H371">
        <f t="shared" si="4"/>
        <v>3.8949941594801412</v>
      </c>
      <c r="I371" s="1">
        <v>6.0296738875374103E-42</v>
      </c>
      <c r="J371" s="1">
        <v>1.7059072582300799E-40</v>
      </c>
    </row>
    <row r="372" spans="1:10">
      <c r="A372" t="s">
        <v>4774</v>
      </c>
      <c r="B372" t="s">
        <v>4774</v>
      </c>
      <c r="C372" t="s">
        <v>5923</v>
      </c>
      <c r="E372">
        <v>8</v>
      </c>
      <c r="F372">
        <v>105.940174990291</v>
      </c>
      <c r="G372">
        <v>27.271893625049401</v>
      </c>
      <c r="H372">
        <f t="shared" si="4"/>
        <v>3.8845918236122885</v>
      </c>
      <c r="I372" s="1">
        <v>2.3479244442341499E-13</v>
      </c>
      <c r="J372" s="1">
        <v>1.19477428904961E-12</v>
      </c>
    </row>
    <row r="373" spans="1:10">
      <c r="A373" t="s">
        <v>6001</v>
      </c>
      <c r="B373" t="s">
        <v>6001</v>
      </c>
      <c r="C373" t="s">
        <v>6002</v>
      </c>
      <c r="E373">
        <v>0</v>
      </c>
      <c r="F373">
        <v>298.62403866636799</v>
      </c>
      <c r="G373">
        <v>77.674539256042095</v>
      </c>
      <c r="H373">
        <f t="shared" si="4"/>
        <v>3.8445550051092043</v>
      </c>
      <c r="I373" s="1">
        <v>7.45910686453251E-18</v>
      </c>
      <c r="J373" s="1">
        <v>5.38531121977787E-17</v>
      </c>
    </row>
    <row r="374" spans="1:10">
      <c r="A374" t="s">
        <v>3870</v>
      </c>
      <c r="B374" t="s">
        <v>3870</v>
      </c>
      <c r="C374" t="s">
        <v>6019</v>
      </c>
      <c r="E374">
        <v>10</v>
      </c>
      <c r="F374">
        <v>1531.40487671762</v>
      </c>
      <c r="G374">
        <v>399.43104825960802</v>
      </c>
      <c r="H374">
        <f t="shared" si="4"/>
        <v>3.8339655452179366</v>
      </c>
      <c r="I374" s="1">
        <v>5.1997242602050701E-77</v>
      </c>
      <c r="J374" s="1">
        <v>5.21118127976145E-75</v>
      </c>
    </row>
    <row r="375" spans="1:10">
      <c r="A375" t="s">
        <v>2718</v>
      </c>
      <c r="B375" t="s">
        <v>2718</v>
      </c>
      <c r="C375" t="s">
        <v>2719</v>
      </c>
      <c r="E375">
        <v>3</v>
      </c>
      <c r="F375">
        <v>68.554976924981304</v>
      </c>
      <c r="G375">
        <v>17.953750270379501</v>
      </c>
      <c r="H375">
        <f t="shared" si="4"/>
        <v>3.8184209924143167</v>
      </c>
      <c r="I375" s="1">
        <v>7.3670576940180302E-6</v>
      </c>
      <c r="J375" s="1">
        <v>1.8671844039746499E-5</v>
      </c>
    </row>
    <row r="376" spans="1:10">
      <c r="A376" t="s">
        <v>4336</v>
      </c>
      <c r="B376" t="s">
        <v>4336</v>
      </c>
      <c r="C376" t="s">
        <v>6019</v>
      </c>
      <c r="E376">
        <v>10</v>
      </c>
      <c r="F376">
        <v>335.17121350699801</v>
      </c>
      <c r="G376">
        <v>87.941000350446103</v>
      </c>
      <c r="H376">
        <f t="shared" si="4"/>
        <v>3.8113190908829337</v>
      </c>
      <c r="I376" s="1">
        <v>1.1634810837745601E-24</v>
      </c>
      <c r="J376" s="1">
        <v>1.32047286916679E-23</v>
      </c>
    </row>
    <row r="377" spans="1:10">
      <c r="A377" t="s">
        <v>3163</v>
      </c>
      <c r="B377" t="s">
        <v>3163</v>
      </c>
      <c r="C377" t="s">
        <v>6019</v>
      </c>
      <c r="E377">
        <v>10</v>
      </c>
      <c r="F377">
        <v>496.35847985475402</v>
      </c>
      <c r="G377">
        <v>130.580869886757</v>
      </c>
      <c r="H377">
        <f t="shared" ref="H377:H440" si="5">F377/G377</f>
        <v>3.8011577062184418</v>
      </c>
      <c r="I377" s="1">
        <v>2.2712612415002401E-25</v>
      </c>
      <c r="J377" s="1">
        <v>2.7241313835681402E-24</v>
      </c>
    </row>
    <row r="378" spans="1:10">
      <c r="A378" t="s">
        <v>426</v>
      </c>
      <c r="B378" t="s">
        <v>427</v>
      </c>
      <c r="C378" t="s">
        <v>404</v>
      </c>
      <c r="E378">
        <v>0</v>
      </c>
      <c r="F378">
        <v>1668.15288976531</v>
      </c>
      <c r="G378">
        <v>439.87778765895399</v>
      </c>
      <c r="H378">
        <f t="shared" si="5"/>
        <v>3.7923099019008939</v>
      </c>
      <c r="I378" s="1">
        <v>5.8671116166868905E-82</v>
      </c>
      <c r="J378" s="1">
        <v>7.2275481228061599E-80</v>
      </c>
    </row>
    <row r="379" spans="1:10">
      <c r="A379" t="s">
        <v>259</v>
      </c>
      <c r="B379" t="s">
        <v>260</v>
      </c>
      <c r="C379" t="s">
        <v>100</v>
      </c>
      <c r="E379">
        <v>9</v>
      </c>
      <c r="F379">
        <v>439.15144910877802</v>
      </c>
      <c r="G379">
        <v>115.999331843162</v>
      </c>
      <c r="H379">
        <f t="shared" si="5"/>
        <v>3.7858101605493464</v>
      </c>
      <c r="I379" s="1">
        <v>4.3103982966280403E-36</v>
      </c>
      <c r="J379" s="1">
        <v>9.0702438177799404E-35</v>
      </c>
    </row>
    <row r="380" spans="1:10">
      <c r="A380" t="s">
        <v>4093</v>
      </c>
      <c r="B380" t="s">
        <v>4093</v>
      </c>
      <c r="C380" t="s">
        <v>6019</v>
      </c>
      <c r="E380">
        <v>10</v>
      </c>
      <c r="F380">
        <v>57.376782064996704</v>
      </c>
      <c r="G380">
        <v>15.241112989883099</v>
      </c>
      <c r="H380">
        <f t="shared" si="5"/>
        <v>3.7646057806331368</v>
      </c>
      <c r="I380" s="1">
        <v>6.3013713099920297E-7</v>
      </c>
      <c r="J380" s="1">
        <v>1.8104960425647699E-6</v>
      </c>
    </row>
    <row r="381" spans="1:10">
      <c r="A381" t="s">
        <v>5576</v>
      </c>
      <c r="B381" t="s">
        <v>5577</v>
      </c>
      <c r="C381" t="s">
        <v>5235</v>
      </c>
      <c r="E381">
        <v>0</v>
      </c>
      <c r="F381">
        <v>654.97021443267704</v>
      </c>
      <c r="G381">
        <v>175.10101585055301</v>
      </c>
      <c r="H381">
        <f t="shared" si="5"/>
        <v>3.7405277819272484</v>
      </c>
      <c r="I381" s="1">
        <v>1.14642408278943E-43</v>
      </c>
      <c r="J381" s="1">
        <v>3.58666963044121E-42</v>
      </c>
    </row>
    <row r="382" spans="1:10">
      <c r="A382" t="s">
        <v>1931</v>
      </c>
      <c r="B382" t="s">
        <v>1931</v>
      </c>
      <c r="C382" t="s">
        <v>3137</v>
      </c>
      <c r="E382">
        <v>3</v>
      </c>
      <c r="F382">
        <v>10.7918650945098</v>
      </c>
      <c r="G382">
        <v>2.8920256279088501</v>
      </c>
      <c r="H382">
        <f t="shared" si="5"/>
        <v>3.7315938663770152</v>
      </c>
      <c r="I382">
        <v>4.7422714152483697E-3</v>
      </c>
      <c r="J382">
        <v>8.1090372696251099E-3</v>
      </c>
    </row>
    <row r="383" spans="1:10">
      <c r="A383" t="s">
        <v>2561</v>
      </c>
      <c r="B383" t="s">
        <v>2561</v>
      </c>
      <c r="C383" t="s">
        <v>4333</v>
      </c>
      <c r="E383">
        <v>5</v>
      </c>
      <c r="F383">
        <v>56.775824652035801</v>
      </c>
      <c r="G383">
        <v>15.223604514538399</v>
      </c>
      <c r="H383">
        <f t="shared" si="5"/>
        <v>3.7294600367354147</v>
      </c>
      <c r="I383">
        <v>2.17863532690783E-4</v>
      </c>
      <c r="J383">
        <v>4.5232692022492899E-4</v>
      </c>
    </row>
    <row r="384" spans="1:10">
      <c r="A384" t="s">
        <v>2597</v>
      </c>
      <c r="B384" t="s">
        <v>2597</v>
      </c>
      <c r="C384" t="s">
        <v>5923</v>
      </c>
      <c r="E384">
        <v>8</v>
      </c>
      <c r="F384">
        <v>788.29491849101396</v>
      </c>
      <c r="G384">
        <v>211.708561305617</v>
      </c>
      <c r="H384">
        <f t="shared" si="5"/>
        <v>3.7234909803815248</v>
      </c>
      <c r="I384" s="1">
        <v>1.564754096897E-39</v>
      </c>
      <c r="J384" s="1">
        <v>3.9709832510523401E-38</v>
      </c>
    </row>
    <row r="385" spans="1:10">
      <c r="A385" t="s">
        <v>1099</v>
      </c>
      <c r="B385" t="s">
        <v>1099</v>
      </c>
      <c r="C385" t="s">
        <v>5531</v>
      </c>
      <c r="E385">
        <v>12</v>
      </c>
      <c r="F385">
        <v>337.29895341556102</v>
      </c>
      <c r="G385">
        <v>90.775047534993405</v>
      </c>
      <c r="H385">
        <f t="shared" si="5"/>
        <v>3.7157673014220527</v>
      </c>
      <c r="I385" s="1">
        <v>2.19893072668126E-18</v>
      </c>
      <c r="J385" s="1">
        <v>1.6500352013789699E-17</v>
      </c>
    </row>
    <row r="386" spans="1:10">
      <c r="A386" t="s">
        <v>2767</v>
      </c>
      <c r="B386" t="s">
        <v>2767</v>
      </c>
      <c r="C386" t="s">
        <v>5907</v>
      </c>
      <c r="E386">
        <v>3</v>
      </c>
      <c r="F386">
        <v>129.909198264857</v>
      </c>
      <c r="G386">
        <v>35.166985658437198</v>
      </c>
      <c r="H386">
        <f t="shared" si="5"/>
        <v>3.6940669162439126</v>
      </c>
      <c r="I386" s="1">
        <v>1.9268821800331299E-12</v>
      </c>
      <c r="J386" s="1">
        <v>9.1149234644287199E-12</v>
      </c>
    </row>
    <row r="387" spans="1:10">
      <c r="A387" t="s">
        <v>4269</v>
      </c>
      <c r="B387" t="s">
        <v>4269</v>
      </c>
      <c r="C387" t="s">
        <v>4270</v>
      </c>
      <c r="E387">
        <v>0</v>
      </c>
      <c r="F387">
        <v>96.137547873184701</v>
      </c>
      <c r="G387">
        <v>26.0457391265243</v>
      </c>
      <c r="H387">
        <f t="shared" si="5"/>
        <v>3.6911046143160027</v>
      </c>
      <c r="I387" s="1">
        <v>1.56533855392293E-9</v>
      </c>
      <c r="J387" s="1">
        <v>5.7632919485344201E-9</v>
      </c>
    </row>
    <row r="388" spans="1:10">
      <c r="A388" t="s">
        <v>2651</v>
      </c>
      <c r="B388" t="s">
        <v>2651</v>
      </c>
      <c r="C388" t="s">
        <v>2652</v>
      </c>
      <c r="E388">
        <v>3</v>
      </c>
      <c r="F388">
        <v>886.92799947194101</v>
      </c>
      <c r="G388">
        <v>240.581745176</v>
      </c>
      <c r="H388">
        <f t="shared" si="5"/>
        <v>3.6865972471149044</v>
      </c>
      <c r="I388" s="1">
        <v>3.75639516116564E-36</v>
      </c>
      <c r="J388" s="1">
        <v>7.9327016385615802E-35</v>
      </c>
    </row>
    <row r="389" spans="1:10">
      <c r="A389" t="s">
        <v>341</v>
      </c>
      <c r="B389" t="s">
        <v>341</v>
      </c>
      <c r="C389" t="s">
        <v>6019</v>
      </c>
      <c r="E389">
        <v>10</v>
      </c>
      <c r="F389">
        <v>59.978653596997397</v>
      </c>
      <c r="G389">
        <v>16.328349109012699</v>
      </c>
      <c r="H389">
        <f t="shared" si="5"/>
        <v>3.6732833917601138</v>
      </c>
      <c r="I389" s="1">
        <v>4.7784414062513701E-6</v>
      </c>
      <c r="J389" s="1">
        <v>1.24361461422378E-5</v>
      </c>
    </row>
    <row r="390" spans="1:10">
      <c r="A390" t="s">
        <v>843</v>
      </c>
      <c r="B390" t="s">
        <v>843</v>
      </c>
      <c r="C390" t="s">
        <v>4536</v>
      </c>
      <c r="E390">
        <v>9</v>
      </c>
      <c r="F390">
        <v>267.56059823095501</v>
      </c>
      <c r="G390">
        <v>73.087078565387799</v>
      </c>
      <c r="H390">
        <f t="shared" si="5"/>
        <v>3.6608468074364238</v>
      </c>
      <c r="I390" s="1">
        <v>3.8361804930737398E-16</v>
      </c>
      <c r="J390" s="1">
        <v>2.4549064129377698E-15</v>
      </c>
    </row>
    <row r="391" spans="1:10">
      <c r="A391" t="s">
        <v>5625</v>
      </c>
      <c r="B391" t="s">
        <v>5625</v>
      </c>
      <c r="C391" t="s">
        <v>6002</v>
      </c>
      <c r="E391">
        <v>0</v>
      </c>
      <c r="F391">
        <v>443.51716894809999</v>
      </c>
      <c r="G391">
        <v>121.21020110605301</v>
      </c>
      <c r="H391">
        <f t="shared" si="5"/>
        <v>3.659074606765516</v>
      </c>
      <c r="I391" s="1">
        <v>9.33632548297726E-24</v>
      </c>
      <c r="J391" s="1">
        <v>1.00010312646458E-22</v>
      </c>
    </row>
    <row r="392" spans="1:10">
      <c r="A392" t="s">
        <v>2894</v>
      </c>
      <c r="B392" t="s">
        <v>2894</v>
      </c>
      <c r="C392" t="s">
        <v>4075</v>
      </c>
      <c r="E392">
        <v>9</v>
      </c>
      <c r="F392">
        <v>131.52183181945401</v>
      </c>
      <c r="G392">
        <v>35.988440476792903</v>
      </c>
      <c r="H392">
        <f t="shared" si="5"/>
        <v>3.6545576878849664</v>
      </c>
      <c r="I392" s="1">
        <v>6.2733864709123297E-13</v>
      </c>
      <c r="J392" s="1">
        <v>3.0912111835420498E-12</v>
      </c>
    </row>
    <row r="393" spans="1:10">
      <c r="A393" t="s">
        <v>66</v>
      </c>
      <c r="B393" t="s">
        <v>66</v>
      </c>
      <c r="C393" t="s">
        <v>4641</v>
      </c>
      <c r="E393">
        <v>0</v>
      </c>
      <c r="F393">
        <v>1289.25423319784</v>
      </c>
      <c r="G393">
        <v>353.24503116642802</v>
      </c>
      <c r="H393">
        <f t="shared" si="5"/>
        <v>3.6497448497454452</v>
      </c>
      <c r="I393" s="1">
        <v>3.3543570913104203E-55</v>
      </c>
      <c r="J393" s="1">
        <v>1.9071455270114E-53</v>
      </c>
    </row>
    <row r="394" spans="1:10">
      <c r="A394" t="s">
        <v>3540</v>
      </c>
      <c r="B394" t="s">
        <v>3540</v>
      </c>
      <c r="C394" t="s">
        <v>6019</v>
      </c>
      <c r="E394">
        <v>10</v>
      </c>
      <c r="F394">
        <v>59.569885667290002</v>
      </c>
      <c r="G394">
        <v>16.328349109012699</v>
      </c>
      <c r="H394">
        <f t="shared" si="5"/>
        <v>3.6482491444532767</v>
      </c>
      <c r="I394" s="1">
        <v>5.3257639991595902E-7</v>
      </c>
      <c r="J394" s="1">
        <v>1.5414215627523599E-6</v>
      </c>
    </row>
    <row r="395" spans="1:10">
      <c r="A395" t="s">
        <v>3849</v>
      </c>
      <c r="B395" t="s">
        <v>3849</v>
      </c>
      <c r="C395" t="s">
        <v>5600</v>
      </c>
      <c r="E395">
        <v>13</v>
      </c>
      <c r="F395">
        <v>66.083832780440204</v>
      </c>
      <c r="G395">
        <v>18.1736085858089</v>
      </c>
      <c r="H395">
        <f t="shared" si="5"/>
        <v>3.636252672022585</v>
      </c>
      <c r="I395" s="1">
        <v>1.04267376815161E-5</v>
      </c>
      <c r="J395" s="1">
        <v>2.5828780859155799E-5</v>
      </c>
    </row>
    <row r="396" spans="1:10">
      <c r="A396" t="s">
        <v>594</v>
      </c>
      <c r="B396" t="s">
        <v>594</v>
      </c>
      <c r="C396" t="s">
        <v>6019</v>
      </c>
      <c r="E396">
        <v>10</v>
      </c>
      <c r="F396">
        <v>5727.9575208914202</v>
      </c>
      <c r="G396">
        <v>1577.42834354092</v>
      </c>
      <c r="H396">
        <f t="shared" si="5"/>
        <v>3.6311998223853594</v>
      </c>
      <c r="I396" s="1">
        <v>6.4528624989920804E-122</v>
      </c>
      <c r="J396" s="1">
        <v>2.2444574092082501E-119</v>
      </c>
    </row>
    <row r="397" spans="1:10">
      <c r="A397" t="s">
        <v>3482</v>
      </c>
      <c r="B397" t="s">
        <v>3482</v>
      </c>
      <c r="C397" t="s">
        <v>5923</v>
      </c>
      <c r="E397">
        <v>8</v>
      </c>
      <c r="F397">
        <v>194.488686713927</v>
      </c>
      <c r="G397">
        <v>53.560452559675397</v>
      </c>
      <c r="H397">
        <f t="shared" si="5"/>
        <v>3.6311994656362123</v>
      </c>
      <c r="I397" s="1">
        <v>3.1275855772570601E-14</v>
      </c>
      <c r="J397" s="1">
        <v>1.7267426254268E-13</v>
      </c>
    </row>
    <row r="398" spans="1:10">
      <c r="A398" t="s">
        <v>4869</v>
      </c>
      <c r="B398" t="s">
        <v>4869</v>
      </c>
      <c r="C398" t="s">
        <v>5802</v>
      </c>
      <c r="E398">
        <v>3</v>
      </c>
      <c r="F398">
        <v>318.50928424179602</v>
      </c>
      <c r="G398">
        <v>87.784573495705999</v>
      </c>
      <c r="H398">
        <f t="shared" si="5"/>
        <v>3.6283058806155273</v>
      </c>
      <c r="I398" s="1">
        <v>1.19982797176459E-17</v>
      </c>
      <c r="J398" s="1">
        <v>8.5374040878989503E-17</v>
      </c>
    </row>
    <row r="399" spans="1:10">
      <c r="A399" t="s">
        <v>3963</v>
      </c>
      <c r="B399" t="s">
        <v>3963</v>
      </c>
      <c r="C399" t="s">
        <v>3964</v>
      </c>
      <c r="E399">
        <v>7</v>
      </c>
      <c r="F399">
        <v>1319.0728332778299</v>
      </c>
      <c r="G399">
        <v>364.48822451056702</v>
      </c>
      <c r="H399">
        <f t="shared" si="5"/>
        <v>3.6189724237293932</v>
      </c>
      <c r="I399" s="1">
        <v>3.79210989149621E-72</v>
      </c>
      <c r="J399" s="1">
        <v>3.2496733026691402E-70</v>
      </c>
    </row>
    <row r="400" spans="1:10">
      <c r="A400" t="s">
        <v>3330</v>
      </c>
      <c r="B400" t="s">
        <v>3330</v>
      </c>
      <c r="C400" t="s">
        <v>4536</v>
      </c>
      <c r="E400">
        <v>9</v>
      </c>
      <c r="F400">
        <v>681.06697761580699</v>
      </c>
      <c r="G400">
        <v>188.25404955553901</v>
      </c>
      <c r="H400">
        <f t="shared" si="5"/>
        <v>3.6178078464913845</v>
      </c>
      <c r="I400" s="1">
        <v>5.7509392682981002E-40</v>
      </c>
      <c r="J400" s="1">
        <v>1.47209107763838E-38</v>
      </c>
    </row>
    <row r="401" spans="1:10">
      <c r="A401" t="s">
        <v>5597</v>
      </c>
      <c r="B401" t="s">
        <v>5597</v>
      </c>
      <c r="C401" t="s">
        <v>6067</v>
      </c>
      <c r="E401">
        <v>3</v>
      </c>
      <c r="F401">
        <v>138.207481050593</v>
      </c>
      <c r="G401">
        <v>38.417787981170797</v>
      </c>
      <c r="H401">
        <f t="shared" si="5"/>
        <v>3.5974866933601386</v>
      </c>
      <c r="I401" s="1">
        <v>4.7671266235328703E-10</v>
      </c>
      <c r="J401" s="1">
        <v>1.8315802290415799E-9</v>
      </c>
    </row>
    <row r="402" spans="1:10">
      <c r="A402" t="s">
        <v>1492</v>
      </c>
      <c r="B402" t="s">
        <v>1492</v>
      </c>
      <c r="C402" t="s">
        <v>6002</v>
      </c>
      <c r="E402">
        <v>0</v>
      </c>
      <c r="F402">
        <v>318.37855685433601</v>
      </c>
      <c r="G402">
        <v>88.618083772078805</v>
      </c>
      <c r="H402">
        <f t="shared" si="5"/>
        <v>3.592704144598629</v>
      </c>
      <c r="I402" s="1">
        <v>1.08547856639014E-19</v>
      </c>
      <c r="J402" s="1">
        <v>9.0020122904136301E-19</v>
      </c>
    </row>
    <row r="403" spans="1:10">
      <c r="A403" t="s">
        <v>1147</v>
      </c>
      <c r="B403" t="s">
        <v>1147</v>
      </c>
      <c r="C403" t="s">
        <v>4293</v>
      </c>
      <c r="E403">
        <v>13</v>
      </c>
      <c r="F403">
        <v>167.48658581341999</v>
      </c>
      <c r="G403">
        <v>46.631186741366399</v>
      </c>
      <c r="H403">
        <f t="shared" si="5"/>
        <v>3.591729001930871</v>
      </c>
      <c r="I403" s="1">
        <v>5.9319604001429996E-13</v>
      </c>
      <c r="J403" s="1">
        <v>2.93029923525861E-12</v>
      </c>
    </row>
    <row r="404" spans="1:10">
      <c r="A404" t="s">
        <v>5823</v>
      </c>
      <c r="B404" t="s">
        <v>5823</v>
      </c>
      <c r="C404" t="s">
        <v>6019</v>
      </c>
      <c r="E404">
        <v>10</v>
      </c>
      <c r="F404">
        <v>52.604245094935202</v>
      </c>
      <c r="G404">
        <v>14.7609263910075</v>
      </c>
      <c r="H404">
        <f t="shared" si="5"/>
        <v>3.5637495710961762</v>
      </c>
      <c r="I404" s="1">
        <v>6.7839714012318494E-5</v>
      </c>
      <c r="J404">
        <v>1.4984543479822199E-4</v>
      </c>
    </row>
    <row r="405" spans="1:10">
      <c r="A405" t="s">
        <v>2712</v>
      </c>
      <c r="B405" t="s">
        <v>2712</v>
      </c>
      <c r="C405" t="s">
        <v>6067</v>
      </c>
      <c r="E405">
        <v>3</v>
      </c>
      <c r="F405">
        <v>338.11453847600802</v>
      </c>
      <c r="G405">
        <v>94.893227661427403</v>
      </c>
      <c r="H405">
        <f t="shared" si="5"/>
        <v>3.5631050477319386</v>
      </c>
      <c r="I405" s="1">
        <v>6.8230003971465895E-22</v>
      </c>
      <c r="J405" s="1">
        <v>6.4757540153207403E-21</v>
      </c>
    </row>
    <row r="406" spans="1:10">
      <c r="A406" t="s">
        <v>2401</v>
      </c>
      <c r="B406" t="s">
        <v>2401</v>
      </c>
      <c r="C406" t="s">
        <v>5923</v>
      </c>
      <c r="E406">
        <v>8</v>
      </c>
      <c r="F406">
        <v>386.67598060233399</v>
      </c>
      <c r="G406">
        <v>108.850207709424</v>
      </c>
      <c r="H406">
        <f t="shared" si="5"/>
        <v>3.55236787085025</v>
      </c>
      <c r="I406" s="1">
        <v>5.5834118722151605E-17</v>
      </c>
      <c r="J406" s="1">
        <v>3.7904379334567501E-16</v>
      </c>
    </row>
    <row r="407" spans="1:10">
      <c r="A407" t="s">
        <v>783</v>
      </c>
      <c r="B407" t="s">
        <v>783</v>
      </c>
      <c r="C407" t="s">
        <v>6002</v>
      </c>
      <c r="E407">
        <v>3</v>
      </c>
      <c r="F407">
        <v>1101.9028891742601</v>
      </c>
      <c r="G407">
        <v>310.20476554391399</v>
      </c>
      <c r="H407">
        <f t="shared" si="5"/>
        <v>3.5521791138256051</v>
      </c>
      <c r="I407" s="1">
        <v>1.09621698640578E-47</v>
      </c>
      <c r="J407" s="1">
        <v>4.29266956332275E-46</v>
      </c>
    </row>
    <row r="408" spans="1:10">
      <c r="A408" t="s">
        <v>6053</v>
      </c>
      <c r="B408" t="s">
        <v>6053</v>
      </c>
      <c r="C408" t="s">
        <v>5520</v>
      </c>
      <c r="E408">
        <v>3</v>
      </c>
      <c r="F408">
        <v>25.367029181677399</v>
      </c>
      <c r="G408">
        <v>7.1491241337382601</v>
      </c>
      <c r="H408">
        <f t="shared" si="5"/>
        <v>3.5482709080354211</v>
      </c>
      <c r="I408">
        <v>4.2544331463286299E-3</v>
      </c>
      <c r="J408">
        <v>7.3214386479165299E-3</v>
      </c>
    </row>
    <row r="409" spans="1:10">
      <c r="A409" t="s">
        <v>1333</v>
      </c>
      <c r="B409" t="s">
        <v>1333</v>
      </c>
      <c r="C409" t="s">
        <v>1168</v>
      </c>
      <c r="D409" t="s">
        <v>1169</v>
      </c>
      <c r="E409">
        <v>7</v>
      </c>
      <c r="F409">
        <v>2361.2077949046402</v>
      </c>
      <c r="G409">
        <v>666.85587646445401</v>
      </c>
      <c r="H409">
        <f t="shared" si="5"/>
        <v>3.5408067593605463</v>
      </c>
      <c r="I409" s="1">
        <v>5.4396701169151498E-41</v>
      </c>
      <c r="J409" s="1">
        <v>1.4822474378488201E-39</v>
      </c>
    </row>
    <row r="410" spans="1:10">
      <c r="A410" t="s">
        <v>2631</v>
      </c>
      <c r="B410" t="s">
        <v>2631</v>
      </c>
      <c r="C410" t="s">
        <v>2632</v>
      </c>
      <c r="E410">
        <v>3</v>
      </c>
      <c r="F410">
        <v>99.2974512886491</v>
      </c>
      <c r="G410">
        <v>28.116309936077499</v>
      </c>
      <c r="H410">
        <f t="shared" si="5"/>
        <v>3.5316672605474224</v>
      </c>
      <c r="I410" s="1">
        <v>1.45872636657882E-5</v>
      </c>
      <c r="J410" s="1">
        <v>3.5524913532045103E-5</v>
      </c>
    </row>
    <row r="411" spans="1:10">
      <c r="A411" t="s">
        <v>2228</v>
      </c>
      <c r="B411" t="s">
        <v>2228</v>
      </c>
      <c r="C411" t="s">
        <v>2229</v>
      </c>
      <c r="E411">
        <v>13</v>
      </c>
      <c r="F411">
        <v>23.0880745203897</v>
      </c>
      <c r="G411">
        <v>6.5475276308118602</v>
      </c>
      <c r="H411">
        <f t="shared" si="5"/>
        <v>3.5262278866514527</v>
      </c>
      <c r="I411">
        <v>1.7731537922186099E-3</v>
      </c>
      <c r="J411">
        <v>3.2420093918950699E-3</v>
      </c>
    </row>
    <row r="412" spans="1:10">
      <c r="A412" t="s">
        <v>5605</v>
      </c>
      <c r="B412" t="s">
        <v>5605</v>
      </c>
      <c r="C412" t="s">
        <v>5771</v>
      </c>
      <c r="E412">
        <v>0</v>
      </c>
      <c r="F412">
        <v>236.108877231099</v>
      </c>
      <c r="G412">
        <v>66.996776040779196</v>
      </c>
      <c r="H412">
        <f t="shared" si="5"/>
        <v>3.5241826724227097</v>
      </c>
      <c r="I412" s="1">
        <v>1.39001037788964E-11</v>
      </c>
      <c r="J412" s="1">
        <v>6.1154251223671404E-11</v>
      </c>
    </row>
    <row r="413" spans="1:10">
      <c r="A413" t="s">
        <v>2847</v>
      </c>
      <c r="B413" t="s">
        <v>2847</v>
      </c>
      <c r="C413" t="s">
        <v>5961</v>
      </c>
      <c r="E413">
        <v>13</v>
      </c>
      <c r="F413">
        <v>73.758719988982804</v>
      </c>
      <c r="G413">
        <v>20.984694277683801</v>
      </c>
      <c r="H413">
        <f t="shared" si="5"/>
        <v>3.5148817997039683</v>
      </c>
      <c r="I413" s="1">
        <v>7.3781873260303699E-7</v>
      </c>
      <c r="J413" s="1">
        <v>2.1035304560664199E-6</v>
      </c>
    </row>
    <row r="414" spans="1:10">
      <c r="A414" t="s">
        <v>1574</v>
      </c>
      <c r="B414" t="s">
        <v>1574</v>
      </c>
      <c r="C414" t="s">
        <v>6019</v>
      </c>
      <c r="E414">
        <v>10</v>
      </c>
      <c r="F414">
        <v>54.088102061040701</v>
      </c>
      <c r="G414">
        <v>15.4029928619508</v>
      </c>
      <c r="H414">
        <f t="shared" si="5"/>
        <v>3.5115319825052755</v>
      </c>
      <c r="I414">
        <v>3.2895484002189699E-4</v>
      </c>
      <c r="J414">
        <v>6.6773428391674397E-4</v>
      </c>
    </row>
    <row r="415" spans="1:10">
      <c r="A415" t="s">
        <v>5962</v>
      </c>
      <c r="B415" t="s">
        <v>5962</v>
      </c>
      <c r="C415" t="s">
        <v>5963</v>
      </c>
      <c r="E415">
        <v>2</v>
      </c>
      <c r="F415">
        <v>517.83392082054604</v>
      </c>
      <c r="G415">
        <v>148.59259860049801</v>
      </c>
      <c r="H415">
        <f t="shared" si="5"/>
        <v>3.4849240520571292</v>
      </c>
      <c r="I415" s="1">
        <v>1.04052594373618E-24</v>
      </c>
      <c r="J415" s="1">
        <v>1.19006381147235E-23</v>
      </c>
    </row>
    <row r="416" spans="1:10">
      <c r="A416" t="s">
        <v>2788</v>
      </c>
      <c r="B416" t="s">
        <v>2788</v>
      </c>
      <c r="C416" t="s">
        <v>2789</v>
      </c>
      <c r="E416">
        <v>9</v>
      </c>
      <c r="F416">
        <v>225.445788725081</v>
      </c>
      <c r="G416">
        <v>64.845265295192206</v>
      </c>
      <c r="H416">
        <f t="shared" si="5"/>
        <v>3.4766730878313816</v>
      </c>
      <c r="I416" s="1">
        <v>1.5031568397366801E-21</v>
      </c>
      <c r="J416" s="1">
        <v>1.39312952874028E-20</v>
      </c>
    </row>
    <row r="417" spans="1:10">
      <c r="A417" t="s">
        <v>4970</v>
      </c>
      <c r="B417" t="s">
        <v>4971</v>
      </c>
      <c r="C417" t="s">
        <v>4972</v>
      </c>
      <c r="E417">
        <v>7</v>
      </c>
      <c r="F417">
        <v>527.50972214812896</v>
      </c>
      <c r="G417">
        <v>152.907675549689</v>
      </c>
      <c r="H417">
        <f t="shared" si="5"/>
        <v>3.4498577017260912</v>
      </c>
      <c r="I417" s="1">
        <v>2.6397121003906399E-29</v>
      </c>
      <c r="J417" s="1">
        <v>4.0124981104395499E-28</v>
      </c>
    </row>
    <row r="418" spans="1:10">
      <c r="A418" t="s">
        <v>1647</v>
      </c>
      <c r="B418" t="s">
        <v>1647</v>
      </c>
      <c r="C418" t="s">
        <v>6019</v>
      </c>
      <c r="E418">
        <v>10</v>
      </c>
      <c r="F418">
        <v>78.766371971794896</v>
      </c>
      <c r="G418">
        <v>22.835406771807602</v>
      </c>
      <c r="H418">
        <f t="shared" si="5"/>
        <v>3.4493089069487999</v>
      </c>
      <c r="I418" s="1">
        <v>2.1720619151272899E-8</v>
      </c>
      <c r="J418" s="1">
        <v>7.1951832516233594E-8</v>
      </c>
    </row>
    <row r="419" spans="1:10">
      <c r="A419" t="s">
        <v>5415</v>
      </c>
      <c r="B419" t="s">
        <v>5415</v>
      </c>
      <c r="C419" t="s">
        <v>5858</v>
      </c>
      <c r="E419">
        <v>9</v>
      </c>
      <c r="F419">
        <v>171.337199298776</v>
      </c>
      <c r="G419">
        <v>49.824010620738498</v>
      </c>
      <c r="H419">
        <f t="shared" si="5"/>
        <v>3.4388480004750854</v>
      </c>
      <c r="I419" s="1">
        <v>1.6664272632872399E-10</v>
      </c>
      <c r="J419" s="1">
        <v>6.64884238044363E-10</v>
      </c>
    </row>
    <row r="420" spans="1:10">
      <c r="A420" t="s">
        <v>1125</v>
      </c>
      <c r="B420" t="s">
        <v>1125</v>
      </c>
      <c r="C420" t="s">
        <v>6019</v>
      </c>
      <c r="E420">
        <v>10</v>
      </c>
      <c r="F420">
        <v>146.18284696561599</v>
      </c>
      <c r="G420">
        <v>42.535968107604802</v>
      </c>
      <c r="H420">
        <f t="shared" si="5"/>
        <v>3.4366879013030074</v>
      </c>
      <c r="I420" s="1">
        <v>3.1374764361724299E-10</v>
      </c>
      <c r="J420" s="1">
        <v>1.2286025276216901E-9</v>
      </c>
    </row>
    <row r="421" spans="1:10">
      <c r="A421" t="s">
        <v>1607</v>
      </c>
      <c r="B421" t="s">
        <v>1607</v>
      </c>
      <c r="C421" t="s">
        <v>6019</v>
      </c>
      <c r="E421">
        <v>10</v>
      </c>
      <c r="F421">
        <v>63.933654707644003</v>
      </c>
      <c r="G421">
        <v>18.7172266453737</v>
      </c>
      <c r="H421">
        <f t="shared" si="5"/>
        <v>3.4157653758734798</v>
      </c>
      <c r="I421" s="1">
        <v>3.50939417945439E-5</v>
      </c>
      <c r="J421" s="1">
        <v>8.1249208234588001E-5</v>
      </c>
    </row>
    <row r="422" spans="1:10">
      <c r="A422" t="s">
        <v>397</v>
      </c>
      <c r="B422" t="s">
        <v>397</v>
      </c>
      <c r="C422" t="s">
        <v>6002</v>
      </c>
      <c r="E422">
        <v>0</v>
      </c>
      <c r="F422">
        <v>117.22665907350201</v>
      </c>
      <c r="G422">
        <v>34.380547790770798</v>
      </c>
      <c r="H422">
        <f t="shared" si="5"/>
        <v>3.4096797929720779</v>
      </c>
      <c r="I422" s="1">
        <v>2.0153673609097701E-6</v>
      </c>
      <c r="J422" s="1">
        <v>5.4765014729133601E-6</v>
      </c>
    </row>
    <row r="423" spans="1:10">
      <c r="A423" t="s">
        <v>713</v>
      </c>
      <c r="B423" t="s">
        <v>713</v>
      </c>
      <c r="C423" t="s">
        <v>6002</v>
      </c>
      <c r="E423">
        <v>0</v>
      </c>
      <c r="F423">
        <v>34.417484133098597</v>
      </c>
      <c r="G423">
        <v>10.122089697681</v>
      </c>
      <c r="H423">
        <f t="shared" si="5"/>
        <v>3.4002350464236395</v>
      </c>
      <c r="I423">
        <v>3.6481149678712499E-4</v>
      </c>
      <c r="J423">
        <v>7.3672485672891699E-4</v>
      </c>
    </row>
    <row r="424" spans="1:10">
      <c r="A424" t="s">
        <v>1384</v>
      </c>
      <c r="B424" t="s">
        <v>1384</v>
      </c>
      <c r="C424" t="s">
        <v>6026</v>
      </c>
      <c r="E424">
        <v>3</v>
      </c>
      <c r="F424">
        <v>272.09411859033003</v>
      </c>
      <c r="G424">
        <v>80.126848253092206</v>
      </c>
      <c r="H424">
        <f t="shared" si="5"/>
        <v>3.3957921036764294</v>
      </c>
      <c r="I424" s="1">
        <v>2.81302675337717E-21</v>
      </c>
      <c r="J424" s="1">
        <v>2.57882592135182E-20</v>
      </c>
    </row>
    <row r="425" spans="1:10">
      <c r="A425" t="s">
        <v>2317</v>
      </c>
      <c r="B425" t="s">
        <v>2317</v>
      </c>
      <c r="C425" t="s">
        <v>5633</v>
      </c>
      <c r="E425">
        <v>13</v>
      </c>
      <c r="F425">
        <v>771.87200583649906</v>
      </c>
      <c r="G425">
        <v>228.41204616143801</v>
      </c>
      <c r="H425">
        <f t="shared" si="5"/>
        <v>3.3792964023051226</v>
      </c>
      <c r="I425" s="1">
        <v>1.36190457980352E-33</v>
      </c>
      <c r="J425" s="1">
        <v>2.5810710834545601E-32</v>
      </c>
    </row>
    <row r="426" spans="1:10">
      <c r="A426" t="s">
        <v>2108</v>
      </c>
      <c r="B426" t="s">
        <v>2108</v>
      </c>
      <c r="C426" t="s">
        <v>1950</v>
      </c>
      <c r="E426">
        <v>3</v>
      </c>
      <c r="F426">
        <v>86.937828968007295</v>
      </c>
      <c r="G426">
        <v>25.727432399716498</v>
      </c>
      <c r="H426">
        <f t="shared" si="5"/>
        <v>3.3791879273955572</v>
      </c>
      <c r="I426" s="1">
        <v>1.13056222975706E-6</v>
      </c>
      <c r="J426" s="1">
        <v>3.1518220012039E-6</v>
      </c>
    </row>
    <row r="427" spans="1:10">
      <c r="A427" t="s">
        <v>3459</v>
      </c>
      <c r="B427" t="s">
        <v>3459</v>
      </c>
      <c r="C427" t="s">
        <v>3460</v>
      </c>
      <c r="E427">
        <v>0</v>
      </c>
      <c r="F427">
        <v>1093.0465745050601</v>
      </c>
      <c r="G427">
        <v>324.53257774475202</v>
      </c>
      <c r="H427">
        <f t="shared" si="5"/>
        <v>3.3680642544452093</v>
      </c>
      <c r="I427" s="1">
        <v>2.8161207843343402E-48</v>
      </c>
      <c r="J427" s="1">
        <v>1.1327702175353E-46</v>
      </c>
    </row>
    <row r="428" spans="1:10">
      <c r="A428" t="s">
        <v>3097</v>
      </c>
      <c r="B428" t="s">
        <v>3097</v>
      </c>
      <c r="C428" t="s">
        <v>3098</v>
      </c>
      <c r="E428">
        <v>7</v>
      </c>
      <c r="F428">
        <v>60.450834421466702</v>
      </c>
      <c r="G428">
        <v>17.953750270379501</v>
      </c>
      <c r="H428">
        <f t="shared" si="5"/>
        <v>3.3670310387016933</v>
      </c>
      <c r="I428" s="1">
        <v>2.9012926589614101E-5</v>
      </c>
      <c r="J428" s="1">
        <v>6.7780890922318604E-5</v>
      </c>
    </row>
    <row r="429" spans="1:10">
      <c r="A429" t="s">
        <v>4651</v>
      </c>
      <c r="B429" t="s">
        <v>4652</v>
      </c>
      <c r="C429" t="s">
        <v>4456</v>
      </c>
      <c r="D429" t="s">
        <v>4457</v>
      </c>
      <c r="E429">
        <v>7</v>
      </c>
      <c r="F429">
        <v>235.311828736949</v>
      </c>
      <c r="G429">
        <v>69.888801668688103</v>
      </c>
      <c r="H429">
        <f t="shared" si="5"/>
        <v>3.3669461075103033</v>
      </c>
      <c r="I429" s="1">
        <v>3.5724504221888301E-15</v>
      </c>
      <c r="J429" s="1">
        <v>2.1230049594374401E-14</v>
      </c>
    </row>
    <row r="430" spans="1:10">
      <c r="A430" t="s">
        <v>5546</v>
      </c>
      <c r="B430" t="s">
        <v>5547</v>
      </c>
      <c r="C430" t="s">
        <v>4853</v>
      </c>
      <c r="E430">
        <v>3</v>
      </c>
      <c r="F430">
        <v>705.42428145481699</v>
      </c>
      <c r="G430">
        <v>209.694819516064</v>
      </c>
      <c r="H430">
        <f t="shared" si="5"/>
        <v>3.3640520213270069</v>
      </c>
      <c r="I430" s="1">
        <v>2.3317608589388701E-44</v>
      </c>
      <c r="J430" s="1">
        <v>7.7026267926846501E-43</v>
      </c>
    </row>
    <row r="431" spans="1:10">
      <c r="A431" t="s">
        <v>1021</v>
      </c>
      <c r="B431" t="s">
        <v>1021</v>
      </c>
      <c r="C431" t="s">
        <v>6019</v>
      </c>
      <c r="E431">
        <v>10</v>
      </c>
      <c r="F431">
        <v>591.35947659574595</v>
      </c>
      <c r="G431">
        <v>175.824022257531</v>
      </c>
      <c r="H431">
        <f t="shared" si="5"/>
        <v>3.3633599607315121</v>
      </c>
      <c r="I431" s="1">
        <v>1.7353674705506601E-36</v>
      </c>
      <c r="J431" s="1">
        <v>3.7449736691117103E-35</v>
      </c>
    </row>
    <row r="432" spans="1:10">
      <c r="A432" t="s">
        <v>1728</v>
      </c>
      <c r="B432" t="s">
        <v>1728</v>
      </c>
      <c r="C432" t="s">
        <v>1729</v>
      </c>
      <c r="E432">
        <v>0</v>
      </c>
      <c r="F432">
        <v>104.585094612677</v>
      </c>
      <c r="G432">
        <v>31.326642290794201</v>
      </c>
      <c r="H432">
        <f t="shared" si="5"/>
        <v>3.3385350923297286</v>
      </c>
      <c r="I432" s="1">
        <v>3.4050731100632001E-5</v>
      </c>
      <c r="J432" s="1">
        <v>7.8957636469818306E-5</v>
      </c>
    </row>
    <row r="433" spans="1:10">
      <c r="A433" t="s">
        <v>5808</v>
      </c>
      <c r="B433" t="s">
        <v>5862</v>
      </c>
      <c r="C433" t="s">
        <v>5863</v>
      </c>
      <c r="D433" t="s">
        <v>5809</v>
      </c>
      <c r="E433">
        <v>0</v>
      </c>
      <c r="F433">
        <v>23184.775888925698</v>
      </c>
      <c r="G433">
        <v>6946.74574427077</v>
      </c>
      <c r="H433">
        <f t="shared" si="5"/>
        <v>3.3375017227378754</v>
      </c>
      <c r="I433" s="1">
        <v>3.93768530495007E-134</v>
      </c>
      <c r="J433" s="1">
        <v>1.55223554721132E-131</v>
      </c>
    </row>
    <row r="434" spans="1:10">
      <c r="A434" t="s">
        <v>2737</v>
      </c>
      <c r="B434" t="s">
        <v>2737</v>
      </c>
      <c r="C434" t="s">
        <v>6019</v>
      </c>
      <c r="E434">
        <v>10</v>
      </c>
      <c r="F434">
        <v>397.08346673033702</v>
      </c>
      <c r="G434">
        <v>119.151685754517</v>
      </c>
      <c r="H434">
        <f t="shared" si="5"/>
        <v>3.3325879043661262</v>
      </c>
      <c r="I434" s="1">
        <v>7.7244439332848401E-28</v>
      </c>
      <c r="J434" s="1">
        <v>1.08490824174616E-26</v>
      </c>
    </row>
    <row r="435" spans="1:10">
      <c r="A435" t="s">
        <v>3</v>
      </c>
      <c r="B435" t="s">
        <v>3</v>
      </c>
      <c r="C435" t="s">
        <v>4</v>
      </c>
      <c r="E435">
        <v>9</v>
      </c>
      <c r="F435">
        <v>43.038683789547598</v>
      </c>
      <c r="G435">
        <v>12.933175389556</v>
      </c>
      <c r="H435">
        <f t="shared" si="5"/>
        <v>3.3277739219637326</v>
      </c>
      <c r="I435">
        <v>1.2890394781125299E-4</v>
      </c>
      <c r="J435">
        <v>2.7516571964185502E-4</v>
      </c>
    </row>
    <row r="436" spans="1:10">
      <c r="A436" t="s">
        <v>2990</v>
      </c>
      <c r="B436" t="s">
        <v>2990</v>
      </c>
      <c r="C436" t="s">
        <v>2973</v>
      </c>
      <c r="E436">
        <v>9</v>
      </c>
      <c r="F436">
        <v>350.99121794958398</v>
      </c>
      <c r="G436">
        <v>105.593952369362</v>
      </c>
      <c r="H436">
        <f t="shared" si="5"/>
        <v>3.3239708342560705</v>
      </c>
      <c r="I436" s="1">
        <v>7.2780942674272899E-19</v>
      </c>
      <c r="J436" s="1">
        <v>5.6700094075490902E-18</v>
      </c>
    </row>
    <row r="437" spans="1:10">
      <c r="A437" t="s">
        <v>3521</v>
      </c>
      <c r="B437" t="s">
        <v>3521</v>
      </c>
      <c r="C437" t="s">
        <v>5575</v>
      </c>
      <c r="E437">
        <v>9</v>
      </c>
      <c r="F437">
        <v>94.287848506868997</v>
      </c>
      <c r="G437">
        <v>28.417108187540698</v>
      </c>
      <c r="H437">
        <f t="shared" si="5"/>
        <v>3.3179959017859848</v>
      </c>
      <c r="I437" s="1">
        <v>5.4286828784860497E-8</v>
      </c>
      <c r="J437" s="1">
        <v>1.7295151864487101E-7</v>
      </c>
    </row>
    <row r="438" spans="1:10">
      <c r="A438" t="s">
        <v>3948</v>
      </c>
      <c r="B438" t="s">
        <v>3948</v>
      </c>
      <c r="C438" t="s">
        <v>5923</v>
      </c>
      <c r="E438">
        <v>8</v>
      </c>
      <c r="F438">
        <v>337.17017682707001</v>
      </c>
      <c r="G438">
        <v>101.75906201904699</v>
      </c>
      <c r="H438">
        <f t="shared" si="5"/>
        <v>3.3134167133336918</v>
      </c>
      <c r="I438" s="1">
        <v>1.43493542029624E-16</v>
      </c>
      <c r="J438" s="1">
        <v>9.4907976959862192E-16</v>
      </c>
    </row>
    <row r="439" spans="1:10">
      <c r="A439" t="s">
        <v>3061</v>
      </c>
      <c r="B439" t="s">
        <v>3061</v>
      </c>
      <c r="C439" t="s">
        <v>3062</v>
      </c>
      <c r="E439">
        <v>3</v>
      </c>
      <c r="F439">
        <v>28.678147349865998</v>
      </c>
      <c r="G439">
        <v>8.6760768837265605</v>
      </c>
      <c r="H439">
        <f t="shared" si="5"/>
        <v>3.3054279871190033</v>
      </c>
      <c r="I439">
        <v>4.3650672703205501E-3</v>
      </c>
      <c r="J439">
        <v>7.4943794336252596E-3</v>
      </c>
    </row>
    <row r="440" spans="1:10">
      <c r="A440" t="s">
        <v>4788</v>
      </c>
      <c r="B440" t="s">
        <v>4788</v>
      </c>
      <c r="C440" t="s">
        <v>5575</v>
      </c>
      <c r="E440">
        <v>9</v>
      </c>
      <c r="F440">
        <v>555.86300182831405</v>
      </c>
      <c r="G440">
        <v>168.19471152491701</v>
      </c>
      <c r="H440">
        <f t="shared" si="5"/>
        <v>3.3048779999599831</v>
      </c>
      <c r="I440" s="1">
        <v>1.5564096255461601E-28</v>
      </c>
      <c r="J440" s="1">
        <v>2.2556495381996099E-27</v>
      </c>
    </row>
    <row r="441" spans="1:10">
      <c r="A441" t="s">
        <v>631</v>
      </c>
      <c r="B441" t="s">
        <v>631</v>
      </c>
      <c r="C441" t="s">
        <v>5923</v>
      </c>
      <c r="E441">
        <v>8</v>
      </c>
      <c r="F441">
        <v>381.08785857182602</v>
      </c>
      <c r="G441">
        <v>115.362718389546</v>
      </c>
      <c r="H441">
        <f t="shared" ref="H441:H504" si="6">F441/G441</f>
        <v>3.3033883380331268</v>
      </c>
      <c r="I441" s="1">
        <v>5.73846562945283E-24</v>
      </c>
      <c r="J441" s="1">
        <v>6.2489037324041499E-23</v>
      </c>
    </row>
    <row r="442" spans="1:10">
      <c r="A442" t="s">
        <v>2599</v>
      </c>
      <c r="B442" t="s">
        <v>2599</v>
      </c>
      <c r="C442" t="s">
        <v>6002</v>
      </c>
      <c r="E442">
        <v>0</v>
      </c>
      <c r="F442">
        <v>3080.0092272186398</v>
      </c>
      <c r="G442">
        <v>935.62281605454803</v>
      </c>
      <c r="H442">
        <f t="shared" si="6"/>
        <v>3.2919347138271062</v>
      </c>
      <c r="I442" s="1">
        <v>1.8586473558420501E-88</v>
      </c>
      <c r="J442" s="1">
        <v>2.6805321500229399E-86</v>
      </c>
    </row>
    <row r="443" spans="1:10">
      <c r="A443" t="s">
        <v>272</v>
      </c>
      <c r="B443" t="s">
        <v>273</v>
      </c>
      <c r="C443" t="s">
        <v>250</v>
      </c>
      <c r="E443">
        <v>0</v>
      </c>
      <c r="F443">
        <v>3141.8336785840202</v>
      </c>
      <c r="G443">
        <v>959.338805511435</v>
      </c>
      <c r="H443">
        <f t="shared" si="6"/>
        <v>3.2749990519867183</v>
      </c>
      <c r="I443" s="1">
        <v>2.40449522818786E-90</v>
      </c>
      <c r="J443" s="1">
        <v>3.5544450710687101E-88</v>
      </c>
    </row>
    <row r="444" spans="1:10">
      <c r="A444" t="s">
        <v>607</v>
      </c>
      <c r="B444" t="s">
        <v>608</v>
      </c>
      <c r="C444" t="s">
        <v>609</v>
      </c>
      <c r="E444">
        <v>0</v>
      </c>
      <c r="F444">
        <v>566.56901586382901</v>
      </c>
      <c r="G444">
        <v>173.232794881085</v>
      </c>
      <c r="H444">
        <f t="shared" si="6"/>
        <v>3.2705644231668036</v>
      </c>
      <c r="I444" s="1">
        <v>9.3325839808929699E-26</v>
      </c>
      <c r="J444" s="1">
        <v>1.1496576891462499E-24</v>
      </c>
    </row>
    <row r="445" spans="1:10">
      <c r="A445" t="s">
        <v>1565</v>
      </c>
      <c r="B445" t="s">
        <v>1565</v>
      </c>
      <c r="C445" t="s">
        <v>1387</v>
      </c>
      <c r="E445">
        <v>11</v>
      </c>
      <c r="F445">
        <v>370.29599347731602</v>
      </c>
      <c r="G445">
        <v>113.448574434733</v>
      </c>
      <c r="H445">
        <f t="shared" si="6"/>
        <v>3.2639986471610305</v>
      </c>
      <c r="I445" s="1">
        <v>9.9879728165475703E-24</v>
      </c>
      <c r="J445" s="1">
        <v>1.06604482426436E-22</v>
      </c>
    </row>
    <row r="446" spans="1:10">
      <c r="A446" t="s">
        <v>2908</v>
      </c>
      <c r="B446" t="s">
        <v>2908</v>
      </c>
      <c r="C446" t="s">
        <v>2909</v>
      </c>
      <c r="E446">
        <v>3</v>
      </c>
      <c r="F446">
        <v>199.34707474298301</v>
      </c>
      <c r="G446">
        <v>61.160199358927599</v>
      </c>
      <c r="H446">
        <f t="shared" si="6"/>
        <v>3.259424868337748</v>
      </c>
      <c r="I446" s="1">
        <v>1.38634976400895E-13</v>
      </c>
      <c r="J446" s="1">
        <v>7.2034148985807502E-13</v>
      </c>
    </row>
    <row r="447" spans="1:10">
      <c r="A447" t="s">
        <v>386</v>
      </c>
      <c r="B447" t="s">
        <v>386</v>
      </c>
      <c r="C447" t="s">
        <v>181</v>
      </c>
      <c r="E447">
        <v>11</v>
      </c>
      <c r="F447">
        <v>197.391036952408</v>
      </c>
      <c r="G447">
        <v>60.588166789362802</v>
      </c>
      <c r="H447">
        <f t="shared" si="6"/>
        <v>3.2579140022282878</v>
      </c>
      <c r="I447" s="1">
        <v>1.9522752742916599E-13</v>
      </c>
      <c r="J447" s="1">
        <v>1.0011971983422901E-12</v>
      </c>
    </row>
    <row r="448" spans="1:10">
      <c r="A448" t="s">
        <v>2880</v>
      </c>
      <c r="B448" t="s">
        <v>2880</v>
      </c>
      <c r="C448" t="s">
        <v>4557</v>
      </c>
      <c r="E448">
        <v>12</v>
      </c>
      <c r="F448">
        <v>113.400434551347</v>
      </c>
      <c r="G448">
        <v>35.103554197747997</v>
      </c>
      <c r="H448">
        <f t="shared" si="6"/>
        <v>3.2304544979272212</v>
      </c>
      <c r="I448" s="1">
        <v>1.90169310739026E-7</v>
      </c>
      <c r="J448" s="1">
        <v>5.7312494108045904E-7</v>
      </c>
    </row>
    <row r="449" spans="1:10">
      <c r="A449" t="s">
        <v>2596</v>
      </c>
      <c r="B449" t="s">
        <v>2596</v>
      </c>
      <c r="C449" t="s">
        <v>6019</v>
      </c>
      <c r="E449">
        <v>10</v>
      </c>
      <c r="F449">
        <v>1021.07414098763</v>
      </c>
      <c r="G449">
        <v>316.62543025334702</v>
      </c>
      <c r="H449">
        <f t="shared" si="6"/>
        <v>3.2248645984329816</v>
      </c>
      <c r="I449" s="1">
        <v>1.3141535042480001E-48</v>
      </c>
      <c r="J449" s="1">
        <v>5.4339787906422502E-47</v>
      </c>
    </row>
    <row r="450" spans="1:10">
      <c r="A450" t="s">
        <v>1460</v>
      </c>
      <c r="B450" t="s">
        <v>1460</v>
      </c>
      <c r="C450" t="s">
        <v>1461</v>
      </c>
      <c r="E450">
        <v>3</v>
      </c>
      <c r="F450">
        <v>168.046568495852</v>
      </c>
      <c r="G450">
        <v>52.114439745721</v>
      </c>
      <c r="H450">
        <f t="shared" si="6"/>
        <v>3.2245682639167184</v>
      </c>
      <c r="I450" s="1">
        <v>2.9742469522409301E-12</v>
      </c>
      <c r="J450" s="1">
        <v>1.3902547216285099E-11</v>
      </c>
    </row>
    <row r="451" spans="1:10">
      <c r="A451" t="s">
        <v>4065</v>
      </c>
      <c r="B451" t="s">
        <v>4065</v>
      </c>
      <c r="C451" t="s">
        <v>6019</v>
      </c>
      <c r="E451">
        <v>10</v>
      </c>
      <c r="F451">
        <v>908.51172966095999</v>
      </c>
      <c r="G451">
        <v>282.44177928533401</v>
      </c>
      <c r="H451">
        <f t="shared" si="6"/>
        <v>3.2166336437894518</v>
      </c>
      <c r="I451" s="1">
        <v>8.8920967254718199E-41</v>
      </c>
      <c r="J451" s="1">
        <v>2.36842197917635E-39</v>
      </c>
    </row>
    <row r="452" spans="1:10">
      <c r="A452" t="s">
        <v>4164</v>
      </c>
      <c r="B452" t="s">
        <v>4164</v>
      </c>
      <c r="C452" t="s">
        <v>4415</v>
      </c>
      <c r="E452">
        <v>0</v>
      </c>
      <c r="F452">
        <v>106.00358788505299</v>
      </c>
      <c r="G452">
        <v>32.957496469488603</v>
      </c>
      <c r="H452">
        <f t="shared" si="6"/>
        <v>3.2163725780321029</v>
      </c>
      <c r="I452">
        <v>5.7768841595108502E-3</v>
      </c>
      <c r="J452">
        <v>9.7290561193926692E-3</v>
      </c>
    </row>
    <row r="453" spans="1:10">
      <c r="A453" t="s">
        <v>4835</v>
      </c>
      <c r="B453" t="s">
        <v>4835</v>
      </c>
      <c r="C453" t="s">
        <v>4836</v>
      </c>
      <c r="E453">
        <v>3</v>
      </c>
      <c r="F453">
        <v>1248.2203651252701</v>
      </c>
      <c r="G453">
        <v>388.42837587684801</v>
      </c>
      <c r="H453">
        <f t="shared" si="6"/>
        <v>3.2135148785345713</v>
      </c>
      <c r="I453" s="1">
        <v>2.7810963100187898E-63</v>
      </c>
      <c r="J453" s="1">
        <v>1.9812798170049501E-61</v>
      </c>
    </row>
    <row r="454" spans="1:10">
      <c r="A454" t="s">
        <v>723</v>
      </c>
      <c r="B454" t="s">
        <v>723</v>
      </c>
      <c r="C454" t="s">
        <v>724</v>
      </c>
      <c r="E454">
        <v>0</v>
      </c>
      <c r="F454">
        <v>799888.98383630998</v>
      </c>
      <c r="G454">
        <v>249869.31576999</v>
      </c>
      <c r="H454">
        <f t="shared" si="6"/>
        <v>3.2012293361087392</v>
      </c>
      <c r="I454" s="1">
        <v>5.3863379059326602E-98</v>
      </c>
      <c r="J454" s="1">
        <v>9.9529425118061902E-96</v>
      </c>
    </row>
    <row r="455" spans="1:10">
      <c r="A455" t="s">
        <v>2724</v>
      </c>
      <c r="B455" t="s">
        <v>2724</v>
      </c>
      <c r="C455" t="s">
        <v>4803</v>
      </c>
      <c r="E455">
        <v>13</v>
      </c>
      <c r="F455">
        <v>111.35659490281</v>
      </c>
      <c r="G455">
        <v>34.843225914301698</v>
      </c>
      <c r="H455">
        <f t="shared" si="6"/>
        <v>3.1959324081155969</v>
      </c>
      <c r="I455" s="1">
        <v>1.9767391522339599E-8</v>
      </c>
      <c r="J455" s="1">
        <v>6.5776356821381005E-8</v>
      </c>
    </row>
    <row r="456" spans="1:10">
      <c r="A456" t="s">
        <v>2755</v>
      </c>
      <c r="B456" t="s">
        <v>2755</v>
      </c>
      <c r="C456" t="s">
        <v>5923</v>
      </c>
      <c r="E456">
        <v>8</v>
      </c>
      <c r="F456">
        <v>14957.640157890701</v>
      </c>
      <c r="G456">
        <v>4683.4555548265798</v>
      </c>
      <c r="H456">
        <f t="shared" si="6"/>
        <v>3.193718822094076</v>
      </c>
      <c r="I456" s="1">
        <v>2.7630048174207601E-66</v>
      </c>
      <c r="J456" s="1">
        <v>2.1783529980545302E-64</v>
      </c>
    </row>
    <row r="457" spans="1:10" s="3" customFormat="1">
      <c r="A457" s="3" t="s">
        <v>3334</v>
      </c>
      <c r="B457" s="3" t="s">
        <v>3334</v>
      </c>
      <c r="C457" s="3" t="s">
        <v>3678</v>
      </c>
      <c r="E457" s="3">
        <v>11</v>
      </c>
      <c r="F457" s="3">
        <v>467.89886175031</v>
      </c>
      <c r="G457" s="3">
        <v>146.555895318273</v>
      </c>
      <c r="H457" s="3">
        <f t="shared" si="6"/>
        <v>3.192630775679012</v>
      </c>
      <c r="I457" s="4">
        <v>9.2946564000296804E-9</v>
      </c>
      <c r="J457" s="4">
        <v>3.1805152368851503E-8</v>
      </c>
    </row>
    <row r="458" spans="1:10">
      <c r="A458" t="s">
        <v>2934</v>
      </c>
      <c r="B458" t="s">
        <v>2934</v>
      </c>
      <c r="C458" t="s">
        <v>2935</v>
      </c>
      <c r="E458">
        <v>0</v>
      </c>
      <c r="F458">
        <v>78.508818794811702</v>
      </c>
      <c r="G458">
        <v>24.599726312569899</v>
      </c>
      <c r="H458">
        <f t="shared" si="6"/>
        <v>3.1914509046669957</v>
      </c>
      <c r="I458">
        <v>2.3164975938406101E-4</v>
      </c>
      <c r="J458">
        <v>4.7943473126984599E-4</v>
      </c>
    </row>
    <row r="459" spans="1:10">
      <c r="A459" t="s">
        <v>3673</v>
      </c>
      <c r="B459" t="s">
        <v>3673</v>
      </c>
      <c r="C459" t="s">
        <v>6019</v>
      </c>
      <c r="E459">
        <v>10</v>
      </c>
      <c r="F459">
        <v>381.94831996073799</v>
      </c>
      <c r="G459">
        <v>119.753282257444</v>
      </c>
      <c r="H459">
        <f t="shared" si="6"/>
        <v>3.1894601363796493</v>
      </c>
      <c r="I459" s="1">
        <v>8.3742722860411106E-18</v>
      </c>
      <c r="J459" s="1">
        <v>6.0166551673585794E-17</v>
      </c>
    </row>
    <row r="460" spans="1:10">
      <c r="A460" t="s">
        <v>4039</v>
      </c>
      <c r="B460" t="s">
        <v>4039</v>
      </c>
      <c r="C460" t="s">
        <v>6065</v>
      </c>
      <c r="E460">
        <v>9</v>
      </c>
      <c r="F460">
        <v>233.35579094637399</v>
      </c>
      <c r="G460">
        <v>73.185526976766297</v>
      </c>
      <c r="H460">
        <f t="shared" si="6"/>
        <v>3.1885510781449429</v>
      </c>
      <c r="I460" s="1">
        <v>7.7169318742207005E-16</v>
      </c>
      <c r="J460" s="1">
        <v>4.7830417371349102E-15</v>
      </c>
    </row>
    <row r="461" spans="1:10">
      <c r="A461" t="s">
        <v>2141</v>
      </c>
      <c r="B461" t="s">
        <v>2141</v>
      </c>
      <c r="C461" t="s">
        <v>6002</v>
      </c>
      <c r="E461">
        <v>3</v>
      </c>
      <c r="F461">
        <v>260.97933662510701</v>
      </c>
      <c r="G461">
        <v>82.121932143939105</v>
      </c>
      <c r="H461">
        <f t="shared" si="6"/>
        <v>3.1779492982176287</v>
      </c>
      <c r="I461" s="1">
        <v>5.0715949206664602E-11</v>
      </c>
      <c r="J461" s="1">
        <v>2.10951525635606E-10</v>
      </c>
    </row>
    <row r="462" spans="1:10">
      <c r="A462" t="s">
        <v>3768</v>
      </c>
      <c r="B462" t="s">
        <v>3768</v>
      </c>
      <c r="C462" t="s">
        <v>6026</v>
      </c>
      <c r="E462">
        <v>0</v>
      </c>
      <c r="F462">
        <v>122.02163420779701</v>
      </c>
      <c r="G462">
        <v>38.440749473843098</v>
      </c>
      <c r="H462">
        <f t="shared" si="6"/>
        <v>3.1742782302105295</v>
      </c>
      <c r="I462" s="1">
        <v>4.5094820020058199E-7</v>
      </c>
      <c r="J462" s="1">
        <v>1.3148208618274401E-6</v>
      </c>
    </row>
    <row r="463" spans="1:10">
      <c r="A463" t="s">
        <v>2598</v>
      </c>
      <c r="B463" t="s">
        <v>2598</v>
      </c>
      <c r="C463" t="s">
        <v>5168</v>
      </c>
      <c r="E463">
        <v>5</v>
      </c>
      <c r="F463">
        <v>5869.6273348629202</v>
      </c>
      <c r="G463">
        <v>1849.6670931925401</v>
      </c>
      <c r="H463">
        <f t="shared" si="6"/>
        <v>3.1733425741666283</v>
      </c>
      <c r="I463" s="1">
        <v>4.2038135067076901E-112</v>
      </c>
      <c r="J463" s="1">
        <v>1.18367377453155E-109</v>
      </c>
    </row>
    <row r="464" spans="1:10">
      <c r="A464" t="s">
        <v>2427</v>
      </c>
      <c r="B464" t="s">
        <v>2427</v>
      </c>
      <c r="C464" t="s">
        <v>6019</v>
      </c>
      <c r="E464">
        <v>10</v>
      </c>
      <c r="F464">
        <v>35.621349757988199</v>
      </c>
      <c r="G464">
        <v>11.226834292155299</v>
      </c>
      <c r="H464">
        <f t="shared" si="6"/>
        <v>3.1728757039621098</v>
      </c>
      <c r="I464">
        <v>5.1701548795930197E-3</v>
      </c>
      <c r="J464">
        <v>8.7797604259142806E-3</v>
      </c>
    </row>
    <row r="465" spans="1:10">
      <c r="A465" t="s">
        <v>2123</v>
      </c>
      <c r="B465" t="s">
        <v>2123</v>
      </c>
      <c r="C465" t="s">
        <v>5961</v>
      </c>
      <c r="E465">
        <v>13</v>
      </c>
      <c r="F465">
        <v>167.145132376411</v>
      </c>
      <c r="G465">
        <v>52.877916120715099</v>
      </c>
      <c r="H465">
        <f t="shared" si="6"/>
        <v>3.1609629243867148</v>
      </c>
      <c r="I465" s="1">
        <v>2.5108379175842602E-9</v>
      </c>
      <c r="J465" s="1">
        <v>9.0527954918754595E-9</v>
      </c>
    </row>
    <row r="466" spans="1:10">
      <c r="A466" t="s">
        <v>1502</v>
      </c>
      <c r="B466" t="s">
        <v>1502</v>
      </c>
      <c r="C466" t="s">
        <v>1503</v>
      </c>
      <c r="D466" t="s">
        <v>1504</v>
      </c>
      <c r="E466">
        <v>7</v>
      </c>
      <c r="F466">
        <v>44.951796050625198</v>
      </c>
      <c r="G466">
        <v>14.2577782994596</v>
      </c>
      <c r="H466">
        <f t="shared" si="6"/>
        <v>3.1527910664965919</v>
      </c>
      <c r="I466">
        <v>2.8379213946075202E-4</v>
      </c>
      <c r="J466">
        <v>5.8185260770853898E-4</v>
      </c>
    </row>
    <row r="467" spans="1:10">
      <c r="A467" t="s">
        <v>3581</v>
      </c>
      <c r="B467" t="s">
        <v>3581</v>
      </c>
      <c r="C467" t="s">
        <v>6019</v>
      </c>
      <c r="E467">
        <v>10</v>
      </c>
      <c r="F467">
        <v>266.18503048807599</v>
      </c>
      <c r="G467">
        <v>84.470339712283206</v>
      </c>
      <c r="H467">
        <f t="shared" si="6"/>
        <v>3.1512248132863712</v>
      </c>
      <c r="I467" s="1">
        <v>1.13315350202199E-14</v>
      </c>
      <c r="J467" s="1">
        <v>6.5051812208311003E-14</v>
      </c>
    </row>
    <row r="468" spans="1:10">
      <c r="A468" t="s">
        <v>878</v>
      </c>
      <c r="B468" t="s">
        <v>878</v>
      </c>
      <c r="C468" t="s">
        <v>6067</v>
      </c>
      <c r="E468">
        <v>3</v>
      </c>
      <c r="F468">
        <v>648.84454788396999</v>
      </c>
      <c r="G468">
        <v>206.126859889884</v>
      </c>
      <c r="H468">
        <f t="shared" si="6"/>
        <v>3.1477923266797556</v>
      </c>
      <c r="I468" s="1">
        <v>6.0205336111164499E-33</v>
      </c>
      <c r="J468" s="1">
        <v>1.10214907871615E-31</v>
      </c>
    </row>
    <row r="469" spans="1:10">
      <c r="A469" t="s">
        <v>1029</v>
      </c>
      <c r="B469" t="s">
        <v>1030</v>
      </c>
      <c r="C469" t="s">
        <v>1031</v>
      </c>
      <c r="D469" t="s">
        <v>1032</v>
      </c>
      <c r="E469">
        <v>7</v>
      </c>
      <c r="F469">
        <v>54.560282885509899</v>
      </c>
      <c r="G469">
        <v>17.334645292108501</v>
      </c>
      <c r="H469">
        <f t="shared" si="6"/>
        <v>3.147470396198309</v>
      </c>
      <c r="I469" s="1">
        <v>9.7693531445180897E-6</v>
      </c>
      <c r="J469" s="1">
        <v>2.4312367484652999E-5</v>
      </c>
    </row>
    <row r="470" spans="1:10">
      <c r="A470" t="s">
        <v>3661</v>
      </c>
      <c r="B470" t="s">
        <v>3661</v>
      </c>
      <c r="C470" t="s">
        <v>6019</v>
      </c>
      <c r="E470">
        <v>10</v>
      </c>
      <c r="F470">
        <v>58.623573219383502</v>
      </c>
      <c r="G470">
        <v>18.659248202012101</v>
      </c>
      <c r="H470">
        <f t="shared" si="6"/>
        <v>3.141797171284848</v>
      </c>
      <c r="I470">
        <v>6.6752706328391902E-4</v>
      </c>
      <c r="J470">
        <v>1.29838405434139E-3</v>
      </c>
    </row>
    <row r="471" spans="1:10">
      <c r="A471" t="s">
        <v>3222</v>
      </c>
      <c r="B471" t="s">
        <v>3222</v>
      </c>
      <c r="C471" t="s">
        <v>6067</v>
      </c>
      <c r="E471">
        <v>3</v>
      </c>
      <c r="F471">
        <v>485.69344054976801</v>
      </c>
      <c r="G471">
        <v>154.77589651915801</v>
      </c>
      <c r="H471">
        <f t="shared" si="6"/>
        <v>3.1380431415536938</v>
      </c>
      <c r="I471" s="1">
        <v>1.00514993512351E-7</v>
      </c>
      <c r="J471" s="1">
        <v>3.1150165442270901E-7</v>
      </c>
    </row>
    <row r="472" spans="1:10">
      <c r="A472" t="s">
        <v>5976</v>
      </c>
      <c r="B472" t="s">
        <v>5976</v>
      </c>
      <c r="C472" t="s">
        <v>5923</v>
      </c>
      <c r="E472">
        <v>8</v>
      </c>
      <c r="F472">
        <v>58.817713501604899</v>
      </c>
      <c r="G472">
        <v>18.8386365494245</v>
      </c>
      <c r="H472">
        <f t="shared" si="6"/>
        <v>3.1221852678824424</v>
      </c>
      <c r="I472" s="1">
        <v>1.2104594330517201E-5</v>
      </c>
      <c r="J472" s="1">
        <v>2.97236155632675E-5</v>
      </c>
    </row>
    <row r="473" spans="1:10">
      <c r="A473" t="s">
        <v>1309</v>
      </c>
      <c r="B473" t="s">
        <v>1309</v>
      </c>
      <c r="C473" t="s">
        <v>1345</v>
      </c>
      <c r="E473">
        <v>3</v>
      </c>
      <c r="F473">
        <v>232.73434616814899</v>
      </c>
      <c r="G473">
        <v>74.568108330031507</v>
      </c>
      <c r="H473">
        <f t="shared" si="6"/>
        <v>3.121097629808288</v>
      </c>
      <c r="I473" s="1">
        <v>7.3293420822307294E-14</v>
      </c>
      <c r="J473" s="1">
        <v>3.9149412585573898E-13</v>
      </c>
    </row>
    <row r="474" spans="1:10">
      <c r="A474" t="s">
        <v>3168</v>
      </c>
      <c r="B474" t="s">
        <v>3168</v>
      </c>
      <c r="C474" t="s">
        <v>2941</v>
      </c>
      <c r="E474">
        <v>9</v>
      </c>
      <c r="F474">
        <v>25.947499229373701</v>
      </c>
      <c r="G474">
        <v>8.3348086642464203</v>
      </c>
      <c r="H474">
        <f t="shared" si="6"/>
        <v>3.1131487565731311</v>
      </c>
      <c r="I474">
        <v>6.9494875143187595E-4</v>
      </c>
      <c r="J474">
        <v>1.34783372175469E-3</v>
      </c>
    </row>
    <row r="475" spans="1:10">
      <c r="A475" t="s">
        <v>1285</v>
      </c>
      <c r="B475" t="s">
        <v>1285</v>
      </c>
      <c r="C475" t="s">
        <v>1286</v>
      </c>
      <c r="E475">
        <v>3</v>
      </c>
      <c r="F475">
        <v>709.89438891942996</v>
      </c>
      <c r="G475">
        <v>228.46457158747199</v>
      </c>
      <c r="H475">
        <f t="shared" si="6"/>
        <v>3.1072405843355604</v>
      </c>
      <c r="I475" s="1">
        <v>7.8737633795917498E-33</v>
      </c>
      <c r="J475" s="1">
        <v>1.4369618167754901E-31</v>
      </c>
    </row>
    <row r="476" spans="1:10">
      <c r="A476" t="s">
        <v>4254</v>
      </c>
      <c r="B476" t="s">
        <v>4254</v>
      </c>
      <c r="C476" t="s">
        <v>6002</v>
      </c>
      <c r="E476">
        <v>0</v>
      </c>
      <c r="F476">
        <v>738.335470457577</v>
      </c>
      <c r="G476">
        <v>238.025534750243</v>
      </c>
      <c r="H476">
        <f t="shared" si="6"/>
        <v>3.1019170747050415</v>
      </c>
      <c r="I476" s="1">
        <v>4.1046117996661002E-38</v>
      </c>
      <c r="J476" s="1">
        <v>9.5931105025397897E-37</v>
      </c>
    </row>
    <row r="477" spans="1:10">
      <c r="A477" t="s">
        <v>4268</v>
      </c>
      <c r="B477" t="s">
        <v>4268</v>
      </c>
      <c r="C477" t="s">
        <v>6019</v>
      </c>
      <c r="E477">
        <v>10</v>
      </c>
      <c r="F477">
        <v>1072.4823236535501</v>
      </c>
      <c r="G477">
        <v>345.86284383588202</v>
      </c>
      <c r="H477">
        <f t="shared" si="6"/>
        <v>3.1008891032031811</v>
      </c>
      <c r="I477" s="1">
        <v>6.6355605762643703E-11</v>
      </c>
      <c r="J477" s="1">
        <v>2.7418637098148999E-10</v>
      </c>
    </row>
    <row r="478" spans="1:10">
      <c r="A478" t="s">
        <v>2053</v>
      </c>
      <c r="B478" t="s">
        <v>2053</v>
      </c>
      <c r="C478" t="s">
        <v>2209</v>
      </c>
      <c r="E478">
        <v>0</v>
      </c>
      <c r="F478">
        <v>719.33312443529303</v>
      </c>
      <c r="G478">
        <v>232.38585489114899</v>
      </c>
      <c r="H478">
        <f t="shared" si="6"/>
        <v>3.0954256005479905</v>
      </c>
      <c r="I478" s="1">
        <v>3.6091860777280797E-32</v>
      </c>
      <c r="J478" s="1">
        <v>6.3139400229604E-31</v>
      </c>
    </row>
    <row r="479" spans="1:10">
      <c r="A479" t="s">
        <v>5209</v>
      </c>
      <c r="B479" t="s">
        <v>5209</v>
      </c>
      <c r="C479" t="s">
        <v>6019</v>
      </c>
      <c r="E479">
        <v>10</v>
      </c>
      <c r="F479">
        <v>645.74220496636406</v>
      </c>
      <c r="G479">
        <v>208.67101485762399</v>
      </c>
      <c r="H479">
        <f t="shared" si="6"/>
        <v>3.0945467218192872</v>
      </c>
      <c r="I479" s="1">
        <v>2.9669887415953599E-17</v>
      </c>
      <c r="J479" s="1">
        <v>2.0567179869933599E-16</v>
      </c>
    </row>
    <row r="480" spans="1:10">
      <c r="A480" t="s">
        <v>5171</v>
      </c>
      <c r="B480" t="s">
        <v>5171</v>
      </c>
      <c r="C480" t="s">
        <v>5990</v>
      </c>
      <c r="E480">
        <v>3</v>
      </c>
      <c r="F480">
        <v>175.42097699791401</v>
      </c>
      <c r="G480">
        <v>56.712806471030497</v>
      </c>
      <c r="H480">
        <f t="shared" si="6"/>
        <v>3.0931457621925467</v>
      </c>
      <c r="I480" s="1">
        <v>3.9454280719745601E-10</v>
      </c>
      <c r="J480" s="1">
        <v>1.52778756971746E-9</v>
      </c>
    </row>
    <row r="481" spans="1:10">
      <c r="A481" t="s">
        <v>4785</v>
      </c>
      <c r="B481" t="s">
        <v>4785</v>
      </c>
      <c r="C481" t="s">
        <v>6002</v>
      </c>
      <c r="E481">
        <v>3</v>
      </c>
      <c r="F481">
        <v>26.5279692770699</v>
      </c>
      <c r="G481">
        <v>8.5951369476926907</v>
      </c>
      <c r="H481">
        <f t="shared" si="6"/>
        <v>3.0863928566247179</v>
      </c>
      <c r="I481">
        <v>1.0238655309572999E-3</v>
      </c>
      <c r="J481">
        <v>1.9379375430699499E-3</v>
      </c>
    </row>
    <row r="482" spans="1:10">
      <c r="A482" t="s">
        <v>1314</v>
      </c>
      <c r="B482" t="s">
        <v>1315</v>
      </c>
      <c r="C482" t="s">
        <v>1316</v>
      </c>
      <c r="D482" t="s">
        <v>1317</v>
      </c>
      <c r="E482">
        <v>1</v>
      </c>
      <c r="F482">
        <v>1097.91081493102</v>
      </c>
      <c r="G482">
        <v>356.547209491834</v>
      </c>
      <c r="H482">
        <f t="shared" si="6"/>
        <v>3.0792859562575416</v>
      </c>
      <c r="I482" s="1">
        <v>5.96473647232009E-31</v>
      </c>
      <c r="J482" s="1">
        <v>9.7970796557857407E-30</v>
      </c>
    </row>
    <row r="483" spans="1:10">
      <c r="A483" t="s">
        <v>2124</v>
      </c>
      <c r="B483" t="s">
        <v>2124</v>
      </c>
      <c r="C483" t="s">
        <v>4075</v>
      </c>
      <c r="E483">
        <v>9</v>
      </c>
      <c r="F483">
        <v>30.591259610943499</v>
      </c>
      <c r="G483">
        <v>9.9427013502685995</v>
      </c>
      <c r="H483">
        <f t="shared" si="6"/>
        <v>3.0767553538271653</v>
      </c>
      <c r="I483">
        <v>6.5896604370831201E-4</v>
      </c>
      <c r="J483">
        <v>1.28342101991016E-3</v>
      </c>
    </row>
    <row r="484" spans="1:10">
      <c r="A484" t="s">
        <v>3951</v>
      </c>
      <c r="B484" t="s">
        <v>3951</v>
      </c>
      <c r="C484" t="s">
        <v>5633</v>
      </c>
      <c r="E484">
        <v>13</v>
      </c>
      <c r="F484">
        <v>929.53547716754804</v>
      </c>
      <c r="G484">
        <v>302.48906185793902</v>
      </c>
      <c r="H484">
        <f t="shared" si="6"/>
        <v>3.0729556680766694</v>
      </c>
      <c r="I484" s="1">
        <v>6.2903495311750301E-43</v>
      </c>
      <c r="J484" s="1">
        <v>1.9074275270686101E-41</v>
      </c>
    </row>
    <row r="485" spans="1:10">
      <c r="A485" t="s">
        <v>970</v>
      </c>
      <c r="B485" t="s">
        <v>970</v>
      </c>
      <c r="C485" t="s">
        <v>803</v>
      </c>
      <c r="E485">
        <v>3</v>
      </c>
      <c r="F485">
        <v>23.862684850307399</v>
      </c>
      <c r="G485">
        <v>7.7911906046816002</v>
      </c>
      <c r="H485">
        <f t="shared" si="6"/>
        <v>3.0627777012628465</v>
      </c>
      <c r="I485">
        <v>6.1174305623330099E-4</v>
      </c>
      <c r="J485">
        <v>1.1973640157257599E-3</v>
      </c>
    </row>
    <row r="486" spans="1:10">
      <c r="A486" t="s">
        <v>4203</v>
      </c>
      <c r="B486" t="s">
        <v>4203</v>
      </c>
      <c r="C486" t="s">
        <v>4204</v>
      </c>
      <c r="E486">
        <v>13</v>
      </c>
      <c r="F486">
        <v>347.72497610986102</v>
      </c>
      <c r="G486">
        <v>113.633415799473</v>
      </c>
      <c r="H486">
        <f t="shared" si="6"/>
        <v>3.0600591706535121</v>
      </c>
      <c r="I486" s="1">
        <v>8.9800426587808898E-17</v>
      </c>
      <c r="J486" s="1">
        <v>6.0202939049173896E-16</v>
      </c>
    </row>
    <row r="487" spans="1:10">
      <c r="A487" t="s">
        <v>4541</v>
      </c>
      <c r="B487" t="s">
        <v>4541</v>
      </c>
      <c r="C487" t="s">
        <v>4557</v>
      </c>
      <c r="E487">
        <v>12</v>
      </c>
      <c r="F487">
        <v>25.7328715818877</v>
      </c>
      <c r="G487">
        <v>8.4157486002803008</v>
      </c>
      <c r="H487">
        <f t="shared" si="6"/>
        <v>3.0577044068344228</v>
      </c>
      <c r="I487">
        <v>4.0617878022832501E-3</v>
      </c>
      <c r="J487">
        <v>7.0226173318423497E-3</v>
      </c>
    </row>
    <row r="488" spans="1:10">
      <c r="A488" t="s">
        <v>1422</v>
      </c>
      <c r="B488" t="s">
        <v>1421</v>
      </c>
      <c r="C488" t="s">
        <v>1897</v>
      </c>
      <c r="E488">
        <v>0</v>
      </c>
      <c r="F488">
        <v>228.155949480309</v>
      </c>
      <c r="G488">
        <v>74.8218341727884</v>
      </c>
      <c r="H488">
        <f t="shared" si="6"/>
        <v>3.0493231287730977</v>
      </c>
      <c r="I488">
        <v>4.6613865742235402E-4</v>
      </c>
      <c r="J488">
        <v>9.2803969068632397E-4</v>
      </c>
    </row>
    <row r="489" spans="1:10">
      <c r="A489" t="s">
        <v>3890</v>
      </c>
      <c r="B489" t="s">
        <v>3890</v>
      </c>
      <c r="C489" t="s">
        <v>6067</v>
      </c>
      <c r="E489">
        <v>3</v>
      </c>
      <c r="F489">
        <v>463.89508271326201</v>
      </c>
      <c r="G489">
        <v>153.06410240442901</v>
      </c>
      <c r="H489">
        <f t="shared" si="6"/>
        <v>3.0307242222448032</v>
      </c>
      <c r="I489" s="1">
        <v>2.35699282078132E-8</v>
      </c>
      <c r="J489" s="1">
        <v>7.7903289822693795E-8</v>
      </c>
    </row>
    <row r="490" spans="1:10">
      <c r="A490" t="s">
        <v>5074</v>
      </c>
      <c r="B490" t="s">
        <v>5074</v>
      </c>
      <c r="C490" t="s">
        <v>5075</v>
      </c>
      <c r="E490">
        <v>9</v>
      </c>
      <c r="F490">
        <v>189.523960260612</v>
      </c>
      <c r="G490">
        <v>62.583250680209701</v>
      </c>
      <c r="H490">
        <f t="shared" si="6"/>
        <v>3.0283495695845013</v>
      </c>
      <c r="I490" s="1">
        <v>1.1196652643101401E-12</v>
      </c>
      <c r="J490" s="1">
        <v>5.4045556798905003E-12</v>
      </c>
    </row>
    <row r="491" spans="1:10">
      <c r="A491" t="s">
        <v>2980</v>
      </c>
      <c r="B491" t="s">
        <v>2980</v>
      </c>
      <c r="C491" t="s">
        <v>6019</v>
      </c>
      <c r="E491">
        <v>10</v>
      </c>
      <c r="F491">
        <v>95.491714131758599</v>
      </c>
      <c r="G491">
        <v>31.5519536235511</v>
      </c>
      <c r="H491">
        <f t="shared" si="6"/>
        <v>3.0264913314426716</v>
      </c>
      <c r="I491" s="1">
        <v>3.8688635165306499E-7</v>
      </c>
      <c r="J491" s="1">
        <v>1.13805822110675E-6</v>
      </c>
    </row>
    <row r="492" spans="1:10">
      <c r="A492" t="s">
        <v>1803</v>
      </c>
      <c r="B492" t="s">
        <v>1803</v>
      </c>
      <c r="C492" t="s">
        <v>1804</v>
      </c>
      <c r="E492">
        <v>9</v>
      </c>
      <c r="F492">
        <v>390.95389858369401</v>
      </c>
      <c r="G492">
        <v>129.29673694486999</v>
      </c>
      <c r="H492">
        <f t="shared" si="6"/>
        <v>3.0236950121207649</v>
      </c>
      <c r="I492" s="1">
        <v>7.9926632704628502E-23</v>
      </c>
      <c r="J492" s="1">
        <v>8.0649518631820495E-22</v>
      </c>
    </row>
    <row r="493" spans="1:10">
      <c r="A493" t="s">
        <v>3777</v>
      </c>
      <c r="B493" t="s">
        <v>3777</v>
      </c>
      <c r="C493" t="s">
        <v>6037</v>
      </c>
      <c r="E493">
        <v>12</v>
      </c>
      <c r="F493">
        <v>73.135324411789398</v>
      </c>
      <c r="G493">
        <v>24.2234411424005</v>
      </c>
      <c r="H493">
        <f t="shared" si="6"/>
        <v>3.0191963223496749</v>
      </c>
      <c r="I493">
        <v>1.07184068829598E-4</v>
      </c>
      <c r="J493">
        <v>2.3130634999613499E-4</v>
      </c>
    </row>
    <row r="494" spans="1:10">
      <c r="A494" t="s">
        <v>1915</v>
      </c>
      <c r="B494" t="s">
        <v>1915</v>
      </c>
      <c r="C494" t="s">
        <v>1916</v>
      </c>
      <c r="E494">
        <v>0</v>
      </c>
      <c r="F494">
        <v>3857.6205698383701</v>
      </c>
      <c r="G494">
        <v>1281.2330834710399</v>
      </c>
      <c r="H494">
        <f t="shared" si="6"/>
        <v>3.0108655634988253</v>
      </c>
      <c r="I494" s="1">
        <v>1.0912867175032901E-83</v>
      </c>
      <c r="J494" s="1">
        <v>1.4665405364993E-81</v>
      </c>
    </row>
    <row r="495" spans="1:10">
      <c r="A495" t="s">
        <v>3027</v>
      </c>
      <c r="B495" t="s">
        <v>3027</v>
      </c>
      <c r="C495" t="s">
        <v>6019</v>
      </c>
      <c r="E495">
        <v>10</v>
      </c>
      <c r="F495">
        <v>1863.8844660356899</v>
      </c>
      <c r="G495">
        <v>619.17247055464702</v>
      </c>
      <c r="H495">
        <f t="shared" si="6"/>
        <v>3.0102831677352277</v>
      </c>
      <c r="I495" s="1">
        <v>1.5338398800157401E-56</v>
      </c>
      <c r="J495" s="1">
        <v>8.9797972381515595E-55</v>
      </c>
    </row>
    <row r="496" spans="1:10">
      <c r="A496" t="s">
        <v>3025</v>
      </c>
      <c r="B496" t="s">
        <v>3025</v>
      </c>
      <c r="C496" t="s">
        <v>6019</v>
      </c>
      <c r="E496">
        <v>10</v>
      </c>
      <c r="F496">
        <v>195.80084156204401</v>
      </c>
      <c r="G496">
        <v>65.047615135276899</v>
      </c>
      <c r="H496">
        <f t="shared" si="6"/>
        <v>3.0101156076951461</v>
      </c>
      <c r="I496" s="1">
        <v>6.1590253427919102E-12</v>
      </c>
      <c r="J496" s="1">
        <v>2.7906756208374401E-11</v>
      </c>
    </row>
    <row r="497" spans="1:10">
      <c r="A497" t="s">
        <v>4026</v>
      </c>
      <c r="B497" t="s">
        <v>4026</v>
      </c>
      <c r="C497" t="s">
        <v>5923</v>
      </c>
      <c r="E497">
        <v>8</v>
      </c>
      <c r="F497">
        <v>905.99765998692203</v>
      </c>
      <c r="G497">
        <v>301.78901694363401</v>
      </c>
      <c r="H497">
        <f t="shared" si="6"/>
        <v>3.0020895696019902</v>
      </c>
      <c r="I497" s="1">
        <v>2.55032944656392E-38</v>
      </c>
      <c r="J497" s="1">
        <v>6.0080071782997897E-37</v>
      </c>
    </row>
    <row r="498" spans="1:10">
      <c r="A498" t="s">
        <v>4830</v>
      </c>
      <c r="B498" t="s">
        <v>4830</v>
      </c>
      <c r="C498" t="s">
        <v>4831</v>
      </c>
      <c r="E498">
        <v>3</v>
      </c>
      <c r="F498">
        <v>40.845580187254299</v>
      </c>
      <c r="G498">
        <v>13.615711828516201</v>
      </c>
      <c r="H498">
        <f t="shared" si="6"/>
        <v>2.999885771797032</v>
      </c>
      <c r="I498" s="1">
        <v>7.2966512293600206E-5</v>
      </c>
      <c r="J498">
        <v>1.6062955591662599E-4</v>
      </c>
    </row>
    <row r="499" spans="1:10">
      <c r="A499" t="s">
        <v>2850</v>
      </c>
      <c r="B499" t="s">
        <v>2850</v>
      </c>
      <c r="C499" t="s">
        <v>2851</v>
      </c>
      <c r="E499">
        <v>13</v>
      </c>
      <c r="F499">
        <v>79.498056772215307</v>
      </c>
      <c r="G499">
        <v>26.508417250055299</v>
      </c>
      <c r="H499">
        <f t="shared" si="6"/>
        <v>2.9989741002756198</v>
      </c>
      <c r="I499" s="1">
        <v>5.6942848612831698E-6</v>
      </c>
      <c r="J499" s="1">
        <v>1.46456313113386E-5</v>
      </c>
    </row>
    <row r="500" spans="1:10">
      <c r="A500" t="s">
        <v>4470</v>
      </c>
      <c r="B500" t="s">
        <v>4470</v>
      </c>
      <c r="C500" t="s">
        <v>6026</v>
      </c>
      <c r="E500">
        <v>3</v>
      </c>
      <c r="F500">
        <v>174.754655891223</v>
      </c>
      <c r="G500">
        <v>58.280229189035701</v>
      </c>
      <c r="H500">
        <f t="shared" si="6"/>
        <v>2.9985238274268782</v>
      </c>
      <c r="I500" s="1">
        <v>4.1497534862983701E-10</v>
      </c>
      <c r="J500" s="1">
        <v>1.6016639924596801E-9</v>
      </c>
    </row>
    <row r="501" spans="1:10">
      <c r="A501" t="s">
        <v>114</v>
      </c>
      <c r="B501" t="s">
        <v>114</v>
      </c>
      <c r="C501" t="s">
        <v>4472</v>
      </c>
      <c r="E501">
        <v>5</v>
      </c>
      <c r="F501">
        <v>69.695429655109194</v>
      </c>
      <c r="G501">
        <v>23.298084895338601</v>
      </c>
      <c r="H501">
        <f t="shared" si="6"/>
        <v>2.9914660354359688</v>
      </c>
      <c r="I501" s="1">
        <v>2.47624065290671E-6</v>
      </c>
      <c r="J501" s="1">
        <v>6.65848612125392E-6</v>
      </c>
    </row>
    <row r="502" spans="1:10">
      <c r="A502" t="s">
        <v>5966</v>
      </c>
      <c r="B502" t="s">
        <v>5966</v>
      </c>
      <c r="C502" t="s">
        <v>6019</v>
      </c>
      <c r="E502">
        <v>10</v>
      </c>
      <c r="F502">
        <v>33.213618508208903</v>
      </c>
      <c r="G502">
        <v>11.105424388104501</v>
      </c>
      <c r="H502">
        <f t="shared" si="6"/>
        <v>2.9907563500036471</v>
      </c>
      <c r="I502" s="1">
        <v>8.7768738769135497E-5</v>
      </c>
      <c r="J502">
        <v>1.9150426285678899E-4</v>
      </c>
    </row>
    <row r="503" spans="1:10">
      <c r="A503" t="s">
        <v>1068</v>
      </c>
      <c r="B503" t="s">
        <v>1068</v>
      </c>
      <c r="C503" t="s">
        <v>1069</v>
      </c>
      <c r="E503">
        <v>0</v>
      </c>
      <c r="F503">
        <v>532.862729165887</v>
      </c>
      <c r="G503">
        <v>178.420702651304</v>
      </c>
      <c r="H503">
        <f t="shared" si="6"/>
        <v>2.9865521279068483</v>
      </c>
      <c r="I503" s="1">
        <v>1.5234074996373E-25</v>
      </c>
      <c r="J503" s="1">
        <v>1.8421080869847401E-24</v>
      </c>
    </row>
    <row r="504" spans="1:10">
      <c r="A504" t="s">
        <v>3110</v>
      </c>
      <c r="B504" t="s">
        <v>3110</v>
      </c>
      <c r="C504" t="s">
        <v>5923</v>
      </c>
      <c r="E504">
        <v>8</v>
      </c>
      <c r="F504">
        <v>101.876884656417</v>
      </c>
      <c r="G504">
        <v>34.120219507324499</v>
      </c>
      <c r="H504">
        <f t="shared" si="6"/>
        <v>2.9858214902324223</v>
      </c>
      <c r="I504" s="1">
        <v>2.7770822413442099E-7</v>
      </c>
      <c r="J504" s="1">
        <v>8.2808307075483199E-7</v>
      </c>
    </row>
    <row r="505" spans="1:10">
      <c r="A505" t="s">
        <v>2803</v>
      </c>
      <c r="B505" t="s">
        <v>2803</v>
      </c>
      <c r="C505" t="s">
        <v>6019</v>
      </c>
      <c r="E505">
        <v>10</v>
      </c>
      <c r="F505">
        <v>339.61693200841</v>
      </c>
      <c r="G505">
        <v>113.795295671541</v>
      </c>
      <c r="H505">
        <f t="shared" ref="H505:H568" si="7">F505/G505</f>
        <v>2.9844549372997027</v>
      </c>
      <c r="I505" s="1">
        <v>1.16932700247718E-5</v>
      </c>
      <c r="J505" s="1">
        <v>2.8773327364326199E-5</v>
      </c>
    </row>
    <row r="506" spans="1:10">
      <c r="A506" t="s">
        <v>247</v>
      </c>
      <c r="B506" t="s">
        <v>247</v>
      </c>
      <c r="C506" t="s">
        <v>5633</v>
      </c>
      <c r="E506">
        <v>13</v>
      </c>
      <c r="F506">
        <v>120.386562488967</v>
      </c>
      <c r="G506">
        <v>40.349440411328501</v>
      </c>
      <c r="H506">
        <f t="shared" si="7"/>
        <v>2.9835993079886007</v>
      </c>
      <c r="I506" s="1">
        <v>1.85888948143322E-10</v>
      </c>
      <c r="J506" s="1">
        <v>7.3868370320662905E-10</v>
      </c>
    </row>
    <row r="507" spans="1:10">
      <c r="A507" t="s">
        <v>155</v>
      </c>
      <c r="B507" t="s">
        <v>155</v>
      </c>
      <c r="C507" t="s">
        <v>230</v>
      </c>
      <c r="E507">
        <v>3</v>
      </c>
      <c r="F507">
        <v>1154.8973656326</v>
      </c>
      <c r="G507">
        <v>387.265652839013</v>
      </c>
      <c r="H507">
        <f t="shared" si="7"/>
        <v>2.9821838243751837</v>
      </c>
      <c r="I507" s="1">
        <v>1.0686113051230499E-43</v>
      </c>
      <c r="J507" s="1">
        <v>3.3610099187194598E-42</v>
      </c>
    </row>
    <row r="508" spans="1:10">
      <c r="A508" t="s">
        <v>4281</v>
      </c>
      <c r="B508" t="s">
        <v>4281</v>
      </c>
      <c r="C508" t="s">
        <v>5907</v>
      </c>
      <c r="E508">
        <v>3</v>
      </c>
      <c r="F508">
        <v>60.322057832974998</v>
      </c>
      <c r="G508">
        <v>20.244179395362</v>
      </c>
      <c r="H508">
        <f t="shared" si="7"/>
        <v>2.979723537067398</v>
      </c>
      <c r="I508">
        <v>2.4006418827586401E-4</v>
      </c>
      <c r="J508">
        <v>4.9632851233398002E-4</v>
      </c>
    </row>
    <row r="509" spans="1:10">
      <c r="A509" t="s">
        <v>5691</v>
      </c>
      <c r="B509" t="s">
        <v>5691</v>
      </c>
      <c r="C509" t="s">
        <v>6019</v>
      </c>
      <c r="E509">
        <v>10</v>
      </c>
      <c r="F509">
        <v>2807.3122004163802</v>
      </c>
      <c r="G509">
        <v>944.25411937629201</v>
      </c>
      <c r="H509">
        <f t="shared" si="7"/>
        <v>2.9730473426694646</v>
      </c>
      <c r="I509" s="1">
        <v>1.9394781332373999E-72</v>
      </c>
      <c r="J509" s="1">
        <v>1.6864903237989401E-70</v>
      </c>
    </row>
    <row r="510" spans="1:10">
      <c r="A510" t="s">
        <v>317</v>
      </c>
      <c r="B510" t="s">
        <v>317</v>
      </c>
      <c r="C510" t="s">
        <v>6019</v>
      </c>
      <c r="E510">
        <v>10</v>
      </c>
      <c r="F510">
        <v>193.49944873652399</v>
      </c>
      <c r="G510">
        <v>65.088085103293906</v>
      </c>
      <c r="H510">
        <f t="shared" si="7"/>
        <v>2.9728858734965544</v>
      </c>
      <c r="I510" s="1">
        <v>3.6257703708594699E-12</v>
      </c>
      <c r="J510" s="1">
        <v>1.68018653627681E-11</v>
      </c>
    </row>
    <row r="511" spans="1:10">
      <c r="A511" t="s">
        <v>3149</v>
      </c>
      <c r="B511" t="s">
        <v>3149</v>
      </c>
      <c r="C511" t="s">
        <v>5923</v>
      </c>
      <c r="E511">
        <v>8</v>
      </c>
      <c r="F511">
        <v>742.89337978015203</v>
      </c>
      <c r="G511">
        <v>249.946960939376</v>
      </c>
      <c r="H511">
        <f t="shared" si="7"/>
        <v>2.9722040907724376</v>
      </c>
      <c r="I511" s="1">
        <v>1.6814514370954301E-30</v>
      </c>
      <c r="J511" s="1">
        <v>2.6871411750122401E-29</v>
      </c>
    </row>
    <row r="512" spans="1:10">
      <c r="A512" t="s">
        <v>2774</v>
      </c>
      <c r="B512" t="s">
        <v>2774</v>
      </c>
      <c r="C512" t="s">
        <v>2775</v>
      </c>
      <c r="E512">
        <v>13</v>
      </c>
      <c r="F512">
        <v>80.4443692201218</v>
      </c>
      <c r="G512">
        <v>27.173445213670899</v>
      </c>
      <c r="H512">
        <f t="shared" si="7"/>
        <v>2.9604037540168231</v>
      </c>
      <c r="I512" s="1">
        <v>9.8550982800846605E-6</v>
      </c>
      <c r="J512" s="1">
        <v>2.4515438001742001E-5</v>
      </c>
    </row>
    <row r="513" spans="1:10">
      <c r="A513" t="s">
        <v>2070</v>
      </c>
      <c r="B513" t="s">
        <v>2070</v>
      </c>
      <c r="C513" t="s">
        <v>2594</v>
      </c>
      <c r="D513" t="s">
        <v>2595</v>
      </c>
      <c r="E513">
        <v>1</v>
      </c>
      <c r="F513">
        <v>184.773861454783</v>
      </c>
      <c r="G513">
        <v>62.496857726848198</v>
      </c>
      <c r="H513">
        <f t="shared" si="7"/>
        <v>2.9565304268954549</v>
      </c>
      <c r="I513">
        <v>1.9094975629450301E-4</v>
      </c>
      <c r="J513">
        <v>3.9882935675358399E-4</v>
      </c>
    </row>
    <row r="514" spans="1:10">
      <c r="A514" t="s">
        <v>5615</v>
      </c>
      <c r="B514" t="s">
        <v>5616</v>
      </c>
      <c r="C514" t="s">
        <v>5447</v>
      </c>
      <c r="D514" t="s">
        <v>5448</v>
      </c>
      <c r="E514">
        <v>7</v>
      </c>
      <c r="F514">
        <v>555.04546596889895</v>
      </c>
      <c r="G514">
        <v>187.76840993933601</v>
      </c>
      <c r="H514">
        <f t="shared" si="7"/>
        <v>2.9560108974040009</v>
      </c>
      <c r="I514" s="1">
        <v>2.5226834783405099E-13</v>
      </c>
      <c r="J514" s="1">
        <v>1.2771085109098799E-12</v>
      </c>
    </row>
    <row r="515" spans="1:10">
      <c r="A515" t="s">
        <v>5105</v>
      </c>
      <c r="B515" t="s">
        <v>5105</v>
      </c>
      <c r="C515" t="s">
        <v>5750</v>
      </c>
      <c r="E515">
        <v>3</v>
      </c>
      <c r="F515">
        <v>1240.32889947027</v>
      </c>
      <c r="G515">
        <v>420.11379486246699</v>
      </c>
      <c r="H515">
        <f t="shared" si="7"/>
        <v>2.9523641323806507</v>
      </c>
      <c r="I515" s="1">
        <v>3.00687842949595E-45</v>
      </c>
      <c r="J515" s="1">
        <v>1.0520516067224601E-43</v>
      </c>
    </row>
    <row r="516" spans="1:10">
      <c r="A516" t="s">
        <v>3706</v>
      </c>
      <c r="B516" t="s">
        <v>3706</v>
      </c>
      <c r="C516" t="s">
        <v>3707</v>
      </c>
      <c r="E516">
        <v>9</v>
      </c>
      <c r="F516">
        <v>94.612716176549995</v>
      </c>
      <c r="G516">
        <v>32.055101715098999</v>
      </c>
      <c r="H516">
        <f t="shared" si="7"/>
        <v>2.9515649963445387</v>
      </c>
      <c r="I516">
        <v>4.2837941041950203E-3</v>
      </c>
      <c r="J516">
        <v>7.3676772943877698E-3</v>
      </c>
    </row>
    <row r="517" spans="1:10">
      <c r="A517" t="s">
        <v>1809</v>
      </c>
      <c r="B517" t="s">
        <v>1809</v>
      </c>
      <c r="C517" t="s">
        <v>6019</v>
      </c>
      <c r="E517">
        <v>10</v>
      </c>
      <c r="F517">
        <v>1270.65480270836</v>
      </c>
      <c r="G517">
        <v>430.624225188335</v>
      </c>
      <c r="H517">
        <f t="shared" si="7"/>
        <v>2.9507276376581801</v>
      </c>
      <c r="I517" s="1">
        <v>7.0734621451035104E-15</v>
      </c>
      <c r="J517" s="1">
        <v>4.1207003187549603E-14</v>
      </c>
    </row>
    <row r="518" spans="1:10">
      <c r="A518" t="s">
        <v>529</v>
      </c>
      <c r="B518" t="s">
        <v>529</v>
      </c>
      <c r="C518" t="s">
        <v>719</v>
      </c>
      <c r="E518">
        <v>7</v>
      </c>
      <c r="F518">
        <v>178.88135911985901</v>
      </c>
      <c r="G518">
        <v>60.628636757379802</v>
      </c>
      <c r="H518">
        <f t="shared" si="7"/>
        <v>2.9504433661554383</v>
      </c>
      <c r="I518" s="1">
        <v>8.8713384579062903E-10</v>
      </c>
      <c r="J518" s="1">
        <v>3.3360589012873199E-9</v>
      </c>
    </row>
    <row r="519" spans="1:10">
      <c r="A519" t="s">
        <v>2288</v>
      </c>
      <c r="B519" t="s">
        <v>2288</v>
      </c>
      <c r="C519" t="s">
        <v>2289</v>
      </c>
      <c r="E519">
        <v>13</v>
      </c>
      <c r="F519">
        <v>57.785549994704098</v>
      </c>
      <c r="G519">
        <v>19.6196213997633</v>
      </c>
      <c r="H519">
        <f t="shared" si="7"/>
        <v>2.9452938370870525</v>
      </c>
      <c r="I519" s="1">
        <v>5.7660526663263497E-5</v>
      </c>
      <c r="J519">
        <v>1.2869983904067499E-4</v>
      </c>
    </row>
    <row r="520" spans="1:10">
      <c r="A520" t="s">
        <v>4609</v>
      </c>
      <c r="B520" t="s">
        <v>4610</v>
      </c>
      <c r="C520" t="s">
        <v>4453</v>
      </c>
      <c r="D520" t="s">
        <v>4454</v>
      </c>
      <c r="E520">
        <v>0</v>
      </c>
      <c r="F520">
        <v>113.551649304072</v>
      </c>
      <c r="G520">
        <v>38.556706360566302</v>
      </c>
      <c r="H520">
        <f t="shared" si="7"/>
        <v>2.945055737961229</v>
      </c>
      <c r="I520" s="1">
        <v>1.09436546917873E-10</v>
      </c>
      <c r="J520" s="1">
        <v>4.4230916057784302E-10</v>
      </c>
    </row>
    <row r="521" spans="1:10">
      <c r="A521" t="s">
        <v>245</v>
      </c>
      <c r="B521" t="s">
        <v>245</v>
      </c>
      <c r="C521" t="s">
        <v>5802</v>
      </c>
      <c r="E521">
        <v>3</v>
      </c>
      <c r="F521">
        <v>436.31446256402597</v>
      </c>
      <c r="G521">
        <v>148.668085519204</v>
      </c>
      <c r="H521">
        <f t="shared" si="7"/>
        <v>2.9348226355391227</v>
      </c>
      <c r="I521" s="1">
        <v>1.4333604843720999E-13</v>
      </c>
      <c r="J521" s="1">
        <v>7.4215941717094604E-13</v>
      </c>
    </row>
    <row r="522" spans="1:10">
      <c r="A522" t="s">
        <v>5049</v>
      </c>
      <c r="B522" t="s">
        <v>5049</v>
      </c>
      <c r="C522" t="s">
        <v>5847</v>
      </c>
      <c r="E522">
        <v>0</v>
      </c>
      <c r="F522">
        <v>169.76554047470799</v>
      </c>
      <c r="G522">
        <v>57.880982526194003</v>
      </c>
      <c r="H522">
        <f t="shared" si="7"/>
        <v>2.9330106896143429</v>
      </c>
      <c r="I522" s="1">
        <v>1.59734628782133E-6</v>
      </c>
      <c r="J522" s="1">
        <v>4.3849157845346004E-6</v>
      </c>
    </row>
    <row r="523" spans="1:10">
      <c r="A523" t="s">
        <v>5195</v>
      </c>
      <c r="B523" t="s">
        <v>5195</v>
      </c>
      <c r="C523" t="s">
        <v>6067</v>
      </c>
      <c r="E523">
        <v>3</v>
      </c>
      <c r="F523">
        <v>306.34185140440701</v>
      </c>
      <c r="G523">
        <v>104.454190824199</v>
      </c>
      <c r="H523">
        <f t="shared" si="7"/>
        <v>2.9327866023106131</v>
      </c>
      <c r="I523" s="1">
        <v>3.9218388532043501E-20</v>
      </c>
      <c r="J523" s="1">
        <v>3.3270922724529898E-19</v>
      </c>
    </row>
    <row r="524" spans="1:10">
      <c r="A524" t="s">
        <v>5029</v>
      </c>
      <c r="B524" t="s">
        <v>5030</v>
      </c>
      <c r="C524" t="s">
        <v>4684</v>
      </c>
      <c r="E524">
        <v>0</v>
      </c>
      <c r="F524">
        <v>3041.0631036996901</v>
      </c>
      <c r="G524">
        <v>1038.5523529754801</v>
      </c>
      <c r="H524">
        <f t="shared" si="7"/>
        <v>2.9281750650190754</v>
      </c>
      <c r="I524" s="1">
        <v>5.0299188924754397E-19</v>
      </c>
      <c r="J524" s="1">
        <v>3.9655880548276398E-18</v>
      </c>
    </row>
    <row r="525" spans="1:10">
      <c r="A525" t="s">
        <v>5154</v>
      </c>
      <c r="B525" t="s">
        <v>5154</v>
      </c>
      <c r="C525" t="s">
        <v>6002</v>
      </c>
      <c r="E525">
        <v>0</v>
      </c>
      <c r="F525">
        <v>344.802138506115</v>
      </c>
      <c r="G525">
        <v>117.763651383924</v>
      </c>
      <c r="H525">
        <f t="shared" si="7"/>
        <v>2.9279165044060802</v>
      </c>
      <c r="I525" s="1">
        <v>9.5189277442754996E-17</v>
      </c>
      <c r="J525" s="1">
        <v>6.3743397227521E-16</v>
      </c>
    </row>
    <row r="526" spans="1:10">
      <c r="A526" t="s">
        <v>484</v>
      </c>
      <c r="B526" t="s">
        <v>190</v>
      </c>
      <c r="C526" t="s">
        <v>191</v>
      </c>
      <c r="E526">
        <v>9</v>
      </c>
      <c r="F526">
        <v>758.03242814768805</v>
      </c>
      <c r="G526">
        <v>258.93474210922102</v>
      </c>
      <c r="H526">
        <f t="shared" si="7"/>
        <v>2.9275037485234141</v>
      </c>
      <c r="I526" s="1">
        <v>5.1491038036589498E-20</v>
      </c>
      <c r="J526" s="1">
        <v>4.3495215415764901E-19</v>
      </c>
    </row>
    <row r="527" spans="1:10">
      <c r="A527" t="s">
        <v>1612</v>
      </c>
      <c r="B527" t="s">
        <v>1612</v>
      </c>
      <c r="C527" t="s">
        <v>6019</v>
      </c>
      <c r="E527">
        <v>10</v>
      </c>
      <c r="F527">
        <v>7562.1599666314696</v>
      </c>
      <c r="G527">
        <v>2586.0782549702499</v>
      </c>
      <c r="H527">
        <f t="shared" si="7"/>
        <v>2.9241806399700248</v>
      </c>
      <c r="I527" s="1">
        <v>1.04818372794512E-107</v>
      </c>
      <c r="J527" s="1">
        <v>2.4791641533357901E-105</v>
      </c>
    </row>
    <row r="528" spans="1:10">
      <c r="A528" t="s">
        <v>4138</v>
      </c>
      <c r="B528" t="s">
        <v>4139</v>
      </c>
      <c r="C528" t="s">
        <v>4140</v>
      </c>
      <c r="E528">
        <v>3</v>
      </c>
      <c r="F528">
        <v>101717.883598282</v>
      </c>
      <c r="G528">
        <v>34852.684659708997</v>
      </c>
      <c r="H528">
        <f t="shared" si="7"/>
        <v>2.918509279598529</v>
      </c>
      <c r="I528" s="1">
        <v>9.8151625588705099E-147</v>
      </c>
      <c r="J528" s="1">
        <v>5.2760960191455694E-144</v>
      </c>
    </row>
    <row r="529" spans="1:10">
      <c r="A529" t="s">
        <v>2782</v>
      </c>
      <c r="B529" t="s">
        <v>2782</v>
      </c>
      <c r="C529" t="s">
        <v>2783</v>
      </c>
      <c r="D529" t="s">
        <v>2784</v>
      </c>
      <c r="E529">
        <v>1</v>
      </c>
      <c r="F529">
        <v>29.516170574545502</v>
      </c>
      <c r="G529">
        <v>10.122089697681</v>
      </c>
      <c r="H529">
        <f t="shared" si="7"/>
        <v>2.9160155122225149</v>
      </c>
      <c r="I529">
        <v>1.1909392899549E-3</v>
      </c>
      <c r="J529">
        <v>2.2341446768728802E-3</v>
      </c>
    </row>
    <row r="530" spans="1:10">
      <c r="A530" t="s">
        <v>1114</v>
      </c>
      <c r="B530" t="s">
        <v>1114</v>
      </c>
      <c r="C530" t="s">
        <v>5907</v>
      </c>
      <c r="E530">
        <v>3</v>
      </c>
      <c r="F530">
        <v>862.67898485615797</v>
      </c>
      <c r="G530">
        <v>296.300310921951</v>
      </c>
      <c r="H530">
        <f t="shared" si="7"/>
        <v>2.9115021248944886</v>
      </c>
      <c r="I530" s="1">
        <v>1.8935955252430799E-40</v>
      </c>
      <c r="J530" s="1">
        <v>4.9763690403388101E-39</v>
      </c>
    </row>
    <row r="531" spans="1:10">
      <c r="A531" t="s">
        <v>2805</v>
      </c>
      <c r="B531" t="s">
        <v>2805</v>
      </c>
      <c r="C531" t="s">
        <v>6019</v>
      </c>
      <c r="E531">
        <v>10</v>
      </c>
      <c r="F531">
        <v>300.70690224646597</v>
      </c>
      <c r="G531">
        <v>103.44789464110301</v>
      </c>
      <c r="H531">
        <f t="shared" si="7"/>
        <v>2.9068441004983581</v>
      </c>
      <c r="I531" s="1">
        <v>7.0147920112059493E-18</v>
      </c>
      <c r="J531" s="1">
        <v>5.0893822284982502E-17</v>
      </c>
    </row>
    <row r="532" spans="1:10">
      <c r="A532" t="s">
        <v>2137</v>
      </c>
      <c r="B532" t="s">
        <v>2138</v>
      </c>
      <c r="C532" t="s">
        <v>2139</v>
      </c>
      <c r="D532" t="s">
        <v>2140</v>
      </c>
      <c r="E532">
        <v>6</v>
      </c>
      <c r="F532">
        <v>256.57264205525598</v>
      </c>
      <c r="G532">
        <v>88.669459774751004</v>
      </c>
      <c r="H532">
        <f t="shared" si="7"/>
        <v>2.893585262693978</v>
      </c>
      <c r="I532" s="1">
        <v>8.2592001263626502E-18</v>
      </c>
      <c r="J532" s="1">
        <v>5.9484348778541198E-17</v>
      </c>
    </row>
    <row r="533" spans="1:10">
      <c r="A533" t="s">
        <v>189</v>
      </c>
      <c r="B533" t="s">
        <v>189</v>
      </c>
      <c r="C533" t="s">
        <v>6019</v>
      </c>
      <c r="E533">
        <v>10</v>
      </c>
      <c r="F533">
        <v>463.12437398127997</v>
      </c>
      <c r="G533">
        <v>160.09066721075499</v>
      </c>
      <c r="H533">
        <f t="shared" si="7"/>
        <v>2.8928880243317958</v>
      </c>
      <c r="I533" s="1">
        <v>8.4437830435652398E-19</v>
      </c>
      <c r="J533" s="1">
        <v>6.5265475995557198E-18</v>
      </c>
    </row>
    <row r="534" spans="1:10">
      <c r="A534" t="s">
        <v>4676</v>
      </c>
      <c r="B534" t="s">
        <v>4676</v>
      </c>
      <c r="C534" t="s">
        <v>4655</v>
      </c>
      <c r="E534">
        <v>2</v>
      </c>
      <c r="F534">
        <v>231.636818967518</v>
      </c>
      <c r="G534">
        <v>80.114792795075203</v>
      </c>
      <c r="H534">
        <f t="shared" si="7"/>
        <v>2.8913114655369503</v>
      </c>
      <c r="I534" s="1">
        <v>3.0246281289963302E-11</v>
      </c>
      <c r="J534" s="1">
        <v>1.28851773247517E-10</v>
      </c>
    </row>
    <row r="535" spans="1:10">
      <c r="A535" t="s">
        <v>5055</v>
      </c>
      <c r="B535" t="s">
        <v>5055</v>
      </c>
      <c r="C535" t="s">
        <v>5054</v>
      </c>
      <c r="E535">
        <v>0</v>
      </c>
      <c r="F535">
        <v>1932.12042768789</v>
      </c>
      <c r="G535">
        <v>669.32569393684901</v>
      </c>
      <c r="H535">
        <f t="shared" si="7"/>
        <v>2.8866670519153654</v>
      </c>
      <c r="I535" s="1">
        <v>9.00529698935072E-64</v>
      </c>
      <c r="J535" s="1">
        <v>6.4936976948818098E-62</v>
      </c>
    </row>
    <row r="536" spans="1:10">
      <c r="A536" t="s">
        <v>3739</v>
      </c>
      <c r="B536" t="s">
        <v>3739</v>
      </c>
      <c r="C536" t="s">
        <v>6019</v>
      </c>
      <c r="E536">
        <v>10</v>
      </c>
      <c r="F536">
        <v>4071.5798818011199</v>
      </c>
      <c r="G536">
        <v>1410.55823492591</v>
      </c>
      <c r="H536">
        <f t="shared" si="7"/>
        <v>2.8865025072963264</v>
      </c>
      <c r="I536" s="1">
        <v>2.6991943027422098E-50</v>
      </c>
      <c r="J536" s="1">
        <v>1.21834625283318E-48</v>
      </c>
    </row>
    <row r="537" spans="1:10">
      <c r="A537" t="s">
        <v>3187</v>
      </c>
      <c r="B537" t="s">
        <v>3187</v>
      </c>
      <c r="C537" t="s">
        <v>5923</v>
      </c>
      <c r="E537">
        <v>8</v>
      </c>
      <c r="F537">
        <v>49.121424808757801</v>
      </c>
      <c r="G537">
        <v>17.0918254840069</v>
      </c>
      <c r="H537">
        <f t="shared" si="7"/>
        <v>2.8739718208989156</v>
      </c>
      <c r="I537">
        <v>1.02621770772035E-3</v>
      </c>
      <c r="J537">
        <v>1.94176809784014E-3</v>
      </c>
    </row>
    <row r="538" spans="1:10">
      <c r="A538" t="s">
        <v>398</v>
      </c>
      <c r="B538" t="s">
        <v>399</v>
      </c>
      <c r="C538" t="s">
        <v>400</v>
      </c>
      <c r="D538" t="s">
        <v>401</v>
      </c>
      <c r="E538">
        <v>2</v>
      </c>
      <c r="F538">
        <v>44.134260191210302</v>
      </c>
      <c r="G538">
        <v>15.3625228939339</v>
      </c>
      <c r="H538">
        <f t="shared" si="7"/>
        <v>2.8728523625919093</v>
      </c>
      <c r="I538">
        <v>4.4758909408435698E-4</v>
      </c>
      <c r="J538">
        <v>8.9291306117436002E-4</v>
      </c>
    </row>
    <row r="539" spans="1:10">
      <c r="A539" t="s">
        <v>4702</v>
      </c>
      <c r="B539" t="s">
        <v>4702</v>
      </c>
      <c r="C539" t="s">
        <v>6019</v>
      </c>
      <c r="E539">
        <v>10</v>
      </c>
      <c r="F539">
        <v>601.57087164255995</v>
      </c>
      <c r="G539">
        <v>209.58546507003001</v>
      </c>
      <c r="H539">
        <f t="shared" si="7"/>
        <v>2.8702890796437317</v>
      </c>
      <c r="I539" s="1">
        <v>1.15066992653197E-29</v>
      </c>
      <c r="J539" s="1">
        <v>1.7811286061736999E-28</v>
      </c>
    </row>
    <row r="540" spans="1:10">
      <c r="A540" t="s">
        <v>634</v>
      </c>
      <c r="B540" t="s">
        <v>634</v>
      </c>
      <c r="C540" t="s">
        <v>635</v>
      </c>
      <c r="E540">
        <v>0</v>
      </c>
      <c r="F540">
        <v>262.87391231988801</v>
      </c>
      <c r="G540">
        <v>92.463880157049502</v>
      </c>
      <c r="H540">
        <f t="shared" si="7"/>
        <v>2.8429902776456903</v>
      </c>
      <c r="I540" s="1">
        <v>2.6505379571385099E-15</v>
      </c>
      <c r="J540" s="1">
        <v>1.58951632257201E-14</v>
      </c>
    </row>
    <row r="541" spans="1:10">
      <c r="A541" t="s">
        <v>5143</v>
      </c>
      <c r="B541" t="s">
        <v>5143</v>
      </c>
      <c r="C541" t="s">
        <v>6019</v>
      </c>
      <c r="E541">
        <v>10</v>
      </c>
      <c r="F541">
        <v>218.52307368222301</v>
      </c>
      <c r="G541">
        <v>76.934024373720206</v>
      </c>
      <c r="H541">
        <f t="shared" si="7"/>
        <v>2.8403957216732838</v>
      </c>
      <c r="I541" s="1">
        <v>7.1797720520874096E-11</v>
      </c>
      <c r="J541" s="1">
        <v>2.9584663514977601E-10</v>
      </c>
    </row>
    <row r="542" spans="1:10">
      <c r="A542" t="s">
        <v>5796</v>
      </c>
      <c r="B542" t="s">
        <v>5796</v>
      </c>
      <c r="C542" t="s">
        <v>6019</v>
      </c>
      <c r="E542">
        <v>10</v>
      </c>
      <c r="F542">
        <v>320544.593724893</v>
      </c>
      <c r="G542">
        <v>112984.14821584101</v>
      </c>
      <c r="H542">
        <f t="shared" si="7"/>
        <v>2.8370758091881676</v>
      </c>
      <c r="I542" s="1">
        <v>5.6279133107252204E-144</v>
      </c>
      <c r="J542" s="1">
        <v>2.7731542838598502E-141</v>
      </c>
    </row>
    <row r="543" spans="1:10">
      <c r="A543" t="s">
        <v>4033</v>
      </c>
      <c r="B543" t="s">
        <v>4033</v>
      </c>
      <c r="C543" t="s">
        <v>4034</v>
      </c>
      <c r="E543">
        <v>0</v>
      </c>
      <c r="F543">
        <v>192.01754256938599</v>
      </c>
      <c r="G543">
        <v>67.719782447756501</v>
      </c>
      <c r="H543">
        <f t="shared" si="7"/>
        <v>2.8354719349182931</v>
      </c>
      <c r="I543" s="1">
        <v>5.0731112709932502E-11</v>
      </c>
      <c r="J543" s="1">
        <v>2.10951525635606E-10</v>
      </c>
    </row>
    <row r="544" spans="1:10">
      <c r="A544" t="s">
        <v>1688</v>
      </c>
      <c r="B544" t="s">
        <v>1689</v>
      </c>
      <c r="C544" t="s">
        <v>1690</v>
      </c>
      <c r="E544">
        <v>2</v>
      </c>
      <c r="F544">
        <v>669.526841953548</v>
      </c>
      <c r="G544">
        <v>236.145258322758</v>
      </c>
      <c r="H544">
        <f t="shared" si="7"/>
        <v>2.8352330540486816</v>
      </c>
      <c r="I544" s="1">
        <v>9.4030061367982398E-11</v>
      </c>
      <c r="J544" s="1">
        <v>3.8344810542681402E-10</v>
      </c>
    </row>
    <row r="545" spans="1:10">
      <c r="A545" t="s">
        <v>134</v>
      </c>
      <c r="B545" t="s">
        <v>134</v>
      </c>
      <c r="C545" t="s">
        <v>5917</v>
      </c>
      <c r="E545">
        <v>9</v>
      </c>
      <c r="F545">
        <v>352.99213206862402</v>
      </c>
      <c r="G545">
        <v>124.513528854821</v>
      </c>
      <c r="H545">
        <f t="shared" si="7"/>
        <v>2.8349701057802492</v>
      </c>
      <c r="I545" s="1">
        <v>2.7559362000614601E-14</v>
      </c>
      <c r="J545" s="1">
        <v>1.5373444104682501E-13</v>
      </c>
    </row>
    <row r="546" spans="1:10">
      <c r="A546" t="s">
        <v>1431</v>
      </c>
      <c r="B546" t="s">
        <v>1431</v>
      </c>
      <c r="C546" t="s">
        <v>1571</v>
      </c>
      <c r="E546">
        <v>1</v>
      </c>
      <c r="F546">
        <v>711.61141009931805</v>
      </c>
      <c r="G546">
        <v>251.02874404117799</v>
      </c>
      <c r="H546">
        <f t="shared" si="7"/>
        <v>2.8347805858542938</v>
      </c>
      <c r="I546" s="1">
        <v>6.5165022165138894E-14</v>
      </c>
      <c r="J546" s="1">
        <v>3.50610351285228E-13</v>
      </c>
    </row>
    <row r="547" spans="1:10">
      <c r="A547" t="s">
        <v>4167</v>
      </c>
      <c r="B547" t="s">
        <v>4167</v>
      </c>
      <c r="C547" t="s">
        <v>5600</v>
      </c>
      <c r="E547">
        <v>13</v>
      </c>
      <c r="F547">
        <v>154.78160845783299</v>
      </c>
      <c r="G547">
        <v>54.624727186132702</v>
      </c>
      <c r="H547">
        <f t="shared" si="7"/>
        <v>2.8335447412015009</v>
      </c>
      <c r="I547" s="1">
        <v>2.5800400339551899E-6</v>
      </c>
      <c r="J547" s="1">
        <v>6.9155832823105304E-6</v>
      </c>
    </row>
    <row r="548" spans="1:10">
      <c r="A548" t="s">
        <v>3331</v>
      </c>
      <c r="B548" t="s">
        <v>3331</v>
      </c>
      <c r="C548" t="s">
        <v>5765</v>
      </c>
      <c r="E548">
        <v>0</v>
      </c>
      <c r="F548">
        <v>502.76413774467699</v>
      </c>
      <c r="G548">
        <v>177.44942341889799</v>
      </c>
      <c r="H548">
        <f t="shared" si="7"/>
        <v>2.8332813263519099</v>
      </c>
      <c r="I548" s="1">
        <v>1.3938072711051501E-21</v>
      </c>
      <c r="J548" s="1">
        <v>1.29788699118815E-20</v>
      </c>
    </row>
    <row r="549" spans="1:10">
      <c r="A549" t="s">
        <v>4315</v>
      </c>
      <c r="B549" t="s">
        <v>4315</v>
      </c>
      <c r="C549" t="s">
        <v>5531</v>
      </c>
      <c r="E549">
        <v>12</v>
      </c>
      <c r="F549">
        <v>543.76093268465502</v>
      </c>
      <c r="G549">
        <v>192.811946312831</v>
      </c>
      <c r="H549">
        <f t="shared" si="7"/>
        <v>2.8201620443290425</v>
      </c>
      <c r="I549" s="1">
        <v>2.13578483052899E-26</v>
      </c>
      <c r="J549" s="1">
        <v>2.7335272084237902E-25</v>
      </c>
    </row>
    <row r="550" spans="1:10">
      <c r="A550" t="s">
        <v>564</v>
      </c>
      <c r="B550" t="s">
        <v>565</v>
      </c>
      <c r="C550" t="s">
        <v>827</v>
      </c>
      <c r="D550" t="s">
        <v>5901</v>
      </c>
      <c r="E550">
        <v>2</v>
      </c>
      <c r="F550">
        <v>1465.2147055129201</v>
      </c>
      <c r="G550">
        <v>520.11944337540695</v>
      </c>
      <c r="H550">
        <f t="shared" si="7"/>
        <v>2.8170735091235017</v>
      </c>
      <c r="I550" s="1">
        <v>2.4860972537418102E-44</v>
      </c>
      <c r="J550" s="1">
        <v>8.1668294785418392E-43</v>
      </c>
    </row>
    <row r="551" spans="1:10">
      <c r="A551" t="s">
        <v>3147</v>
      </c>
      <c r="B551" t="s">
        <v>3147</v>
      </c>
      <c r="C551" t="s">
        <v>3465</v>
      </c>
      <c r="E551">
        <v>3</v>
      </c>
      <c r="F551">
        <v>1676.5555601763399</v>
      </c>
      <c r="G551">
        <v>595.71020694051799</v>
      </c>
      <c r="H551">
        <f t="shared" si="7"/>
        <v>2.8143811212953498</v>
      </c>
      <c r="I551" s="1">
        <v>7.03606784396349E-52</v>
      </c>
      <c r="J551" s="1">
        <v>3.3551829968835598E-50</v>
      </c>
    </row>
    <row r="552" spans="1:10">
      <c r="A552" t="s">
        <v>4377</v>
      </c>
      <c r="B552" t="s">
        <v>4377</v>
      </c>
      <c r="C552" t="s">
        <v>6019</v>
      </c>
      <c r="E552">
        <v>10</v>
      </c>
      <c r="F552">
        <v>8110.0993106457199</v>
      </c>
      <c r="G552">
        <v>2882.2976259561701</v>
      </c>
      <c r="H552">
        <f t="shared" si="7"/>
        <v>2.8137619229920037</v>
      </c>
      <c r="I552" s="1">
        <v>6.43931440495012E-49</v>
      </c>
      <c r="J552" s="1">
        <v>2.7196904340335698E-47</v>
      </c>
    </row>
    <row r="553" spans="1:10">
      <c r="A553" t="s">
        <v>2553</v>
      </c>
      <c r="B553" t="s">
        <v>2553</v>
      </c>
      <c r="C553" t="s">
        <v>5923</v>
      </c>
      <c r="E553">
        <v>8</v>
      </c>
      <c r="F553">
        <v>112.32534551494901</v>
      </c>
      <c r="G553">
        <v>40.008172191848402</v>
      </c>
      <c r="H553">
        <f t="shared" si="7"/>
        <v>2.8075600398919276</v>
      </c>
      <c r="I553" s="1">
        <v>1.3032053684599899E-7</v>
      </c>
      <c r="J553" s="1">
        <v>3.9988860112630502E-7</v>
      </c>
    </row>
    <row r="554" spans="1:10">
      <c r="A554" t="s">
        <v>514</v>
      </c>
      <c r="B554" t="s">
        <v>514</v>
      </c>
      <c r="C554" t="s">
        <v>6019</v>
      </c>
      <c r="E554">
        <v>10</v>
      </c>
      <c r="F554">
        <v>342.778786222843</v>
      </c>
      <c r="G554">
        <v>122.14761281113201</v>
      </c>
      <c r="H554">
        <f t="shared" si="7"/>
        <v>2.8062667647288118</v>
      </c>
      <c r="I554" s="1">
        <v>4.2854649629225998E-17</v>
      </c>
      <c r="J554" s="1">
        <v>2.9328650840001601E-16</v>
      </c>
    </row>
    <row r="555" spans="1:10">
      <c r="A555" t="s">
        <v>2196</v>
      </c>
      <c r="B555" t="s">
        <v>2196</v>
      </c>
      <c r="C555" t="s">
        <v>6019</v>
      </c>
      <c r="E555">
        <v>10</v>
      </c>
      <c r="F555">
        <v>1227.8590371274399</v>
      </c>
      <c r="G555">
        <v>438.26989497293198</v>
      </c>
      <c r="H555">
        <f t="shared" si="7"/>
        <v>2.8016047901334264</v>
      </c>
      <c r="I555" s="1">
        <v>1.1559609545581099E-51</v>
      </c>
      <c r="J555" s="1">
        <v>5.4247596224619704E-50</v>
      </c>
    </row>
    <row r="556" spans="1:10">
      <c r="A556" t="s">
        <v>3491</v>
      </c>
      <c r="B556" t="s">
        <v>3491</v>
      </c>
      <c r="C556" t="s">
        <v>5923</v>
      </c>
      <c r="E556">
        <v>0</v>
      </c>
      <c r="F556">
        <v>1216.2945125019801</v>
      </c>
      <c r="G556">
        <v>434.37157316192702</v>
      </c>
      <c r="H556">
        <f t="shared" si="7"/>
        <v>2.8001245653535531</v>
      </c>
      <c r="I556" s="1">
        <v>8.46349984319924E-43</v>
      </c>
      <c r="J556" s="1">
        <v>2.50223372864185E-41</v>
      </c>
    </row>
    <row r="557" spans="1:10">
      <c r="A557" t="s">
        <v>2556</v>
      </c>
      <c r="B557" t="s">
        <v>2556</v>
      </c>
      <c r="C557" t="s">
        <v>5923</v>
      </c>
      <c r="E557">
        <v>8</v>
      </c>
      <c r="F557">
        <v>256.14533755925203</v>
      </c>
      <c r="G557">
        <v>91.839322161450795</v>
      </c>
      <c r="H557">
        <f t="shared" si="7"/>
        <v>2.7890595393219058</v>
      </c>
      <c r="I557" s="1">
        <v>4.83774271215748E-14</v>
      </c>
      <c r="J557" s="1">
        <v>2.6291886633260299E-13</v>
      </c>
    </row>
    <row r="558" spans="1:10">
      <c r="A558" t="s">
        <v>5594</v>
      </c>
      <c r="B558" t="s">
        <v>5594</v>
      </c>
      <c r="C558" t="s">
        <v>6002</v>
      </c>
      <c r="E558">
        <v>0</v>
      </c>
      <c r="F558">
        <v>4069.3575082621001</v>
      </c>
      <c r="G558">
        <v>1460.2378741499199</v>
      </c>
      <c r="H558">
        <f t="shared" si="7"/>
        <v>2.7867771274122606</v>
      </c>
      <c r="I558" s="1">
        <v>2.5140848350407699E-82</v>
      </c>
      <c r="J558" s="1">
        <v>3.2316920933904499E-80</v>
      </c>
    </row>
    <row r="559" spans="1:10">
      <c r="A559" t="s">
        <v>1038</v>
      </c>
      <c r="B559" t="s">
        <v>1038</v>
      </c>
      <c r="C559" t="s">
        <v>1039</v>
      </c>
      <c r="E559">
        <v>3</v>
      </c>
      <c r="F559">
        <v>1095.40942942637</v>
      </c>
      <c r="G559">
        <v>393.518984659051</v>
      </c>
      <c r="H559">
        <f t="shared" si="7"/>
        <v>2.7836253703882781</v>
      </c>
      <c r="I559" s="1">
        <v>1.2682372579729E-38</v>
      </c>
      <c r="J559" s="1">
        <v>3.0484093115421798E-37</v>
      </c>
    </row>
    <row r="560" spans="1:10">
      <c r="A560" t="s">
        <v>1847</v>
      </c>
      <c r="B560" t="s">
        <v>1847</v>
      </c>
      <c r="C560" t="s">
        <v>1848</v>
      </c>
      <c r="E560">
        <v>3</v>
      </c>
      <c r="F560">
        <v>115.485248930414</v>
      </c>
      <c r="G560">
        <v>41.489201956492103</v>
      </c>
      <c r="H560">
        <f t="shared" si="7"/>
        <v>2.783501332503775</v>
      </c>
      <c r="I560" s="1">
        <v>5.2836723113969203E-5</v>
      </c>
      <c r="J560">
        <v>1.1874707098932001E-4</v>
      </c>
    </row>
    <row r="561" spans="1:10">
      <c r="A561" t="s">
        <v>3265</v>
      </c>
      <c r="B561" t="s">
        <v>3265</v>
      </c>
      <c r="C561" t="s">
        <v>3266</v>
      </c>
      <c r="E561">
        <v>3</v>
      </c>
      <c r="F561">
        <v>373.75832639822897</v>
      </c>
      <c r="G561">
        <v>134.39279874440001</v>
      </c>
      <c r="H561">
        <f t="shared" si="7"/>
        <v>2.7810889414474897</v>
      </c>
      <c r="I561" s="1">
        <v>4.0188909668931099E-15</v>
      </c>
      <c r="J561" s="1">
        <v>2.3811324937113201E-14</v>
      </c>
    </row>
    <row r="562" spans="1:10">
      <c r="A562" t="s">
        <v>3860</v>
      </c>
      <c r="B562" t="s">
        <v>3860</v>
      </c>
      <c r="C562" t="s">
        <v>5923</v>
      </c>
      <c r="E562">
        <v>8</v>
      </c>
      <c r="F562">
        <v>309.52224218513601</v>
      </c>
      <c r="G562">
        <v>111.46439657854199</v>
      </c>
      <c r="H562">
        <f t="shared" si="7"/>
        <v>2.7768709263772404</v>
      </c>
      <c r="I562" s="1">
        <v>5.1402237413407501E-14</v>
      </c>
      <c r="J562" s="1">
        <v>2.7910140479841899E-13</v>
      </c>
    </row>
    <row r="563" spans="1:10">
      <c r="A563" t="s">
        <v>3515</v>
      </c>
      <c r="B563" t="s">
        <v>3515</v>
      </c>
      <c r="C563" t="s">
        <v>3516</v>
      </c>
      <c r="E563">
        <v>6</v>
      </c>
      <c r="F563">
        <v>61.096668162892698</v>
      </c>
      <c r="G563">
        <v>22.0314604287965</v>
      </c>
      <c r="H563">
        <f t="shared" si="7"/>
        <v>2.7731556135532225</v>
      </c>
      <c r="I563">
        <v>1.6773222761928201E-3</v>
      </c>
      <c r="J563">
        <v>3.0782143448566598E-3</v>
      </c>
    </row>
    <row r="564" spans="1:10">
      <c r="A564" t="s">
        <v>4547</v>
      </c>
      <c r="B564" t="s">
        <v>4548</v>
      </c>
      <c r="C564" t="s">
        <v>4549</v>
      </c>
      <c r="D564" t="s">
        <v>4550</v>
      </c>
      <c r="E564">
        <v>3</v>
      </c>
      <c r="F564">
        <v>387.40766540275501</v>
      </c>
      <c r="G564">
        <v>139.73168035203199</v>
      </c>
      <c r="H564">
        <f t="shared" si="7"/>
        <v>2.7725113190275987</v>
      </c>
      <c r="I564" s="1">
        <v>1.2446911604904199E-12</v>
      </c>
      <c r="J564" s="1">
        <v>5.9884937607647199E-12</v>
      </c>
    </row>
    <row r="565" spans="1:10">
      <c r="A565" t="s">
        <v>1558</v>
      </c>
      <c r="B565" t="s">
        <v>1558</v>
      </c>
      <c r="C565" t="s">
        <v>1771</v>
      </c>
      <c r="E565">
        <v>7</v>
      </c>
      <c r="F565">
        <v>93.795180317135106</v>
      </c>
      <c r="G565">
        <v>33.859891223878201</v>
      </c>
      <c r="H565">
        <f t="shared" si="7"/>
        <v>2.7700969178244192</v>
      </c>
      <c r="I565" s="1">
        <v>2.8862504660676998E-6</v>
      </c>
      <c r="J565" s="1">
        <v>7.7014435947013899E-6</v>
      </c>
    </row>
    <row r="566" spans="1:10">
      <c r="A566" t="s">
        <v>3128</v>
      </c>
      <c r="B566" t="s">
        <v>3128</v>
      </c>
      <c r="C566" t="s">
        <v>3129</v>
      </c>
      <c r="E566">
        <v>5</v>
      </c>
      <c r="F566">
        <v>8593.9976821524797</v>
      </c>
      <c r="G566">
        <v>3107.3308574501302</v>
      </c>
      <c r="H566">
        <f t="shared" si="7"/>
        <v>2.7657169694522641</v>
      </c>
      <c r="I566" s="1">
        <v>5.0857819304301E-101</v>
      </c>
      <c r="J566" s="1">
        <v>1.03697339843563E-98</v>
      </c>
    </row>
    <row r="567" spans="1:10">
      <c r="A567" t="s">
        <v>1626</v>
      </c>
      <c r="B567" t="s">
        <v>1626</v>
      </c>
      <c r="C567" t="s">
        <v>1608</v>
      </c>
      <c r="E567">
        <v>1</v>
      </c>
      <c r="F567">
        <v>179.05501203681601</v>
      </c>
      <c r="G567">
        <v>64.7872868518307</v>
      </c>
      <c r="H567">
        <f t="shared" si="7"/>
        <v>2.7637368492728669</v>
      </c>
      <c r="I567" s="1">
        <v>3.8951627763450099E-10</v>
      </c>
      <c r="J567" s="1">
        <v>1.5103014751821701E-9</v>
      </c>
    </row>
    <row r="568" spans="1:10">
      <c r="A568" t="s">
        <v>433</v>
      </c>
      <c r="B568" t="s">
        <v>433</v>
      </c>
      <c r="C568" t="s">
        <v>5802</v>
      </c>
      <c r="E568">
        <v>3</v>
      </c>
      <c r="F568">
        <v>143.56048806835099</v>
      </c>
      <c r="G568">
        <v>51.9525598736532</v>
      </c>
      <c r="H568">
        <f t="shared" si="7"/>
        <v>2.7632996028970478</v>
      </c>
      <c r="I568" s="1">
        <v>9.9571489638390193E-9</v>
      </c>
      <c r="J568" s="1">
        <v>3.4032729377560801E-8</v>
      </c>
    </row>
    <row r="569" spans="1:10">
      <c r="A569" t="s">
        <v>1186</v>
      </c>
      <c r="B569" t="s">
        <v>1186</v>
      </c>
      <c r="C569" t="s">
        <v>6002</v>
      </c>
      <c r="E569">
        <v>0</v>
      </c>
      <c r="F569">
        <v>82.506745434955505</v>
      </c>
      <c r="G569">
        <v>29.863121001495099</v>
      </c>
      <c r="H569">
        <f t="shared" ref="H569:H632" si="8">F569/G569</f>
        <v>2.7628306308247153</v>
      </c>
      <c r="I569">
        <v>1.09828323888772E-4</v>
      </c>
      <c r="J569">
        <v>2.3692626018033901E-4</v>
      </c>
    </row>
    <row r="570" spans="1:10">
      <c r="A570" t="s">
        <v>561</v>
      </c>
      <c r="B570" t="s">
        <v>561</v>
      </c>
      <c r="C570" t="s">
        <v>414</v>
      </c>
      <c r="E570">
        <v>0</v>
      </c>
      <c r="F570">
        <v>76.424004415745301</v>
      </c>
      <c r="G570">
        <v>27.6941017805634</v>
      </c>
      <c r="H570">
        <f t="shared" si="8"/>
        <v>2.7595769316260004</v>
      </c>
      <c r="I570" s="1">
        <v>1.1571387233873499E-6</v>
      </c>
      <c r="J570" s="1">
        <v>3.2183260919047202E-6</v>
      </c>
    </row>
    <row r="571" spans="1:10">
      <c r="A571" t="s">
        <v>4330</v>
      </c>
      <c r="B571" t="s">
        <v>4330</v>
      </c>
      <c r="C571" t="s">
        <v>4331</v>
      </c>
      <c r="E571">
        <v>7</v>
      </c>
      <c r="F571">
        <v>60.064504655991797</v>
      </c>
      <c r="G571">
        <v>21.788640620694899</v>
      </c>
      <c r="H571">
        <f t="shared" si="8"/>
        <v>2.7566889418031155</v>
      </c>
      <c r="I571">
        <v>1.9696675708138901E-4</v>
      </c>
      <c r="J571">
        <v>4.1067152137597E-4</v>
      </c>
    </row>
    <row r="572" spans="1:10">
      <c r="A572" t="s">
        <v>4126</v>
      </c>
      <c r="B572" t="s">
        <v>4126</v>
      </c>
      <c r="C572" t="s">
        <v>6002</v>
      </c>
      <c r="E572">
        <v>3</v>
      </c>
      <c r="F572">
        <v>1451.4326883219701</v>
      </c>
      <c r="G572">
        <v>526.88137630432095</v>
      </c>
      <c r="H572">
        <f t="shared" si="8"/>
        <v>2.754761799520578</v>
      </c>
      <c r="I572" s="1">
        <v>5.2241669365692604E-53</v>
      </c>
      <c r="J572" s="1">
        <v>2.6402135979430799E-51</v>
      </c>
    </row>
    <row r="573" spans="1:10">
      <c r="A573" t="s">
        <v>1170</v>
      </c>
      <c r="B573" t="s">
        <v>1170</v>
      </c>
      <c r="C573" t="s">
        <v>1171</v>
      </c>
      <c r="D573" t="s">
        <v>1169</v>
      </c>
      <c r="E573">
        <v>7</v>
      </c>
      <c r="F573">
        <v>5964.6897936997102</v>
      </c>
      <c r="G573">
        <v>2172.3346041384302</v>
      </c>
      <c r="H573">
        <f t="shared" si="8"/>
        <v>2.7457509457045024</v>
      </c>
      <c r="I573" s="1">
        <v>1.8339395055691799E-83</v>
      </c>
      <c r="J573" s="1">
        <v>2.4097965103179E-81</v>
      </c>
    </row>
    <row r="574" spans="1:10">
      <c r="A574" t="s">
        <v>2818</v>
      </c>
      <c r="B574" t="s">
        <v>2818</v>
      </c>
      <c r="C574" t="s">
        <v>6067</v>
      </c>
      <c r="E574">
        <v>3</v>
      </c>
      <c r="F574">
        <v>83.238430235375901</v>
      </c>
      <c r="G574">
        <v>30.325799125025998</v>
      </c>
      <c r="H574">
        <f t="shared" si="8"/>
        <v>2.7448058299207156</v>
      </c>
      <c r="I574" s="1">
        <v>1.84077022583124E-5</v>
      </c>
      <c r="J574" s="1">
        <v>4.4174003024919298E-5</v>
      </c>
    </row>
    <row r="575" spans="1:10">
      <c r="A575" t="s">
        <v>373</v>
      </c>
      <c r="B575" t="s">
        <v>374</v>
      </c>
      <c r="C575" t="s">
        <v>375</v>
      </c>
      <c r="D575" t="s">
        <v>796</v>
      </c>
      <c r="E575">
        <v>0</v>
      </c>
      <c r="F575">
        <v>577.21161700458299</v>
      </c>
      <c r="G575">
        <v>210.39486443036901</v>
      </c>
      <c r="H575">
        <f t="shared" si="8"/>
        <v>2.7434681857247205</v>
      </c>
      <c r="I575" s="1">
        <v>1.0944371978829701E-19</v>
      </c>
      <c r="J575" s="1">
        <v>9.0635954496946405E-19</v>
      </c>
    </row>
    <row r="576" spans="1:10">
      <c r="A576" t="s">
        <v>1086</v>
      </c>
      <c r="B576" t="s">
        <v>1086</v>
      </c>
      <c r="C576" t="s">
        <v>5907</v>
      </c>
      <c r="E576">
        <v>3</v>
      </c>
      <c r="F576">
        <v>41.168497057967301</v>
      </c>
      <c r="G576">
        <v>15.021254674453701</v>
      </c>
      <c r="H576">
        <f t="shared" si="8"/>
        <v>2.7406829822266183</v>
      </c>
      <c r="I576">
        <v>1.5534971579895301E-4</v>
      </c>
      <c r="J576">
        <v>3.2736381664975298E-4</v>
      </c>
    </row>
    <row r="577" spans="1:10">
      <c r="A577" t="s">
        <v>4028</v>
      </c>
      <c r="B577" t="s">
        <v>4029</v>
      </c>
      <c r="C577" t="s">
        <v>4030</v>
      </c>
      <c r="D577" t="s">
        <v>4031</v>
      </c>
      <c r="E577">
        <v>7</v>
      </c>
      <c r="F577">
        <v>67.502326052815803</v>
      </c>
      <c r="G577">
        <v>24.6401962805868</v>
      </c>
      <c r="H577">
        <f t="shared" si="8"/>
        <v>2.7395206306046624</v>
      </c>
      <c r="I577">
        <v>3.5157833515431802E-3</v>
      </c>
      <c r="J577">
        <v>6.14872137168732E-3</v>
      </c>
    </row>
    <row r="578" spans="1:10">
      <c r="A578" t="s">
        <v>4088</v>
      </c>
      <c r="B578" t="s">
        <v>4088</v>
      </c>
      <c r="C578" t="s">
        <v>6019</v>
      </c>
      <c r="E578">
        <v>10</v>
      </c>
      <c r="F578">
        <v>99.898408701609895</v>
      </c>
      <c r="G578">
        <v>36.4686270756685</v>
      </c>
      <c r="H578">
        <f t="shared" si="8"/>
        <v>2.7392972182454631</v>
      </c>
      <c r="I578">
        <v>4.8149098359389503E-4</v>
      </c>
      <c r="J578">
        <v>9.5602961248848295E-4</v>
      </c>
    </row>
    <row r="579" spans="1:10">
      <c r="A579" t="s">
        <v>4654</v>
      </c>
      <c r="B579" t="s">
        <v>4654</v>
      </c>
      <c r="C579" t="s">
        <v>4978</v>
      </c>
      <c r="E579">
        <v>3</v>
      </c>
      <c r="F579">
        <v>216.37289560942699</v>
      </c>
      <c r="G579">
        <v>79.010048200601005</v>
      </c>
      <c r="H579">
        <f t="shared" si="8"/>
        <v>2.7385490901115679</v>
      </c>
      <c r="I579" s="1">
        <v>1.31533799051727E-11</v>
      </c>
      <c r="J579" s="1">
        <v>5.7998460387238002E-11</v>
      </c>
    </row>
    <row r="580" spans="1:10">
      <c r="A580" t="s">
        <v>116</v>
      </c>
      <c r="B580" t="s">
        <v>116</v>
      </c>
      <c r="C580" t="s">
        <v>6019</v>
      </c>
      <c r="E580">
        <v>10</v>
      </c>
      <c r="F580">
        <v>158.07223926075699</v>
      </c>
      <c r="G580">
        <v>57.817551065504801</v>
      </c>
      <c r="H580">
        <f t="shared" si="8"/>
        <v>2.7339836493881924</v>
      </c>
      <c r="I580" s="1">
        <v>6.3528202879144094E-11</v>
      </c>
      <c r="J580" s="1">
        <v>2.6287072332006898E-10</v>
      </c>
    </row>
    <row r="581" spans="1:10">
      <c r="A581" t="s">
        <v>2475</v>
      </c>
      <c r="B581" t="s">
        <v>2475</v>
      </c>
      <c r="C581" t="s">
        <v>5923</v>
      </c>
      <c r="E581">
        <v>8</v>
      </c>
      <c r="F581">
        <v>5033.7036311007096</v>
      </c>
      <c r="G581">
        <v>1844.0176567221499</v>
      </c>
      <c r="H581">
        <f t="shared" si="8"/>
        <v>2.7297480654542183</v>
      </c>
      <c r="I581" s="1">
        <v>1.4224316509101699E-79</v>
      </c>
      <c r="J581" s="1">
        <v>1.5869506324211001E-77</v>
      </c>
    </row>
    <row r="582" spans="1:10">
      <c r="A582" t="s">
        <v>2661</v>
      </c>
      <c r="B582" t="s">
        <v>2661</v>
      </c>
      <c r="C582" t="s">
        <v>2662</v>
      </c>
      <c r="E582">
        <v>6</v>
      </c>
      <c r="F582">
        <v>33.751163026407902</v>
      </c>
      <c r="G582">
        <v>12.372048854646501</v>
      </c>
      <c r="H582">
        <f t="shared" si="8"/>
        <v>2.7280172769227442</v>
      </c>
      <c r="I582" s="1">
        <v>4.0352335151207699E-5</v>
      </c>
      <c r="J582" s="1">
        <v>9.2231680614260201E-5</v>
      </c>
    </row>
    <row r="583" spans="1:10">
      <c r="A583" t="s">
        <v>2776</v>
      </c>
      <c r="B583" t="s">
        <v>2776</v>
      </c>
      <c r="C583" t="s">
        <v>5923</v>
      </c>
      <c r="E583">
        <v>8</v>
      </c>
      <c r="F583">
        <v>176.645329988068</v>
      </c>
      <c r="G583">
        <v>64.804795327175299</v>
      </c>
      <c r="H583">
        <f t="shared" si="8"/>
        <v>2.7258064638002706</v>
      </c>
      <c r="I583" s="1">
        <v>7.1965588696329702E-12</v>
      </c>
      <c r="J583" s="1">
        <v>3.2433881551935801E-11</v>
      </c>
    </row>
    <row r="584" spans="1:10">
      <c r="A584" t="s">
        <v>1172</v>
      </c>
      <c r="B584" t="s">
        <v>1172</v>
      </c>
      <c r="C584" t="s">
        <v>6019</v>
      </c>
      <c r="E584">
        <v>10</v>
      </c>
      <c r="F584">
        <v>50.885273116079098</v>
      </c>
      <c r="G584">
        <v>18.6767566773567</v>
      </c>
      <c r="H584">
        <f t="shared" si="8"/>
        <v>2.724524069951145</v>
      </c>
      <c r="I584">
        <v>1.4794681815016801E-3</v>
      </c>
      <c r="J584">
        <v>2.7346343723724399E-3</v>
      </c>
    </row>
    <row r="585" spans="1:10">
      <c r="A585" t="s">
        <v>2095</v>
      </c>
      <c r="B585" t="s">
        <v>2095</v>
      </c>
      <c r="C585" t="s">
        <v>2959</v>
      </c>
      <c r="E585">
        <v>9</v>
      </c>
      <c r="F585">
        <v>462.28439995763301</v>
      </c>
      <c r="G585">
        <v>169.99950103369599</v>
      </c>
      <c r="H585">
        <f t="shared" si="8"/>
        <v>2.719327981239207</v>
      </c>
      <c r="I585" s="1">
        <v>5.9181322962832597E-19</v>
      </c>
      <c r="J585" s="1">
        <v>4.6411029533054302E-18</v>
      </c>
    </row>
    <row r="586" spans="1:10">
      <c r="A586" t="s">
        <v>1042</v>
      </c>
      <c r="B586" t="s">
        <v>1042</v>
      </c>
      <c r="C586" t="s">
        <v>1043</v>
      </c>
      <c r="E586">
        <v>7</v>
      </c>
      <c r="F586">
        <v>832.47795660862596</v>
      </c>
      <c r="G586">
        <v>306.30644373290897</v>
      </c>
      <c r="H586">
        <f t="shared" si="8"/>
        <v>2.7177944625106369</v>
      </c>
      <c r="I586" s="1">
        <v>2.18525169623097E-37</v>
      </c>
      <c r="J586" s="1">
        <v>4.9507253945646498E-36</v>
      </c>
    </row>
    <row r="587" spans="1:10">
      <c r="A587" t="s">
        <v>1532</v>
      </c>
      <c r="B587" t="s">
        <v>1532</v>
      </c>
      <c r="C587" t="s">
        <v>1533</v>
      </c>
      <c r="E587">
        <v>0</v>
      </c>
      <c r="F587">
        <v>3739.4700364812002</v>
      </c>
      <c r="G587">
        <v>1377.12055185754</v>
      </c>
      <c r="H587">
        <f t="shared" si="8"/>
        <v>2.7154267877544824</v>
      </c>
      <c r="I587" s="1">
        <v>2.3984314496961301E-67</v>
      </c>
      <c r="J587" s="1">
        <v>1.9697118280629499E-65</v>
      </c>
    </row>
    <row r="588" spans="1:10">
      <c r="A588" t="s">
        <v>2696</v>
      </c>
      <c r="B588" t="s">
        <v>2696</v>
      </c>
      <c r="C588" t="s">
        <v>6019</v>
      </c>
      <c r="E588">
        <v>10</v>
      </c>
      <c r="F588">
        <v>38.889542396679602</v>
      </c>
      <c r="G588">
        <v>14.3387182354935</v>
      </c>
      <c r="H588">
        <f t="shared" si="8"/>
        <v>2.7122049375664523</v>
      </c>
      <c r="I588" s="1">
        <v>9.5103874466633302E-5</v>
      </c>
      <c r="J588">
        <v>2.06746032985736E-4</v>
      </c>
    </row>
    <row r="589" spans="1:10">
      <c r="A589" t="s">
        <v>2264</v>
      </c>
      <c r="B589" t="s">
        <v>2264</v>
      </c>
      <c r="C589" t="s">
        <v>2265</v>
      </c>
      <c r="E589">
        <v>0</v>
      </c>
      <c r="F589">
        <v>178.08626142467699</v>
      </c>
      <c r="G589">
        <v>65.677626148203302</v>
      </c>
      <c r="H589">
        <f t="shared" si="8"/>
        <v>2.7115209831552169</v>
      </c>
      <c r="I589" s="1">
        <v>2.25049878257377E-9</v>
      </c>
      <c r="J589" s="1">
        <v>8.1489279248981506E-9</v>
      </c>
    </row>
    <row r="590" spans="1:10">
      <c r="A590" t="s">
        <v>5403</v>
      </c>
      <c r="B590" t="s">
        <v>5403</v>
      </c>
      <c r="C590" t="s">
        <v>6019</v>
      </c>
      <c r="E590">
        <v>10</v>
      </c>
      <c r="F590">
        <v>149.53884146227</v>
      </c>
      <c r="G590">
        <v>55.272246674403704</v>
      </c>
      <c r="H590">
        <f t="shared" si="8"/>
        <v>2.7054959850495943</v>
      </c>
      <c r="I590" s="1">
        <v>1.76748291160887E-11</v>
      </c>
      <c r="J590" s="1">
        <v>7.7130084548658605E-11</v>
      </c>
    </row>
    <row r="591" spans="1:10">
      <c r="A591" t="s">
        <v>5820</v>
      </c>
      <c r="B591" t="s">
        <v>5821</v>
      </c>
      <c r="C591" t="s">
        <v>5822</v>
      </c>
      <c r="E591">
        <v>0</v>
      </c>
      <c r="F591">
        <v>1678.5789124596099</v>
      </c>
      <c r="G591">
        <v>620.48501800653401</v>
      </c>
      <c r="H591">
        <f t="shared" si="8"/>
        <v>2.7052690455806196</v>
      </c>
      <c r="I591" s="1">
        <v>6.4598020174348503E-43</v>
      </c>
      <c r="J591" s="1">
        <v>1.9488168025047099E-41</v>
      </c>
    </row>
    <row r="592" spans="1:10">
      <c r="A592" t="s">
        <v>4020</v>
      </c>
      <c r="B592" t="s">
        <v>4020</v>
      </c>
      <c r="C592" t="s">
        <v>6037</v>
      </c>
      <c r="E592">
        <v>12</v>
      </c>
      <c r="F592">
        <v>1810.5260979760999</v>
      </c>
      <c r="G592">
        <v>671.47175166510794</v>
      </c>
      <c r="H592">
        <f t="shared" si="8"/>
        <v>2.6963548257784158</v>
      </c>
      <c r="I592" s="1">
        <v>7.0142816644468106E-27</v>
      </c>
      <c r="J592" s="1">
        <v>9.2786235977346695E-26</v>
      </c>
    </row>
    <row r="593" spans="1:10">
      <c r="A593" t="s">
        <v>263</v>
      </c>
      <c r="B593" t="s">
        <v>263</v>
      </c>
      <c r="C593" t="s">
        <v>5189</v>
      </c>
      <c r="E593">
        <v>3</v>
      </c>
      <c r="F593">
        <v>140.61716309934101</v>
      </c>
      <c r="G593">
        <v>52.276319617788701</v>
      </c>
      <c r="H593">
        <f t="shared" si="8"/>
        <v>2.6898826108541027</v>
      </c>
      <c r="I593" s="1">
        <v>5.0796343660587904E-7</v>
      </c>
      <c r="J593" s="1">
        <v>1.4723469611032199E-6</v>
      </c>
    </row>
    <row r="594" spans="1:10">
      <c r="A594" t="s">
        <v>2615</v>
      </c>
      <c r="B594" t="s">
        <v>2615</v>
      </c>
      <c r="C594" t="s">
        <v>2616</v>
      </c>
      <c r="E594">
        <v>2</v>
      </c>
      <c r="F594">
        <v>527.59167160918696</v>
      </c>
      <c r="G594">
        <v>196.67525117314699</v>
      </c>
      <c r="H594">
        <f t="shared" si="8"/>
        <v>2.68255242315522</v>
      </c>
      <c r="I594" s="1">
        <v>4.8084575743818696E-7</v>
      </c>
      <c r="J594" s="1">
        <v>1.3964837739351699E-6</v>
      </c>
    </row>
    <row r="595" spans="1:10">
      <c r="A595" t="s">
        <v>1761</v>
      </c>
      <c r="B595" t="s">
        <v>1761</v>
      </c>
      <c r="C595" t="s">
        <v>6002</v>
      </c>
      <c r="E595">
        <v>0</v>
      </c>
      <c r="F595">
        <v>8020.5596101457104</v>
      </c>
      <c r="G595">
        <v>2990.40961762999</v>
      </c>
      <c r="H595">
        <f t="shared" si="8"/>
        <v>2.6820939722974475</v>
      </c>
      <c r="I595" s="1">
        <v>5.2300976789077498E-44</v>
      </c>
      <c r="J595" s="1">
        <v>1.6716523013719701E-42</v>
      </c>
    </row>
    <row r="596" spans="1:10">
      <c r="A596" t="s">
        <v>2540</v>
      </c>
      <c r="B596" t="s">
        <v>2540</v>
      </c>
      <c r="C596" t="s">
        <v>5097</v>
      </c>
      <c r="E596">
        <v>9</v>
      </c>
      <c r="F596">
        <v>108.62789758128601</v>
      </c>
      <c r="G596">
        <v>40.505867266068599</v>
      </c>
      <c r="H596">
        <f t="shared" si="8"/>
        <v>2.6817817988625716</v>
      </c>
      <c r="I596" s="1">
        <v>9.0297742373865102E-10</v>
      </c>
      <c r="J596" s="1">
        <v>3.39003524226454E-9</v>
      </c>
    </row>
    <row r="597" spans="1:10">
      <c r="A597" t="s">
        <v>3616</v>
      </c>
      <c r="B597" t="s">
        <v>3616</v>
      </c>
      <c r="C597" t="s">
        <v>3443</v>
      </c>
      <c r="E597">
        <v>3</v>
      </c>
      <c r="F597">
        <v>138.31577027381999</v>
      </c>
      <c r="G597">
        <v>51.576274703483797</v>
      </c>
      <c r="H597">
        <f t="shared" si="8"/>
        <v>2.6817712420877355</v>
      </c>
      <c r="I597" s="1">
        <v>1.4324381681136299E-9</v>
      </c>
      <c r="J597" s="1">
        <v>5.2871453733182798E-9</v>
      </c>
    </row>
    <row r="598" spans="1:10">
      <c r="A598" t="s">
        <v>5124</v>
      </c>
      <c r="B598" t="s">
        <v>5124</v>
      </c>
      <c r="C598" t="s">
        <v>5747</v>
      </c>
      <c r="E598">
        <v>3</v>
      </c>
      <c r="F598">
        <v>4344.1461812159196</v>
      </c>
      <c r="G598">
        <v>1619.88567055921</v>
      </c>
      <c r="H598">
        <f t="shared" si="8"/>
        <v>2.6817609786721874</v>
      </c>
      <c r="I598" s="1">
        <v>5.6963967052934297E-47</v>
      </c>
      <c r="J598" s="1">
        <v>2.17308346570323E-45</v>
      </c>
    </row>
    <row r="599" spans="1:10">
      <c r="A599" t="s">
        <v>5342</v>
      </c>
      <c r="B599" t="s">
        <v>5343</v>
      </c>
      <c r="C599" t="s">
        <v>5344</v>
      </c>
      <c r="E599">
        <v>7</v>
      </c>
      <c r="F599">
        <v>202.65819291117199</v>
      </c>
      <c r="G599">
        <v>75.591912988471904</v>
      </c>
      <c r="H599">
        <f t="shared" si="8"/>
        <v>2.6809507115143156</v>
      </c>
      <c r="I599" s="1">
        <v>5.4205928733302002E-10</v>
      </c>
      <c r="J599" s="1">
        <v>2.0772498807518798E-9</v>
      </c>
    </row>
    <row r="600" spans="1:10">
      <c r="A600" t="s">
        <v>5383</v>
      </c>
      <c r="B600" t="s">
        <v>5384</v>
      </c>
      <c r="C600" t="s">
        <v>5385</v>
      </c>
      <c r="D600" t="s">
        <v>5738</v>
      </c>
      <c r="E600">
        <v>5</v>
      </c>
      <c r="F600">
        <v>641.96085677267399</v>
      </c>
      <c r="G600">
        <v>240.00971260643499</v>
      </c>
      <c r="H600">
        <f t="shared" si="8"/>
        <v>2.6747286591078656</v>
      </c>
      <c r="I600" s="1">
        <v>5.5628459703614402E-27</v>
      </c>
      <c r="J600" s="1">
        <v>7.4083577078259501E-26</v>
      </c>
    </row>
    <row r="601" spans="1:10">
      <c r="A601" t="s">
        <v>3453</v>
      </c>
      <c r="B601" t="s">
        <v>3453</v>
      </c>
      <c r="C601" t="s">
        <v>6019</v>
      </c>
      <c r="E601">
        <v>10</v>
      </c>
      <c r="F601">
        <v>10972.479097105699</v>
      </c>
      <c r="G601">
        <v>4104.6379777005905</v>
      </c>
      <c r="H601">
        <f t="shared" si="8"/>
        <v>2.6731904632555339</v>
      </c>
      <c r="I601" s="1">
        <v>9.2643140765215597E-57</v>
      </c>
      <c r="J601" s="1">
        <v>5.4779889134472004E-55</v>
      </c>
    </row>
    <row r="602" spans="1:10">
      <c r="A602" t="s">
        <v>4189</v>
      </c>
      <c r="B602" t="s">
        <v>4189</v>
      </c>
      <c r="C602" t="s">
        <v>4190</v>
      </c>
      <c r="E602">
        <v>1</v>
      </c>
      <c r="F602">
        <v>2370.6465304205099</v>
      </c>
      <c r="G602">
        <v>886.82375951561198</v>
      </c>
      <c r="H602">
        <f t="shared" si="8"/>
        <v>2.6731878853983004</v>
      </c>
      <c r="I602" s="1">
        <v>4.3717326507083103E-58</v>
      </c>
      <c r="J602" s="1">
        <v>2.6927140795456501E-56</v>
      </c>
    </row>
    <row r="603" spans="1:10">
      <c r="A603" t="s">
        <v>3609</v>
      </c>
      <c r="B603" t="s">
        <v>3610</v>
      </c>
      <c r="C603" t="s">
        <v>3611</v>
      </c>
      <c r="D603" t="s">
        <v>3612</v>
      </c>
      <c r="E603">
        <v>7</v>
      </c>
      <c r="F603">
        <v>191.326832499495</v>
      </c>
      <c r="G603">
        <v>71.589689748761103</v>
      </c>
      <c r="H603">
        <f t="shared" si="8"/>
        <v>2.6725473063361895</v>
      </c>
      <c r="I603" s="1">
        <v>6.8531170601397301E-6</v>
      </c>
      <c r="J603" s="1">
        <v>1.7421531030355202E-5</v>
      </c>
    </row>
    <row r="604" spans="1:10">
      <c r="A604" t="s">
        <v>5386</v>
      </c>
      <c r="B604" t="s">
        <v>5386</v>
      </c>
      <c r="C604" t="s">
        <v>6002</v>
      </c>
      <c r="E604">
        <v>3</v>
      </c>
      <c r="F604">
        <v>89.924079466514897</v>
      </c>
      <c r="G604">
        <v>33.6575413837935</v>
      </c>
      <c r="H604">
        <f t="shared" si="8"/>
        <v>2.6717364302139548</v>
      </c>
      <c r="I604" s="1">
        <v>2.9075052741874601E-5</v>
      </c>
      <c r="J604" s="1">
        <v>6.7872399077261895E-5</v>
      </c>
    </row>
    <row r="605" spans="1:10">
      <c r="A605" t="s">
        <v>3159</v>
      </c>
      <c r="B605" t="s">
        <v>3159</v>
      </c>
      <c r="C605" t="s">
        <v>2999</v>
      </c>
      <c r="E605">
        <v>3</v>
      </c>
      <c r="F605">
        <v>98.588204652461201</v>
      </c>
      <c r="G605">
        <v>36.9313051991995</v>
      </c>
      <c r="H605">
        <f t="shared" si="8"/>
        <v>2.669502313029493</v>
      </c>
      <c r="I605">
        <v>2.3982547423494199E-4</v>
      </c>
      <c r="J605">
        <v>4.96008404739844E-4</v>
      </c>
    </row>
    <row r="606" spans="1:10">
      <c r="A606" t="s">
        <v>4728</v>
      </c>
      <c r="B606" t="s">
        <v>4728</v>
      </c>
      <c r="C606" t="s">
        <v>4729</v>
      </c>
      <c r="E606">
        <v>1</v>
      </c>
      <c r="F606">
        <v>11912.7918043994</v>
      </c>
      <c r="G606">
        <v>4478.1567521957404</v>
      </c>
      <c r="H606">
        <f t="shared" si="8"/>
        <v>2.6601998240812565</v>
      </c>
      <c r="I606" s="1">
        <v>2.4180288492915998E-74</v>
      </c>
      <c r="J606" s="1">
        <v>2.3060975138485899E-72</v>
      </c>
    </row>
    <row r="607" spans="1:10">
      <c r="A607" t="s">
        <v>4317</v>
      </c>
      <c r="B607" t="s">
        <v>4317</v>
      </c>
      <c r="C607" t="s">
        <v>5923</v>
      </c>
      <c r="E607">
        <v>8</v>
      </c>
      <c r="F607">
        <v>291.94034023419698</v>
      </c>
      <c r="G607">
        <v>109.937443828553</v>
      </c>
      <c r="H607">
        <f t="shared" si="8"/>
        <v>2.655513263428944</v>
      </c>
      <c r="I607" s="1">
        <v>4.6766109457773901E-10</v>
      </c>
      <c r="J607" s="1">
        <v>1.80031253400922E-9</v>
      </c>
    </row>
    <row r="608" spans="1:10">
      <c r="A608" t="s">
        <v>106</v>
      </c>
      <c r="B608" t="s">
        <v>106</v>
      </c>
      <c r="C608" t="s">
        <v>6019</v>
      </c>
      <c r="E608">
        <v>10</v>
      </c>
      <c r="F608">
        <v>165.72468830506699</v>
      </c>
      <c r="G608">
        <v>62.421370808142001</v>
      </c>
      <c r="H608">
        <f t="shared" si="8"/>
        <v>2.6549350993017682</v>
      </c>
      <c r="I608" s="1">
        <v>2.0504609939934201E-5</v>
      </c>
      <c r="J608" s="1">
        <v>4.9007178081985099E-5</v>
      </c>
    </row>
    <row r="609" spans="1:10">
      <c r="A609" t="s">
        <v>470</v>
      </c>
      <c r="B609" t="s">
        <v>470</v>
      </c>
      <c r="C609" t="s">
        <v>6019</v>
      </c>
      <c r="E609">
        <v>10</v>
      </c>
      <c r="F609">
        <v>1199.0686989564099</v>
      </c>
      <c r="G609">
        <v>452.956483868595</v>
      </c>
      <c r="H609">
        <f t="shared" si="8"/>
        <v>2.6472050664016233</v>
      </c>
      <c r="I609" s="1">
        <v>2.0606015876276399E-23</v>
      </c>
      <c r="J609" s="1">
        <v>2.14135978693185E-22</v>
      </c>
    </row>
    <row r="610" spans="1:10">
      <c r="A610" t="s">
        <v>2159</v>
      </c>
      <c r="B610" t="s">
        <v>2159</v>
      </c>
      <c r="C610" t="s">
        <v>5923</v>
      </c>
      <c r="E610">
        <v>8</v>
      </c>
      <c r="F610">
        <v>90.7416153259298</v>
      </c>
      <c r="G610">
        <v>34.2820993793922</v>
      </c>
      <c r="H610">
        <f t="shared" si="8"/>
        <v>2.6469095232970705</v>
      </c>
      <c r="I610" s="1">
        <v>6.7076010205383498E-7</v>
      </c>
      <c r="J610" s="1">
        <v>1.9206801372611698E-6</v>
      </c>
    </row>
    <row r="611" spans="1:10">
      <c r="A611" t="s">
        <v>229</v>
      </c>
      <c r="B611" t="s">
        <v>229</v>
      </c>
      <c r="C611" t="s">
        <v>261</v>
      </c>
      <c r="E611">
        <v>0</v>
      </c>
      <c r="F611">
        <v>253.30640021553199</v>
      </c>
      <c r="G611">
        <v>95.732190955127706</v>
      </c>
      <c r="H611">
        <f t="shared" si="8"/>
        <v>2.6459897939060397</v>
      </c>
      <c r="I611" s="1">
        <v>2.7176489327715302E-10</v>
      </c>
      <c r="J611" s="1">
        <v>1.0698707150118499E-9</v>
      </c>
    </row>
    <row r="612" spans="1:10">
      <c r="A612" t="s">
        <v>217</v>
      </c>
      <c r="B612" t="s">
        <v>217</v>
      </c>
      <c r="C612" t="s">
        <v>6019</v>
      </c>
      <c r="E612">
        <v>0</v>
      </c>
      <c r="F612">
        <v>980.65586529637801</v>
      </c>
      <c r="G612">
        <v>371.75875854835601</v>
      </c>
      <c r="H612">
        <f t="shared" si="8"/>
        <v>2.6378823437157042</v>
      </c>
      <c r="I612" s="1">
        <v>3.6152407605643902E-35</v>
      </c>
      <c r="J612" s="1">
        <v>7.2710607541555202E-34</v>
      </c>
    </row>
    <row r="613" spans="1:10">
      <c r="A613" t="s">
        <v>1213</v>
      </c>
      <c r="B613" t="s">
        <v>1213</v>
      </c>
      <c r="C613" t="s">
        <v>6019</v>
      </c>
      <c r="E613">
        <v>10</v>
      </c>
      <c r="F613">
        <v>258.78818382178201</v>
      </c>
      <c r="G613">
        <v>98.242478395539493</v>
      </c>
      <c r="H613">
        <f t="shared" si="8"/>
        <v>2.6341780872003304</v>
      </c>
      <c r="I613" s="1">
        <v>2.9603573404135001E-10</v>
      </c>
      <c r="J613" s="1">
        <v>1.1634834406367701E-9</v>
      </c>
    </row>
    <row r="614" spans="1:10">
      <c r="A614" t="s">
        <v>3592</v>
      </c>
      <c r="B614" t="s">
        <v>3592</v>
      </c>
      <c r="C614" t="s">
        <v>3593</v>
      </c>
      <c r="E614">
        <v>2</v>
      </c>
      <c r="F614">
        <v>77.476655287910802</v>
      </c>
      <c r="G614">
        <v>29.544814274687202</v>
      </c>
      <c r="H614">
        <f t="shared" si="8"/>
        <v>2.6223436223895864</v>
      </c>
      <c r="I614">
        <v>1.0176133580085699E-3</v>
      </c>
      <c r="J614">
        <v>1.93042919021644E-3</v>
      </c>
    </row>
    <row r="615" spans="1:10">
      <c r="A615" t="s">
        <v>3813</v>
      </c>
      <c r="B615" t="s">
        <v>3813</v>
      </c>
      <c r="C615" t="s">
        <v>5765</v>
      </c>
      <c r="E615">
        <v>0</v>
      </c>
      <c r="F615">
        <v>523.35862995629304</v>
      </c>
      <c r="G615">
        <v>199.903092003208</v>
      </c>
      <c r="H615">
        <f t="shared" si="8"/>
        <v>2.6180617053581856</v>
      </c>
      <c r="I615" s="1">
        <v>4.3423810795330598E-18</v>
      </c>
      <c r="J615" s="1">
        <v>3.1935944431938998E-17</v>
      </c>
    </row>
    <row r="616" spans="1:10">
      <c r="A616" t="s">
        <v>4837</v>
      </c>
      <c r="B616" t="s">
        <v>4838</v>
      </c>
      <c r="C616" t="s">
        <v>4839</v>
      </c>
      <c r="E616">
        <v>0</v>
      </c>
      <c r="F616">
        <v>605.26636877725502</v>
      </c>
      <c r="G616">
        <v>231.571002513482</v>
      </c>
      <c r="H616">
        <f t="shared" si="8"/>
        <v>2.6137398992432854</v>
      </c>
      <c r="I616" s="1">
        <v>1.19745260756995E-25</v>
      </c>
      <c r="J616" s="1">
        <v>1.46899113455625E-24</v>
      </c>
    </row>
    <row r="617" spans="1:10">
      <c r="A617" t="s">
        <v>4416</v>
      </c>
      <c r="B617" t="s">
        <v>4416</v>
      </c>
      <c r="C617" t="s">
        <v>5858</v>
      </c>
      <c r="E617">
        <v>9</v>
      </c>
      <c r="F617">
        <v>254.790257181638</v>
      </c>
      <c r="G617">
        <v>97.519471988562302</v>
      </c>
      <c r="H617">
        <f t="shared" si="8"/>
        <v>2.6127116152917789</v>
      </c>
      <c r="I617" s="1">
        <v>6.6115846773000405E-11</v>
      </c>
      <c r="J617" s="1">
        <v>2.73386714663462E-10</v>
      </c>
    </row>
    <row r="618" spans="1:10">
      <c r="A618" t="s">
        <v>4730</v>
      </c>
      <c r="B618" t="s">
        <v>4731</v>
      </c>
      <c r="C618" t="s">
        <v>4732</v>
      </c>
      <c r="E618">
        <v>0</v>
      </c>
      <c r="F618">
        <v>392.99968903119901</v>
      </c>
      <c r="G618">
        <v>150.703639378068</v>
      </c>
      <c r="H618">
        <f t="shared" si="8"/>
        <v>2.6077650855218333</v>
      </c>
      <c r="I618" s="1">
        <v>3.1676092758040799E-15</v>
      </c>
      <c r="J618" s="1">
        <v>1.8900175224853199E-14</v>
      </c>
    </row>
    <row r="619" spans="1:10">
      <c r="A619" t="s">
        <v>1389</v>
      </c>
      <c r="B619" t="s">
        <v>1389</v>
      </c>
      <c r="C619" t="s">
        <v>3596</v>
      </c>
      <c r="E619">
        <v>3</v>
      </c>
      <c r="F619">
        <v>579.40081900893995</v>
      </c>
      <c r="G619">
        <v>222.37972208019099</v>
      </c>
      <c r="H619">
        <f t="shared" si="8"/>
        <v>2.6054570695074695</v>
      </c>
      <c r="I619" s="1">
        <v>3.8117453936738002E-7</v>
      </c>
      <c r="J619" s="1">
        <v>1.12301198369672E-6</v>
      </c>
    </row>
    <row r="620" spans="1:10">
      <c r="A620" t="s">
        <v>5540</v>
      </c>
      <c r="B620" t="s">
        <v>5541</v>
      </c>
      <c r="C620" t="s">
        <v>5849</v>
      </c>
      <c r="E620">
        <v>3</v>
      </c>
      <c r="F620">
        <v>105.294341248865</v>
      </c>
      <c r="G620">
        <v>40.447888822707</v>
      </c>
      <c r="H620">
        <f t="shared" si="8"/>
        <v>2.6032098167198758</v>
      </c>
      <c r="I620">
        <v>1.1096701893543E-4</v>
      </c>
      <c r="J620">
        <v>2.3903387357566299E-4</v>
      </c>
    </row>
    <row r="621" spans="1:10">
      <c r="A621" t="s">
        <v>3295</v>
      </c>
      <c r="B621" t="s">
        <v>3295</v>
      </c>
      <c r="C621" t="s">
        <v>6067</v>
      </c>
      <c r="E621">
        <v>3</v>
      </c>
      <c r="F621">
        <v>1875.3543570306999</v>
      </c>
      <c r="G621">
        <v>720.64278978024799</v>
      </c>
      <c r="H621">
        <f t="shared" si="8"/>
        <v>2.6023355587899082</v>
      </c>
      <c r="I621" s="1">
        <v>1.48065118819204E-20</v>
      </c>
      <c r="J621" s="1">
        <v>1.2856226836680699E-19</v>
      </c>
    </row>
    <row r="622" spans="1:10">
      <c r="A622" t="s">
        <v>774</v>
      </c>
      <c r="B622" t="s">
        <v>775</v>
      </c>
      <c r="C622" t="s">
        <v>776</v>
      </c>
      <c r="D622" t="s">
        <v>777</v>
      </c>
      <c r="E622">
        <v>2</v>
      </c>
      <c r="F622">
        <v>6039.8631053631298</v>
      </c>
      <c r="G622">
        <v>2322.0890704528802</v>
      </c>
      <c r="H622">
        <f t="shared" si="8"/>
        <v>2.6010471270101485</v>
      </c>
      <c r="I622" s="1">
        <v>1.81643854721691E-78</v>
      </c>
      <c r="J622" s="1">
        <v>1.9528365690352001E-76</v>
      </c>
    </row>
    <row r="623" spans="1:10">
      <c r="A623" t="s">
        <v>1101</v>
      </c>
      <c r="B623" t="s">
        <v>1101</v>
      </c>
      <c r="C623" t="s">
        <v>1102</v>
      </c>
      <c r="E623">
        <v>0</v>
      </c>
      <c r="F623">
        <v>242.68623723901101</v>
      </c>
      <c r="G623">
        <v>93.308296468077501</v>
      </c>
      <c r="H623">
        <f t="shared" si="8"/>
        <v>2.6009073836434093</v>
      </c>
      <c r="I623" s="1">
        <v>3.3468704074735101E-13</v>
      </c>
      <c r="J623" s="1">
        <v>1.6771224338466799E-12</v>
      </c>
    </row>
    <row r="624" spans="1:10">
      <c r="A624" t="s">
        <v>1539</v>
      </c>
      <c r="B624" t="s">
        <v>1539</v>
      </c>
      <c r="C624" t="s">
        <v>4349</v>
      </c>
      <c r="E624">
        <v>3</v>
      </c>
      <c r="F624">
        <v>220.479111472798</v>
      </c>
      <c r="G624">
        <v>84.887094850469495</v>
      </c>
      <c r="H624">
        <f t="shared" si="8"/>
        <v>2.5973219116660413</v>
      </c>
      <c r="I624" s="1">
        <v>1.6845217820234399E-10</v>
      </c>
      <c r="J624" s="1">
        <v>6.7119793107173997E-10</v>
      </c>
    </row>
    <row r="625" spans="1:10">
      <c r="A625" t="s">
        <v>6004</v>
      </c>
      <c r="B625" t="s">
        <v>6004</v>
      </c>
      <c r="C625" t="s">
        <v>6005</v>
      </c>
      <c r="E625">
        <v>0</v>
      </c>
      <c r="F625">
        <v>636.11323076621397</v>
      </c>
      <c r="G625">
        <v>245.14079135665401</v>
      </c>
      <c r="H625">
        <f t="shared" si="8"/>
        <v>2.5948893582575421</v>
      </c>
      <c r="I625" s="1">
        <v>9.00046346777518E-24</v>
      </c>
      <c r="J625" s="1">
        <v>9.6763164518099301E-23</v>
      </c>
    </row>
    <row r="626" spans="1:10">
      <c r="A626" t="s">
        <v>1350</v>
      </c>
      <c r="B626" t="s">
        <v>1350</v>
      </c>
      <c r="C626" t="s">
        <v>5923</v>
      </c>
      <c r="E626">
        <v>8</v>
      </c>
      <c r="F626">
        <v>37303.274895045302</v>
      </c>
      <c r="G626">
        <v>14381.694481456299</v>
      </c>
      <c r="H626">
        <f t="shared" si="8"/>
        <v>2.5938024857324011</v>
      </c>
      <c r="I626" s="1">
        <v>3.2380943141038699E-17</v>
      </c>
      <c r="J626" s="1">
        <v>2.2315677947897601E-16</v>
      </c>
    </row>
    <row r="627" spans="1:10">
      <c r="A627" t="s">
        <v>3681</v>
      </c>
      <c r="B627" t="s">
        <v>3681</v>
      </c>
      <c r="C627" t="s">
        <v>5038</v>
      </c>
      <c r="E627">
        <v>9</v>
      </c>
      <c r="F627">
        <v>635.839091821902</v>
      </c>
      <c r="G627">
        <v>245.24469278536</v>
      </c>
      <c r="H627">
        <f t="shared" si="8"/>
        <v>2.5926721781432929</v>
      </c>
      <c r="I627" s="1">
        <v>4.3573459252344997E-14</v>
      </c>
      <c r="J627" s="1">
        <v>2.3768437689955298E-13</v>
      </c>
    </row>
    <row r="628" spans="1:10">
      <c r="A628" t="s">
        <v>6052</v>
      </c>
      <c r="B628" t="s">
        <v>6052</v>
      </c>
      <c r="C628" t="s">
        <v>5923</v>
      </c>
      <c r="E628">
        <v>0</v>
      </c>
      <c r="F628">
        <v>331.42888924486903</v>
      </c>
      <c r="G628">
        <v>127.868232606261</v>
      </c>
      <c r="H628">
        <f t="shared" si="8"/>
        <v>2.5919564421088337</v>
      </c>
      <c r="I628" s="1">
        <v>1.02356675339812E-13</v>
      </c>
      <c r="J628" s="1">
        <v>5.3894480969217396E-13</v>
      </c>
    </row>
    <row r="629" spans="1:10">
      <c r="A629" t="s">
        <v>5798</v>
      </c>
      <c r="B629" t="s">
        <v>5798</v>
      </c>
      <c r="C629" t="s">
        <v>5783</v>
      </c>
      <c r="E629">
        <v>3</v>
      </c>
      <c r="F629">
        <v>103607.535070905</v>
      </c>
      <c r="G629">
        <v>40007.606095217503</v>
      </c>
      <c r="H629">
        <f t="shared" si="8"/>
        <v>2.5896959399250385</v>
      </c>
      <c r="I629" s="1">
        <v>5.0280953310019002E-118</v>
      </c>
      <c r="J629" s="1">
        <v>1.5647961943270599E-115</v>
      </c>
    </row>
    <row r="630" spans="1:10">
      <c r="A630" t="s">
        <v>2760</v>
      </c>
      <c r="B630" t="s">
        <v>2760</v>
      </c>
      <c r="C630" t="s">
        <v>4701</v>
      </c>
      <c r="E630">
        <v>13</v>
      </c>
      <c r="F630">
        <v>2354.95725336538</v>
      </c>
      <c r="G630">
        <v>911.048350081374</v>
      </c>
      <c r="H630">
        <f t="shared" si="8"/>
        <v>2.5848872380428958</v>
      </c>
      <c r="I630" s="1">
        <v>2.9935526178871602E-44</v>
      </c>
      <c r="J630" s="1">
        <v>9.7257563898718693E-43</v>
      </c>
    </row>
    <row r="631" spans="1:10">
      <c r="A631" t="s">
        <v>3057</v>
      </c>
      <c r="B631" t="s">
        <v>3057</v>
      </c>
      <c r="C631" t="s">
        <v>5578</v>
      </c>
      <c r="E631">
        <v>12</v>
      </c>
      <c r="F631">
        <v>167.271958165934</v>
      </c>
      <c r="G631">
        <v>65.105593578638505</v>
      </c>
      <c r="H631">
        <f t="shared" si="8"/>
        <v>2.5692409664292937</v>
      </c>
      <c r="I631" s="1">
        <v>1.63063113794128E-5</v>
      </c>
      <c r="J631" s="1">
        <v>3.94352634709481E-5</v>
      </c>
    </row>
    <row r="632" spans="1:10">
      <c r="A632" t="s">
        <v>5538</v>
      </c>
      <c r="B632" t="s">
        <v>5538</v>
      </c>
      <c r="C632" t="s">
        <v>5539</v>
      </c>
      <c r="E632">
        <v>6</v>
      </c>
      <c r="F632">
        <v>4100.4765583964099</v>
      </c>
      <c r="G632">
        <v>1598.8363953974799</v>
      </c>
      <c r="H632">
        <f t="shared" si="8"/>
        <v>2.5646630075474408</v>
      </c>
      <c r="I632" s="1">
        <v>9.4925230544939795E-73</v>
      </c>
      <c r="J632" s="1">
        <v>8.50443770018529E-71</v>
      </c>
    </row>
    <row r="633" spans="1:10">
      <c r="A633" t="s">
        <v>2403</v>
      </c>
      <c r="B633" t="s">
        <v>2403</v>
      </c>
      <c r="C633" t="s">
        <v>2404</v>
      </c>
      <c r="E633">
        <v>3</v>
      </c>
      <c r="F633">
        <v>1969.8958571166099</v>
      </c>
      <c r="G633">
        <v>769.19357349375503</v>
      </c>
      <c r="H633">
        <f t="shared" ref="H633:H696" si="9">F633/G633</f>
        <v>2.5609884494603143</v>
      </c>
      <c r="I633" s="1">
        <v>1.55147914364545E-46</v>
      </c>
      <c r="J633" s="1">
        <v>5.8807026771638006E-45</v>
      </c>
    </row>
    <row r="634" spans="1:10">
      <c r="A634" t="s">
        <v>4960</v>
      </c>
      <c r="B634" t="s">
        <v>4961</v>
      </c>
      <c r="C634" t="s">
        <v>4962</v>
      </c>
      <c r="D634" t="s">
        <v>4628</v>
      </c>
      <c r="E634">
        <v>1</v>
      </c>
      <c r="F634">
        <v>7940.1025567562001</v>
      </c>
      <c r="G634">
        <v>3114.1102988543898</v>
      </c>
      <c r="H634">
        <f t="shared" si="9"/>
        <v>2.5497178310213298</v>
      </c>
      <c r="I634" s="1">
        <v>4.6372963311354299E-81</v>
      </c>
      <c r="J634" s="1">
        <v>5.4840666412007595E-79</v>
      </c>
    </row>
    <row r="635" spans="1:10">
      <c r="A635" t="s">
        <v>2080</v>
      </c>
      <c r="B635" t="s">
        <v>2080</v>
      </c>
      <c r="C635" t="s">
        <v>2922</v>
      </c>
      <c r="E635">
        <v>13</v>
      </c>
      <c r="F635">
        <v>40.2221846100609</v>
      </c>
      <c r="G635">
        <v>15.784731049447901</v>
      </c>
      <c r="H635">
        <f t="shared" si="9"/>
        <v>2.548170411270184</v>
      </c>
      <c r="I635">
        <v>3.1552066108094302E-3</v>
      </c>
      <c r="J635">
        <v>5.5542532568372003E-3</v>
      </c>
    </row>
    <row r="636" spans="1:10">
      <c r="A636" t="s">
        <v>2967</v>
      </c>
      <c r="B636" t="s">
        <v>2967</v>
      </c>
      <c r="C636" t="s">
        <v>6019</v>
      </c>
      <c r="E636">
        <v>10</v>
      </c>
      <c r="F636">
        <v>1823.90129803631</v>
      </c>
      <c r="G636">
        <v>715.871637148216</v>
      </c>
      <c r="H636">
        <f t="shared" si="9"/>
        <v>2.5478049462919068</v>
      </c>
      <c r="I636" s="1">
        <v>5.6163342746547298E-41</v>
      </c>
      <c r="J636" s="1">
        <v>1.5233662644969499E-39</v>
      </c>
    </row>
    <row r="637" spans="1:10">
      <c r="A637" t="s">
        <v>1549</v>
      </c>
      <c r="B637" t="s">
        <v>1549</v>
      </c>
      <c r="C637" t="s">
        <v>5917</v>
      </c>
      <c r="E637">
        <v>9</v>
      </c>
      <c r="F637">
        <v>884.47344109472795</v>
      </c>
      <c r="G637">
        <v>347.403001467249</v>
      </c>
      <c r="H637">
        <f t="shared" si="9"/>
        <v>2.5459579720358594</v>
      </c>
      <c r="I637" s="1">
        <v>8.3682519222562193E-18</v>
      </c>
      <c r="J637" s="1">
        <v>6.0166551673585794E-17</v>
      </c>
    </row>
    <row r="638" spans="1:10">
      <c r="A638" t="s">
        <v>1820</v>
      </c>
      <c r="B638" t="s">
        <v>1820</v>
      </c>
      <c r="C638" t="s">
        <v>1965</v>
      </c>
      <c r="E638">
        <v>11</v>
      </c>
      <c r="F638">
        <v>498.12232816207501</v>
      </c>
      <c r="G638">
        <v>195.784911876774</v>
      </c>
      <c r="H638">
        <f t="shared" si="9"/>
        <v>2.5442324609548592</v>
      </c>
      <c r="I638" s="1">
        <v>3.0283685233616497E-14</v>
      </c>
      <c r="J638" s="1">
        <v>1.6750928979080901E-13</v>
      </c>
    </row>
    <row r="639" spans="1:10">
      <c r="A639" t="s">
        <v>540</v>
      </c>
      <c r="B639" t="s">
        <v>540</v>
      </c>
      <c r="C639" t="s">
        <v>5971</v>
      </c>
      <c r="E639">
        <v>7</v>
      </c>
      <c r="F639">
        <v>144.183883645544</v>
      </c>
      <c r="G639">
        <v>56.712806471030497</v>
      </c>
      <c r="H639">
        <f t="shared" si="9"/>
        <v>2.5423514126248481</v>
      </c>
      <c r="I639" s="1">
        <v>4.6627708773925499E-8</v>
      </c>
      <c r="J639" s="1">
        <v>1.49923676987614E-7</v>
      </c>
    </row>
    <row r="640" spans="1:10">
      <c r="A640" t="s">
        <v>4808</v>
      </c>
      <c r="B640" t="s">
        <v>4809</v>
      </c>
      <c r="C640" t="s">
        <v>4810</v>
      </c>
      <c r="D640" t="s">
        <v>4811</v>
      </c>
      <c r="E640">
        <v>0</v>
      </c>
      <c r="F640">
        <v>8095.4587749126204</v>
      </c>
      <c r="G640">
        <v>3193.6177480297301</v>
      </c>
      <c r="H640">
        <f t="shared" si="9"/>
        <v>2.5348865811843106</v>
      </c>
      <c r="I640" s="1">
        <v>2.61397360962839E-26</v>
      </c>
      <c r="J640" s="1">
        <v>3.3239625706951998E-25</v>
      </c>
    </row>
    <row r="641" spans="1:10">
      <c r="A641" t="s">
        <v>5797</v>
      </c>
      <c r="B641" t="s">
        <v>5797</v>
      </c>
      <c r="C641" t="s">
        <v>6005</v>
      </c>
      <c r="E641">
        <v>3</v>
      </c>
      <c r="F641">
        <v>159661.26588397301</v>
      </c>
      <c r="G641">
        <v>63005.331549071503</v>
      </c>
      <c r="H641">
        <f t="shared" si="9"/>
        <v>2.5340913531995519</v>
      </c>
      <c r="I641" s="1">
        <v>4.5057466728603498E-27</v>
      </c>
      <c r="J641" s="1">
        <v>6.0277104245753897E-26</v>
      </c>
    </row>
    <row r="642" spans="1:10">
      <c r="A642" t="s">
        <v>2094</v>
      </c>
      <c r="B642" t="s">
        <v>2094</v>
      </c>
      <c r="C642" t="s">
        <v>2982</v>
      </c>
      <c r="E642">
        <v>9</v>
      </c>
      <c r="F642">
        <v>129.007762145416</v>
      </c>
      <c r="G642">
        <v>51.009695151246703</v>
      </c>
      <c r="H642">
        <f t="shared" si="9"/>
        <v>2.5290831823813198</v>
      </c>
      <c r="I642" s="1">
        <v>3.03118429359952E-5</v>
      </c>
      <c r="J642" s="1">
        <v>7.0620144712584606E-5</v>
      </c>
    </row>
    <row r="643" spans="1:10">
      <c r="A643" t="s">
        <v>4355</v>
      </c>
      <c r="B643" t="s">
        <v>4356</v>
      </c>
      <c r="C643" t="s">
        <v>4357</v>
      </c>
      <c r="E643">
        <v>3</v>
      </c>
      <c r="F643">
        <v>2934.74245134083</v>
      </c>
      <c r="G643">
        <v>1160.4221290278199</v>
      </c>
      <c r="H643">
        <f t="shared" si="9"/>
        <v>2.5290300640849575</v>
      </c>
      <c r="I643" s="1">
        <v>1.6049769182326799E-46</v>
      </c>
      <c r="J643" s="1">
        <v>6.0447315398151998E-45</v>
      </c>
    </row>
    <row r="644" spans="1:10">
      <c r="A644" t="s">
        <v>290</v>
      </c>
      <c r="B644" t="s">
        <v>291</v>
      </c>
      <c r="C644" t="s">
        <v>292</v>
      </c>
      <c r="D644" t="s">
        <v>293</v>
      </c>
      <c r="E644">
        <v>7</v>
      </c>
      <c r="F644">
        <v>565.36515023894003</v>
      </c>
      <c r="G644">
        <v>223.70432499009499</v>
      </c>
      <c r="H644">
        <f t="shared" si="9"/>
        <v>2.5272875268011599</v>
      </c>
      <c r="I644" s="1">
        <v>6.7991201817675095E-24</v>
      </c>
      <c r="J644" s="1">
        <v>7.3902936828660498E-23</v>
      </c>
    </row>
    <row r="645" spans="1:10">
      <c r="A645" t="s">
        <v>145</v>
      </c>
      <c r="B645" t="s">
        <v>145</v>
      </c>
      <c r="C645" t="s">
        <v>5923</v>
      </c>
      <c r="E645">
        <v>8</v>
      </c>
      <c r="F645">
        <v>1338.1629811580799</v>
      </c>
      <c r="G645">
        <v>529.95939272033195</v>
      </c>
      <c r="H645">
        <f t="shared" si="9"/>
        <v>2.5250292749585248</v>
      </c>
      <c r="I645" s="1">
        <v>3.1829370965461201E-36</v>
      </c>
      <c r="J645" s="1">
        <v>6.7944790801000696E-35</v>
      </c>
    </row>
    <row r="646" spans="1:10">
      <c r="A646" t="s">
        <v>2145</v>
      </c>
      <c r="B646" t="s">
        <v>2145</v>
      </c>
      <c r="C646" t="s">
        <v>2146</v>
      </c>
      <c r="E646">
        <v>0</v>
      </c>
      <c r="F646">
        <v>182.255890182809</v>
      </c>
      <c r="G646">
        <v>72.295187680393695</v>
      </c>
      <c r="H646">
        <f t="shared" si="9"/>
        <v>2.5209961552148568</v>
      </c>
      <c r="I646" s="1">
        <v>1.2966146044665699E-5</v>
      </c>
      <c r="J646" s="1">
        <v>3.1720654349237902E-5</v>
      </c>
    </row>
    <row r="647" spans="1:10">
      <c r="A647" t="s">
        <v>1232</v>
      </c>
      <c r="B647" t="s">
        <v>1232</v>
      </c>
      <c r="C647" t="s">
        <v>5923</v>
      </c>
      <c r="E647">
        <v>8</v>
      </c>
      <c r="F647">
        <v>364.94883885646198</v>
      </c>
      <c r="G647">
        <v>144.815686693544</v>
      </c>
      <c r="H647">
        <f t="shared" si="9"/>
        <v>2.5200918988062342</v>
      </c>
      <c r="I647">
        <v>1.5722923070584499E-3</v>
      </c>
      <c r="J647">
        <v>2.8971531354430001E-3</v>
      </c>
    </row>
    <row r="648" spans="1:10">
      <c r="A648" t="s">
        <v>4737</v>
      </c>
      <c r="B648" t="s">
        <v>4737</v>
      </c>
      <c r="C648" t="s">
        <v>4738</v>
      </c>
      <c r="E648">
        <v>13</v>
      </c>
      <c r="F648">
        <v>260.59690845756802</v>
      </c>
      <c r="G648">
        <v>103.48836460912</v>
      </c>
      <c r="H648">
        <f t="shared" si="9"/>
        <v>2.5181276121412659</v>
      </c>
      <c r="I648" s="1">
        <v>2.96838569196762E-10</v>
      </c>
      <c r="J648" s="1">
        <v>1.1654757368263299E-9</v>
      </c>
    </row>
    <row r="649" spans="1:10">
      <c r="A649" t="s">
        <v>5996</v>
      </c>
      <c r="B649" t="s">
        <v>5997</v>
      </c>
      <c r="C649" t="s">
        <v>5998</v>
      </c>
      <c r="E649">
        <v>2</v>
      </c>
      <c r="F649">
        <v>3224.37749715157</v>
      </c>
      <c r="G649">
        <v>1282.24052907749</v>
      </c>
      <c r="H649">
        <f t="shared" si="9"/>
        <v>2.5146432545470652</v>
      </c>
      <c r="I649" s="1">
        <v>9.4975414222316197E-42</v>
      </c>
      <c r="J649" s="1">
        <v>2.6615622004576102E-40</v>
      </c>
    </row>
    <row r="650" spans="1:10">
      <c r="A650" t="s">
        <v>3391</v>
      </c>
      <c r="B650" t="s">
        <v>3391</v>
      </c>
      <c r="C650" t="s">
        <v>3360</v>
      </c>
      <c r="E650">
        <v>3</v>
      </c>
      <c r="F650">
        <v>106.47771950849</v>
      </c>
      <c r="G650">
        <v>42.374088235537002</v>
      </c>
      <c r="H650">
        <f t="shared" si="9"/>
        <v>2.512802609855155</v>
      </c>
      <c r="I650" s="1">
        <v>5.0117865926433102E-6</v>
      </c>
      <c r="J650" s="1">
        <v>1.29919746261727E-5</v>
      </c>
    </row>
    <row r="651" spans="1:10">
      <c r="A651" t="s">
        <v>2165</v>
      </c>
      <c r="B651" t="s">
        <v>2165</v>
      </c>
      <c r="C651" t="s">
        <v>5923</v>
      </c>
      <c r="E651">
        <v>8</v>
      </c>
      <c r="F651">
        <v>721.99450726411999</v>
      </c>
      <c r="G651">
        <v>287.44484569081197</v>
      </c>
      <c r="H651">
        <f t="shared" si="9"/>
        <v>2.5117671027600483</v>
      </c>
      <c r="I651" s="1">
        <v>1.0338725108546899E-26</v>
      </c>
      <c r="J651" s="1">
        <v>1.3554962653400799E-25</v>
      </c>
    </row>
    <row r="652" spans="1:10">
      <c r="A652" t="s">
        <v>1522</v>
      </c>
      <c r="B652" t="s">
        <v>1522</v>
      </c>
      <c r="C652" t="s">
        <v>6002</v>
      </c>
      <c r="E652">
        <v>3</v>
      </c>
      <c r="F652">
        <v>20146.660983216301</v>
      </c>
      <c r="G652">
        <v>8025.5152217188697</v>
      </c>
      <c r="H652">
        <f t="shared" si="9"/>
        <v>2.5103261817627427</v>
      </c>
      <c r="I652" s="1">
        <v>1.1717469323733801E-97</v>
      </c>
      <c r="J652" s="1">
        <v>2.03780576797758E-95</v>
      </c>
    </row>
    <row r="653" spans="1:10">
      <c r="A653" t="s">
        <v>1073</v>
      </c>
      <c r="B653" t="s">
        <v>1073</v>
      </c>
      <c r="C653" t="s">
        <v>5048</v>
      </c>
      <c r="E653">
        <v>13</v>
      </c>
      <c r="F653">
        <v>335.557543272472</v>
      </c>
      <c r="G653">
        <v>134.016513574231</v>
      </c>
      <c r="H653">
        <f t="shared" si="9"/>
        <v>2.5038522068894782</v>
      </c>
      <c r="I653" s="1">
        <v>6.8882825329108101E-12</v>
      </c>
      <c r="J653" s="1">
        <v>3.1091919555039402E-11</v>
      </c>
    </row>
    <row r="654" spans="1:10">
      <c r="A654" t="s">
        <v>2452</v>
      </c>
      <c r="B654" t="s">
        <v>2452</v>
      </c>
      <c r="C654" t="s">
        <v>2609</v>
      </c>
      <c r="E654">
        <v>3</v>
      </c>
      <c r="F654">
        <v>1034.7664055216501</v>
      </c>
      <c r="G654">
        <v>413.37482342622599</v>
      </c>
      <c r="H654">
        <f t="shared" si="9"/>
        <v>2.5032158391869803</v>
      </c>
      <c r="I654" s="1">
        <v>7.4750868648269596E-24</v>
      </c>
      <c r="J654" s="1">
        <v>8.1101263544443696E-23</v>
      </c>
    </row>
    <row r="655" spans="1:10">
      <c r="A655" t="s">
        <v>4685</v>
      </c>
      <c r="B655" t="s">
        <v>4685</v>
      </c>
      <c r="C655" t="s">
        <v>4686</v>
      </c>
      <c r="E655">
        <v>7</v>
      </c>
      <c r="F655">
        <v>1672.60055906569</v>
      </c>
      <c r="G655">
        <v>669.02489568538601</v>
      </c>
      <c r="H655">
        <f t="shared" si="9"/>
        <v>2.5000572771693133</v>
      </c>
      <c r="I655" s="1">
        <v>9.4270370355729205E-43</v>
      </c>
      <c r="J655" s="1">
        <v>2.7732373130021202E-41</v>
      </c>
    </row>
    <row r="656" spans="1:10">
      <c r="A656" t="s">
        <v>1797</v>
      </c>
      <c r="B656" t="s">
        <v>1797</v>
      </c>
      <c r="C656" t="s">
        <v>1759</v>
      </c>
      <c r="E656">
        <v>3</v>
      </c>
      <c r="F656">
        <v>165.790051998797</v>
      </c>
      <c r="G656">
        <v>66.377671062508199</v>
      </c>
      <c r="H656">
        <f t="shared" si="9"/>
        <v>2.4976780496361743</v>
      </c>
      <c r="I656" s="1">
        <v>3.1786313391573002E-7</v>
      </c>
      <c r="J656" s="1">
        <v>9.4401040223189901E-7</v>
      </c>
    </row>
    <row r="657" spans="1:10">
      <c r="A657" t="s">
        <v>3842</v>
      </c>
      <c r="B657" t="s">
        <v>3826</v>
      </c>
      <c r="C657" t="s">
        <v>4000</v>
      </c>
      <c r="E657">
        <v>0</v>
      </c>
      <c r="F657">
        <v>450.82621375643203</v>
      </c>
      <c r="G657">
        <v>180.53834586956299</v>
      </c>
      <c r="H657">
        <f t="shared" si="9"/>
        <v>2.4971216590305372</v>
      </c>
      <c r="I657" s="1">
        <v>9.9964945240738792E-19</v>
      </c>
      <c r="J657" s="1">
        <v>7.6765288468634804E-18</v>
      </c>
    </row>
    <row r="658" spans="1:10">
      <c r="A658" t="s">
        <v>1033</v>
      </c>
      <c r="B658" t="s">
        <v>1034</v>
      </c>
      <c r="C658" t="s">
        <v>1035</v>
      </c>
      <c r="D658" t="s">
        <v>1036</v>
      </c>
      <c r="E658">
        <v>7</v>
      </c>
      <c r="F658">
        <v>60.7308257626825</v>
      </c>
      <c r="G658">
        <v>24.339398029123601</v>
      </c>
      <c r="H658">
        <f t="shared" si="9"/>
        <v>2.4951654798534579</v>
      </c>
      <c r="I658" s="1">
        <v>4.7105686720540903E-5</v>
      </c>
      <c r="J658">
        <v>1.06596221040397E-4</v>
      </c>
    </row>
    <row r="659" spans="1:10">
      <c r="A659" t="s">
        <v>4206</v>
      </c>
      <c r="B659" t="s">
        <v>4206</v>
      </c>
      <c r="C659" t="s">
        <v>6019</v>
      </c>
      <c r="E659">
        <v>10</v>
      </c>
      <c r="F659">
        <v>153.557255467679</v>
      </c>
      <c r="G659">
        <v>61.652441415820199</v>
      </c>
      <c r="H659">
        <f t="shared" si="9"/>
        <v>2.4906922084723111</v>
      </c>
      <c r="I659" s="1">
        <v>7.3554570876014301E-11</v>
      </c>
      <c r="J659" s="1">
        <v>3.0225150222446499E-10</v>
      </c>
    </row>
    <row r="660" spans="1:10">
      <c r="A660" t="s">
        <v>4001</v>
      </c>
      <c r="B660" t="s">
        <v>4001</v>
      </c>
      <c r="C660" t="s">
        <v>6019</v>
      </c>
      <c r="E660">
        <v>10</v>
      </c>
      <c r="F660">
        <v>148.57009085013101</v>
      </c>
      <c r="G660">
        <v>59.726242002990197</v>
      </c>
      <c r="H660">
        <f t="shared" si="9"/>
        <v>2.4875178123996626</v>
      </c>
      <c r="I660" s="1">
        <v>6.5275876176156196E-7</v>
      </c>
      <c r="J660" s="1">
        <v>1.8709464654852701E-6</v>
      </c>
    </row>
    <row r="661" spans="1:10">
      <c r="A661" t="s">
        <v>593</v>
      </c>
      <c r="B661" t="s">
        <v>593</v>
      </c>
      <c r="C661" t="s">
        <v>6019</v>
      </c>
      <c r="E661">
        <v>10</v>
      </c>
      <c r="F661">
        <v>2041.56195953066</v>
      </c>
      <c r="G661">
        <v>823.377434625668</v>
      </c>
      <c r="H661">
        <f t="shared" si="9"/>
        <v>2.4794970977785118</v>
      </c>
      <c r="I661" s="1">
        <v>1.18587494967399E-45</v>
      </c>
      <c r="J661" s="1">
        <v>4.2497445923771701E-44</v>
      </c>
    </row>
    <row r="662" spans="1:10">
      <c r="A662" t="s">
        <v>2886</v>
      </c>
      <c r="B662" t="s">
        <v>2886</v>
      </c>
      <c r="C662" t="s">
        <v>5923</v>
      </c>
      <c r="E662">
        <v>8</v>
      </c>
      <c r="F662">
        <v>341.46858217369402</v>
      </c>
      <c r="G662">
        <v>137.77046398851201</v>
      </c>
      <c r="H662">
        <f t="shared" si="9"/>
        <v>2.4785325699575735</v>
      </c>
      <c r="I662" s="1">
        <v>4.1664358444126399E-13</v>
      </c>
      <c r="J662" s="1">
        <v>2.0737487498326601E-12</v>
      </c>
    </row>
    <row r="663" spans="1:10">
      <c r="A663" t="s">
        <v>1453</v>
      </c>
      <c r="B663" t="s">
        <v>1453</v>
      </c>
      <c r="C663" t="s">
        <v>1971</v>
      </c>
      <c r="E663">
        <v>7</v>
      </c>
      <c r="F663">
        <v>79.906824701922702</v>
      </c>
      <c r="G663">
        <v>32.292468505873003</v>
      </c>
      <c r="H663">
        <f t="shared" si="9"/>
        <v>2.4744724822566635</v>
      </c>
      <c r="I663" s="1">
        <v>3.7516387764283402E-5</v>
      </c>
      <c r="J663" s="1">
        <v>8.6431334375441696E-5</v>
      </c>
    </row>
    <row r="664" spans="1:10">
      <c r="A664" t="s">
        <v>5458</v>
      </c>
      <c r="B664" t="s">
        <v>5459</v>
      </c>
      <c r="C664" t="s">
        <v>5460</v>
      </c>
      <c r="D664" t="s">
        <v>5457</v>
      </c>
      <c r="E664">
        <v>7</v>
      </c>
      <c r="F664">
        <v>289.33651790322801</v>
      </c>
      <c r="G664">
        <v>117.046097994275</v>
      </c>
      <c r="H664">
        <f t="shared" si="9"/>
        <v>2.4719877284365355</v>
      </c>
      <c r="I664" s="1">
        <v>1.2377432393491801E-13</v>
      </c>
      <c r="J664" s="1">
        <v>6.4482605940719899E-13</v>
      </c>
    </row>
    <row r="665" spans="1:10">
      <c r="A665" t="s">
        <v>1406</v>
      </c>
      <c r="B665" t="s">
        <v>1406</v>
      </c>
      <c r="C665" t="s">
        <v>1407</v>
      </c>
      <c r="D665" t="s">
        <v>3838</v>
      </c>
      <c r="E665">
        <v>0</v>
      </c>
      <c r="F665">
        <v>152.80508330199299</v>
      </c>
      <c r="G665">
        <v>61.8547912559049</v>
      </c>
      <c r="H665">
        <f t="shared" si="9"/>
        <v>2.470383946003627</v>
      </c>
      <c r="I665" s="1">
        <v>6.1110377836476998E-6</v>
      </c>
      <c r="J665" s="1">
        <v>1.5656224616424998E-5</v>
      </c>
    </row>
    <row r="666" spans="1:10">
      <c r="A666" t="s">
        <v>4137</v>
      </c>
      <c r="B666" t="s">
        <v>4137</v>
      </c>
      <c r="C666" t="s">
        <v>6002</v>
      </c>
      <c r="E666">
        <v>3</v>
      </c>
      <c r="F666">
        <v>49357.215522856503</v>
      </c>
      <c r="G666">
        <v>19986.9582119644</v>
      </c>
      <c r="H666">
        <f t="shared" si="9"/>
        <v>2.4694710920699658</v>
      </c>
      <c r="I666" s="1">
        <v>6.1511926181914504E-103</v>
      </c>
      <c r="J666" s="1">
        <v>1.29900006969164E-100</v>
      </c>
    </row>
    <row r="667" spans="1:10">
      <c r="A667" t="s">
        <v>3489</v>
      </c>
      <c r="B667" t="s">
        <v>3489</v>
      </c>
      <c r="C667" t="s">
        <v>6019</v>
      </c>
      <c r="E667">
        <v>10</v>
      </c>
      <c r="F667">
        <v>96.955083732599505</v>
      </c>
      <c r="G667">
        <v>39.325635752888097</v>
      </c>
      <c r="H667">
        <f t="shared" si="9"/>
        <v>2.465442245914081</v>
      </c>
      <c r="I667" s="1">
        <v>1.3394834753557099E-6</v>
      </c>
      <c r="J667" s="1">
        <v>3.70110550924219E-6</v>
      </c>
    </row>
    <row r="668" spans="1:10">
      <c r="A668" t="s">
        <v>3194</v>
      </c>
      <c r="B668" t="s">
        <v>3194</v>
      </c>
      <c r="C668" t="s">
        <v>6002</v>
      </c>
      <c r="E668">
        <v>3</v>
      </c>
      <c r="F668">
        <v>1330.0715228239601</v>
      </c>
      <c r="G668">
        <v>540.16787537137395</v>
      </c>
      <c r="H668">
        <f t="shared" si="9"/>
        <v>2.462329922729142</v>
      </c>
      <c r="I668" s="1">
        <v>1.9696672219207E-8</v>
      </c>
      <c r="J668" s="1">
        <v>6.5577940783879998E-8</v>
      </c>
    </row>
    <row r="669" spans="1:10">
      <c r="A669" t="s">
        <v>5894</v>
      </c>
      <c r="B669" t="s">
        <v>5894</v>
      </c>
      <c r="C669" t="s">
        <v>6019</v>
      </c>
      <c r="E669">
        <v>10</v>
      </c>
      <c r="F669">
        <v>137.17531754369199</v>
      </c>
      <c r="G669">
        <v>55.724018763279403</v>
      </c>
      <c r="H669">
        <f t="shared" si="9"/>
        <v>2.4616910371526677</v>
      </c>
      <c r="I669">
        <v>3.1966171517544198E-4</v>
      </c>
      <c r="J669">
        <v>6.4998614918582805E-4</v>
      </c>
    </row>
    <row r="670" spans="1:10">
      <c r="A670" t="s">
        <v>4551</v>
      </c>
      <c r="B670" t="s">
        <v>4551</v>
      </c>
      <c r="C670" t="s">
        <v>6019</v>
      </c>
      <c r="E670">
        <v>10</v>
      </c>
      <c r="F670">
        <v>1425.7895693970099</v>
      </c>
      <c r="G670">
        <v>579.36004576219398</v>
      </c>
      <c r="H670">
        <f t="shared" si="9"/>
        <v>2.4609732407785749</v>
      </c>
      <c r="I670" s="1">
        <v>2.9309634442333501E-37</v>
      </c>
      <c r="J670" s="1">
        <v>6.5646919870271995E-36</v>
      </c>
    </row>
    <row r="671" spans="1:10">
      <c r="A671" t="s">
        <v>4586</v>
      </c>
      <c r="B671" t="s">
        <v>4586</v>
      </c>
      <c r="C671" t="s">
        <v>4587</v>
      </c>
      <c r="E671">
        <v>3</v>
      </c>
      <c r="F671">
        <v>595.39837796641996</v>
      </c>
      <c r="G671">
        <v>242.520000046847</v>
      </c>
      <c r="H671">
        <f t="shared" si="9"/>
        <v>2.4550485644541</v>
      </c>
      <c r="I671" s="1">
        <v>3.0686127659805899E-19</v>
      </c>
      <c r="J671" s="1">
        <v>2.46866765785622E-18</v>
      </c>
    </row>
    <row r="672" spans="1:10">
      <c r="A672" t="s">
        <v>4408</v>
      </c>
      <c r="B672" t="s">
        <v>4408</v>
      </c>
      <c r="C672" t="s">
        <v>5097</v>
      </c>
      <c r="E672">
        <v>9</v>
      </c>
      <c r="F672">
        <v>81.971151715724503</v>
      </c>
      <c r="G672">
        <v>33.437683068364201</v>
      </c>
      <c r="H672">
        <f t="shared" si="9"/>
        <v>2.4514602745690359</v>
      </c>
      <c r="I672">
        <v>8.6458373043238898E-4</v>
      </c>
      <c r="J672">
        <v>1.66072846012858E-3</v>
      </c>
    </row>
    <row r="673" spans="1:10">
      <c r="A673" t="s">
        <v>4048</v>
      </c>
      <c r="B673" t="s">
        <v>4049</v>
      </c>
      <c r="C673" t="s">
        <v>4050</v>
      </c>
      <c r="D673" t="s">
        <v>4051</v>
      </c>
      <c r="E673">
        <v>7</v>
      </c>
      <c r="F673">
        <v>441.38747824056799</v>
      </c>
      <c r="G673">
        <v>180.230945177411</v>
      </c>
      <c r="H673">
        <f t="shared" si="9"/>
        <v>2.4490105059710285</v>
      </c>
      <c r="I673" s="1">
        <v>5.6092520910574701E-14</v>
      </c>
      <c r="J673" s="1">
        <v>3.0262324465714201E-13</v>
      </c>
    </row>
    <row r="674" spans="1:10">
      <c r="A674" t="s">
        <v>4433</v>
      </c>
      <c r="B674" t="s">
        <v>4434</v>
      </c>
      <c r="C674" t="s">
        <v>4435</v>
      </c>
      <c r="D674" t="s">
        <v>5673</v>
      </c>
      <c r="E674">
        <v>2</v>
      </c>
      <c r="F674">
        <v>120.194373005713</v>
      </c>
      <c r="G674">
        <v>49.2224141178121</v>
      </c>
      <c r="H674">
        <f t="shared" si="9"/>
        <v>2.4418626180754166</v>
      </c>
      <c r="I674" s="1">
        <v>2.29655905421341E-6</v>
      </c>
      <c r="J674" s="1">
        <v>6.2092152206510799E-6</v>
      </c>
    </row>
    <row r="675" spans="1:10">
      <c r="A675" t="s">
        <v>2971</v>
      </c>
      <c r="B675" t="s">
        <v>2971</v>
      </c>
      <c r="C675" t="s">
        <v>3238</v>
      </c>
      <c r="E675">
        <v>9</v>
      </c>
      <c r="F675">
        <v>408.045083143868</v>
      </c>
      <c r="G675">
        <v>167.239791344493</v>
      </c>
      <c r="H675">
        <f t="shared" si="9"/>
        <v>2.4398803649745431</v>
      </c>
      <c r="I675" s="1">
        <v>1.33252778401158E-17</v>
      </c>
      <c r="J675" s="1">
        <v>9.4249243861967494E-17</v>
      </c>
    </row>
    <row r="676" spans="1:10">
      <c r="A676" t="s">
        <v>1696</v>
      </c>
      <c r="B676" t="s">
        <v>1697</v>
      </c>
      <c r="C676" t="s">
        <v>1698</v>
      </c>
      <c r="E676">
        <v>5</v>
      </c>
      <c r="F676">
        <v>6056.2187035249499</v>
      </c>
      <c r="G676">
        <v>2482.70900141846</v>
      </c>
      <c r="H676">
        <f t="shared" si="9"/>
        <v>2.4393590630496029</v>
      </c>
      <c r="I676" s="1">
        <v>3.9144814422105998E-73</v>
      </c>
      <c r="J676" s="1">
        <v>3.6166138699673899E-71</v>
      </c>
    </row>
    <row r="677" spans="1:10">
      <c r="A677" t="s">
        <v>4695</v>
      </c>
      <c r="B677" t="s">
        <v>4696</v>
      </c>
      <c r="C677" t="s">
        <v>4697</v>
      </c>
      <c r="E677">
        <v>3</v>
      </c>
      <c r="F677">
        <v>136.531434601234</v>
      </c>
      <c r="G677">
        <v>56.007308539397897</v>
      </c>
      <c r="H677">
        <f t="shared" si="9"/>
        <v>2.4377431831988865</v>
      </c>
      <c r="I677" s="1">
        <v>1.70881955870157E-8</v>
      </c>
      <c r="J677" s="1">
        <v>5.7150735580330097E-8</v>
      </c>
    </row>
    <row r="678" spans="1:10">
      <c r="A678" t="s">
        <v>3778</v>
      </c>
      <c r="B678" t="s">
        <v>3778</v>
      </c>
      <c r="C678" t="s">
        <v>5684</v>
      </c>
      <c r="E678">
        <v>13</v>
      </c>
      <c r="F678">
        <v>1376.5149790365599</v>
      </c>
      <c r="G678">
        <v>565.03338298471795</v>
      </c>
      <c r="H678">
        <f t="shared" si="9"/>
        <v>2.4361657567297921</v>
      </c>
      <c r="I678" s="1">
        <v>6.6284272397144799E-37</v>
      </c>
      <c r="J678" s="1">
        <v>1.45702194306438E-35</v>
      </c>
    </row>
    <row r="679" spans="1:10">
      <c r="A679" t="s">
        <v>14</v>
      </c>
      <c r="B679" t="s">
        <v>14</v>
      </c>
      <c r="C679" t="s">
        <v>4536</v>
      </c>
      <c r="E679">
        <v>9</v>
      </c>
      <c r="F679">
        <v>567.06363485253098</v>
      </c>
      <c r="G679">
        <v>232.84307999735199</v>
      </c>
      <c r="H679">
        <f t="shared" si="9"/>
        <v>2.4353896832964925</v>
      </c>
      <c r="I679" s="1">
        <v>3.4286439810626802E-16</v>
      </c>
      <c r="J679" s="1">
        <v>2.2012564451708598E-15</v>
      </c>
    </row>
    <row r="680" spans="1:10">
      <c r="A680" t="s">
        <v>3342</v>
      </c>
      <c r="B680" t="s">
        <v>3342</v>
      </c>
      <c r="C680" t="s">
        <v>5750</v>
      </c>
      <c r="E680">
        <v>0</v>
      </c>
      <c r="F680">
        <v>44.757655768403801</v>
      </c>
      <c r="G680">
        <v>18.4164283939105</v>
      </c>
      <c r="H680">
        <f t="shared" si="9"/>
        <v>2.430311394320257</v>
      </c>
      <c r="I680">
        <v>2.8088423013811E-3</v>
      </c>
      <c r="J680">
        <v>4.98609562535768E-3</v>
      </c>
    </row>
    <row r="681" spans="1:10">
      <c r="A681" t="s">
        <v>3441</v>
      </c>
      <c r="B681" t="s">
        <v>3441</v>
      </c>
      <c r="C681" t="s">
        <v>5923</v>
      </c>
      <c r="E681">
        <v>8</v>
      </c>
      <c r="F681">
        <v>298.62208786740001</v>
      </c>
      <c r="G681">
        <v>122.900183151471</v>
      </c>
      <c r="H681">
        <f t="shared" si="9"/>
        <v>2.4297936765428312</v>
      </c>
      <c r="I681" s="1">
        <v>2.9896474091855399E-9</v>
      </c>
      <c r="J681" s="1">
        <v>1.0687899111556299E-8</v>
      </c>
    </row>
    <row r="682" spans="1:10">
      <c r="A682" t="s">
        <v>1808</v>
      </c>
      <c r="B682" t="s">
        <v>1808</v>
      </c>
      <c r="C682" t="s">
        <v>5923</v>
      </c>
      <c r="E682">
        <v>8</v>
      </c>
      <c r="F682">
        <v>3307.5544652911499</v>
      </c>
      <c r="G682">
        <v>1368.0168138009701</v>
      </c>
      <c r="H682">
        <f t="shared" si="9"/>
        <v>2.4177732553602658</v>
      </c>
      <c r="I682" s="1">
        <v>6.2599482782891806E-42</v>
      </c>
      <c r="J682" s="1">
        <v>1.7626225795011401E-40</v>
      </c>
    </row>
    <row r="683" spans="1:10">
      <c r="A683" t="s">
        <v>2151</v>
      </c>
      <c r="B683" t="s">
        <v>2151</v>
      </c>
      <c r="C683" t="s">
        <v>2152</v>
      </c>
      <c r="E683">
        <v>9</v>
      </c>
      <c r="F683">
        <v>276.7622679351</v>
      </c>
      <c r="G683">
        <v>114.593788997225</v>
      </c>
      <c r="H683">
        <f t="shared" si="9"/>
        <v>2.4151594109677448</v>
      </c>
      <c r="I683" s="1">
        <v>4.0666046235745001E-10</v>
      </c>
      <c r="J683" s="1">
        <v>1.5716230809932E-9</v>
      </c>
    </row>
    <row r="684" spans="1:10">
      <c r="A684" t="s">
        <v>4714</v>
      </c>
      <c r="B684" t="s">
        <v>4714</v>
      </c>
      <c r="C684" t="s">
        <v>4829</v>
      </c>
      <c r="E684">
        <v>9</v>
      </c>
      <c r="F684">
        <v>452.37543441626798</v>
      </c>
      <c r="G684">
        <v>187.397577786494</v>
      </c>
      <c r="H684">
        <f t="shared" si="9"/>
        <v>2.413987628653711</v>
      </c>
      <c r="I684" s="1">
        <v>6.9156786769555702E-14</v>
      </c>
      <c r="J684" s="1">
        <v>3.70738059989468E-13</v>
      </c>
    </row>
    <row r="685" spans="1:10">
      <c r="A685" t="s">
        <v>2761</v>
      </c>
      <c r="B685" t="s">
        <v>2761</v>
      </c>
      <c r="C685" t="s">
        <v>6002</v>
      </c>
      <c r="E685">
        <v>3</v>
      </c>
      <c r="F685">
        <v>6077.8560926138898</v>
      </c>
      <c r="G685">
        <v>2518.8954881413702</v>
      </c>
      <c r="H685">
        <f t="shared" si="9"/>
        <v>2.4129052281953101</v>
      </c>
      <c r="I685" s="1">
        <v>1.22217806223038E-36</v>
      </c>
      <c r="J685" s="1">
        <v>2.6568892948412699E-35</v>
      </c>
    </row>
    <row r="686" spans="1:10">
      <c r="A686" t="s">
        <v>1291</v>
      </c>
      <c r="B686" t="s">
        <v>1291</v>
      </c>
      <c r="C686" t="s">
        <v>6019</v>
      </c>
      <c r="E686">
        <v>10</v>
      </c>
      <c r="F686">
        <v>650.92546066509999</v>
      </c>
      <c r="G686">
        <v>269.86738059060201</v>
      </c>
      <c r="H686">
        <f t="shared" si="9"/>
        <v>2.4120197826078731</v>
      </c>
      <c r="I686" s="1">
        <v>1.2666908620268799E-19</v>
      </c>
      <c r="J686" s="1">
        <v>1.04316755810097E-18</v>
      </c>
    </row>
    <row r="687" spans="1:10">
      <c r="A687" t="s">
        <v>1006</v>
      </c>
      <c r="B687" t="s">
        <v>1006</v>
      </c>
      <c r="C687" t="s">
        <v>6026</v>
      </c>
      <c r="E687">
        <v>3</v>
      </c>
      <c r="F687">
        <v>1258.4912714689101</v>
      </c>
      <c r="G687">
        <v>522.58265840711294</v>
      </c>
      <c r="H687">
        <f t="shared" si="9"/>
        <v>2.4082147603307851</v>
      </c>
      <c r="I687" s="1">
        <v>1.46405754906992E-33</v>
      </c>
      <c r="J687" s="1">
        <v>2.7658058426998201E-32</v>
      </c>
    </row>
    <row r="688" spans="1:10">
      <c r="A688" t="s">
        <v>299</v>
      </c>
      <c r="B688" t="s">
        <v>299</v>
      </c>
      <c r="C688" t="s">
        <v>4096</v>
      </c>
      <c r="E688">
        <v>13</v>
      </c>
      <c r="F688">
        <v>1339.9678041959301</v>
      </c>
      <c r="G688">
        <v>556.94684714590096</v>
      </c>
      <c r="H688">
        <f t="shared" si="9"/>
        <v>2.4059168501673995</v>
      </c>
      <c r="I688" s="1">
        <v>7.1422418126957395E-35</v>
      </c>
      <c r="J688" s="1">
        <v>1.41718375296879E-33</v>
      </c>
    </row>
    <row r="689" spans="1:10">
      <c r="A689" t="s">
        <v>5260</v>
      </c>
      <c r="B689" t="s">
        <v>5261</v>
      </c>
      <c r="C689" t="s">
        <v>5065</v>
      </c>
      <c r="E689">
        <v>9</v>
      </c>
      <c r="F689">
        <v>236.28057934908799</v>
      </c>
      <c r="G689">
        <v>98.606708107692</v>
      </c>
      <c r="H689">
        <f t="shared" si="9"/>
        <v>2.396191738710487</v>
      </c>
      <c r="I689" s="1">
        <v>8.0606031542072807E-9</v>
      </c>
      <c r="J689" s="1">
        <v>2.7726786766042799E-8</v>
      </c>
    </row>
    <row r="690" spans="1:10">
      <c r="A690" t="s">
        <v>5824</v>
      </c>
      <c r="B690" t="s">
        <v>5824</v>
      </c>
      <c r="C690" t="s">
        <v>5990</v>
      </c>
      <c r="E690">
        <v>3</v>
      </c>
      <c r="F690">
        <v>161.10336608773</v>
      </c>
      <c r="G690">
        <v>67.297574292242402</v>
      </c>
      <c r="H690">
        <f t="shared" si="9"/>
        <v>2.3938955866095886</v>
      </c>
      <c r="I690" s="1">
        <v>8.2128208328075706E-8</v>
      </c>
      <c r="J690" s="1">
        <v>2.5721615245969901E-7</v>
      </c>
    </row>
    <row r="691" spans="1:10">
      <c r="A691" t="s">
        <v>4932</v>
      </c>
      <c r="B691" t="s">
        <v>4932</v>
      </c>
      <c r="C691" t="s">
        <v>5750</v>
      </c>
      <c r="E691">
        <v>3</v>
      </c>
      <c r="F691">
        <v>53.636408601836102</v>
      </c>
      <c r="G691">
        <v>22.4307070916383</v>
      </c>
      <c r="H691">
        <f t="shared" si="9"/>
        <v>2.3912045386135259</v>
      </c>
      <c r="I691">
        <v>3.0434521255612102E-3</v>
      </c>
      <c r="J691">
        <v>5.3777627832228498E-3</v>
      </c>
    </row>
    <row r="692" spans="1:10">
      <c r="A692" t="s">
        <v>3937</v>
      </c>
      <c r="B692" t="s">
        <v>3937</v>
      </c>
      <c r="C692" t="s">
        <v>3938</v>
      </c>
      <c r="E692">
        <v>3</v>
      </c>
      <c r="F692">
        <v>475.18156679647302</v>
      </c>
      <c r="G692">
        <v>198.768783475372</v>
      </c>
      <c r="H692">
        <f t="shared" si="9"/>
        <v>2.3906247172627553</v>
      </c>
      <c r="I692" s="1">
        <v>3.2165118390932898E-17</v>
      </c>
      <c r="J692" s="1">
        <v>2.21928057229389E-16</v>
      </c>
    </row>
    <row r="693" spans="1:10">
      <c r="A693" t="s">
        <v>4193</v>
      </c>
      <c r="B693" t="s">
        <v>4194</v>
      </c>
      <c r="C693" t="s">
        <v>3873</v>
      </c>
      <c r="E693">
        <v>2</v>
      </c>
      <c r="F693">
        <v>283.78937060324898</v>
      </c>
      <c r="G693">
        <v>118.729477599003</v>
      </c>
      <c r="H693">
        <f t="shared" si="9"/>
        <v>2.3902183041832235</v>
      </c>
      <c r="I693" s="1">
        <v>7.7405352346607898E-10</v>
      </c>
      <c r="J693" s="1">
        <v>2.9171309651083002E-9</v>
      </c>
    </row>
    <row r="694" spans="1:10">
      <c r="A694" t="s">
        <v>1496</v>
      </c>
      <c r="B694" t="s">
        <v>1496</v>
      </c>
      <c r="C694" t="s">
        <v>6019</v>
      </c>
      <c r="E694">
        <v>10</v>
      </c>
      <c r="F694">
        <v>129631.32366775699</v>
      </c>
      <c r="G694">
        <v>54249.116241934498</v>
      </c>
      <c r="H694">
        <f t="shared" si="9"/>
        <v>2.3895564139633327</v>
      </c>
      <c r="I694" s="1">
        <v>2.0319372985738899E-100</v>
      </c>
      <c r="J694" s="1">
        <v>4.0049484154891397E-98</v>
      </c>
    </row>
    <row r="695" spans="1:10">
      <c r="A695" t="s">
        <v>205</v>
      </c>
      <c r="B695" t="s">
        <v>205</v>
      </c>
      <c r="C695" t="s">
        <v>5633</v>
      </c>
      <c r="E695">
        <v>13</v>
      </c>
      <c r="F695">
        <v>903.04848262100802</v>
      </c>
      <c r="G695">
        <v>378.028449420377</v>
      </c>
      <c r="H695">
        <f t="shared" si="9"/>
        <v>2.3888373586845995</v>
      </c>
      <c r="I695" s="1">
        <v>3.1989177776793501E-25</v>
      </c>
      <c r="J695" s="1">
        <v>3.79823309626867E-24</v>
      </c>
    </row>
    <row r="696" spans="1:10">
      <c r="A696" t="s">
        <v>3857</v>
      </c>
      <c r="B696" t="s">
        <v>3857</v>
      </c>
      <c r="C696" t="s">
        <v>6002</v>
      </c>
      <c r="E696">
        <v>3</v>
      </c>
      <c r="F696">
        <v>3893.3726469838198</v>
      </c>
      <c r="G696">
        <v>1630.48679743241</v>
      </c>
      <c r="H696">
        <f t="shared" si="9"/>
        <v>2.3878590449888111</v>
      </c>
      <c r="I696" s="1">
        <v>4.2026949926002699E-63</v>
      </c>
      <c r="J696" s="1">
        <v>2.9583970822911201E-61</v>
      </c>
    </row>
    <row r="697" spans="1:10">
      <c r="A697" t="s">
        <v>4067</v>
      </c>
      <c r="B697" t="s">
        <v>4067</v>
      </c>
      <c r="C697" t="s">
        <v>6002</v>
      </c>
      <c r="E697">
        <v>3</v>
      </c>
      <c r="F697">
        <v>788.61588456275899</v>
      </c>
      <c r="G697">
        <v>330.39756893660399</v>
      </c>
      <c r="H697">
        <f t="shared" ref="H697:H760" si="10">F697/G697</f>
        <v>2.3868695132986195</v>
      </c>
      <c r="I697" s="1">
        <v>1.1888466177873999E-13</v>
      </c>
      <c r="J697" s="1">
        <v>6.2209292486521197E-13</v>
      </c>
    </row>
    <row r="698" spans="1:10">
      <c r="A698" t="s">
        <v>3014</v>
      </c>
      <c r="B698" t="s">
        <v>3014</v>
      </c>
      <c r="C698" t="s">
        <v>3015</v>
      </c>
      <c r="D698" t="s">
        <v>3016</v>
      </c>
      <c r="E698">
        <v>6</v>
      </c>
      <c r="F698">
        <v>250.487950237077</v>
      </c>
      <c r="G698">
        <v>105.009864341781</v>
      </c>
      <c r="H698">
        <f t="shared" si="10"/>
        <v>2.3853754293196783</v>
      </c>
      <c r="I698">
        <v>3.0158692721125998E-3</v>
      </c>
      <c r="J698">
        <v>5.3327855879191904E-3</v>
      </c>
    </row>
    <row r="699" spans="1:10">
      <c r="A699" t="s">
        <v>3344</v>
      </c>
      <c r="B699" t="s">
        <v>3344</v>
      </c>
      <c r="C699" t="s">
        <v>6067</v>
      </c>
      <c r="E699">
        <v>3</v>
      </c>
      <c r="F699">
        <v>168.15485771907899</v>
      </c>
      <c r="G699">
        <v>70.548376614976107</v>
      </c>
      <c r="H699">
        <f t="shared" si="10"/>
        <v>2.3835397182389997</v>
      </c>
      <c r="I699" s="1">
        <v>2.3848579624367699E-7</v>
      </c>
      <c r="J699" s="1">
        <v>7.1437006747156202E-7</v>
      </c>
    </row>
    <row r="700" spans="1:10">
      <c r="A700" t="s">
        <v>5829</v>
      </c>
      <c r="B700" t="s">
        <v>5829</v>
      </c>
      <c r="C700" t="s">
        <v>5923</v>
      </c>
      <c r="E700">
        <v>8</v>
      </c>
      <c r="F700">
        <v>1879.5542271489301</v>
      </c>
      <c r="G700">
        <v>788.81204547015705</v>
      </c>
      <c r="H700">
        <f t="shared" si="10"/>
        <v>2.3827656257818122</v>
      </c>
      <c r="I700" s="1">
        <v>1.1200383011399701E-6</v>
      </c>
      <c r="J700" s="1">
        <v>3.1239558842644502E-6</v>
      </c>
    </row>
    <row r="701" spans="1:10">
      <c r="A701" t="s">
        <v>3847</v>
      </c>
      <c r="B701" t="s">
        <v>3847</v>
      </c>
      <c r="C701" t="s">
        <v>3848</v>
      </c>
      <c r="E701">
        <v>2</v>
      </c>
      <c r="F701">
        <v>76.681557592728595</v>
      </c>
      <c r="G701">
        <v>32.211528569839103</v>
      </c>
      <c r="H701">
        <f t="shared" si="10"/>
        <v>2.3805625189898159</v>
      </c>
      <c r="I701" s="1">
        <v>7.9577462189378106E-5</v>
      </c>
      <c r="J701">
        <v>1.7453320991312799E-4</v>
      </c>
    </row>
    <row r="702" spans="1:10">
      <c r="A702" t="s">
        <v>3556</v>
      </c>
      <c r="B702" t="s">
        <v>3556</v>
      </c>
      <c r="C702" t="s">
        <v>4829</v>
      </c>
      <c r="E702">
        <v>9</v>
      </c>
      <c r="F702">
        <v>4013.9826196917302</v>
      </c>
      <c r="G702">
        <v>1687.2980523148201</v>
      </c>
      <c r="H702">
        <f t="shared" si="10"/>
        <v>2.3789410615302433</v>
      </c>
      <c r="I702" s="1">
        <v>4.1264772894481698E-25</v>
      </c>
      <c r="J702" s="1">
        <v>4.8412421056561602E-24</v>
      </c>
    </row>
    <row r="703" spans="1:10">
      <c r="A703" t="s">
        <v>4627</v>
      </c>
      <c r="B703" t="s">
        <v>4627</v>
      </c>
      <c r="C703" t="s">
        <v>6019</v>
      </c>
      <c r="E703">
        <v>10</v>
      </c>
      <c r="F703">
        <v>187.84596301228501</v>
      </c>
      <c r="G703">
        <v>78.992539725256293</v>
      </c>
      <c r="H703">
        <f t="shared" si="10"/>
        <v>2.3780215659052293</v>
      </c>
      <c r="I703" s="1">
        <v>5.2073981411248602E-8</v>
      </c>
      <c r="J703" s="1">
        <v>1.6680035324199E-7</v>
      </c>
    </row>
    <row r="704" spans="1:10">
      <c r="A704" t="s">
        <v>1386</v>
      </c>
      <c r="B704" t="s">
        <v>1386</v>
      </c>
      <c r="C704" t="s">
        <v>1206</v>
      </c>
      <c r="E704">
        <v>2</v>
      </c>
      <c r="F704">
        <v>393.30016773767898</v>
      </c>
      <c r="G704">
        <v>165.48207424442001</v>
      </c>
      <c r="H704">
        <f t="shared" si="10"/>
        <v>2.3766934849799353</v>
      </c>
      <c r="I704" s="1">
        <v>3.3005237024870098E-14</v>
      </c>
      <c r="J704" s="1">
        <v>1.8188254103267199E-13</v>
      </c>
    </row>
    <row r="705" spans="1:10">
      <c r="A705" t="s">
        <v>1940</v>
      </c>
      <c r="B705" t="s">
        <v>1940</v>
      </c>
      <c r="C705" t="s">
        <v>5907</v>
      </c>
      <c r="E705">
        <v>3</v>
      </c>
      <c r="F705">
        <v>833.07501242365095</v>
      </c>
      <c r="G705">
        <v>350.61218439860397</v>
      </c>
      <c r="H705">
        <f t="shared" si="10"/>
        <v>2.3760583616128543</v>
      </c>
      <c r="I705" s="1">
        <v>2.5617315663263E-27</v>
      </c>
      <c r="J705" s="1">
        <v>3.4821882187787101E-26</v>
      </c>
    </row>
    <row r="706" spans="1:10">
      <c r="A706" t="s">
        <v>3361</v>
      </c>
      <c r="B706" t="s">
        <v>3361</v>
      </c>
      <c r="C706" t="s">
        <v>4829</v>
      </c>
      <c r="E706">
        <v>9</v>
      </c>
      <c r="F706">
        <v>841.052329137642</v>
      </c>
      <c r="G706">
        <v>353.984396625388</v>
      </c>
      <c r="H706">
        <f t="shared" si="10"/>
        <v>2.3759587630290513</v>
      </c>
      <c r="I706" s="1">
        <v>6.5432789310411101E-20</v>
      </c>
      <c r="J706" s="1">
        <v>5.5036142701630302E-19</v>
      </c>
    </row>
    <row r="707" spans="1:10">
      <c r="A707" t="s">
        <v>3803</v>
      </c>
      <c r="B707" t="s">
        <v>3803</v>
      </c>
      <c r="C707" t="s">
        <v>6019</v>
      </c>
      <c r="E707">
        <v>10</v>
      </c>
      <c r="F707">
        <v>324.18520813026601</v>
      </c>
      <c r="G707">
        <v>136.50383952197001</v>
      </c>
      <c r="H707">
        <f t="shared" si="10"/>
        <v>2.3749164072274249</v>
      </c>
      <c r="I707" s="1">
        <v>2.5636711270412799E-11</v>
      </c>
      <c r="J707" s="1">
        <v>1.09688765370442E-10</v>
      </c>
    </row>
    <row r="708" spans="1:10">
      <c r="A708" t="s">
        <v>5025</v>
      </c>
      <c r="B708" t="s">
        <v>5025</v>
      </c>
      <c r="C708" t="s">
        <v>5907</v>
      </c>
      <c r="E708">
        <v>3</v>
      </c>
      <c r="F708">
        <v>40062.8968083336</v>
      </c>
      <c r="G708">
        <v>16884.307249374498</v>
      </c>
      <c r="H708">
        <f t="shared" si="10"/>
        <v>2.3727888989829764</v>
      </c>
      <c r="I708" s="1">
        <v>2.4203955594239902E-94</v>
      </c>
      <c r="J708" s="1">
        <v>3.9754997063538997E-92</v>
      </c>
    </row>
    <row r="709" spans="1:10">
      <c r="A709" t="s">
        <v>3952</v>
      </c>
      <c r="B709" t="s">
        <v>3952</v>
      </c>
      <c r="C709" t="s">
        <v>5923</v>
      </c>
      <c r="E709">
        <v>8</v>
      </c>
      <c r="F709">
        <v>2285.9769227433599</v>
      </c>
      <c r="G709">
        <v>964.295948931569</v>
      </c>
      <c r="H709">
        <f t="shared" si="10"/>
        <v>2.3706175736569266</v>
      </c>
      <c r="I709" s="1">
        <v>1.01586749940107E-47</v>
      </c>
      <c r="J709" s="1">
        <v>4.0045496826390203E-46</v>
      </c>
    </row>
    <row r="710" spans="1:10">
      <c r="A710" t="s">
        <v>1426</v>
      </c>
      <c r="B710" t="s">
        <v>1426</v>
      </c>
      <c r="C710" t="s">
        <v>3434</v>
      </c>
      <c r="E710">
        <v>9</v>
      </c>
      <c r="F710">
        <v>393.79283592741302</v>
      </c>
      <c r="G710">
        <v>166.20508065139799</v>
      </c>
      <c r="H710">
        <f t="shared" si="10"/>
        <v>2.369318882335266</v>
      </c>
      <c r="I710" s="1">
        <v>1.1484441609879E-14</v>
      </c>
      <c r="J710" s="1">
        <v>6.5738144471650203E-14</v>
      </c>
    </row>
    <row r="711" spans="1:10">
      <c r="A711" t="s">
        <v>1996</v>
      </c>
      <c r="B711" t="s">
        <v>1996</v>
      </c>
      <c r="C711" t="s">
        <v>6019</v>
      </c>
      <c r="E711">
        <v>10</v>
      </c>
      <c r="F711">
        <v>557.80050305259203</v>
      </c>
      <c r="G711">
        <v>235.54366181983201</v>
      </c>
      <c r="H711">
        <f t="shared" si="10"/>
        <v>2.3681405763287113</v>
      </c>
      <c r="I711" s="1">
        <v>2.5691731596969399E-18</v>
      </c>
      <c r="J711" s="1">
        <v>1.9132897850488701E-17</v>
      </c>
    </row>
    <row r="712" spans="1:10">
      <c r="A712" t="s">
        <v>3929</v>
      </c>
      <c r="B712" t="s">
        <v>3929</v>
      </c>
      <c r="C712" t="s">
        <v>5993</v>
      </c>
      <c r="E712">
        <v>13</v>
      </c>
      <c r="F712">
        <v>94.890756718797803</v>
      </c>
      <c r="G712">
        <v>40.147090571243801</v>
      </c>
      <c r="H712">
        <f t="shared" si="10"/>
        <v>2.3635774191508987</v>
      </c>
      <c r="I712" s="1">
        <v>2.3608377719613699E-6</v>
      </c>
      <c r="J712" s="1">
        <v>6.3655420636605596E-6</v>
      </c>
    </row>
    <row r="713" spans="1:10">
      <c r="A713" t="s">
        <v>1595</v>
      </c>
      <c r="B713" t="s">
        <v>1595</v>
      </c>
      <c r="C713" t="s">
        <v>6067</v>
      </c>
      <c r="E713">
        <v>3</v>
      </c>
      <c r="F713">
        <v>25022.5206662487</v>
      </c>
      <c r="G713">
        <v>10593.821413612901</v>
      </c>
      <c r="H713">
        <f t="shared" si="10"/>
        <v>2.3619919280586643</v>
      </c>
      <c r="I713" s="1">
        <v>1.4558537516390001E-75</v>
      </c>
      <c r="J713" s="1">
        <v>1.4347438722402401E-73</v>
      </c>
    </row>
    <row r="714" spans="1:10">
      <c r="A714" t="s">
        <v>2705</v>
      </c>
      <c r="B714" t="s">
        <v>2705</v>
      </c>
      <c r="C714" t="s">
        <v>5923</v>
      </c>
      <c r="E714">
        <v>8</v>
      </c>
      <c r="F714">
        <v>79.778048113431097</v>
      </c>
      <c r="G714">
        <v>33.796459763188999</v>
      </c>
      <c r="H714">
        <f t="shared" si="10"/>
        <v>2.3605445266289431</v>
      </c>
      <c r="I714">
        <v>3.1118879690163903E-4</v>
      </c>
      <c r="J714">
        <v>6.33847521901271E-4</v>
      </c>
    </row>
    <row r="715" spans="1:10">
      <c r="A715" t="s">
        <v>4024</v>
      </c>
      <c r="B715" t="s">
        <v>4024</v>
      </c>
      <c r="C715" t="s">
        <v>5923</v>
      </c>
      <c r="E715">
        <v>8</v>
      </c>
      <c r="F715">
        <v>66.641864663903803</v>
      </c>
      <c r="G715">
        <v>28.255228315472898</v>
      </c>
      <c r="H715">
        <f t="shared" si="10"/>
        <v>2.358567551457722</v>
      </c>
      <c r="I715">
        <v>1.8339495597970601E-4</v>
      </c>
      <c r="J715">
        <v>3.8332074044114599E-4</v>
      </c>
    </row>
    <row r="716" spans="1:10">
      <c r="A716" t="s">
        <v>4337</v>
      </c>
      <c r="B716" t="s">
        <v>4337</v>
      </c>
      <c r="C716" t="s">
        <v>6019</v>
      </c>
      <c r="E716">
        <v>10</v>
      </c>
      <c r="F716">
        <v>2103.3698251287101</v>
      </c>
      <c r="G716">
        <v>892.75218216815301</v>
      </c>
      <c r="H716">
        <f t="shared" si="10"/>
        <v>2.3560511720289843</v>
      </c>
      <c r="I716" s="1">
        <v>5.6321424324922697E-40</v>
      </c>
      <c r="J716" s="1">
        <v>1.4479503566663801E-38</v>
      </c>
    </row>
    <row r="717" spans="1:10">
      <c r="A717" t="s">
        <v>5005</v>
      </c>
      <c r="B717" t="s">
        <v>5005</v>
      </c>
      <c r="C717" t="s">
        <v>5006</v>
      </c>
      <c r="E717">
        <v>7</v>
      </c>
      <c r="F717">
        <v>145.06483239972101</v>
      </c>
      <c r="G717">
        <v>61.571501479786299</v>
      </c>
      <c r="H717">
        <f t="shared" si="10"/>
        <v>2.3560385716327752</v>
      </c>
      <c r="I717">
        <v>1.93691113160735E-4</v>
      </c>
      <c r="J717">
        <v>4.04269520691644E-4</v>
      </c>
    </row>
    <row r="718" spans="1:10">
      <c r="A718" t="s">
        <v>4523</v>
      </c>
      <c r="B718" t="s">
        <v>4524</v>
      </c>
      <c r="C718" t="s">
        <v>4171</v>
      </c>
      <c r="E718">
        <v>0</v>
      </c>
      <c r="F718">
        <v>619.45130150101204</v>
      </c>
      <c r="G718">
        <v>262.943567789621</v>
      </c>
      <c r="H718">
        <f t="shared" si="10"/>
        <v>2.3558336365034416</v>
      </c>
      <c r="I718" s="1">
        <v>5.6126731831069103E-8</v>
      </c>
      <c r="J718" s="1">
        <v>1.7852467203717701E-7</v>
      </c>
    </row>
    <row r="719" spans="1:10">
      <c r="A719" t="s">
        <v>3207</v>
      </c>
      <c r="B719" t="s">
        <v>3207</v>
      </c>
      <c r="C719" t="s">
        <v>6019</v>
      </c>
      <c r="E719">
        <v>10</v>
      </c>
      <c r="F719">
        <v>102.52271839784299</v>
      </c>
      <c r="G719">
        <v>43.577281241389898</v>
      </c>
      <c r="H719">
        <f t="shared" si="10"/>
        <v>2.3526644039570428</v>
      </c>
      <c r="I719">
        <v>2.84369839453297E-4</v>
      </c>
      <c r="J719">
        <v>5.82834960376897E-4</v>
      </c>
    </row>
    <row r="720" spans="1:10">
      <c r="A720" t="s">
        <v>356</v>
      </c>
      <c r="B720" t="s">
        <v>356</v>
      </c>
      <c r="C720" t="s">
        <v>357</v>
      </c>
      <c r="E720">
        <v>9</v>
      </c>
      <c r="F720">
        <v>253.41468943875901</v>
      </c>
      <c r="G720">
        <v>107.785933082966</v>
      </c>
      <c r="H720">
        <f t="shared" si="10"/>
        <v>2.3510924124365866</v>
      </c>
      <c r="I720" s="1">
        <v>4.5414694327307198E-12</v>
      </c>
      <c r="J720" s="1">
        <v>2.08491527606652E-11</v>
      </c>
    </row>
    <row r="721" spans="1:10">
      <c r="A721" t="s">
        <v>964</v>
      </c>
      <c r="B721" t="s">
        <v>964</v>
      </c>
      <c r="C721" t="s">
        <v>6067</v>
      </c>
      <c r="E721">
        <v>3</v>
      </c>
      <c r="F721">
        <v>474.32305620652897</v>
      </c>
      <c r="G721">
        <v>202.297422556897</v>
      </c>
      <c r="H721">
        <f t="shared" si="10"/>
        <v>2.3446816583791303</v>
      </c>
      <c r="I721" s="1">
        <v>1.62887206600276E-15</v>
      </c>
      <c r="J721" s="1">
        <v>9.9089717348501293E-15</v>
      </c>
    </row>
    <row r="722" spans="1:10">
      <c r="A722" t="s">
        <v>2107</v>
      </c>
      <c r="B722" t="s">
        <v>2107</v>
      </c>
      <c r="C722" t="s">
        <v>6019</v>
      </c>
      <c r="E722">
        <v>10</v>
      </c>
      <c r="F722">
        <v>80.466807384354397</v>
      </c>
      <c r="G722">
        <v>34.3225693474092</v>
      </c>
      <c r="H722">
        <f t="shared" si="10"/>
        <v>2.3444284304557268</v>
      </c>
      <c r="I722">
        <v>2.5736057634240402E-4</v>
      </c>
      <c r="J722">
        <v>5.2968085204059805E-4</v>
      </c>
    </row>
    <row r="723" spans="1:10">
      <c r="A723" t="s">
        <v>2756</v>
      </c>
      <c r="B723" t="s">
        <v>2756</v>
      </c>
      <c r="C723" t="s">
        <v>5923</v>
      </c>
      <c r="E723">
        <v>8</v>
      </c>
      <c r="F723">
        <v>1668.08947687055</v>
      </c>
      <c r="G723">
        <v>711.91734164109198</v>
      </c>
      <c r="H723">
        <f t="shared" si="10"/>
        <v>2.3430943162942439</v>
      </c>
      <c r="I723" s="1">
        <v>2.34554611718651E-28</v>
      </c>
      <c r="J723" s="1">
        <v>3.35816324235444E-27</v>
      </c>
    </row>
    <row r="724" spans="1:10">
      <c r="A724" t="s">
        <v>5908</v>
      </c>
      <c r="B724" t="s">
        <v>5909</v>
      </c>
      <c r="C724" t="s">
        <v>5910</v>
      </c>
      <c r="E724">
        <v>3</v>
      </c>
      <c r="F724">
        <v>193.198970030043</v>
      </c>
      <c r="G724">
        <v>82.544140299453105</v>
      </c>
      <c r="H724">
        <f t="shared" si="10"/>
        <v>2.3405534218317254</v>
      </c>
      <c r="I724" s="1">
        <v>1.4251493064502301E-9</v>
      </c>
      <c r="J724" s="1">
        <v>5.2635277008371101E-9</v>
      </c>
    </row>
    <row r="725" spans="1:10">
      <c r="A725" t="s">
        <v>3249</v>
      </c>
      <c r="B725" t="s">
        <v>3249</v>
      </c>
      <c r="C725" t="s">
        <v>3250</v>
      </c>
      <c r="E725">
        <v>11</v>
      </c>
      <c r="F725">
        <v>205.903947385631</v>
      </c>
      <c r="G725">
        <v>88.004431811135404</v>
      </c>
      <c r="H725">
        <f t="shared" si="10"/>
        <v>2.3396997531614936</v>
      </c>
      <c r="I725" s="1">
        <v>5.3286315216832503E-8</v>
      </c>
      <c r="J725" s="1">
        <v>1.70222572597045E-7</v>
      </c>
    </row>
    <row r="726" spans="1:10">
      <c r="A726" t="s">
        <v>1579</v>
      </c>
      <c r="B726" t="s">
        <v>1579</v>
      </c>
      <c r="C726" t="s">
        <v>1580</v>
      </c>
      <c r="D726" t="s">
        <v>1581</v>
      </c>
      <c r="E726">
        <v>6</v>
      </c>
      <c r="F726">
        <v>528.217017985349</v>
      </c>
      <c r="G726">
        <v>225.80991275033699</v>
      </c>
      <c r="H726">
        <f t="shared" si="10"/>
        <v>2.3392109387569864</v>
      </c>
      <c r="I726" s="1">
        <v>2.7640163848035199E-19</v>
      </c>
      <c r="J726" s="1">
        <v>2.2357905449170001E-18</v>
      </c>
    </row>
    <row r="727" spans="1:10">
      <c r="A727" t="s">
        <v>1400</v>
      </c>
      <c r="B727" t="s">
        <v>1400</v>
      </c>
      <c r="C727" t="s">
        <v>1401</v>
      </c>
      <c r="E727">
        <v>3</v>
      </c>
      <c r="F727">
        <v>6585.3439814500298</v>
      </c>
      <c r="G727">
        <v>2817.1185502060698</v>
      </c>
      <c r="H727">
        <f t="shared" si="10"/>
        <v>2.337616917459266</v>
      </c>
      <c r="I727" s="1">
        <v>1.5103457963230399E-69</v>
      </c>
      <c r="J727" s="1">
        <v>1.2578415061490401E-67</v>
      </c>
    </row>
    <row r="728" spans="1:10">
      <c r="A728" t="s">
        <v>2690</v>
      </c>
      <c r="B728" t="s">
        <v>2690</v>
      </c>
      <c r="C728" t="s">
        <v>6019</v>
      </c>
      <c r="E728">
        <v>10</v>
      </c>
      <c r="F728">
        <v>307.75839387781502</v>
      </c>
      <c r="G728">
        <v>131.78406289261</v>
      </c>
      <c r="H728">
        <f t="shared" si="10"/>
        <v>2.3353233093792638</v>
      </c>
      <c r="I728" s="1">
        <v>2.52898894488185E-8</v>
      </c>
      <c r="J728" s="1">
        <v>8.3262314204266994E-8</v>
      </c>
    </row>
    <row r="729" spans="1:10">
      <c r="A729" t="s">
        <v>1482</v>
      </c>
      <c r="B729" t="s">
        <v>1482</v>
      </c>
      <c r="C729" t="s">
        <v>1655</v>
      </c>
      <c r="E729">
        <v>13</v>
      </c>
      <c r="F729">
        <v>187.73767378905899</v>
      </c>
      <c r="G729">
        <v>80.415591046538495</v>
      </c>
      <c r="H729">
        <f t="shared" si="10"/>
        <v>2.3345929731513202</v>
      </c>
      <c r="I729" s="1">
        <v>5.2478149024444001E-6</v>
      </c>
      <c r="J729" s="1">
        <v>1.3562206957235E-5</v>
      </c>
    </row>
    <row r="730" spans="1:10">
      <c r="A730" t="s">
        <v>2590</v>
      </c>
      <c r="B730" t="s">
        <v>2590</v>
      </c>
      <c r="C730" t="s">
        <v>5923</v>
      </c>
      <c r="E730">
        <v>8</v>
      </c>
      <c r="F730">
        <v>313.19920275353502</v>
      </c>
      <c r="G730">
        <v>134.23091887233201</v>
      </c>
      <c r="H730">
        <f t="shared" si="10"/>
        <v>2.3332865884008513</v>
      </c>
      <c r="I730" s="1">
        <v>3.52331734496547E-14</v>
      </c>
      <c r="J730" s="1">
        <v>1.9361873104814901E-13</v>
      </c>
    </row>
    <row r="731" spans="1:10">
      <c r="A731" t="s">
        <v>4383</v>
      </c>
      <c r="B731" t="s">
        <v>4383</v>
      </c>
      <c r="C731" t="s">
        <v>6019</v>
      </c>
      <c r="E731">
        <v>10</v>
      </c>
      <c r="F731">
        <v>172.947882054405</v>
      </c>
      <c r="G731">
        <v>74.174314684517398</v>
      </c>
      <c r="H731">
        <f t="shared" si="10"/>
        <v>2.3316411184922599</v>
      </c>
      <c r="I731" s="1">
        <v>1.25006420103796E-8</v>
      </c>
      <c r="J731" s="1">
        <v>4.2237883547071102E-8</v>
      </c>
    </row>
    <row r="732" spans="1:10">
      <c r="A732" t="s">
        <v>5008</v>
      </c>
      <c r="B732" t="s">
        <v>5008</v>
      </c>
      <c r="C732" t="s">
        <v>6019</v>
      </c>
      <c r="E732">
        <v>10</v>
      </c>
      <c r="F732">
        <v>168.367534567597</v>
      </c>
      <c r="G732">
        <v>72.376127616427596</v>
      </c>
      <c r="H732">
        <f t="shared" si="10"/>
        <v>2.3262854771658401</v>
      </c>
      <c r="I732" s="1">
        <v>1.4277365775841901E-7</v>
      </c>
      <c r="J732" s="1">
        <v>4.3651532488393502E-7</v>
      </c>
    </row>
    <row r="733" spans="1:10">
      <c r="A733" t="s">
        <v>59</v>
      </c>
      <c r="B733" t="s">
        <v>59</v>
      </c>
      <c r="C733" t="s">
        <v>237</v>
      </c>
      <c r="E733">
        <v>7</v>
      </c>
      <c r="F733">
        <v>140.40058465288701</v>
      </c>
      <c r="G733">
        <v>60.368308473933503</v>
      </c>
      <c r="H733">
        <f t="shared" si="10"/>
        <v>2.3257332895704828</v>
      </c>
      <c r="I733" s="1">
        <v>1.26549807530954E-5</v>
      </c>
      <c r="J733" s="1">
        <v>3.1036458396123203E-5</v>
      </c>
    </row>
    <row r="734" spans="1:10">
      <c r="A734" t="s">
        <v>822</v>
      </c>
      <c r="B734" t="s">
        <v>822</v>
      </c>
      <c r="C734" t="s">
        <v>6019</v>
      </c>
      <c r="E734">
        <v>0</v>
      </c>
      <c r="F734">
        <v>244.88129164027299</v>
      </c>
      <c r="G734">
        <v>105.42001703927799</v>
      </c>
      <c r="H734">
        <f t="shared" si="10"/>
        <v>2.3229107575370027</v>
      </c>
      <c r="I734" s="1">
        <v>2.15937392962674E-12</v>
      </c>
      <c r="J734" s="1">
        <v>1.0174006411062099E-11</v>
      </c>
    </row>
    <row r="735" spans="1:10">
      <c r="A735" t="s">
        <v>2067</v>
      </c>
      <c r="B735" t="s">
        <v>2067</v>
      </c>
      <c r="C735" t="s">
        <v>5923</v>
      </c>
      <c r="E735">
        <v>8</v>
      </c>
      <c r="F735">
        <v>633.85866506812704</v>
      </c>
      <c r="G735">
        <v>273.00767904394098</v>
      </c>
      <c r="H735">
        <f t="shared" si="10"/>
        <v>2.3217613046192249</v>
      </c>
      <c r="I735" s="1">
        <v>4.2508069539545301E-20</v>
      </c>
      <c r="J735" s="1">
        <v>3.6010059482425701E-19</v>
      </c>
    </row>
    <row r="736" spans="1:10">
      <c r="A736" t="s">
        <v>1524</v>
      </c>
      <c r="B736" t="s">
        <v>1524</v>
      </c>
      <c r="C736" t="s">
        <v>1525</v>
      </c>
      <c r="E736">
        <v>0</v>
      </c>
      <c r="F736">
        <v>498.96035138675398</v>
      </c>
      <c r="G736">
        <v>214.95821420498899</v>
      </c>
      <c r="H736">
        <f t="shared" si="10"/>
        <v>2.3211969509150006</v>
      </c>
      <c r="I736" s="1">
        <v>1.4880637327158099E-14</v>
      </c>
      <c r="J736" s="1">
        <v>8.4280851068473E-14</v>
      </c>
    </row>
    <row r="737" spans="1:10">
      <c r="A737" t="s">
        <v>3597</v>
      </c>
      <c r="B737" t="s">
        <v>3597</v>
      </c>
      <c r="C737" t="s">
        <v>3598</v>
      </c>
      <c r="E737">
        <v>9</v>
      </c>
      <c r="F737">
        <v>1516.6150849829701</v>
      </c>
      <c r="G737">
        <v>653.42500600067797</v>
      </c>
      <c r="H737">
        <f t="shared" si="10"/>
        <v>2.3210239446841685</v>
      </c>
      <c r="I737" s="1">
        <v>1.28047651687406E-30</v>
      </c>
      <c r="J737" s="1">
        <v>2.05194467937577E-29</v>
      </c>
    </row>
    <row r="738" spans="1:10">
      <c r="A738" t="s">
        <v>1126</v>
      </c>
      <c r="B738" t="s">
        <v>1126</v>
      </c>
      <c r="C738" t="s">
        <v>1127</v>
      </c>
      <c r="E738">
        <v>13</v>
      </c>
      <c r="F738">
        <v>136.48850907173701</v>
      </c>
      <c r="G738">
        <v>58.846808741272902</v>
      </c>
      <c r="H738">
        <f t="shared" si="10"/>
        <v>2.319386760152538</v>
      </c>
      <c r="I738" s="1">
        <v>3.9065815449056098E-5</v>
      </c>
      <c r="J738" s="1">
        <v>8.95333979652204E-5</v>
      </c>
    </row>
    <row r="739" spans="1:10">
      <c r="A739" t="s">
        <v>2559</v>
      </c>
      <c r="B739" t="s">
        <v>2559</v>
      </c>
      <c r="C739" t="s">
        <v>2604</v>
      </c>
      <c r="D739" t="s">
        <v>2605</v>
      </c>
      <c r="E739">
        <v>3</v>
      </c>
      <c r="F739">
        <v>240.45020810722099</v>
      </c>
      <c r="G739">
        <v>103.67320597385999</v>
      </c>
      <c r="H739">
        <f t="shared" si="10"/>
        <v>2.3193090813440045</v>
      </c>
      <c r="I739" s="1">
        <v>3.2372041643998498E-7</v>
      </c>
      <c r="J739" s="1">
        <v>9.5995928907203098E-7</v>
      </c>
    </row>
    <row r="740" spans="1:10">
      <c r="A740" t="s">
        <v>701</v>
      </c>
      <c r="B740" t="s">
        <v>701</v>
      </c>
      <c r="C740" t="s">
        <v>6002</v>
      </c>
      <c r="E740">
        <v>3</v>
      </c>
      <c r="F740">
        <v>63.052705953467402</v>
      </c>
      <c r="G740">
        <v>27.213915181687899</v>
      </c>
      <c r="H740">
        <f t="shared" si="10"/>
        <v>2.3169288774698336</v>
      </c>
      <c r="I740">
        <v>2.3878976971343801E-3</v>
      </c>
      <c r="J740">
        <v>4.2916836119014003E-3</v>
      </c>
    </row>
    <row r="741" spans="1:10">
      <c r="A741" t="s">
        <v>4452</v>
      </c>
      <c r="B741" t="s">
        <v>4452</v>
      </c>
      <c r="C741" t="s">
        <v>4653</v>
      </c>
      <c r="E741">
        <v>3</v>
      </c>
      <c r="F741">
        <v>77.670795570132199</v>
      </c>
      <c r="G741">
        <v>33.541584497070403</v>
      </c>
      <c r="H741">
        <f t="shared" si="10"/>
        <v>2.3156567208957033</v>
      </c>
      <c r="I741">
        <v>2.99933783154306E-4</v>
      </c>
      <c r="J741">
        <v>6.1218793917549501E-4</v>
      </c>
    </row>
    <row r="742" spans="1:10">
      <c r="A742" t="s">
        <v>3957</v>
      </c>
      <c r="B742" t="s">
        <v>3412</v>
      </c>
      <c r="C742" t="s">
        <v>3413</v>
      </c>
      <c r="E742">
        <v>7</v>
      </c>
      <c r="F742">
        <v>114.624787541502</v>
      </c>
      <c r="G742">
        <v>49.523212369275299</v>
      </c>
      <c r="H742">
        <f t="shared" si="10"/>
        <v>2.3145668880845132</v>
      </c>
      <c r="I742" s="1">
        <v>8.4241823617091701E-7</v>
      </c>
      <c r="J742" s="1">
        <v>2.38678439409614E-6</v>
      </c>
    </row>
    <row r="743" spans="1:10">
      <c r="A743" t="s">
        <v>612</v>
      </c>
      <c r="B743" t="s">
        <v>612</v>
      </c>
      <c r="C743" t="s">
        <v>4536</v>
      </c>
      <c r="E743">
        <v>9</v>
      </c>
      <c r="F743">
        <v>66.707228357633596</v>
      </c>
      <c r="G743">
        <v>28.8568248183993</v>
      </c>
      <c r="H743">
        <f t="shared" si="10"/>
        <v>2.3116621034168885</v>
      </c>
      <c r="I743">
        <v>2.4715127089210702E-3</v>
      </c>
      <c r="J743">
        <v>4.4311869763038999E-3</v>
      </c>
    </row>
    <row r="744" spans="1:10">
      <c r="A744" t="s">
        <v>3205</v>
      </c>
      <c r="B744" t="s">
        <v>3205</v>
      </c>
      <c r="C744" t="s">
        <v>3206</v>
      </c>
      <c r="E744">
        <v>12</v>
      </c>
      <c r="F744">
        <v>384.55019149273897</v>
      </c>
      <c r="G744">
        <v>166.44790045949901</v>
      </c>
      <c r="H744">
        <f t="shared" si="10"/>
        <v>2.3103336865838675</v>
      </c>
      <c r="I744" s="1">
        <v>6.09931216375367E-12</v>
      </c>
      <c r="J744" s="1">
        <v>2.7657387135180501E-11</v>
      </c>
    </row>
    <row r="745" spans="1:10">
      <c r="A745" t="s">
        <v>342</v>
      </c>
      <c r="B745" t="s">
        <v>342</v>
      </c>
      <c r="C745" t="s">
        <v>6019</v>
      </c>
      <c r="E745">
        <v>10</v>
      </c>
      <c r="F745">
        <v>74.639668743159405</v>
      </c>
      <c r="G745">
        <v>32.350446949234602</v>
      </c>
      <c r="H745">
        <f t="shared" si="10"/>
        <v>2.3072221802773378</v>
      </c>
      <c r="I745">
        <v>4.15826030228674E-4</v>
      </c>
      <c r="J745">
        <v>8.3433298837534697E-4</v>
      </c>
    </row>
    <row r="746" spans="1:10">
      <c r="A746" t="s">
        <v>3245</v>
      </c>
      <c r="B746" t="s">
        <v>3245</v>
      </c>
      <c r="C746" t="s">
        <v>6019</v>
      </c>
      <c r="E746">
        <v>10</v>
      </c>
      <c r="F746">
        <v>438.57292986005001</v>
      </c>
      <c r="G746">
        <v>190.09930903233499</v>
      </c>
      <c r="H746">
        <f t="shared" si="10"/>
        <v>2.3070727194776435</v>
      </c>
      <c r="I746" s="1">
        <v>1.2373993360610699E-13</v>
      </c>
      <c r="J746" s="1">
        <v>6.4482605940719899E-13</v>
      </c>
    </row>
    <row r="747" spans="1:10">
      <c r="A747" t="s">
        <v>2608</v>
      </c>
      <c r="B747" t="s">
        <v>2608</v>
      </c>
      <c r="C747" t="s">
        <v>2437</v>
      </c>
      <c r="E747">
        <v>7</v>
      </c>
      <c r="F747">
        <v>1481.6581055326999</v>
      </c>
      <c r="G747">
        <v>642.33048764722901</v>
      </c>
      <c r="H747">
        <f t="shared" si="10"/>
        <v>2.3066912345384947</v>
      </c>
      <c r="I747" s="1">
        <v>1.55661583811422E-26</v>
      </c>
      <c r="J747" s="1">
        <v>2.0096658189452799E-25</v>
      </c>
    </row>
    <row r="748" spans="1:10">
      <c r="A748" t="s">
        <v>196</v>
      </c>
      <c r="B748" t="s">
        <v>196</v>
      </c>
      <c r="C748" t="s">
        <v>6019</v>
      </c>
      <c r="E748">
        <v>10</v>
      </c>
      <c r="F748">
        <v>392.61140846675602</v>
      </c>
      <c r="G748">
        <v>170.34076925317601</v>
      </c>
      <c r="H748">
        <f t="shared" si="10"/>
        <v>2.3048587263523572</v>
      </c>
      <c r="I748" s="1">
        <v>3.0029022275928498E-14</v>
      </c>
      <c r="J748" s="1">
        <v>1.6651643352553301E-13</v>
      </c>
    </row>
    <row r="749" spans="1:10">
      <c r="A749" t="s">
        <v>3906</v>
      </c>
      <c r="B749" t="s">
        <v>3906</v>
      </c>
      <c r="C749" t="s">
        <v>4293</v>
      </c>
      <c r="E749">
        <v>13</v>
      </c>
      <c r="F749">
        <v>616.87381893221198</v>
      </c>
      <c r="G749">
        <v>267.99915962113403</v>
      </c>
      <c r="H749">
        <f t="shared" si="10"/>
        <v>2.3017751988635946</v>
      </c>
      <c r="I749" s="1">
        <v>6.1310493996632399E-21</v>
      </c>
      <c r="J749" s="1">
        <v>5.4762681420254895E-20</v>
      </c>
    </row>
    <row r="750" spans="1:10">
      <c r="A750" t="s">
        <v>2346</v>
      </c>
      <c r="B750" t="s">
        <v>2346</v>
      </c>
      <c r="C750" t="s">
        <v>5907</v>
      </c>
      <c r="E750">
        <v>3</v>
      </c>
      <c r="F750">
        <v>81.3253179742984</v>
      </c>
      <c r="G750">
        <v>35.346374005849597</v>
      </c>
      <c r="H750">
        <f t="shared" si="10"/>
        <v>2.3008107694678834</v>
      </c>
      <c r="I750">
        <v>1.15970325544706E-3</v>
      </c>
      <c r="J750">
        <v>2.1790039242003401E-3</v>
      </c>
    </row>
    <row r="751" spans="1:10">
      <c r="A751" t="s">
        <v>1851</v>
      </c>
      <c r="B751" t="s">
        <v>1851</v>
      </c>
      <c r="C751" t="s">
        <v>5907</v>
      </c>
      <c r="E751">
        <v>3</v>
      </c>
      <c r="F751">
        <v>78.7029590770331</v>
      </c>
      <c r="G751">
        <v>34.218667918702998</v>
      </c>
      <c r="H751">
        <f t="shared" si="10"/>
        <v>2.3000006681737659</v>
      </c>
      <c r="I751">
        <v>4.2850690822805E-3</v>
      </c>
      <c r="J751">
        <v>7.3677270961106699E-3</v>
      </c>
    </row>
    <row r="752" spans="1:10">
      <c r="A752" t="s">
        <v>5530</v>
      </c>
      <c r="B752" t="s">
        <v>5530</v>
      </c>
      <c r="C752" t="s">
        <v>5531</v>
      </c>
      <c r="E752">
        <v>12</v>
      </c>
      <c r="F752">
        <v>2642.0782295020799</v>
      </c>
      <c r="G752">
        <v>1148.81355654817</v>
      </c>
      <c r="H752">
        <f t="shared" si="10"/>
        <v>2.2998320436265649</v>
      </c>
      <c r="I752" s="1">
        <v>1.3620975286085499E-48</v>
      </c>
      <c r="J752" s="1">
        <v>5.5931129768488598E-47</v>
      </c>
    </row>
    <row r="753" spans="1:10">
      <c r="A753" t="s">
        <v>1585</v>
      </c>
      <c r="B753" t="s">
        <v>1585</v>
      </c>
      <c r="C753" t="s">
        <v>1586</v>
      </c>
      <c r="E753">
        <v>2</v>
      </c>
      <c r="F753">
        <v>245.71736406598399</v>
      </c>
      <c r="G753">
        <v>106.86602985323201</v>
      </c>
      <c r="H753">
        <f t="shared" si="10"/>
        <v>2.2993028224539458</v>
      </c>
      <c r="I753" s="1">
        <v>1.1126990138300299E-6</v>
      </c>
      <c r="J753" s="1">
        <v>3.1064160853526899E-6</v>
      </c>
    </row>
    <row r="754" spans="1:10">
      <c r="A754" t="s">
        <v>1587</v>
      </c>
      <c r="B754" t="s">
        <v>1587</v>
      </c>
      <c r="C754" t="s">
        <v>6019</v>
      </c>
      <c r="E754">
        <v>10</v>
      </c>
      <c r="F754">
        <v>2653.7305559854999</v>
      </c>
      <c r="G754">
        <v>1157.0039938156899</v>
      </c>
      <c r="H754">
        <f t="shared" si="10"/>
        <v>2.2936226410366545</v>
      </c>
      <c r="I754" s="1">
        <v>1.63859227474676E-43</v>
      </c>
      <c r="J754" s="1">
        <v>5.0994716424092598E-42</v>
      </c>
    </row>
    <row r="755" spans="1:10">
      <c r="A755" t="s">
        <v>2764</v>
      </c>
      <c r="B755" t="s">
        <v>2764</v>
      </c>
      <c r="C755" t="s">
        <v>2765</v>
      </c>
      <c r="D755" t="s">
        <v>2766</v>
      </c>
      <c r="E755">
        <v>7</v>
      </c>
      <c r="F755">
        <v>129.93163642908999</v>
      </c>
      <c r="G755">
        <v>56.712806471030497</v>
      </c>
      <c r="H755">
        <f t="shared" si="10"/>
        <v>2.2910457886696269</v>
      </c>
      <c r="I755" s="1">
        <v>8.6449280857681599E-6</v>
      </c>
      <c r="J755" s="1">
        <v>2.1742858260802701E-5</v>
      </c>
    </row>
    <row r="756" spans="1:10">
      <c r="A756" t="s">
        <v>5424</v>
      </c>
      <c r="B756" t="s">
        <v>5424</v>
      </c>
      <c r="C756" t="s">
        <v>5036</v>
      </c>
      <c r="D756" t="s">
        <v>5427</v>
      </c>
      <c r="E756">
        <v>6</v>
      </c>
      <c r="F756">
        <v>3472.5386862243399</v>
      </c>
      <c r="G756">
        <v>1517.1935004290499</v>
      </c>
      <c r="H756">
        <f t="shared" si="10"/>
        <v>2.288790905868193</v>
      </c>
      <c r="I756" s="1">
        <v>8.6474340321340797E-46</v>
      </c>
      <c r="J756" s="1">
        <v>3.1369495357060602E-44</v>
      </c>
    </row>
    <row r="757" spans="1:10">
      <c r="A757" t="s">
        <v>2680</v>
      </c>
      <c r="B757" t="s">
        <v>2680</v>
      </c>
      <c r="C757" t="s">
        <v>3259</v>
      </c>
      <c r="E757">
        <v>9</v>
      </c>
      <c r="F757">
        <v>3269.2941708685698</v>
      </c>
      <c r="G757">
        <v>1429.3443460492999</v>
      </c>
      <c r="H757">
        <f t="shared" si="10"/>
        <v>2.2872684107960977</v>
      </c>
      <c r="I757" s="1">
        <v>1.7521984971218999E-53</v>
      </c>
      <c r="J757" s="1">
        <v>9.1688050561785903E-52</v>
      </c>
    </row>
    <row r="758" spans="1:10">
      <c r="A758" t="s">
        <v>2520</v>
      </c>
      <c r="B758" t="s">
        <v>2520</v>
      </c>
      <c r="C758" t="s">
        <v>2504</v>
      </c>
      <c r="E758">
        <v>13</v>
      </c>
      <c r="F758">
        <v>57.742624465206902</v>
      </c>
      <c r="G758">
        <v>25.264754276185499</v>
      </c>
      <c r="H758">
        <f t="shared" si="10"/>
        <v>2.2855011307050379</v>
      </c>
      <c r="I758">
        <v>3.6290276872360202E-3</v>
      </c>
      <c r="J758">
        <v>6.3280568312080801E-3</v>
      </c>
    </row>
    <row r="759" spans="1:10">
      <c r="A759" t="s">
        <v>2564</v>
      </c>
      <c r="B759" t="s">
        <v>2564</v>
      </c>
      <c r="C759" t="s">
        <v>6019</v>
      </c>
      <c r="E759">
        <v>10</v>
      </c>
      <c r="F759">
        <v>293.57346115405801</v>
      </c>
      <c r="G759">
        <v>128.469829109187</v>
      </c>
      <c r="H759">
        <f t="shared" si="10"/>
        <v>2.2851549129449591</v>
      </c>
      <c r="I759" s="1">
        <v>4.4943503656055802E-11</v>
      </c>
      <c r="J759" s="1">
        <v>1.8847584192784299E-10</v>
      </c>
    </row>
    <row r="760" spans="1:10">
      <c r="A760" t="s">
        <v>762</v>
      </c>
      <c r="B760" t="s">
        <v>763</v>
      </c>
      <c r="C760" t="s">
        <v>764</v>
      </c>
      <c r="E760">
        <v>9</v>
      </c>
      <c r="F760">
        <v>22613.8645628101</v>
      </c>
      <c r="G760">
        <v>9898.9826925744201</v>
      </c>
      <c r="H760">
        <f t="shared" si="10"/>
        <v>2.2844634913619526</v>
      </c>
      <c r="I760" s="1">
        <v>2.8938028691096099E-81</v>
      </c>
      <c r="J760" s="1">
        <v>3.4920523193969599E-79</v>
      </c>
    </row>
    <row r="761" spans="1:10">
      <c r="A761" t="s">
        <v>4758</v>
      </c>
      <c r="B761" t="s">
        <v>4759</v>
      </c>
      <c r="C761" t="s">
        <v>4760</v>
      </c>
      <c r="D761" t="s">
        <v>4761</v>
      </c>
      <c r="E761">
        <v>2</v>
      </c>
      <c r="F761">
        <v>1888.97930707202</v>
      </c>
      <c r="G761">
        <v>827.19051290667301</v>
      </c>
      <c r="H761">
        <f t="shared" ref="H761:H824" si="11">F761/G761</f>
        <v>2.2836085249990559</v>
      </c>
      <c r="I761" s="1">
        <v>2.07673757890909E-38</v>
      </c>
      <c r="J761" s="1">
        <v>4.9118997216357798E-37</v>
      </c>
    </row>
    <row r="762" spans="1:10">
      <c r="A762" t="s">
        <v>4119</v>
      </c>
      <c r="B762" t="s">
        <v>4120</v>
      </c>
      <c r="C762" t="s">
        <v>4121</v>
      </c>
      <c r="E762">
        <v>2</v>
      </c>
      <c r="F762">
        <v>167788.95681875601</v>
      </c>
      <c r="G762">
        <v>73755.517745942198</v>
      </c>
      <c r="H762">
        <f t="shared" si="11"/>
        <v>2.2749342957190106</v>
      </c>
      <c r="I762" s="1">
        <v>3.1739394311918201E-80</v>
      </c>
      <c r="J762" s="1">
        <v>3.6799027169876901E-78</v>
      </c>
    </row>
    <row r="763" spans="1:10">
      <c r="A763" t="s">
        <v>3493</v>
      </c>
      <c r="B763" t="s">
        <v>3493</v>
      </c>
      <c r="C763" t="s">
        <v>3322</v>
      </c>
      <c r="E763">
        <v>3</v>
      </c>
      <c r="F763">
        <v>814.91264042501496</v>
      </c>
      <c r="G763">
        <v>358.415430461303</v>
      </c>
      <c r="H763">
        <f t="shared" si="11"/>
        <v>2.2736538975907696</v>
      </c>
      <c r="I763" s="1">
        <v>3.7609928412389902E-20</v>
      </c>
      <c r="J763" s="1">
        <v>3.19522279744916E-19</v>
      </c>
    </row>
    <row r="764" spans="1:10">
      <c r="A764" t="s">
        <v>3828</v>
      </c>
      <c r="B764" t="s">
        <v>3828</v>
      </c>
      <c r="C764" t="s">
        <v>5961</v>
      </c>
      <c r="E764">
        <v>13</v>
      </c>
      <c r="F764">
        <v>3391.5733582533499</v>
      </c>
      <c r="G764">
        <v>1491.9715149676099</v>
      </c>
      <c r="H764">
        <f t="shared" si="11"/>
        <v>2.2732158920118386</v>
      </c>
      <c r="I764" s="1">
        <v>1.78257902443347E-53</v>
      </c>
      <c r="J764" s="1">
        <v>9.2459559398904293E-52</v>
      </c>
    </row>
    <row r="765" spans="1:10">
      <c r="A765" t="s">
        <v>5584</v>
      </c>
      <c r="B765" t="s">
        <v>5585</v>
      </c>
      <c r="C765" t="s">
        <v>5586</v>
      </c>
      <c r="E765">
        <v>9</v>
      </c>
      <c r="F765">
        <v>255.51999118309001</v>
      </c>
      <c r="G765">
        <v>112.459786726982</v>
      </c>
      <c r="H765">
        <f t="shared" si="11"/>
        <v>2.2721009759996651</v>
      </c>
      <c r="I765" s="1">
        <v>1.32489711745009E-10</v>
      </c>
      <c r="J765" s="1">
        <v>5.3112655291405798E-10</v>
      </c>
    </row>
    <row r="766" spans="1:10">
      <c r="A766" t="s">
        <v>854</v>
      </c>
      <c r="B766" t="s">
        <v>855</v>
      </c>
      <c r="C766" t="s">
        <v>856</v>
      </c>
      <c r="E766">
        <v>2</v>
      </c>
      <c r="F766">
        <v>21138.935032038102</v>
      </c>
      <c r="G766">
        <v>9312.0487215767698</v>
      </c>
      <c r="H766">
        <f t="shared" si="11"/>
        <v>2.2700627610611059</v>
      </c>
      <c r="I766" s="1">
        <v>1.1378919783753099E-79</v>
      </c>
      <c r="J766" s="1">
        <v>1.293914474641E-77</v>
      </c>
    </row>
    <row r="767" spans="1:10">
      <c r="A767" t="s">
        <v>298</v>
      </c>
      <c r="B767" t="s">
        <v>298</v>
      </c>
      <c r="C767" t="s">
        <v>6019</v>
      </c>
      <c r="E767">
        <v>10</v>
      </c>
      <c r="F767">
        <v>95.256599119008001</v>
      </c>
      <c r="G767">
        <v>41.992350048040002</v>
      </c>
      <c r="H767">
        <f t="shared" si="11"/>
        <v>2.2684274399987792</v>
      </c>
      <c r="I767">
        <v>1.0846755494432301E-3</v>
      </c>
      <c r="J767">
        <v>2.0451806517403802E-3</v>
      </c>
    </row>
    <row r="768" spans="1:10">
      <c r="A768" t="s">
        <v>2511</v>
      </c>
      <c r="B768" t="s">
        <v>2511</v>
      </c>
      <c r="C768" t="s">
        <v>5917</v>
      </c>
      <c r="E768">
        <v>9</v>
      </c>
      <c r="F768">
        <v>84.550585083492606</v>
      </c>
      <c r="G768">
        <v>37.295534911351901</v>
      </c>
      <c r="H768">
        <f t="shared" si="11"/>
        <v>2.2670431000510294</v>
      </c>
      <c r="I768">
        <v>2.6426459883334302E-3</v>
      </c>
      <c r="J768">
        <v>4.7137151520409001E-3</v>
      </c>
    </row>
    <row r="769" spans="1:10">
      <c r="A769" t="s">
        <v>5777</v>
      </c>
      <c r="B769" t="s">
        <v>5777</v>
      </c>
      <c r="C769" t="s">
        <v>5778</v>
      </c>
      <c r="E769">
        <v>13</v>
      </c>
      <c r="F769">
        <v>2644.80692682361</v>
      </c>
      <c r="G769">
        <v>1168.64098080535</v>
      </c>
      <c r="H769">
        <f t="shared" si="11"/>
        <v>2.2631475108813865</v>
      </c>
      <c r="I769" s="1">
        <v>6.0685187480833803E-44</v>
      </c>
      <c r="J769" s="1">
        <v>1.92920168588264E-42</v>
      </c>
    </row>
    <row r="770" spans="1:10">
      <c r="A770" t="s">
        <v>3966</v>
      </c>
      <c r="B770" t="s">
        <v>3966</v>
      </c>
      <c r="C770" t="s">
        <v>3967</v>
      </c>
      <c r="E770">
        <v>13</v>
      </c>
      <c r="F770">
        <v>94.353212200598804</v>
      </c>
      <c r="G770">
        <v>41.7779447499383</v>
      </c>
      <c r="H770">
        <f t="shared" si="11"/>
        <v>2.2584455210841399</v>
      </c>
      <c r="I770">
        <v>2.0360254801050101E-4</v>
      </c>
      <c r="J770">
        <v>4.2361079042438203E-4</v>
      </c>
    </row>
    <row r="771" spans="1:10">
      <c r="A771" t="s">
        <v>722</v>
      </c>
      <c r="B771" t="s">
        <v>722</v>
      </c>
      <c r="C771" t="s">
        <v>6002</v>
      </c>
      <c r="E771">
        <v>3</v>
      </c>
      <c r="F771">
        <v>3255.6536144355</v>
      </c>
      <c r="G771">
        <v>1444.81852223599</v>
      </c>
      <c r="H771">
        <f t="shared" si="11"/>
        <v>2.2533304801471368</v>
      </c>
      <c r="I771" s="1">
        <v>3.9910004467286501E-16</v>
      </c>
      <c r="J771" s="1">
        <v>2.5457158189327401E-15</v>
      </c>
    </row>
    <row r="772" spans="1:10">
      <c r="A772" t="s">
        <v>5334</v>
      </c>
      <c r="B772" t="s">
        <v>5334</v>
      </c>
      <c r="C772" t="s">
        <v>6019</v>
      </c>
      <c r="E772">
        <v>10</v>
      </c>
      <c r="F772">
        <v>3037.3812621577699</v>
      </c>
      <c r="G772">
        <v>1348.5438626446601</v>
      </c>
      <c r="H772">
        <f t="shared" si="11"/>
        <v>2.2523414671889816</v>
      </c>
      <c r="I772" s="1">
        <v>1.2067576840782901E-48</v>
      </c>
      <c r="J772" s="1">
        <v>5.0250409760246104E-47</v>
      </c>
    </row>
    <row r="773" spans="1:10">
      <c r="A773" t="s">
        <v>1919</v>
      </c>
      <c r="B773" t="s">
        <v>1919</v>
      </c>
      <c r="C773" t="s">
        <v>1920</v>
      </c>
      <c r="D773" t="s">
        <v>1744</v>
      </c>
      <c r="E773">
        <v>0</v>
      </c>
      <c r="F773">
        <v>1904.9280881031</v>
      </c>
      <c r="G773">
        <v>847.32964144996697</v>
      </c>
      <c r="H773">
        <f t="shared" si="11"/>
        <v>2.2481546672241395</v>
      </c>
      <c r="I773" s="1">
        <v>1.15250845037133E-30</v>
      </c>
      <c r="J773" s="1">
        <v>1.8670636896015501E-29</v>
      </c>
    </row>
    <row r="774" spans="1:10">
      <c r="A774" t="s">
        <v>4196</v>
      </c>
      <c r="B774" t="s">
        <v>4196</v>
      </c>
      <c r="C774" t="s">
        <v>6067</v>
      </c>
      <c r="E774">
        <v>3</v>
      </c>
      <c r="F774">
        <v>31435.249412653298</v>
      </c>
      <c r="G774">
        <v>13982.740999874801</v>
      </c>
      <c r="H774">
        <f t="shared" si="11"/>
        <v>2.2481464408827114</v>
      </c>
      <c r="I774" s="1">
        <v>2.16005139775241E-25</v>
      </c>
      <c r="J774" s="1">
        <v>2.5960129908353601E-24</v>
      </c>
    </row>
    <row r="775" spans="1:10">
      <c r="A775" t="s">
        <v>4324</v>
      </c>
      <c r="B775" t="s">
        <v>4325</v>
      </c>
      <c r="C775" t="s">
        <v>4326</v>
      </c>
      <c r="E775">
        <v>9</v>
      </c>
      <c r="F775">
        <v>412.32495192419498</v>
      </c>
      <c r="G775">
        <v>183.66113584755701</v>
      </c>
      <c r="H775">
        <f t="shared" si="11"/>
        <v>2.2450310460152778</v>
      </c>
      <c r="I775" s="1">
        <v>1.2285144314840699E-17</v>
      </c>
      <c r="J775" s="1">
        <v>8.7310166266409998E-17</v>
      </c>
    </row>
    <row r="776" spans="1:10">
      <c r="A776" t="s">
        <v>1374</v>
      </c>
      <c r="B776" t="s">
        <v>1374</v>
      </c>
      <c r="C776" t="s">
        <v>6002</v>
      </c>
      <c r="E776">
        <v>0</v>
      </c>
      <c r="F776">
        <v>122.342600279542</v>
      </c>
      <c r="G776">
        <v>54.5208257574266</v>
      </c>
      <c r="H776">
        <f t="shared" si="11"/>
        <v>2.243960882468421</v>
      </c>
      <c r="I776">
        <v>5.44142785206E-4</v>
      </c>
      <c r="J776">
        <v>1.0724165966567499E-3</v>
      </c>
    </row>
    <row r="777" spans="1:10">
      <c r="A777" t="s">
        <v>5755</v>
      </c>
      <c r="B777" t="s">
        <v>5756</v>
      </c>
      <c r="C777" t="s">
        <v>5757</v>
      </c>
      <c r="D777" t="s">
        <v>5758</v>
      </c>
      <c r="E777">
        <v>7</v>
      </c>
      <c r="F777">
        <v>315.39035555686098</v>
      </c>
      <c r="G777">
        <v>140.73797653512699</v>
      </c>
      <c r="H777">
        <f t="shared" si="11"/>
        <v>2.2409754873670664</v>
      </c>
      <c r="I777" s="1">
        <v>7.1378438235027402E-10</v>
      </c>
      <c r="J777" s="1">
        <v>2.7055173415622899E-9</v>
      </c>
    </row>
    <row r="778" spans="1:10">
      <c r="A778" t="s">
        <v>4291</v>
      </c>
      <c r="B778" t="s">
        <v>4291</v>
      </c>
      <c r="C778" t="s">
        <v>5858</v>
      </c>
      <c r="E778">
        <v>9</v>
      </c>
      <c r="F778">
        <v>119.828530605503</v>
      </c>
      <c r="G778">
        <v>53.479512623641497</v>
      </c>
      <c r="H778">
        <f t="shared" si="11"/>
        <v>2.2406436544922967</v>
      </c>
      <c r="I778" s="1">
        <v>5.2484246169673602E-5</v>
      </c>
      <c r="J778">
        <v>1.1799975193965E-4</v>
      </c>
    </row>
    <row r="779" spans="1:10">
      <c r="A779" t="s">
        <v>1917</v>
      </c>
      <c r="B779" t="s">
        <v>1917</v>
      </c>
      <c r="C779" t="s">
        <v>1918</v>
      </c>
      <c r="E779">
        <v>0</v>
      </c>
      <c r="F779">
        <v>3568.0352813296199</v>
      </c>
      <c r="G779">
        <v>1592.5371405921001</v>
      </c>
      <c r="H779">
        <f t="shared" si="11"/>
        <v>2.2404722567431214</v>
      </c>
      <c r="I779" s="1">
        <v>7.1129945273677102E-16</v>
      </c>
      <c r="J779" s="1">
        <v>4.4272775410868698E-15</v>
      </c>
    </row>
    <row r="780" spans="1:10">
      <c r="A780" t="s">
        <v>3021</v>
      </c>
      <c r="B780" t="s">
        <v>3021</v>
      </c>
      <c r="C780" t="s">
        <v>3022</v>
      </c>
      <c r="E780">
        <v>3</v>
      </c>
      <c r="F780">
        <v>102.15687599763299</v>
      </c>
      <c r="G780">
        <v>45.607382082926001</v>
      </c>
      <c r="H780">
        <f t="shared" si="11"/>
        <v>2.2399197527252364</v>
      </c>
      <c r="I780">
        <v>1.1019000252075901E-4</v>
      </c>
      <c r="J780">
        <v>2.3744660528616799E-4</v>
      </c>
    </row>
    <row r="781" spans="1:10">
      <c r="A781" t="s">
        <v>3954</v>
      </c>
      <c r="B781" t="s">
        <v>3955</v>
      </c>
      <c r="C781" t="s">
        <v>3956</v>
      </c>
      <c r="E781">
        <v>2</v>
      </c>
      <c r="F781">
        <v>323.94814231854798</v>
      </c>
      <c r="G781">
        <v>144.734746757511</v>
      </c>
      <c r="H781">
        <f t="shared" si="11"/>
        <v>2.2382195676984988</v>
      </c>
      <c r="I781" s="1">
        <v>7.3556555335870895E-11</v>
      </c>
      <c r="J781" s="1">
        <v>3.0225150222446499E-10</v>
      </c>
    </row>
    <row r="782" spans="1:10">
      <c r="A782" t="s">
        <v>6</v>
      </c>
      <c r="B782" t="s">
        <v>7</v>
      </c>
      <c r="C782" t="s">
        <v>8</v>
      </c>
      <c r="D782" t="s">
        <v>9</v>
      </c>
      <c r="E782">
        <v>7</v>
      </c>
      <c r="F782">
        <v>90.181632643498105</v>
      </c>
      <c r="G782">
        <v>40.3264789186562</v>
      </c>
      <c r="H782">
        <f t="shared" si="11"/>
        <v>2.2362882915070839</v>
      </c>
      <c r="I782">
        <v>3.1264216657194397E-4</v>
      </c>
      <c r="J782">
        <v>6.3658854371208902E-4</v>
      </c>
    </row>
    <row r="783" spans="1:10">
      <c r="A783" t="s">
        <v>5446</v>
      </c>
      <c r="B783" t="s">
        <v>5446</v>
      </c>
      <c r="C783" t="s">
        <v>5600</v>
      </c>
      <c r="E783">
        <v>13</v>
      </c>
      <c r="F783">
        <v>1692.7453086170699</v>
      </c>
      <c r="G783">
        <v>757.90876075823803</v>
      </c>
      <c r="H783">
        <f t="shared" si="11"/>
        <v>2.2334420661975054</v>
      </c>
      <c r="I783" s="1">
        <v>6.3331825073973502E-31</v>
      </c>
      <c r="J783" s="1">
        <v>1.03447812613924E-29</v>
      </c>
    </row>
    <row r="784" spans="1:10">
      <c r="A784" t="s">
        <v>1857</v>
      </c>
      <c r="B784" t="s">
        <v>1857</v>
      </c>
      <c r="C784" t="s">
        <v>5923</v>
      </c>
      <c r="E784">
        <v>8</v>
      </c>
      <c r="F784">
        <v>339.40425515989199</v>
      </c>
      <c r="G784">
        <v>152.24264758607401</v>
      </c>
      <c r="H784">
        <f t="shared" si="11"/>
        <v>2.2293638513347696</v>
      </c>
      <c r="I784" s="1">
        <v>9.5527549951732595E-13</v>
      </c>
      <c r="J784" s="1">
        <v>4.6299541218409403E-12</v>
      </c>
    </row>
    <row r="785" spans="1:10">
      <c r="A785" t="s">
        <v>2477</v>
      </c>
      <c r="B785" t="s">
        <v>2477</v>
      </c>
      <c r="C785" t="s">
        <v>5923</v>
      </c>
      <c r="E785">
        <v>8</v>
      </c>
      <c r="F785">
        <v>44.242549414437299</v>
      </c>
      <c r="G785">
        <v>19.862441207864901</v>
      </c>
      <c r="H785">
        <f t="shared" si="11"/>
        <v>2.2274477216284292</v>
      </c>
      <c r="I785">
        <v>4.0479569260941399E-3</v>
      </c>
      <c r="J785">
        <v>7.0027996793430901E-3</v>
      </c>
    </row>
    <row r="786" spans="1:10">
      <c r="A786" t="s">
        <v>3490</v>
      </c>
      <c r="B786" t="s">
        <v>3490</v>
      </c>
      <c r="C786" t="s">
        <v>6019</v>
      </c>
      <c r="E786">
        <v>10</v>
      </c>
      <c r="F786">
        <v>1898.4814554826501</v>
      </c>
      <c r="G786">
        <v>852.49573715087502</v>
      </c>
      <c r="H786">
        <f t="shared" si="11"/>
        <v>2.2269688547975179</v>
      </c>
      <c r="I786" s="1">
        <v>1.4465679587069301E-38</v>
      </c>
      <c r="J786" s="1">
        <v>3.46297827523647E-37</v>
      </c>
    </row>
    <row r="787" spans="1:10">
      <c r="A787" t="s">
        <v>3993</v>
      </c>
      <c r="B787" t="s">
        <v>3993</v>
      </c>
      <c r="C787" t="s">
        <v>5858</v>
      </c>
      <c r="E787">
        <v>9</v>
      </c>
      <c r="F787">
        <v>634.36986982415795</v>
      </c>
      <c r="G787">
        <v>284.90499431703898</v>
      </c>
      <c r="H787">
        <f t="shared" si="11"/>
        <v>2.226601437243457</v>
      </c>
      <c r="I787" s="1">
        <v>3.6169797114124502E-5</v>
      </c>
      <c r="J787" s="1">
        <v>8.3674495436548705E-5</v>
      </c>
    </row>
    <row r="788" spans="1:10">
      <c r="A788" t="s">
        <v>3959</v>
      </c>
      <c r="B788" t="s">
        <v>3959</v>
      </c>
      <c r="C788" t="s">
        <v>5765</v>
      </c>
      <c r="E788">
        <v>0</v>
      </c>
      <c r="F788">
        <v>1077.42266114366</v>
      </c>
      <c r="G788">
        <v>484.29948521137197</v>
      </c>
      <c r="H788">
        <f t="shared" si="11"/>
        <v>2.2247032962948952</v>
      </c>
      <c r="I788" s="1">
        <v>1.0096524955104999E-25</v>
      </c>
      <c r="J788" s="1">
        <v>1.2411798764976199E-24</v>
      </c>
    </row>
    <row r="789" spans="1:10">
      <c r="A789" t="s">
        <v>1471</v>
      </c>
      <c r="B789" t="s">
        <v>1471</v>
      </c>
      <c r="C789" t="s">
        <v>1435</v>
      </c>
      <c r="E789">
        <v>0</v>
      </c>
      <c r="F789">
        <v>109.314706053241</v>
      </c>
      <c r="G789">
        <v>49.1414741817782</v>
      </c>
      <c r="H789">
        <f t="shared" si="11"/>
        <v>2.2244897588720529</v>
      </c>
      <c r="I789">
        <v>2.1200413120602099E-4</v>
      </c>
      <c r="J789">
        <v>4.4078074114669598E-4</v>
      </c>
    </row>
    <row r="790" spans="1:10">
      <c r="A790" t="s">
        <v>5650</v>
      </c>
      <c r="B790" t="s">
        <v>5651</v>
      </c>
      <c r="C790" t="s">
        <v>5508</v>
      </c>
      <c r="D790" t="s">
        <v>5509</v>
      </c>
      <c r="E790">
        <v>1</v>
      </c>
      <c r="F790">
        <v>1973.50355239334</v>
      </c>
      <c r="G790">
        <v>887.30824970845299</v>
      </c>
      <c r="H790">
        <f t="shared" si="11"/>
        <v>2.2241465162098777</v>
      </c>
      <c r="I790" s="1">
        <v>8.3726150674700496E-35</v>
      </c>
      <c r="J790" s="1">
        <v>1.6557616352491801E-33</v>
      </c>
    </row>
    <row r="791" spans="1:10">
      <c r="A791" t="s">
        <v>1720</v>
      </c>
      <c r="B791" t="s">
        <v>1720</v>
      </c>
      <c r="C791" t="s">
        <v>6019</v>
      </c>
      <c r="E791">
        <v>10</v>
      </c>
      <c r="F791">
        <v>303.288286413202</v>
      </c>
      <c r="G791">
        <v>136.41084412791901</v>
      </c>
      <c r="H791">
        <f t="shared" si="11"/>
        <v>2.2233444001621603</v>
      </c>
      <c r="I791" s="1">
        <v>2.9755819613657399E-9</v>
      </c>
      <c r="J791" s="1">
        <v>1.0644050899912601E-8</v>
      </c>
    </row>
    <row r="792" spans="1:10">
      <c r="A792" t="s">
        <v>5519</v>
      </c>
      <c r="B792" t="s">
        <v>5542</v>
      </c>
      <c r="C792" t="s">
        <v>5543</v>
      </c>
      <c r="D792" t="s">
        <v>5544</v>
      </c>
      <c r="E792">
        <v>7</v>
      </c>
      <c r="F792">
        <v>5411.2774486506696</v>
      </c>
      <c r="G792">
        <v>2434.5792764370999</v>
      </c>
      <c r="H792">
        <f t="shared" si="11"/>
        <v>2.222674570930316</v>
      </c>
      <c r="I792" s="1">
        <v>7.8704659949218506E-65</v>
      </c>
      <c r="J792" s="1">
        <v>6.0439046010354402E-63</v>
      </c>
    </row>
    <row r="793" spans="1:10">
      <c r="A793" t="s">
        <v>402</v>
      </c>
      <c r="B793" t="s">
        <v>403</v>
      </c>
      <c r="C793" t="s">
        <v>821</v>
      </c>
      <c r="E793">
        <v>7</v>
      </c>
      <c r="F793">
        <v>415.871185105135</v>
      </c>
      <c r="G793">
        <v>187.357107818477</v>
      </c>
      <c r="H793">
        <f t="shared" si="11"/>
        <v>2.2196712467832094</v>
      </c>
      <c r="I793" s="1">
        <v>6.2110269108295098E-13</v>
      </c>
      <c r="J793" s="1">
        <v>3.0630360403448599E-12</v>
      </c>
    </row>
    <row r="794" spans="1:10">
      <c r="A794" t="s">
        <v>270</v>
      </c>
      <c r="B794" t="s">
        <v>270</v>
      </c>
      <c r="C794" t="s">
        <v>271</v>
      </c>
      <c r="E794">
        <v>1</v>
      </c>
      <c r="F794">
        <v>953.65571519483899</v>
      </c>
      <c r="G794">
        <v>429.651796532567</v>
      </c>
      <c r="H794">
        <f t="shared" si="11"/>
        <v>2.2196013676450512</v>
      </c>
      <c r="I794" s="1">
        <v>1.9187107214248799E-20</v>
      </c>
      <c r="J794" s="1">
        <v>1.6562535030343499E-19</v>
      </c>
    </row>
    <row r="795" spans="1:10">
      <c r="A795" t="s">
        <v>1194</v>
      </c>
      <c r="B795" t="s">
        <v>1194</v>
      </c>
      <c r="C795" t="s">
        <v>6002</v>
      </c>
      <c r="E795">
        <v>0</v>
      </c>
      <c r="F795">
        <v>3041.9635604435498</v>
      </c>
      <c r="G795">
        <v>1372.0781649074099</v>
      </c>
      <c r="H795">
        <f t="shared" si="11"/>
        <v>2.2170482981549573</v>
      </c>
      <c r="I795" s="1">
        <v>8.0126791890482605E-45</v>
      </c>
      <c r="J795" s="1">
        <v>2.6919870480024099E-43</v>
      </c>
    </row>
    <row r="796" spans="1:10">
      <c r="A796" t="s">
        <v>4893</v>
      </c>
      <c r="B796" t="s">
        <v>4893</v>
      </c>
      <c r="C796" t="s">
        <v>6019</v>
      </c>
      <c r="E796">
        <v>10</v>
      </c>
      <c r="F796">
        <v>899.36762045467299</v>
      </c>
      <c r="G796">
        <v>405.75871757499101</v>
      </c>
      <c r="H796">
        <f t="shared" si="11"/>
        <v>2.2165084359240042</v>
      </c>
      <c r="I796">
        <v>1.52217069846767E-4</v>
      </c>
      <c r="J796">
        <v>3.2160468542240202E-4</v>
      </c>
    </row>
    <row r="797" spans="1:10">
      <c r="A797" t="s">
        <v>5988</v>
      </c>
      <c r="B797" t="s">
        <v>5988</v>
      </c>
      <c r="C797" t="s">
        <v>6019</v>
      </c>
      <c r="E797">
        <v>10</v>
      </c>
      <c r="F797">
        <v>386.76378246029702</v>
      </c>
      <c r="G797">
        <v>174.534436298316</v>
      </c>
      <c r="H797">
        <f t="shared" si="11"/>
        <v>2.2159740545369311</v>
      </c>
      <c r="I797" s="1">
        <v>1.0207350367657401E-10</v>
      </c>
      <c r="J797" s="1">
        <v>4.1424888623169601E-10</v>
      </c>
    </row>
    <row r="798" spans="1:10">
      <c r="A798" t="s">
        <v>4578</v>
      </c>
      <c r="B798" t="s">
        <v>4579</v>
      </c>
      <c r="C798" t="s">
        <v>4580</v>
      </c>
      <c r="E798">
        <v>2</v>
      </c>
      <c r="F798">
        <v>1857.4602715794699</v>
      </c>
      <c r="G798">
        <v>839.42909639925097</v>
      </c>
      <c r="H798">
        <f t="shared" si="11"/>
        <v>2.2127661282496467</v>
      </c>
      <c r="I798" s="1">
        <v>2.1579793352966902E-34</v>
      </c>
      <c r="J798" s="1">
        <v>4.2112646236334303E-33</v>
      </c>
    </row>
    <row r="799" spans="1:10">
      <c r="A799" t="s">
        <v>1217</v>
      </c>
      <c r="B799" t="s">
        <v>1217</v>
      </c>
      <c r="C799" t="s">
        <v>6019</v>
      </c>
      <c r="E799">
        <v>10</v>
      </c>
      <c r="F799">
        <v>4547.2658215811298</v>
      </c>
      <c r="G799">
        <v>2055.15733962881</v>
      </c>
      <c r="H799">
        <f t="shared" si="11"/>
        <v>2.2126120146121897</v>
      </c>
      <c r="I799" s="1">
        <v>2.16699721445732E-54</v>
      </c>
      <c r="J799" s="1">
        <v>1.1975191148678599E-52</v>
      </c>
    </row>
    <row r="800" spans="1:10">
      <c r="A800" t="s">
        <v>4184</v>
      </c>
      <c r="B800" t="s">
        <v>4184</v>
      </c>
      <c r="C800" t="s">
        <v>5923</v>
      </c>
      <c r="E800">
        <v>8</v>
      </c>
      <c r="F800">
        <v>4380.0514239130598</v>
      </c>
      <c r="G800">
        <v>1980.04791208593</v>
      </c>
      <c r="H800">
        <f t="shared" si="11"/>
        <v>2.212093655500885</v>
      </c>
      <c r="I800" s="1">
        <v>1.21239206030194E-52</v>
      </c>
      <c r="J800" s="1">
        <v>5.8761264365289999E-51</v>
      </c>
    </row>
    <row r="801" spans="1:10">
      <c r="A801" t="s">
        <v>3711</v>
      </c>
      <c r="B801" t="s">
        <v>3711</v>
      </c>
      <c r="C801" t="s">
        <v>5993</v>
      </c>
      <c r="E801">
        <v>13</v>
      </c>
      <c r="F801">
        <v>59.569885667290002</v>
      </c>
      <c r="G801">
        <v>26.9535868982416</v>
      </c>
      <c r="H801">
        <f t="shared" si="11"/>
        <v>2.2100912168827604</v>
      </c>
      <c r="I801">
        <v>1.0538872119527599E-3</v>
      </c>
      <c r="J801">
        <v>1.9903018474214801E-3</v>
      </c>
    </row>
    <row r="802" spans="1:10">
      <c r="A802" t="s">
        <v>738</v>
      </c>
      <c r="B802" t="s">
        <v>738</v>
      </c>
      <c r="C802" t="s">
        <v>905</v>
      </c>
      <c r="E802">
        <v>3</v>
      </c>
      <c r="F802">
        <v>873.14598228098703</v>
      </c>
      <c r="G802">
        <v>395.24828724912402</v>
      </c>
      <c r="H802">
        <f t="shared" si="11"/>
        <v>2.2091075671901526</v>
      </c>
      <c r="I802" s="1">
        <v>2.54674459498366E-19</v>
      </c>
      <c r="J802" s="1">
        <v>2.06286312193677E-18</v>
      </c>
    </row>
    <row r="803" spans="1:10">
      <c r="A803" t="s">
        <v>1711</v>
      </c>
      <c r="B803" t="s">
        <v>1711</v>
      </c>
      <c r="C803" t="s">
        <v>6019</v>
      </c>
      <c r="E803">
        <v>10</v>
      </c>
      <c r="F803">
        <v>1716.32605132719</v>
      </c>
      <c r="G803">
        <v>777.570001549381</v>
      </c>
      <c r="H803">
        <f t="shared" si="11"/>
        <v>2.2072945817190091</v>
      </c>
      <c r="I803" s="1">
        <v>8.7354496451892095E-29</v>
      </c>
      <c r="J803" s="1">
        <v>1.30107591314871E-27</v>
      </c>
    </row>
    <row r="804" spans="1:10">
      <c r="A804" t="s">
        <v>5175</v>
      </c>
      <c r="B804" t="s">
        <v>5175</v>
      </c>
      <c r="C804" t="s">
        <v>6067</v>
      </c>
      <c r="E804">
        <v>3</v>
      </c>
      <c r="F804">
        <v>2405.42985695382</v>
      </c>
      <c r="G804">
        <v>1090.92166798732</v>
      </c>
      <c r="H804">
        <f t="shared" si="11"/>
        <v>2.2049519480089552</v>
      </c>
      <c r="I804" s="1">
        <v>3.3958668895633702E-24</v>
      </c>
      <c r="J804" s="1">
        <v>3.7322975683992899E-23</v>
      </c>
    </row>
    <row r="805" spans="1:10">
      <c r="A805" t="s">
        <v>1740</v>
      </c>
      <c r="B805" t="s">
        <v>1740</v>
      </c>
      <c r="C805" t="s">
        <v>5923</v>
      </c>
      <c r="E805">
        <v>8</v>
      </c>
      <c r="F805">
        <v>108.024989369357</v>
      </c>
      <c r="G805">
        <v>49.002555802382801</v>
      </c>
      <c r="H805">
        <f t="shared" si="11"/>
        <v>2.2044766359738359</v>
      </c>
      <c r="I805">
        <v>3.8436575417556202E-4</v>
      </c>
      <c r="J805">
        <v>7.7383544584272998E-4</v>
      </c>
    </row>
    <row r="806" spans="1:10">
      <c r="A806" t="s">
        <v>810</v>
      </c>
      <c r="B806" t="s">
        <v>810</v>
      </c>
      <c r="C806" t="s">
        <v>811</v>
      </c>
      <c r="D806" t="s">
        <v>812</v>
      </c>
      <c r="E806">
        <v>6</v>
      </c>
      <c r="F806">
        <v>32.804850578501501</v>
      </c>
      <c r="G806">
        <v>14.8823362950583</v>
      </c>
      <c r="H806">
        <f t="shared" si="11"/>
        <v>2.2042809628884945</v>
      </c>
      <c r="I806">
        <v>4.7338162877963598E-4</v>
      </c>
      <c r="J806">
        <v>9.4055966766599095E-4</v>
      </c>
    </row>
    <row r="807" spans="1:10">
      <c r="A807" t="s">
        <v>2007</v>
      </c>
      <c r="B807" t="s">
        <v>2007</v>
      </c>
      <c r="C807" t="s">
        <v>1644</v>
      </c>
      <c r="D807" t="s">
        <v>6055</v>
      </c>
      <c r="E807">
        <v>2</v>
      </c>
      <c r="F807">
        <v>1617.50078086301</v>
      </c>
      <c r="G807">
        <v>733.81763555454404</v>
      </c>
      <c r="H807">
        <f t="shared" si="11"/>
        <v>2.2042271846474075</v>
      </c>
      <c r="I807" s="1">
        <v>5.4949232748790899E-30</v>
      </c>
      <c r="J807" s="1">
        <v>8.6184300595119596E-29</v>
      </c>
    </row>
    <row r="808" spans="1:10">
      <c r="A808" t="s">
        <v>2303</v>
      </c>
      <c r="B808" t="s">
        <v>2303</v>
      </c>
      <c r="C808" t="s">
        <v>6019</v>
      </c>
      <c r="E808">
        <v>10</v>
      </c>
      <c r="F808">
        <v>3927.0682003113402</v>
      </c>
      <c r="G808">
        <v>1782.0512121734901</v>
      </c>
      <c r="H808">
        <f t="shared" si="11"/>
        <v>2.2036786448587335</v>
      </c>
      <c r="I808" s="1">
        <v>2.1232522848097399E-47</v>
      </c>
      <c r="J808" s="1">
        <v>8.2057455948235094E-46</v>
      </c>
    </row>
    <row r="809" spans="1:10">
      <c r="A809" t="s">
        <v>1259</v>
      </c>
      <c r="B809" t="s">
        <v>1234</v>
      </c>
      <c r="C809" t="s">
        <v>1235</v>
      </c>
      <c r="E809">
        <v>0</v>
      </c>
      <c r="F809">
        <v>1592.9717749060101</v>
      </c>
      <c r="G809">
        <v>722.99004792523101</v>
      </c>
      <c r="H809">
        <f t="shared" si="11"/>
        <v>2.2033107917285597</v>
      </c>
      <c r="I809" s="1">
        <v>1.0956609086241099E-33</v>
      </c>
      <c r="J809" s="1">
        <v>2.0831649365576801E-32</v>
      </c>
    </row>
    <row r="810" spans="1:10">
      <c r="A810" t="s">
        <v>513</v>
      </c>
      <c r="B810" t="s">
        <v>513</v>
      </c>
      <c r="C810" t="s">
        <v>6067</v>
      </c>
      <c r="E810">
        <v>3</v>
      </c>
      <c r="F810">
        <v>272.566299414799</v>
      </c>
      <c r="G810">
        <v>123.76756095517101</v>
      </c>
      <c r="H810">
        <f t="shared" si="11"/>
        <v>2.2022434417490326</v>
      </c>
      <c r="I810">
        <v>1.39154727280511E-3</v>
      </c>
      <c r="J810">
        <v>2.58423964324643E-3</v>
      </c>
    </row>
    <row r="811" spans="1:10">
      <c r="A811" t="s">
        <v>2434</v>
      </c>
      <c r="B811" t="s">
        <v>2434</v>
      </c>
      <c r="C811" t="s">
        <v>3463</v>
      </c>
      <c r="E811">
        <v>10</v>
      </c>
      <c r="F811">
        <v>350.582450019877</v>
      </c>
      <c r="G811">
        <v>159.23534486507199</v>
      </c>
      <c r="H811">
        <f t="shared" si="11"/>
        <v>2.2016622648504507</v>
      </c>
      <c r="I811" s="1">
        <v>7.8367972995232903E-10</v>
      </c>
      <c r="J811" s="1">
        <v>2.9515275434446698E-9</v>
      </c>
    </row>
    <row r="812" spans="1:10">
      <c r="A812" t="s">
        <v>2405</v>
      </c>
      <c r="B812" t="s">
        <v>2405</v>
      </c>
      <c r="C812" t="s">
        <v>2406</v>
      </c>
      <c r="D812" t="s">
        <v>2407</v>
      </c>
      <c r="E812">
        <v>7</v>
      </c>
      <c r="F812">
        <v>149.32226301581599</v>
      </c>
      <c r="G812">
        <v>67.841192351807294</v>
      </c>
      <c r="H812">
        <f t="shared" si="11"/>
        <v>2.2010559932594997</v>
      </c>
      <c r="I812" s="1">
        <v>1.02926064812741E-5</v>
      </c>
      <c r="J812" s="1">
        <v>2.5539312683077598E-5</v>
      </c>
    </row>
    <row r="813" spans="1:10">
      <c r="A813" t="s">
        <v>3363</v>
      </c>
      <c r="B813" t="s">
        <v>3363</v>
      </c>
      <c r="C813" t="s">
        <v>6019</v>
      </c>
      <c r="E813">
        <v>10</v>
      </c>
      <c r="F813">
        <v>16668.823928249702</v>
      </c>
      <c r="G813">
        <v>7579.7090114073799</v>
      </c>
      <c r="H813">
        <f t="shared" si="11"/>
        <v>2.1991377113769541</v>
      </c>
      <c r="I813" s="1">
        <v>1.8043788053000099E-74</v>
      </c>
      <c r="J813" s="1">
        <v>1.7490642419244201E-72</v>
      </c>
    </row>
    <row r="814" spans="1:10">
      <c r="A814" t="s">
        <v>3088</v>
      </c>
      <c r="B814" t="s">
        <v>3088</v>
      </c>
      <c r="C814" t="s">
        <v>6019</v>
      </c>
      <c r="E814">
        <v>10</v>
      </c>
      <c r="F814">
        <v>256.22923781927801</v>
      </c>
      <c r="G814">
        <v>116.542949902727</v>
      </c>
      <c r="H814">
        <f t="shared" si="11"/>
        <v>2.1985820509360772</v>
      </c>
      <c r="I814" s="1">
        <v>9.8800881321417101E-11</v>
      </c>
      <c r="J814" s="1">
        <v>4.0151863316394498E-10</v>
      </c>
    </row>
    <row r="815" spans="1:10">
      <c r="A815" t="s">
        <v>2375</v>
      </c>
      <c r="B815" t="s">
        <v>2375</v>
      </c>
      <c r="C815" t="s">
        <v>5923</v>
      </c>
      <c r="E815">
        <v>8</v>
      </c>
      <c r="F815">
        <v>863.08580198689799</v>
      </c>
      <c r="G815">
        <v>392.79052523474599</v>
      </c>
      <c r="H815">
        <f t="shared" si="11"/>
        <v>2.1973182817255745</v>
      </c>
      <c r="I815" s="1">
        <v>9.8414125289548798E-13</v>
      </c>
      <c r="J815" s="1">
        <v>4.7659518659877301E-12</v>
      </c>
    </row>
    <row r="816" spans="1:10">
      <c r="A816" t="s">
        <v>3578</v>
      </c>
      <c r="B816" t="s">
        <v>3578</v>
      </c>
      <c r="C816" t="s">
        <v>3579</v>
      </c>
      <c r="E816">
        <v>7</v>
      </c>
      <c r="F816">
        <v>205.49517945592299</v>
      </c>
      <c r="G816">
        <v>93.528154783506807</v>
      </c>
      <c r="H816">
        <f t="shared" si="11"/>
        <v>2.1971477993080324</v>
      </c>
      <c r="I816" s="1">
        <v>1.1512026520257301E-6</v>
      </c>
      <c r="J816" s="1">
        <v>3.2033229559661701E-6</v>
      </c>
    </row>
    <row r="817" spans="1:10">
      <c r="A817" t="s">
        <v>2810</v>
      </c>
      <c r="B817" t="s">
        <v>2810</v>
      </c>
      <c r="C817" t="s">
        <v>5907</v>
      </c>
      <c r="E817">
        <v>3</v>
      </c>
      <c r="F817">
        <v>196.70227768148499</v>
      </c>
      <c r="G817">
        <v>89.5488930364683</v>
      </c>
      <c r="H817">
        <f t="shared" si="11"/>
        <v>2.1965908344771949</v>
      </c>
      <c r="I817" s="1">
        <v>6.71998735051255E-8</v>
      </c>
      <c r="J817" s="1">
        <v>2.12374586871089E-7</v>
      </c>
    </row>
    <row r="818" spans="1:10">
      <c r="A818" t="s">
        <v>5338</v>
      </c>
      <c r="B818" t="s">
        <v>5339</v>
      </c>
      <c r="C818" t="s">
        <v>5340</v>
      </c>
      <c r="D818" t="s">
        <v>5341</v>
      </c>
      <c r="E818">
        <v>7</v>
      </c>
      <c r="F818">
        <v>849.99644566480401</v>
      </c>
      <c r="G818">
        <v>387.1146790016</v>
      </c>
      <c r="H818">
        <f t="shared" si="11"/>
        <v>2.1957225901560062</v>
      </c>
      <c r="I818" s="1">
        <v>4.3739634248105404E-22</v>
      </c>
      <c r="J818" s="1">
        <v>4.2260205442654797E-21</v>
      </c>
    </row>
    <row r="819" spans="1:10">
      <c r="A819" t="s">
        <v>1161</v>
      </c>
      <c r="B819" t="s">
        <v>1161</v>
      </c>
      <c r="C819" t="s">
        <v>5102</v>
      </c>
      <c r="E819">
        <v>13</v>
      </c>
      <c r="F819">
        <v>186.66453555162801</v>
      </c>
      <c r="G819">
        <v>85.066483197881894</v>
      </c>
      <c r="H819">
        <f t="shared" si="11"/>
        <v>2.1943370471470938</v>
      </c>
      <c r="I819" s="1">
        <v>6.2682230641345203E-7</v>
      </c>
      <c r="J819" s="1">
        <v>1.8027238802639801E-6</v>
      </c>
    </row>
    <row r="820" spans="1:10">
      <c r="A820" t="s">
        <v>4363</v>
      </c>
      <c r="B820" t="s">
        <v>4363</v>
      </c>
      <c r="C820" t="s">
        <v>6005</v>
      </c>
      <c r="E820">
        <v>0</v>
      </c>
      <c r="F820">
        <v>157.55518210782199</v>
      </c>
      <c r="G820">
        <v>71.936410985568898</v>
      </c>
      <c r="H820">
        <f t="shared" si="11"/>
        <v>2.1902007613283487</v>
      </c>
      <c r="I820" s="1">
        <v>4.8032607130933401E-8</v>
      </c>
      <c r="J820" s="1">
        <v>1.5435695976370099E-7</v>
      </c>
    </row>
    <row r="821" spans="1:10">
      <c r="A821" t="s">
        <v>5300</v>
      </c>
      <c r="B821" t="s">
        <v>5300</v>
      </c>
      <c r="C821" t="s">
        <v>6019</v>
      </c>
      <c r="E821">
        <v>10</v>
      </c>
      <c r="F821">
        <v>1466.2039434903299</v>
      </c>
      <c r="G821">
        <v>669.556458286934</v>
      </c>
      <c r="H821">
        <f t="shared" si="11"/>
        <v>2.1898137570678138</v>
      </c>
      <c r="I821" s="1">
        <v>5.6526884356458798E-31</v>
      </c>
      <c r="J821" s="1">
        <v>9.3104029860652001E-30</v>
      </c>
    </row>
    <row r="822" spans="1:10">
      <c r="A822" t="s">
        <v>1818</v>
      </c>
      <c r="B822" t="s">
        <v>1818</v>
      </c>
      <c r="C822" t="s">
        <v>1819</v>
      </c>
      <c r="E822">
        <v>0</v>
      </c>
      <c r="F822">
        <v>265.430907523423</v>
      </c>
      <c r="G822">
        <v>121.262726532087</v>
      </c>
      <c r="H822">
        <f t="shared" si="11"/>
        <v>2.1888911383927034</v>
      </c>
      <c r="I822" s="1">
        <v>1.0210142970777401E-8</v>
      </c>
      <c r="J822" s="1">
        <v>3.4857145142151599E-8</v>
      </c>
    </row>
    <row r="823" spans="1:10">
      <c r="A823" t="s">
        <v>2602</v>
      </c>
      <c r="B823" t="s">
        <v>2602</v>
      </c>
      <c r="C823" t="s">
        <v>2603</v>
      </c>
      <c r="D823" t="s">
        <v>3016</v>
      </c>
      <c r="E823">
        <v>6</v>
      </c>
      <c r="F823">
        <v>6735.2106207565303</v>
      </c>
      <c r="G823">
        <v>3079.3371068414699</v>
      </c>
      <c r="H823">
        <f t="shared" si="11"/>
        <v>2.1872274411894299</v>
      </c>
      <c r="I823" s="1">
        <v>8.6900012610945102E-62</v>
      </c>
      <c r="J823" s="1">
        <v>5.7734806131294204E-60</v>
      </c>
    </row>
    <row r="824" spans="1:10">
      <c r="A824" t="s">
        <v>143</v>
      </c>
      <c r="B824" t="s">
        <v>143</v>
      </c>
      <c r="C824" t="s">
        <v>6019</v>
      </c>
      <c r="E824">
        <v>10</v>
      </c>
      <c r="F824">
        <v>133.00568878556001</v>
      </c>
      <c r="G824">
        <v>60.8594011074644</v>
      </c>
      <c r="H824">
        <f t="shared" si="11"/>
        <v>2.1854583904087561</v>
      </c>
      <c r="I824">
        <v>1.44718022704927E-4</v>
      </c>
      <c r="J824">
        <v>3.06818812568746E-4</v>
      </c>
    </row>
    <row r="825" spans="1:10">
      <c r="A825" t="s">
        <v>1390</v>
      </c>
      <c r="B825" t="s">
        <v>1390</v>
      </c>
      <c r="C825" t="s">
        <v>6019</v>
      </c>
      <c r="E825">
        <v>10</v>
      </c>
      <c r="F825">
        <v>12343.1981343802</v>
      </c>
      <c r="G825">
        <v>5651.5123237380403</v>
      </c>
      <c r="H825">
        <f t="shared" ref="H825:H888" si="12">F825/G825</f>
        <v>2.1840522372277382</v>
      </c>
      <c r="I825" s="1">
        <v>5.67071137673032E-5</v>
      </c>
      <c r="J825">
        <v>1.26770950361461E-4</v>
      </c>
    </row>
    <row r="826" spans="1:10">
      <c r="A826" t="s">
        <v>2684</v>
      </c>
      <c r="B826" t="s">
        <v>2684</v>
      </c>
      <c r="C826" t="s">
        <v>6065</v>
      </c>
      <c r="E826">
        <v>9</v>
      </c>
      <c r="F826">
        <v>1705.1254183029801</v>
      </c>
      <c r="G826">
        <v>780.84261594142504</v>
      </c>
      <c r="H826">
        <f t="shared" si="12"/>
        <v>2.1836992288736585</v>
      </c>
      <c r="I826" s="1">
        <v>6.6992232629163303E-35</v>
      </c>
      <c r="J826" s="1">
        <v>1.33375444961698E-33</v>
      </c>
    </row>
    <row r="827" spans="1:10">
      <c r="A827" t="s">
        <v>456</v>
      </c>
      <c r="B827" t="s">
        <v>457</v>
      </c>
      <c r="C827" t="s">
        <v>819</v>
      </c>
      <c r="D827" t="s">
        <v>820</v>
      </c>
      <c r="E827">
        <v>7</v>
      </c>
      <c r="F827">
        <v>569.12991266530105</v>
      </c>
      <c r="G827">
        <v>260.87844999739599</v>
      </c>
      <c r="H827">
        <f t="shared" si="12"/>
        <v>2.1815903639069534</v>
      </c>
      <c r="I827" s="1">
        <v>1.80229836781284E-14</v>
      </c>
      <c r="J827" s="1">
        <v>1.01676095874641E-13</v>
      </c>
    </row>
    <row r="828" spans="1:10">
      <c r="A828" t="s">
        <v>4904</v>
      </c>
      <c r="B828" t="s">
        <v>4904</v>
      </c>
      <c r="C828" t="s">
        <v>6002</v>
      </c>
      <c r="E828">
        <v>3</v>
      </c>
      <c r="F828">
        <v>3046.8365834409601</v>
      </c>
      <c r="G828">
        <v>1399.80843306202</v>
      </c>
      <c r="H828">
        <f t="shared" si="12"/>
        <v>2.176609678494462</v>
      </c>
      <c r="I828" s="1">
        <v>5.0678078415923302E-43</v>
      </c>
      <c r="J828" s="1">
        <v>1.5446364828523399E-41</v>
      </c>
    </row>
    <row r="829" spans="1:10">
      <c r="A829" t="s">
        <v>3415</v>
      </c>
      <c r="B829" t="s">
        <v>3415</v>
      </c>
      <c r="C829" t="s">
        <v>5678</v>
      </c>
      <c r="E829">
        <v>13</v>
      </c>
      <c r="F829">
        <v>314.08210230667999</v>
      </c>
      <c r="G829">
        <v>144.32459406001399</v>
      </c>
      <c r="H829">
        <f t="shared" si="12"/>
        <v>2.1762202371141006</v>
      </c>
      <c r="I829" s="1">
        <v>5.7957593034939597E-10</v>
      </c>
      <c r="J829" s="1">
        <v>2.2181439975119598E-9</v>
      </c>
    </row>
    <row r="830" spans="1:10">
      <c r="A830" t="s">
        <v>4483</v>
      </c>
      <c r="B830" t="s">
        <v>4483</v>
      </c>
      <c r="C830" t="s">
        <v>4484</v>
      </c>
      <c r="E830">
        <v>3</v>
      </c>
      <c r="F830">
        <v>199.22024895345999</v>
      </c>
      <c r="G830">
        <v>91.556032385332202</v>
      </c>
      <c r="H830">
        <f t="shared" si="12"/>
        <v>2.1759379886079051</v>
      </c>
      <c r="I830">
        <v>8.9943844183083604E-4</v>
      </c>
      <c r="J830">
        <v>1.72004511854648E-3</v>
      </c>
    </row>
    <row r="831" spans="1:10">
      <c r="A831" t="s">
        <v>1096</v>
      </c>
      <c r="B831" t="s">
        <v>1096</v>
      </c>
      <c r="C831" t="s">
        <v>1097</v>
      </c>
      <c r="E831">
        <v>13</v>
      </c>
      <c r="F831">
        <v>305.95552163893302</v>
      </c>
      <c r="G831">
        <v>140.74888256978301</v>
      </c>
      <c r="H831">
        <f t="shared" si="12"/>
        <v>2.1737687436860531</v>
      </c>
      <c r="I831" s="1">
        <v>3.1966984030938798E-12</v>
      </c>
      <c r="J831" s="1">
        <v>1.4883525714562299E-11</v>
      </c>
    </row>
    <row r="832" spans="1:10">
      <c r="A832" t="s">
        <v>1395</v>
      </c>
      <c r="B832" t="s">
        <v>1395</v>
      </c>
      <c r="C832" t="s">
        <v>6019</v>
      </c>
      <c r="E832">
        <v>10</v>
      </c>
      <c r="F832">
        <v>82.829662305668506</v>
      </c>
      <c r="G832">
        <v>38.157459697724597</v>
      </c>
      <c r="H832">
        <f t="shared" si="12"/>
        <v>2.1707331400420191</v>
      </c>
      <c r="I832" s="1">
        <v>9.7403352206029806E-5</v>
      </c>
      <c r="J832">
        <v>2.1158928052691201E-4</v>
      </c>
    </row>
    <row r="833" spans="1:10">
      <c r="A833" t="s">
        <v>1554</v>
      </c>
      <c r="B833" t="s">
        <v>1554</v>
      </c>
      <c r="C833" t="s">
        <v>1555</v>
      </c>
      <c r="E833">
        <v>0</v>
      </c>
      <c r="F833">
        <v>1798.77328546532</v>
      </c>
      <c r="G833">
        <v>828.96028546476305</v>
      </c>
      <c r="H833">
        <f t="shared" si="12"/>
        <v>2.1699149126991335</v>
      </c>
      <c r="I833" s="1">
        <v>8.7538849954824298E-31</v>
      </c>
      <c r="J833" s="1">
        <v>1.4259427542227999E-29</v>
      </c>
    </row>
    <row r="834" spans="1:10">
      <c r="A834" t="s">
        <v>5591</v>
      </c>
      <c r="B834" t="s">
        <v>5454</v>
      </c>
      <c r="C834" t="s">
        <v>5780</v>
      </c>
      <c r="D834" t="s">
        <v>5781</v>
      </c>
      <c r="E834">
        <v>7</v>
      </c>
      <c r="F834">
        <v>426.127456480413</v>
      </c>
      <c r="G834">
        <v>196.44993984038999</v>
      </c>
      <c r="H834">
        <f t="shared" si="12"/>
        <v>2.1691401729449726</v>
      </c>
      <c r="I834" s="1">
        <v>8.6984945791324303E-16</v>
      </c>
      <c r="J834" s="1">
        <v>5.3745243935642696E-15</v>
      </c>
    </row>
    <row r="835" spans="1:10">
      <c r="A835" t="s">
        <v>890</v>
      </c>
      <c r="B835" t="s">
        <v>890</v>
      </c>
      <c r="C835" t="s">
        <v>5923</v>
      </c>
      <c r="E835">
        <v>8</v>
      </c>
      <c r="F835">
        <v>100.63009350202999</v>
      </c>
      <c r="G835">
        <v>46.393819950592501</v>
      </c>
      <c r="H835">
        <f t="shared" si="12"/>
        <v>2.1690409112506122</v>
      </c>
      <c r="I835" s="1">
        <v>3.0964202403391501E-6</v>
      </c>
      <c r="J835" s="1">
        <v>8.2103734892938993E-6</v>
      </c>
    </row>
    <row r="836" spans="1:10">
      <c r="A836" t="s">
        <v>4744</v>
      </c>
      <c r="B836" t="s">
        <v>4744</v>
      </c>
      <c r="C836" t="s">
        <v>4745</v>
      </c>
      <c r="E836">
        <v>13</v>
      </c>
      <c r="F836">
        <v>814.15656666139398</v>
      </c>
      <c r="G836">
        <v>375.36833756591398</v>
      </c>
      <c r="H836">
        <f t="shared" si="12"/>
        <v>2.168953758702223</v>
      </c>
      <c r="I836" s="1">
        <v>1.3807903224256901E-19</v>
      </c>
      <c r="J836" s="1">
        <v>1.1339740522921E-18</v>
      </c>
    </row>
    <row r="837" spans="1:10">
      <c r="A837" t="s">
        <v>3832</v>
      </c>
      <c r="B837" t="s">
        <v>3832</v>
      </c>
      <c r="C837" t="s">
        <v>5575</v>
      </c>
      <c r="E837">
        <v>9</v>
      </c>
      <c r="F837">
        <v>342.24124170464302</v>
      </c>
      <c r="G837">
        <v>157.835255036462</v>
      </c>
      <c r="H837">
        <f t="shared" si="12"/>
        <v>2.1683447188372509</v>
      </c>
      <c r="I837" s="1">
        <v>5.2950451712933598E-12</v>
      </c>
      <c r="J837" s="1">
        <v>2.4084309306044401E-11</v>
      </c>
    </row>
    <row r="838" spans="1:10">
      <c r="A838" t="s">
        <v>889</v>
      </c>
      <c r="B838" t="s">
        <v>889</v>
      </c>
      <c r="C838" t="s">
        <v>4178</v>
      </c>
      <c r="E838">
        <v>12</v>
      </c>
      <c r="F838">
        <v>557.88440331261802</v>
      </c>
      <c r="G838">
        <v>257.51284021130101</v>
      </c>
      <c r="H838">
        <f t="shared" si="12"/>
        <v>2.1664333431096034</v>
      </c>
      <c r="I838" s="1">
        <v>9.1055189971230699E-16</v>
      </c>
      <c r="J838" s="1">
        <v>5.6201392306877502E-15</v>
      </c>
    </row>
    <row r="839" spans="1:10">
      <c r="A839" t="s">
        <v>4198</v>
      </c>
      <c r="B839" t="s">
        <v>4198</v>
      </c>
      <c r="C839" t="s">
        <v>4349</v>
      </c>
      <c r="E839">
        <v>3</v>
      </c>
      <c r="F839">
        <v>31603.772095380398</v>
      </c>
      <c r="G839">
        <v>14588.6453621362</v>
      </c>
      <c r="H839">
        <f t="shared" si="12"/>
        <v>2.1663267089489859</v>
      </c>
      <c r="I839" s="1">
        <v>9.8035235494246496E-43</v>
      </c>
      <c r="J839" s="1">
        <v>2.8697145914726702E-41</v>
      </c>
    </row>
    <row r="840" spans="1:10">
      <c r="A840" t="s">
        <v>606</v>
      </c>
      <c r="B840" t="s">
        <v>606</v>
      </c>
      <c r="C840" t="s">
        <v>5633</v>
      </c>
      <c r="E840">
        <v>13</v>
      </c>
      <c r="F840">
        <v>1979.75799553054</v>
      </c>
      <c r="G840">
        <v>914.16453761867797</v>
      </c>
      <c r="H840">
        <f t="shared" si="12"/>
        <v>2.1656473359682531</v>
      </c>
      <c r="I840" s="1">
        <v>1.8435746387346999E-38</v>
      </c>
      <c r="J840" s="1">
        <v>4.3779344734290302E-37</v>
      </c>
    </row>
    <row r="841" spans="1:10">
      <c r="A841" t="s">
        <v>1853</v>
      </c>
      <c r="B841" t="s">
        <v>1853</v>
      </c>
      <c r="C841" t="s">
        <v>2334</v>
      </c>
      <c r="E841">
        <v>13</v>
      </c>
      <c r="F841">
        <v>573.04198824645005</v>
      </c>
      <c r="G841">
        <v>265.10713399322498</v>
      </c>
      <c r="H841">
        <f t="shared" si="12"/>
        <v>2.1615487279233103</v>
      </c>
      <c r="I841" s="1">
        <v>3.0546297270348499E-14</v>
      </c>
      <c r="J841" s="1">
        <v>1.68803977345393E-13</v>
      </c>
    </row>
    <row r="842" spans="1:10">
      <c r="A842" t="s">
        <v>2474</v>
      </c>
      <c r="B842" t="s">
        <v>2474</v>
      </c>
      <c r="C842" t="s">
        <v>6019</v>
      </c>
      <c r="E842">
        <v>10</v>
      </c>
      <c r="F842">
        <v>6671.7228071111904</v>
      </c>
      <c r="G842">
        <v>3086.9084391307201</v>
      </c>
      <c r="H842">
        <f t="shared" si="12"/>
        <v>2.1612959822643658</v>
      </c>
      <c r="I842" s="1">
        <v>1.03097800007983E-60</v>
      </c>
      <c r="J842" s="1">
        <v>6.4170241204968901E-59</v>
      </c>
    </row>
    <row r="843" spans="1:10">
      <c r="A843" t="s">
        <v>3643</v>
      </c>
      <c r="B843" t="s">
        <v>3643</v>
      </c>
      <c r="C843" t="s">
        <v>5684</v>
      </c>
      <c r="E843">
        <v>13</v>
      </c>
      <c r="F843">
        <v>209.77309743728301</v>
      </c>
      <c r="G843">
        <v>97.090661392358996</v>
      </c>
      <c r="H843">
        <f t="shared" si="12"/>
        <v>2.1605898490026365</v>
      </c>
      <c r="I843" s="1">
        <v>1.35762408270226E-5</v>
      </c>
      <c r="J843" s="1">
        <v>3.31720297562746E-5</v>
      </c>
    </row>
    <row r="844" spans="1:10">
      <c r="A844" t="s">
        <v>76</v>
      </c>
      <c r="B844" t="s">
        <v>76</v>
      </c>
      <c r="C844" t="s">
        <v>6002</v>
      </c>
      <c r="E844">
        <v>3</v>
      </c>
      <c r="F844">
        <v>447.02047659954201</v>
      </c>
      <c r="G844">
        <v>207.47987730978801</v>
      </c>
      <c r="H844">
        <f t="shared" si="12"/>
        <v>2.1545244888114916</v>
      </c>
      <c r="I844" s="1">
        <v>1.1663947222400501E-13</v>
      </c>
      <c r="J844" s="1">
        <v>6.1142659508912999E-13</v>
      </c>
    </row>
    <row r="845" spans="1:10">
      <c r="A845" t="s">
        <v>1631</v>
      </c>
      <c r="B845" t="s">
        <v>1631</v>
      </c>
      <c r="C845" t="s">
        <v>1632</v>
      </c>
      <c r="E845">
        <v>0</v>
      </c>
      <c r="F845">
        <v>1014.0860622510399</v>
      </c>
      <c r="G845">
        <v>470.73629880888899</v>
      </c>
      <c r="H845">
        <f t="shared" si="12"/>
        <v>2.1542550783039185</v>
      </c>
      <c r="I845" s="1">
        <v>3.1804189843016699E-21</v>
      </c>
      <c r="J845" s="1">
        <v>2.9066178445403E-20</v>
      </c>
    </row>
    <row r="846" spans="1:10">
      <c r="A846" t="s">
        <v>1182</v>
      </c>
      <c r="B846" t="s">
        <v>1182</v>
      </c>
      <c r="C846" t="s">
        <v>1461</v>
      </c>
      <c r="E846">
        <v>3</v>
      </c>
      <c r="F846">
        <v>144.57216420998699</v>
      </c>
      <c r="G846">
        <v>67.262557341553205</v>
      </c>
      <c r="H846">
        <f t="shared" si="12"/>
        <v>2.149370614558447</v>
      </c>
      <c r="I846" s="1">
        <v>7.8373802156618906E-6</v>
      </c>
      <c r="J846" s="1">
        <v>1.9770660927990101E-5</v>
      </c>
    </row>
    <row r="847" spans="1:10">
      <c r="A847" t="s">
        <v>2077</v>
      </c>
      <c r="B847" t="s">
        <v>2077</v>
      </c>
      <c r="C847" t="s">
        <v>2109</v>
      </c>
      <c r="E847">
        <v>3</v>
      </c>
      <c r="F847">
        <v>79.820973642928294</v>
      </c>
      <c r="G847">
        <v>37.156616531956402</v>
      </c>
      <c r="H847">
        <f t="shared" si="12"/>
        <v>2.1482304120526847</v>
      </c>
      <c r="I847">
        <v>1.9216013551043301E-4</v>
      </c>
      <c r="J847">
        <v>4.0121570666426201E-4</v>
      </c>
    </row>
    <row r="848" spans="1:10">
      <c r="A848" t="s">
        <v>2408</v>
      </c>
      <c r="B848" t="s">
        <v>2408</v>
      </c>
      <c r="C848" t="s">
        <v>2409</v>
      </c>
      <c r="E848">
        <v>3</v>
      </c>
      <c r="F848">
        <v>327.71095394594101</v>
      </c>
      <c r="G848">
        <v>152.779663204949</v>
      </c>
      <c r="H848">
        <f t="shared" si="12"/>
        <v>2.1449906818182165</v>
      </c>
      <c r="I848" s="1">
        <v>4.2072611180678801E-10</v>
      </c>
      <c r="J848" s="1">
        <v>1.62280071696904E-9</v>
      </c>
    </row>
    <row r="849" spans="1:10">
      <c r="A849" t="s">
        <v>4071</v>
      </c>
      <c r="B849" t="s">
        <v>4071</v>
      </c>
      <c r="C849" t="s">
        <v>5923</v>
      </c>
      <c r="E849">
        <v>8</v>
      </c>
      <c r="F849">
        <v>615.45727645880402</v>
      </c>
      <c r="G849">
        <v>287.11448350598801</v>
      </c>
      <c r="H849">
        <f t="shared" si="12"/>
        <v>2.1435953663618235</v>
      </c>
      <c r="I849" s="1">
        <v>4.2904894329985899E-16</v>
      </c>
      <c r="J849" s="1">
        <v>2.7220669546481399E-15</v>
      </c>
    </row>
    <row r="850" spans="1:10">
      <c r="A850" t="s">
        <v>1721</v>
      </c>
      <c r="B850" t="s">
        <v>1721</v>
      </c>
      <c r="C850" t="s">
        <v>5578</v>
      </c>
      <c r="E850">
        <v>12</v>
      </c>
      <c r="F850">
        <v>299.71961506803001</v>
      </c>
      <c r="G850">
        <v>139.84103479806501</v>
      </c>
      <c r="H850">
        <f t="shared" si="12"/>
        <v>2.1432880234391489</v>
      </c>
      <c r="I850" s="1">
        <v>1.2368250748711301E-8</v>
      </c>
      <c r="J850" s="1">
        <v>4.1838367664261801E-8</v>
      </c>
    </row>
    <row r="851" spans="1:10">
      <c r="A851" t="s">
        <v>5944</v>
      </c>
      <c r="B851" t="s">
        <v>5944</v>
      </c>
      <c r="C851" t="s">
        <v>6065</v>
      </c>
      <c r="E851">
        <v>9</v>
      </c>
      <c r="F851">
        <v>2446.9846837772602</v>
      </c>
      <c r="G851">
        <v>1142.41240506132</v>
      </c>
      <c r="H851">
        <f t="shared" si="12"/>
        <v>2.1419451267652474</v>
      </c>
      <c r="I851" s="1">
        <v>5.1842636559994502E-23</v>
      </c>
      <c r="J851" s="1">
        <v>5.29439568185229E-22</v>
      </c>
    </row>
    <row r="852" spans="1:10">
      <c r="A852" t="s">
        <v>4649</v>
      </c>
      <c r="B852" t="s">
        <v>4649</v>
      </c>
      <c r="C852" t="s">
        <v>4650</v>
      </c>
      <c r="E852">
        <v>2</v>
      </c>
      <c r="F852">
        <v>161.383357428945</v>
      </c>
      <c r="G852">
        <v>75.395016165714907</v>
      </c>
      <c r="H852">
        <f t="shared" si="12"/>
        <v>2.1405043149567278</v>
      </c>
      <c r="I852" s="1">
        <v>7.7752628593414703E-5</v>
      </c>
      <c r="J852">
        <v>1.7065749549846401E-4</v>
      </c>
    </row>
    <row r="853" spans="1:10">
      <c r="A853" t="s">
        <v>2938</v>
      </c>
      <c r="B853" t="s">
        <v>2938</v>
      </c>
      <c r="C853" t="s">
        <v>6019</v>
      </c>
      <c r="E853">
        <v>10</v>
      </c>
      <c r="F853">
        <v>1084.72390275612</v>
      </c>
      <c r="G853">
        <v>507.14149442386901</v>
      </c>
      <c r="H853">
        <f t="shared" si="12"/>
        <v>2.1388979499467013</v>
      </c>
      <c r="I853" s="1">
        <v>2.6759262750338701E-9</v>
      </c>
      <c r="J853" s="1">
        <v>9.6245450512623205E-9</v>
      </c>
    </row>
    <row r="854" spans="1:10">
      <c r="A854" t="s">
        <v>302</v>
      </c>
      <c r="B854" t="s">
        <v>302</v>
      </c>
      <c r="C854" t="s">
        <v>5600</v>
      </c>
      <c r="E854">
        <v>13</v>
      </c>
      <c r="F854">
        <v>514.39792766180199</v>
      </c>
      <c r="G854">
        <v>240.680193587378</v>
      </c>
      <c r="H854">
        <f t="shared" si="12"/>
        <v>2.1372673837203471</v>
      </c>
      <c r="I854" s="1">
        <v>4.7771060601769803E-16</v>
      </c>
      <c r="J854" s="1">
        <v>3.01784488609257E-15</v>
      </c>
    </row>
    <row r="855" spans="1:10">
      <c r="A855" t="s">
        <v>1083</v>
      </c>
      <c r="B855" t="s">
        <v>1083</v>
      </c>
      <c r="C855" t="s">
        <v>6002</v>
      </c>
      <c r="E855">
        <v>3</v>
      </c>
      <c r="F855">
        <v>517.40466552557405</v>
      </c>
      <c r="G855">
        <v>242.270577798056</v>
      </c>
      <c r="H855">
        <f t="shared" si="12"/>
        <v>2.1356479611686705</v>
      </c>
      <c r="I855" s="1">
        <v>4.4649336914575102E-13</v>
      </c>
      <c r="J855" s="1">
        <v>2.2167214876228601E-12</v>
      </c>
    </row>
    <row r="856" spans="1:10">
      <c r="A856" t="s">
        <v>5787</v>
      </c>
      <c r="B856" t="s">
        <v>5788</v>
      </c>
      <c r="C856" t="s">
        <v>5789</v>
      </c>
      <c r="E856">
        <v>0</v>
      </c>
      <c r="F856">
        <v>3009.0406666469798</v>
      </c>
      <c r="G856">
        <v>1409.1254269933299</v>
      </c>
      <c r="H856">
        <f t="shared" si="12"/>
        <v>2.1353959051519005</v>
      </c>
      <c r="I856" s="1">
        <v>5.4765058380918002E-40</v>
      </c>
      <c r="J856" s="1">
        <v>1.41408642011514E-38</v>
      </c>
    </row>
    <row r="857" spans="1:10">
      <c r="A857" t="s">
        <v>5827</v>
      </c>
      <c r="B857" t="s">
        <v>5827</v>
      </c>
      <c r="C857" t="s">
        <v>5990</v>
      </c>
      <c r="E857">
        <v>3</v>
      </c>
      <c r="F857">
        <v>446.97755107004502</v>
      </c>
      <c r="G857">
        <v>209.31968376925599</v>
      </c>
      <c r="H857">
        <f t="shared" si="12"/>
        <v>2.1353823158015648</v>
      </c>
      <c r="I857" s="1">
        <v>1.00443352725519E-13</v>
      </c>
      <c r="J857" s="1">
        <v>5.2981404519714001E-13</v>
      </c>
    </row>
    <row r="858" spans="1:10">
      <c r="A858" t="s">
        <v>4338</v>
      </c>
      <c r="B858" t="s">
        <v>4338</v>
      </c>
      <c r="C858" t="s">
        <v>6019</v>
      </c>
      <c r="E858">
        <v>10</v>
      </c>
      <c r="F858">
        <v>1902.1564652520799</v>
      </c>
      <c r="G858">
        <v>891.05129408808</v>
      </c>
      <c r="H858">
        <f t="shared" si="12"/>
        <v>2.1347328463270854</v>
      </c>
      <c r="I858" s="1">
        <v>5.0880216664013496E-32</v>
      </c>
      <c r="J858" s="1">
        <v>8.84866826865623E-31</v>
      </c>
    </row>
    <row r="859" spans="1:10">
      <c r="A859" t="s">
        <v>267</v>
      </c>
      <c r="B859" t="s">
        <v>268</v>
      </c>
      <c r="C859" t="s">
        <v>269</v>
      </c>
      <c r="D859" t="s">
        <v>48</v>
      </c>
      <c r="E859">
        <v>1</v>
      </c>
      <c r="F859">
        <v>2818.7830707869798</v>
      </c>
      <c r="G859">
        <v>1320.57737712263</v>
      </c>
      <c r="H859">
        <f t="shared" si="12"/>
        <v>2.1345080717108371</v>
      </c>
      <c r="I859" s="1">
        <v>5.2485867236820299E-16</v>
      </c>
      <c r="J859" s="1">
        <v>3.29807580203314E-15</v>
      </c>
    </row>
    <row r="860" spans="1:10">
      <c r="A860" t="s">
        <v>2435</v>
      </c>
      <c r="B860" t="s">
        <v>2435</v>
      </c>
      <c r="C860" t="s">
        <v>6019</v>
      </c>
      <c r="E860">
        <v>10</v>
      </c>
      <c r="F860">
        <v>379.217671840246</v>
      </c>
      <c r="G860">
        <v>177.94051605242799</v>
      </c>
      <c r="H860">
        <f t="shared" si="12"/>
        <v>2.1311485447671408</v>
      </c>
      <c r="I860" s="1">
        <v>6.3065926378674399E-9</v>
      </c>
      <c r="J860" s="1">
        <v>2.1871485201003E-8</v>
      </c>
    </row>
    <row r="861" spans="1:10">
      <c r="A861" t="s">
        <v>3815</v>
      </c>
      <c r="B861" t="s">
        <v>3816</v>
      </c>
      <c r="C861" t="s">
        <v>3817</v>
      </c>
      <c r="E861">
        <v>3</v>
      </c>
      <c r="F861">
        <v>122.29967475004401</v>
      </c>
      <c r="G861">
        <v>57.499244338696897</v>
      </c>
      <c r="H861">
        <f t="shared" si="12"/>
        <v>2.126978817837029</v>
      </c>
      <c r="I861" s="1">
        <v>5.6934354418153301E-5</v>
      </c>
      <c r="J861">
        <v>1.2718278718343E-4</v>
      </c>
    </row>
    <row r="862" spans="1:10">
      <c r="A862" t="s">
        <v>3090</v>
      </c>
      <c r="B862" t="s">
        <v>3090</v>
      </c>
      <c r="C862" t="s">
        <v>6019</v>
      </c>
      <c r="E862">
        <v>10</v>
      </c>
      <c r="F862">
        <v>255.69364410004701</v>
      </c>
      <c r="G862">
        <v>120.238921873647</v>
      </c>
      <c r="H862">
        <f t="shared" si="12"/>
        <v>2.1265463804535982</v>
      </c>
      <c r="I862" s="1">
        <v>1.0991441926879801E-8</v>
      </c>
      <c r="J862" s="1">
        <v>3.7351951789448303E-8</v>
      </c>
    </row>
    <row r="863" spans="1:10">
      <c r="A863" t="s">
        <v>695</v>
      </c>
      <c r="B863" t="s">
        <v>695</v>
      </c>
      <c r="C863" t="s">
        <v>6019</v>
      </c>
      <c r="E863">
        <v>10</v>
      </c>
      <c r="F863">
        <v>11862.0021363372</v>
      </c>
      <c r="G863">
        <v>5582.4226035939901</v>
      </c>
      <c r="H863">
        <f t="shared" si="12"/>
        <v>2.1248842982078044</v>
      </c>
      <c r="I863" s="1">
        <v>4.42454234939025E-61</v>
      </c>
      <c r="J863" s="1">
        <v>2.8749801002136798E-59</v>
      </c>
    </row>
    <row r="864" spans="1:10">
      <c r="A864" t="s">
        <v>6051</v>
      </c>
      <c r="B864" t="s">
        <v>6051</v>
      </c>
      <c r="C864" t="s">
        <v>5923</v>
      </c>
      <c r="E864">
        <v>8</v>
      </c>
      <c r="F864">
        <v>223.31609801754999</v>
      </c>
      <c r="G864">
        <v>105.096257295142</v>
      </c>
      <c r="H864">
        <f t="shared" si="12"/>
        <v>2.1248720341240221</v>
      </c>
      <c r="I864" s="1">
        <v>3.07901114982994E-9</v>
      </c>
      <c r="J864" s="1">
        <v>1.0994077855642799E-8</v>
      </c>
    </row>
    <row r="865" spans="1:10">
      <c r="A865" t="s">
        <v>1080</v>
      </c>
      <c r="B865" t="s">
        <v>1080</v>
      </c>
      <c r="C865" t="s">
        <v>6002</v>
      </c>
      <c r="E865">
        <v>3</v>
      </c>
      <c r="F865">
        <v>273.98674348614298</v>
      </c>
      <c r="G865">
        <v>129.00799415142399</v>
      </c>
      <c r="H865">
        <f t="shared" si="12"/>
        <v>2.123796632048625</v>
      </c>
      <c r="I865" s="1">
        <v>2.0818420639112501E-8</v>
      </c>
      <c r="J865" s="1">
        <v>6.9040561547432694E-8</v>
      </c>
    </row>
    <row r="866" spans="1:10">
      <c r="A866" t="s">
        <v>4016</v>
      </c>
      <c r="B866" t="s">
        <v>4016</v>
      </c>
      <c r="C866" t="s">
        <v>4017</v>
      </c>
      <c r="E866">
        <v>1</v>
      </c>
      <c r="F866">
        <v>13228.3349902636</v>
      </c>
      <c r="G866">
        <v>6232.2687439338397</v>
      </c>
      <c r="H866">
        <f t="shared" si="12"/>
        <v>2.1225552898596294</v>
      </c>
      <c r="I866" s="1">
        <v>9.2418463697108493E-65</v>
      </c>
      <c r="J866" s="1">
        <v>7.0060304595000301E-63</v>
      </c>
    </row>
    <row r="867" spans="1:10">
      <c r="A867" t="s">
        <v>412</v>
      </c>
      <c r="B867" t="s">
        <v>413</v>
      </c>
      <c r="C867" t="s">
        <v>638</v>
      </c>
      <c r="E867">
        <v>0</v>
      </c>
      <c r="F867">
        <v>89.731889983261496</v>
      </c>
      <c r="G867">
        <v>42.293148299503201</v>
      </c>
      <c r="H867">
        <f t="shared" si="12"/>
        <v>2.1216649408035564</v>
      </c>
      <c r="I867">
        <v>5.2490353405734702E-4</v>
      </c>
      <c r="J867">
        <v>1.0373511353212201E-3</v>
      </c>
    </row>
    <row r="868" spans="1:10">
      <c r="A868" t="s">
        <v>4941</v>
      </c>
      <c r="B868" t="s">
        <v>4941</v>
      </c>
      <c r="C868" t="s">
        <v>4942</v>
      </c>
      <c r="E868">
        <v>9</v>
      </c>
      <c r="F868">
        <v>835.70127291885206</v>
      </c>
      <c r="G868">
        <v>394.03303878525401</v>
      </c>
      <c r="H868">
        <f t="shared" si="12"/>
        <v>2.1208913737162658</v>
      </c>
      <c r="I868" s="1">
        <v>2.4906578026896899E-21</v>
      </c>
      <c r="J868" s="1">
        <v>2.2903980695651901E-20</v>
      </c>
    </row>
    <row r="869" spans="1:10">
      <c r="A869" t="s">
        <v>5517</v>
      </c>
      <c r="B869" t="s">
        <v>5517</v>
      </c>
      <c r="C869" t="s">
        <v>5518</v>
      </c>
      <c r="E869">
        <v>7</v>
      </c>
      <c r="F869">
        <v>162.88575096134699</v>
      </c>
      <c r="G869">
        <v>76.818067486996995</v>
      </c>
      <c r="H869">
        <f t="shared" si="12"/>
        <v>2.1204093814117191</v>
      </c>
      <c r="I869" s="1">
        <v>1.40915853861582E-6</v>
      </c>
      <c r="J869" s="1">
        <v>3.8881728599325098E-6</v>
      </c>
    </row>
    <row r="870" spans="1:10">
      <c r="A870" t="s">
        <v>2049</v>
      </c>
      <c r="B870" t="s">
        <v>2049</v>
      </c>
      <c r="C870" t="s">
        <v>4440</v>
      </c>
      <c r="E870">
        <v>9</v>
      </c>
      <c r="F870">
        <v>991.94625097752601</v>
      </c>
      <c r="G870">
        <v>468.555224129941</v>
      </c>
      <c r="H870">
        <f t="shared" si="12"/>
        <v>2.1170316750164688</v>
      </c>
      <c r="I870" s="1">
        <v>1.12452549795394E-20</v>
      </c>
      <c r="J870" s="1">
        <v>9.8742613737197597E-20</v>
      </c>
    </row>
    <row r="871" spans="1:10">
      <c r="A871" t="s">
        <v>2578</v>
      </c>
      <c r="B871" t="s">
        <v>2578</v>
      </c>
      <c r="C871" t="s">
        <v>5923</v>
      </c>
      <c r="E871">
        <v>8</v>
      </c>
      <c r="F871">
        <v>643.101309502802</v>
      </c>
      <c r="G871">
        <v>303.95803616456499</v>
      </c>
      <c r="H871">
        <f t="shared" si="12"/>
        <v>2.1157568907131066</v>
      </c>
      <c r="I871" s="1">
        <v>8.3293637428341999E-19</v>
      </c>
      <c r="J871" s="1">
        <v>6.4465350538453699E-18</v>
      </c>
    </row>
    <row r="872" spans="1:10">
      <c r="A872" t="s">
        <v>838</v>
      </c>
      <c r="B872" t="s">
        <v>838</v>
      </c>
      <c r="C872" t="s">
        <v>839</v>
      </c>
      <c r="E872">
        <v>3</v>
      </c>
      <c r="F872">
        <v>488.46896499872503</v>
      </c>
      <c r="G872">
        <v>230.916880584522</v>
      </c>
      <c r="H872">
        <f t="shared" si="12"/>
        <v>2.1153454167675361</v>
      </c>
      <c r="I872" s="1">
        <v>3.7262773648141499E-12</v>
      </c>
      <c r="J872" s="1">
        <v>1.7254094015776098E-11</v>
      </c>
    </row>
    <row r="873" spans="1:10">
      <c r="A873" t="s">
        <v>3383</v>
      </c>
      <c r="B873" t="s">
        <v>3383</v>
      </c>
      <c r="C873" t="s">
        <v>6067</v>
      </c>
      <c r="E873">
        <v>3</v>
      </c>
      <c r="F873">
        <v>83.238430235375901</v>
      </c>
      <c r="G873">
        <v>39.383614196249702</v>
      </c>
      <c r="H873">
        <f t="shared" si="12"/>
        <v>2.1135294953021928</v>
      </c>
      <c r="I873" s="1">
        <v>2.22481464327112E-5</v>
      </c>
      <c r="J873" s="1">
        <v>5.2875116501857502E-5</v>
      </c>
    </row>
    <row r="874" spans="1:10">
      <c r="A874" t="s">
        <v>179</v>
      </c>
      <c r="B874" t="s">
        <v>179</v>
      </c>
      <c r="C874" t="s">
        <v>6019</v>
      </c>
      <c r="E874">
        <v>10</v>
      </c>
      <c r="F874">
        <v>118.43247549736</v>
      </c>
      <c r="G874">
        <v>56.0532315247425</v>
      </c>
      <c r="H874">
        <f t="shared" si="12"/>
        <v>2.11285723009712</v>
      </c>
      <c r="I874">
        <v>2.5569062888787801E-3</v>
      </c>
      <c r="J874">
        <v>4.5676697541209097E-3</v>
      </c>
    </row>
    <row r="875" spans="1:10">
      <c r="A875" t="s">
        <v>235</v>
      </c>
      <c r="B875" t="s">
        <v>235</v>
      </c>
      <c r="C875" t="s">
        <v>6002</v>
      </c>
      <c r="E875">
        <v>0</v>
      </c>
      <c r="F875">
        <v>3530.8110520118698</v>
      </c>
      <c r="G875">
        <v>1672.3740966283799</v>
      </c>
      <c r="H875">
        <f t="shared" si="12"/>
        <v>2.1112567212863591</v>
      </c>
      <c r="I875" s="1">
        <v>4.6988162145131502E-46</v>
      </c>
      <c r="J875" s="1">
        <v>1.7257205140631199E-44</v>
      </c>
    </row>
    <row r="876" spans="1:10">
      <c r="A876" t="s">
        <v>3452</v>
      </c>
      <c r="B876" t="s">
        <v>3452</v>
      </c>
      <c r="C876" t="s">
        <v>6019</v>
      </c>
      <c r="E876">
        <v>10</v>
      </c>
      <c r="F876">
        <v>8073.3394589565696</v>
      </c>
      <c r="G876">
        <v>3827.55804151556</v>
      </c>
      <c r="H876">
        <f t="shared" si="12"/>
        <v>2.1092663707223234</v>
      </c>
      <c r="I876" s="1">
        <v>2.2336662199912702E-53</v>
      </c>
      <c r="J876" s="1">
        <v>1.14849290076595E-51</v>
      </c>
    </row>
    <row r="877" spans="1:10">
      <c r="A877" t="s">
        <v>1135</v>
      </c>
      <c r="B877" t="s">
        <v>1136</v>
      </c>
      <c r="C877" t="s">
        <v>1310</v>
      </c>
      <c r="D877" t="s">
        <v>5809</v>
      </c>
      <c r="E877">
        <v>0</v>
      </c>
      <c r="F877">
        <v>321.68967502252502</v>
      </c>
      <c r="G877">
        <v>152.79171866296599</v>
      </c>
      <c r="H877">
        <f t="shared" si="12"/>
        <v>2.1054130278625953</v>
      </c>
      <c r="I877" s="1">
        <v>3.2285211502586601E-7</v>
      </c>
      <c r="J877" s="1">
        <v>9.5786480489109305E-7</v>
      </c>
    </row>
    <row r="878" spans="1:10">
      <c r="A878" t="s">
        <v>5739</v>
      </c>
      <c r="B878" t="s">
        <v>5740</v>
      </c>
      <c r="C878" t="s">
        <v>5741</v>
      </c>
      <c r="E878">
        <v>0</v>
      </c>
      <c r="F878">
        <v>4066.1429745233299</v>
      </c>
      <c r="G878">
        <v>1934.94913111188</v>
      </c>
      <c r="H878">
        <f t="shared" si="12"/>
        <v>2.1014211222115189</v>
      </c>
      <c r="I878" s="1">
        <v>5.6567476568380899E-45</v>
      </c>
      <c r="J878" s="1">
        <v>1.9223189020048101E-43</v>
      </c>
    </row>
    <row r="879" spans="1:10">
      <c r="A879" t="s">
        <v>2181</v>
      </c>
      <c r="B879" t="s">
        <v>2181</v>
      </c>
      <c r="C879" t="s">
        <v>2182</v>
      </c>
      <c r="D879" t="s">
        <v>4811</v>
      </c>
      <c r="E879">
        <v>0</v>
      </c>
      <c r="F879">
        <v>2253.96326826211</v>
      </c>
      <c r="G879">
        <v>1074.47621256822</v>
      </c>
      <c r="H879">
        <f t="shared" si="12"/>
        <v>2.0977321246364982</v>
      </c>
      <c r="I879" s="1">
        <v>1.2763301657579001E-35</v>
      </c>
      <c r="J879" s="1">
        <v>2.6113980173448098E-34</v>
      </c>
    </row>
    <row r="880" spans="1:10">
      <c r="A880" t="s">
        <v>178</v>
      </c>
      <c r="B880" t="s">
        <v>178</v>
      </c>
      <c r="C880" t="s">
        <v>3274</v>
      </c>
      <c r="E880">
        <v>13</v>
      </c>
      <c r="F880">
        <v>675.84274718654103</v>
      </c>
      <c r="G880">
        <v>323.05154798010801</v>
      </c>
      <c r="H880">
        <f t="shared" si="12"/>
        <v>2.0920585318729263</v>
      </c>
      <c r="I880" s="1">
        <v>1.75472537668941E-15</v>
      </c>
      <c r="J880" s="1">
        <v>1.0652660320702801E-14</v>
      </c>
    </row>
    <row r="881" spans="1:10">
      <c r="A881" t="s">
        <v>4807</v>
      </c>
      <c r="B881" t="s">
        <v>4807</v>
      </c>
      <c r="C881" t="s">
        <v>6019</v>
      </c>
      <c r="E881">
        <v>10</v>
      </c>
      <c r="F881">
        <v>123.374763786442</v>
      </c>
      <c r="G881">
        <v>58.985727120668301</v>
      </c>
      <c r="H881">
        <f t="shared" si="12"/>
        <v>2.0916036778533176</v>
      </c>
      <c r="I881">
        <v>2.2220137595070101E-4</v>
      </c>
      <c r="J881">
        <v>4.6084768011101299E-4</v>
      </c>
    </row>
    <row r="882" spans="1:10">
      <c r="A882" t="s">
        <v>251</v>
      </c>
      <c r="B882" t="s">
        <v>252</v>
      </c>
      <c r="C882" t="s">
        <v>253</v>
      </c>
      <c r="E882">
        <v>3</v>
      </c>
      <c r="F882">
        <v>1298.4168789704199</v>
      </c>
      <c r="G882">
        <v>621.68275799505898</v>
      </c>
      <c r="H882">
        <f t="shared" si="12"/>
        <v>2.0885521791819412</v>
      </c>
      <c r="I882" s="1">
        <v>4.3670416353336601E-28</v>
      </c>
      <c r="J882" s="1">
        <v>6.2222451059585402E-27</v>
      </c>
    </row>
    <row r="883" spans="1:10">
      <c r="A883" t="s">
        <v>3461</v>
      </c>
      <c r="B883" t="s">
        <v>3461</v>
      </c>
      <c r="C883" t="s">
        <v>6019</v>
      </c>
      <c r="E883">
        <v>10</v>
      </c>
      <c r="F883">
        <v>130.51210647678599</v>
      </c>
      <c r="G883">
        <v>62.5198192195205</v>
      </c>
      <c r="H883">
        <f t="shared" si="12"/>
        <v>2.0875317316342517</v>
      </c>
      <c r="I883" s="1">
        <v>3.3721324943066901E-6</v>
      </c>
      <c r="J883" s="1">
        <v>8.9015265351944106E-6</v>
      </c>
    </row>
    <row r="884" spans="1:10">
      <c r="A884" t="s">
        <v>4521</v>
      </c>
      <c r="B884" t="s">
        <v>4521</v>
      </c>
      <c r="C884" t="s">
        <v>6019</v>
      </c>
      <c r="E884">
        <v>10</v>
      </c>
      <c r="F884">
        <v>447.235104247028</v>
      </c>
      <c r="G884">
        <v>214.39823709344199</v>
      </c>
      <c r="H884">
        <f t="shared" si="12"/>
        <v>2.08600178019238</v>
      </c>
      <c r="I884" s="1">
        <v>3.8252534903330099E-10</v>
      </c>
      <c r="J884" s="1">
        <v>1.487095587662E-9</v>
      </c>
    </row>
    <row r="885" spans="1:10">
      <c r="A885" t="s">
        <v>308</v>
      </c>
      <c r="B885" t="s">
        <v>309</v>
      </c>
      <c r="C885" t="s">
        <v>310</v>
      </c>
      <c r="D885" t="s">
        <v>311</v>
      </c>
      <c r="E885">
        <v>7</v>
      </c>
      <c r="F885">
        <v>1489.2022653537799</v>
      </c>
      <c r="G885">
        <v>713.90381834400705</v>
      </c>
      <c r="H885">
        <f t="shared" si="12"/>
        <v>2.0859984595798613</v>
      </c>
      <c r="I885" s="1">
        <v>2.9941203228899799E-25</v>
      </c>
      <c r="J885" s="1">
        <v>3.5622200139332898E-24</v>
      </c>
    </row>
    <row r="886" spans="1:10">
      <c r="A886" t="s">
        <v>5467</v>
      </c>
      <c r="B886" t="s">
        <v>5468</v>
      </c>
      <c r="C886" t="s">
        <v>5469</v>
      </c>
      <c r="D886" t="s">
        <v>5470</v>
      </c>
      <c r="E886">
        <v>7</v>
      </c>
      <c r="F886">
        <v>146.22772329408099</v>
      </c>
      <c r="G886">
        <v>70.108659984117395</v>
      </c>
      <c r="H886">
        <f t="shared" si="12"/>
        <v>2.0857298274878997</v>
      </c>
      <c r="I886" s="1">
        <v>4.80048665516018E-5</v>
      </c>
      <c r="J886">
        <v>1.0850641281331099E-4</v>
      </c>
    </row>
    <row r="887" spans="1:10">
      <c r="A887" t="s">
        <v>2425</v>
      </c>
      <c r="B887" t="s">
        <v>2425</v>
      </c>
      <c r="C887" t="s">
        <v>6002</v>
      </c>
      <c r="E887">
        <v>3</v>
      </c>
      <c r="F887">
        <v>117.377873826227</v>
      </c>
      <c r="G887">
        <v>56.290598315516498</v>
      </c>
      <c r="H887">
        <f t="shared" si="12"/>
        <v>2.0852127591237877</v>
      </c>
      <c r="I887">
        <v>1.3270705543629701E-3</v>
      </c>
      <c r="J887">
        <v>2.4722647094984999E-3</v>
      </c>
    </row>
    <row r="888" spans="1:10">
      <c r="A888" t="s">
        <v>121</v>
      </c>
      <c r="B888" t="s">
        <v>122</v>
      </c>
      <c r="C888" t="s">
        <v>123</v>
      </c>
      <c r="D888" t="s">
        <v>124</v>
      </c>
      <c r="E888">
        <v>7</v>
      </c>
      <c r="F888">
        <v>316.51227172069201</v>
      </c>
      <c r="G888">
        <v>151.848853940559</v>
      </c>
      <c r="H888">
        <f t="shared" si="12"/>
        <v>2.0843902572000332</v>
      </c>
      <c r="I888">
        <v>1.07097666948033E-4</v>
      </c>
      <c r="J888">
        <v>2.3120427333469E-4</v>
      </c>
    </row>
    <row r="889" spans="1:10">
      <c r="A889" t="s">
        <v>3011</v>
      </c>
      <c r="B889" t="s">
        <v>3011</v>
      </c>
      <c r="C889" t="s">
        <v>3012</v>
      </c>
      <c r="D889" t="s">
        <v>3013</v>
      </c>
      <c r="E889">
        <v>6</v>
      </c>
      <c r="F889">
        <v>105.20849018987001</v>
      </c>
      <c r="G889">
        <v>50.489038584354098</v>
      </c>
      <c r="H889">
        <f t="shared" ref="H889:H952" si="13">F889/G889</f>
        <v>2.0837887418690668</v>
      </c>
      <c r="I889">
        <v>1.0895693557864601E-3</v>
      </c>
      <c r="J889">
        <v>2.05309866181177E-3</v>
      </c>
    </row>
    <row r="890" spans="1:10">
      <c r="A890" t="s">
        <v>4516</v>
      </c>
      <c r="B890" t="s">
        <v>4516</v>
      </c>
      <c r="C890" t="s">
        <v>6026</v>
      </c>
      <c r="E890">
        <v>3</v>
      </c>
      <c r="F890">
        <v>266.39770733659401</v>
      </c>
      <c r="G890">
        <v>127.961228000312</v>
      </c>
      <c r="H890">
        <f t="shared" si="13"/>
        <v>2.0818626977848669</v>
      </c>
      <c r="I890" s="1">
        <v>2.5907454643587699E-6</v>
      </c>
      <c r="J890" s="1">
        <v>6.9411318218184799E-6</v>
      </c>
    </row>
    <row r="891" spans="1:10">
      <c r="A891" t="s">
        <v>3431</v>
      </c>
      <c r="B891" t="s">
        <v>3431</v>
      </c>
      <c r="C891" t="s">
        <v>3432</v>
      </c>
      <c r="E891">
        <v>9</v>
      </c>
      <c r="F891">
        <v>71.823169563672707</v>
      </c>
      <c r="G891">
        <v>34.5653891555108</v>
      </c>
      <c r="H891">
        <f t="shared" si="13"/>
        <v>2.0778926931948587</v>
      </c>
      <c r="I891">
        <v>3.9097715790499098E-4</v>
      </c>
      <c r="J891">
        <v>7.8634283492932402E-4</v>
      </c>
    </row>
    <row r="892" spans="1:10">
      <c r="A892" t="s">
        <v>1267</v>
      </c>
      <c r="B892" t="s">
        <v>1267</v>
      </c>
      <c r="C892" t="s">
        <v>6065</v>
      </c>
      <c r="E892">
        <v>9</v>
      </c>
      <c r="F892">
        <v>7022.1081866742898</v>
      </c>
      <c r="G892">
        <v>3382.6387222303501</v>
      </c>
      <c r="H892">
        <f t="shared" si="13"/>
        <v>2.0759261521266592</v>
      </c>
      <c r="I892" s="1">
        <v>3.5085191032048299E-54</v>
      </c>
      <c r="J892" s="1">
        <v>1.9209142090046399E-52</v>
      </c>
    </row>
    <row r="893" spans="1:10">
      <c r="A893" t="s">
        <v>592</v>
      </c>
      <c r="B893" t="s">
        <v>592</v>
      </c>
      <c r="C893" t="s">
        <v>6002</v>
      </c>
      <c r="E893">
        <v>3</v>
      </c>
      <c r="F893">
        <v>755.70469555999898</v>
      </c>
      <c r="G893">
        <v>364.07146937238002</v>
      </c>
      <c r="H893">
        <f t="shared" si="13"/>
        <v>2.07570424802238</v>
      </c>
      <c r="I893" s="1">
        <v>9.2242833669253797E-14</v>
      </c>
      <c r="J893" s="1">
        <v>4.8917656994286803E-13</v>
      </c>
    </row>
    <row r="894" spans="1:10">
      <c r="A894" t="s">
        <v>2822</v>
      </c>
      <c r="B894" t="s">
        <v>2822</v>
      </c>
      <c r="C894" t="s">
        <v>6002</v>
      </c>
      <c r="E894">
        <v>0</v>
      </c>
      <c r="F894">
        <v>134.25247993994699</v>
      </c>
      <c r="G894">
        <v>64.688838440452102</v>
      </c>
      <c r="H894">
        <f t="shared" si="13"/>
        <v>2.0753577151262377</v>
      </c>
      <c r="I894">
        <v>1.4118763711698799E-4</v>
      </c>
      <c r="J894">
        <v>2.99871587023259E-4</v>
      </c>
    </row>
    <row r="895" spans="1:10">
      <c r="A895" t="s">
        <v>5394</v>
      </c>
      <c r="B895" t="s">
        <v>5395</v>
      </c>
      <c r="C895" t="s">
        <v>5396</v>
      </c>
      <c r="E895">
        <v>2</v>
      </c>
      <c r="F895">
        <v>1688.00301300711</v>
      </c>
      <c r="G895">
        <v>813.80986902220695</v>
      </c>
      <c r="H895">
        <f t="shared" si="13"/>
        <v>2.0741982584153797</v>
      </c>
      <c r="I895" s="1">
        <v>3.2986982469172402E-9</v>
      </c>
      <c r="J895" s="1">
        <v>1.1743048003625299E-8</v>
      </c>
    </row>
    <row r="896" spans="1:10">
      <c r="A896" t="s">
        <v>2910</v>
      </c>
      <c r="B896" t="s">
        <v>2910</v>
      </c>
      <c r="C896" t="s">
        <v>2911</v>
      </c>
      <c r="E896">
        <v>0</v>
      </c>
      <c r="F896">
        <v>3819.4812488084099</v>
      </c>
      <c r="G896">
        <v>1842.53662695751</v>
      </c>
      <c r="H896">
        <f t="shared" si="13"/>
        <v>2.0729472581043513</v>
      </c>
      <c r="I896" s="1">
        <v>5.5748151154736499E-45</v>
      </c>
      <c r="J896" s="1">
        <v>1.9054266923581299E-43</v>
      </c>
    </row>
    <row r="897" spans="1:10">
      <c r="A897" t="s">
        <v>5252</v>
      </c>
      <c r="B897" t="s">
        <v>5253</v>
      </c>
      <c r="C897" t="s">
        <v>5270</v>
      </c>
      <c r="E897">
        <v>3</v>
      </c>
      <c r="F897">
        <v>334.224901059091</v>
      </c>
      <c r="G897">
        <v>161.24793723126299</v>
      </c>
      <c r="H897">
        <f t="shared" si="13"/>
        <v>2.0727390799408685</v>
      </c>
      <c r="I897" s="1">
        <v>3.0795488364095802E-10</v>
      </c>
      <c r="J897" s="1">
        <v>1.208319327783E-9</v>
      </c>
    </row>
    <row r="898" spans="1:10">
      <c r="A898" t="s">
        <v>5964</v>
      </c>
      <c r="B898" t="s">
        <v>5964</v>
      </c>
      <c r="C898" t="s">
        <v>6067</v>
      </c>
      <c r="E898">
        <v>3</v>
      </c>
      <c r="F898">
        <v>340.00716337182098</v>
      </c>
      <c r="G898">
        <v>164.053569905811</v>
      </c>
      <c r="H898">
        <f t="shared" si="13"/>
        <v>2.0725374252265962</v>
      </c>
      <c r="I898" s="1">
        <v>8.8747178280482998E-10</v>
      </c>
      <c r="J898" s="1">
        <v>3.3360589012873199E-9</v>
      </c>
    </row>
    <row r="899" spans="1:10">
      <c r="A899" t="s">
        <v>5283</v>
      </c>
      <c r="B899" t="s">
        <v>5283</v>
      </c>
      <c r="C899" t="s">
        <v>5284</v>
      </c>
      <c r="E899">
        <v>0</v>
      </c>
      <c r="F899">
        <v>8698.7466756872709</v>
      </c>
      <c r="G899">
        <v>4199.01915598305</v>
      </c>
      <c r="H899">
        <f t="shared" si="13"/>
        <v>2.0716139537712519</v>
      </c>
      <c r="I899" s="1">
        <v>1.9335451236930798E-55</v>
      </c>
      <c r="J899" s="1">
        <v>1.1100050792618599E-53</v>
      </c>
    </row>
    <row r="900" spans="1:10">
      <c r="A900" t="s">
        <v>1251</v>
      </c>
      <c r="B900" t="s">
        <v>1251</v>
      </c>
      <c r="C900" t="s">
        <v>6019</v>
      </c>
      <c r="E900">
        <v>10</v>
      </c>
      <c r="F900">
        <v>428.23080742577599</v>
      </c>
      <c r="G900">
        <v>206.89033626487901</v>
      </c>
      <c r="H900">
        <f t="shared" si="13"/>
        <v>2.0698444168872037</v>
      </c>
      <c r="I900" s="1">
        <v>3.1061538324446901E-9</v>
      </c>
      <c r="J900" s="1">
        <v>1.10843015155374E-8</v>
      </c>
    </row>
    <row r="901" spans="1:10">
      <c r="A901" t="s">
        <v>2622</v>
      </c>
      <c r="B901" t="s">
        <v>2622</v>
      </c>
      <c r="C901" t="s">
        <v>2623</v>
      </c>
      <c r="E901">
        <v>3</v>
      </c>
      <c r="F901">
        <v>747.34495067846899</v>
      </c>
      <c r="G901">
        <v>361.42886599326198</v>
      </c>
      <c r="H901">
        <f t="shared" si="13"/>
        <v>2.0677511427446462</v>
      </c>
      <c r="I901" s="1">
        <v>1.45150155046521E-12</v>
      </c>
      <c r="J901" s="1">
        <v>6.9552096174236597E-12</v>
      </c>
    </row>
    <row r="902" spans="1:10">
      <c r="A902" t="s">
        <v>3041</v>
      </c>
      <c r="B902" t="s">
        <v>3041</v>
      </c>
      <c r="C902" t="s">
        <v>6019</v>
      </c>
      <c r="E902">
        <v>10</v>
      </c>
      <c r="F902">
        <v>4319.6210768568499</v>
      </c>
      <c r="G902">
        <v>2089.4285329735399</v>
      </c>
      <c r="H902">
        <f t="shared" si="13"/>
        <v>2.0673696222140912</v>
      </c>
      <c r="I902" s="1">
        <v>6.8635329803458402E-50</v>
      </c>
      <c r="J902" s="1">
        <v>3.0286619785660402E-48</v>
      </c>
    </row>
    <row r="903" spans="1:10">
      <c r="A903" t="s">
        <v>925</v>
      </c>
      <c r="B903" t="s">
        <v>926</v>
      </c>
      <c r="C903" t="s">
        <v>741</v>
      </c>
      <c r="E903">
        <v>2</v>
      </c>
      <c r="F903">
        <v>16588.6039327197</v>
      </c>
      <c r="G903">
        <v>8032.8994137966602</v>
      </c>
      <c r="H903">
        <f t="shared" si="13"/>
        <v>2.0650829891170366</v>
      </c>
      <c r="I903" s="1">
        <v>6.2522216540414603E-61</v>
      </c>
      <c r="J903" s="1">
        <v>3.9752028645534601E-59</v>
      </c>
    </row>
    <row r="904" spans="1:10">
      <c r="A904" t="s">
        <v>958</v>
      </c>
      <c r="B904" t="s">
        <v>958</v>
      </c>
      <c r="C904" t="s">
        <v>4805</v>
      </c>
      <c r="E904">
        <v>7</v>
      </c>
      <c r="F904">
        <v>274.93305593404898</v>
      </c>
      <c r="G904">
        <v>133.22462268923701</v>
      </c>
      <c r="H904">
        <f t="shared" si="13"/>
        <v>2.0636804997779166</v>
      </c>
      <c r="I904" s="1">
        <v>1.76550842633435E-9</v>
      </c>
      <c r="J904" s="1">
        <v>6.4720714971574704E-9</v>
      </c>
    </row>
    <row r="905" spans="1:10">
      <c r="A905" t="s">
        <v>1414</v>
      </c>
      <c r="B905" t="s">
        <v>1414</v>
      </c>
      <c r="C905" t="s">
        <v>6019</v>
      </c>
      <c r="E905">
        <v>10</v>
      </c>
      <c r="F905">
        <v>1789.6535652222401</v>
      </c>
      <c r="G905">
        <v>868.70697994980299</v>
      </c>
      <c r="H905">
        <f t="shared" si="13"/>
        <v>2.0601348976448337</v>
      </c>
      <c r="I905" s="1">
        <v>1.2653432253528501E-29</v>
      </c>
      <c r="J905" s="1">
        <v>1.9433699977951801E-28</v>
      </c>
    </row>
    <row r="906" spans="1:10">
      <c r="A906" t="s">
        <v>1650</v>
      </c>
      <c r="B906" t="s">
        <v>1650</v>
      </c>
      <c r="C906" t="s">
        <v>1651</v>
      </c>
      <c r="E906">
        <v>13</v>
      </c>
      <c r="F906">
        <v>1453.0004455481001</v>
      </c>
      <c r="G906">
        <v>705.31413441364202</v>
      </c>
      <c r="H906">
        <f t="shared" si="13"/>
        <v>2.0600756097934174</v>
      </c>
      <c r="I906" s="1">
        <v>1.17622784215167E-28</v>
      </c>
      <c r="J906" s="1">
        <v>1.7258151937078899E-27</v>
      </c>
    </row>
    <row r="907" spans="1:10">
      <c r="A907" t="s">
        <v>1098</v>
      </c>
      <c r="B907" t="s">
        <v>1098</v>
      </c>
      <c r="C907" t="s">
        <v>6067</v>
      </c>
      <c r="E907">
        <v>3</v>
      </c>
      <c r="F907">
        <v>17665.366141057999</v>
      </c>
      <c r="G907">
        <v>8578.3725973478195</v>
      </c>
      <c r="H907">
        <f t="shared" si="13"/>
        <v>2.0592910765521668</v>
      </c>
      <c r="I907" s="1">
        <v>6.1585906895283205E-22</v>
      </c>
      <c r="J907" s="1">
        <v>5.88299624348642E-21</v>
      </c>
    </row>
    <row r="908" spans="1:10">
      <c r="A908" t="s">
        <v>4354</v>
      </c>
      <c r="B908" t="s">
        <v>4354</v>
      </c>
      <c r="C908" t="s">
        <v>6002</v>
      </c>
      <c r="E908">
        <v>0</v>
      </c>
      <c r="F908">
        <v>109.938101630435</v>
      </c>
      <c r="G908">
        <v>53.439042655624597</v>
      </c>
      <c r="H908">
        <f t="shared" si="13"/>
        <v>2.0572618102256315</v>
      </c>
      <c r="I908">
        <v>1.25171210527213E-4</v>
      </c>
      <c r="J908">
        <v>2.67775169066869E-4</v>
      </c>
    </row>
    <row r="909" spans="1:10">
      <c r="A909" t="s">
        <v>5101</v>
      </c>
      <c r="B909" t="s">
        <v>5101</v>
      </c>
      <c r="C909" t="s">
        <v>5102</v>
      </c>
      <c r="E909">
        <v>13</v>
      </c>
      <c r="F909">
        <v>2209.50609120019</v>
      </c>
      <c r="G909">
        <v>1074.06491044737</v>
      </c>
      <c r="H909">
        <f t="shared" si="13"/>
        <v>2.0571439116094812</v>
      </c>
      <c r="I909" s="1">
        <v>1.96118914153612E-35</v>
      </c>
      <c r="J909" s="1">
        <v>3.9714080116106497E-34</v>
      </c>
    </row>
    <row r="910" spans="1:10">
      <c r="A910" t="s">
        <v>2195</v>
      </c>
      <c r="B910" t="s">
        <v>2195</v>
      </c>
      <c r="C910" t="s">
        <v>6019</v>
      </c>
      <c r="E910">
        <v>10</v>
      </c>
      <c r="F910">
        <v>190.081992144076</v>
      </c>
      <c r="G910">
        <v>92.509803142394006</v>
      </c>
      <c r="H910">
        <f t="shared" si="13"/>
        <v>2.0547226962692355</v>
      </c>
      <c r="I910" s="1">
        <v>2.3300315796584101E-5</v>
      </c>
      <c r="J910" s="1">
        <v>5.5217209139599902E-5</v>
      </c>
    </row>
    <row r="911" spans="1:10">
      <c r="A911" t="s">
        <v>3404</v>
      </c>
      <c r="B911" t="s">
        <v>3404</v>
      </c>
      <c r="C911" t="s">
        <v>3405</v>
      </c>
      <c r="E911">
        <v>9</v>
      </c>
      <c r="F911">
        <v>2313.2473101912801</v>
      </c>
      <c r="G911">
        <v>1126.32917460714</v>
      </c>
      <c r="H911">
        <f t="shared" si="13"/>
        <v>2.053793298036636</v>
      </c>
      <c r="I911" s="1">
        <v>1.2666578418625999E-16</v>
      </c>
      <c r="J911" s="1">
        <v>8.3965782723470195E-16</v>
      </c>
    </row>
    <row r="912" spans="1:10">
      <c r="A912" t="s">
        <v>3399</v>
      </c>
      <c r="B912" t="s">
        <v>3399</v>
      </c>
      <c r="C912" t="s">
        <v>5097</v>
      </c>
      <c r="E912">
        <v>9</v>
      </c>
      <c r="F912">
        <v>106.88648743819699</v>
      </c>
      <c r="G912">
        <v>52.096931270376302</v>
      </c>
      <c r="H912">
        <f t="shared" si="13"/>
        <v>2.0516849041159451</v>
      </c>
      <c r="I912">
        <v>1.75168261016289E-4</v>
      </c>
      <c r="J912">
        <v>3.6677405360811398E-4</v>
      </c>
    </row>
    <row r="913" spans="1:10">
      <c r="A913" t="s">
        <v>3406</v>
      </c>
      <c r="B913" t="s">
        <v>3406</v>
      </c>
      <c r="C913" t="s">
        <v>3407</v>
      </c>
      <c r="E913">
        <v>3</v>
      </c>
      <c r="F913">
        <v>798.72484278324998</v>
      </c>
      <c r="G913">
        <v>389.49925294399497</v>
      </c>
      <c r="H913">
        <f t="shared" si="13"/>
        <v>2.0506453779979301</v>
      </c>
      <c r="I913" s="1">
        <v>6.55489002074328E-16</v>
      </c>
      <c r="J913" s="1">
        <v>4.0928262611040201E-15</v>
      </c>
    </row>
    <row r="914" spans="1:10">
      <c r="A914" t="s">
        <v>4626</v>
      </c>
      <c r="B914" t="s">
        <v>4626</v>
      </c>
      <c r="C914" t="s">
        <v>6002</v>
      </c>
      <c r="E914">
        <v>3</v>
      </c>
      <c r="F914">
        <v>231.207563672546</v>
      </c>
      <c r="G914">
        <v>112.846977931807</v>
      </c>
      <c r="H914">
        <f t="shared" si="13"/>
        <v>2.0488591534304432</v>
      </c>
      <c r="I914" s="1">
        <v>1.1374157414411201E-6</v>
      </c>
      <c r="J914" s="1">
        <v>3.16943415605153E-6</v>
      </c>
    </row>
    <row r="915" spans="1:10">
      <c r="A915" t="s">
        <v>1005</v>
      </c>
      <c r="B915" t="s">
        <v>1005</v>
      </c>
      <c r="C915" t="s">
        <v>5684</v>
      </c>
      <c r="E915">
        <v>13</v>
      </c>
      <c r="F915">
        <v>293.36078430553999</v>
      </c>
      <c r="G915">
        <v>143.19573854950499</v>
      </c>
      <c r="H915">
        <f t="shared" si="13"/>
        <v>2.0486697947657193</v>
      </c>
      <c r="I915">
        <v>5.3932737726036003E-4</v>
      </c>
      <c r="J915">
        <v>1.06372340951985E-3</v>
      </c>
    </row>
    <row r="916" spans="1:10">
      <c r="A916" t="s">
        <v>1470</v>
      </c>
      <c r="B916" t="s">
        <v>1470</v>
      </c>
      <c r="C916" t="s">
        <v>5923</v>
      </c>
      <c r="E916">
        <v>8</v>
      </c>
      <c r="F916">
        <v>695.87920751469403</v>
      </c>
      <c r="G916">
        <v>340.22431340014901</v>
      </c>
      <c r="H916">
        <f t="shared" si="13"/>
        <v>2.0453541387450684</v>
      </c>
      <c r="I916" s="1">
        <v>7.5556861876779203E-15</v>
      </c>
      <c r="J916" s="1">
        <v>4.3886809850431799E-14</v>
      </c>
    </row>
    <row r="917" spans="1:10">
      <c r="A917" t="s">
        <v>3085</v>
      </c>
      <c r="B917" t="s">
        <v>3085</v>
      </c>
      <c r="C917" t="s">
        <v>6019</v>
      </c>
      <c r="E917">
        <v>10</v>
      </c>
      <c r="F917">
        <v>451.83788989806902</v>
      </c>
      <c r="G917">
        <v>220.91620079089199</v>
      </c>
      <c r="H917">
        <f t="shared" si="13"/>
        <v>2.0452908762710242</v>
      </c>
      <c r="I917" s="1">
        <v>8.1571499821295599E-11</v>
      </c>
      <c r="J917" s="1">
        <v>3.3356312478791203E-10</v>
      </c>
    </row>
    <row r="918" spans="1:10">
      <c r="A918" t="s">
        <v>165</v>
      </c>
      <c r="B918" t="s">
        <v>165</v>
      </c>
      <c r="C918" t="s">
        <v>6019</v>
      </c>
      <c r="E918">
        <v>10</v>
      </c>
      <c r="F918">
        <v>186.42746973991001</v>
      </c>
      <c r="G918">
        <v>91.214764165852102</v>
      </c>
      <c r="H918">
        <f t="shared" si="13"/>
        <v>2.0438299813058389</v>
      </c>
      <c r="I918" s="1">
        <v>1.0252897621028101E-5</v>
      </c>
      <c r="J918" s="1">
        <v>2.5451462482426098E-5</v>
      </c>
    </row>
    <row r="919" spans="1:10">
      <c r="A919" t="s">
        <v>4645</v>
      </c>
      <c r="B919" t="s">
        <v>4645</v>
      </c>
      <c r="C919" t="s">
        <v>5907</v>
      </c>
      <c r="E919">
        <v>3</v>
      </c>
      <c r="F919">
        <v>87.387571628244004</v>
      </c>
      <c r="G919">
        <v>42.796296391051101</v>
      </c>
      <c r="H919">
        <f t="shared" si="13"/>
        <v>2.0419423874846596</v>
      </c>
      <c r="I919">
        <v>4.1684594774967299E-3</v>
      </c>
      <c r="J919">
        <v>7.1881309100140503E-3</v>
      </c>
    </row>
    <row r="920" spans="1:10">
      <c r="A920" t="s">
        <v>834</v>
      </c>
      <c r="B920" t="s">
        <v>834</v>
      </c>
      <c r="C920" t="s">
        <v>1215</v>
      </c>
      <c r="D920" t="s">
        <v>1216</v>
      </c>
      <c r="E920">
        <v>7</v>
      </c>
      <c r="F920">
        <v>17358.9842863464</v>
      </c>
      <c r="G920">
        <v>8503.4850328676202</v>
      </c>
      <c r="H920">
        <f t="shared" si="13"/>
        <v>2.0413964650082357</v>
      </c>
      <c r="I920" s="1">
        <v>7.5833311448791402E-28</v>
      </c>
      <c r="J920" s="1">
        <v>1.06762469189691E-26</v>
      </c>
    </row>
    <row r="921" spans="1:10">
      <c r="A921" t="s">
        <v>508</v>
      </c>
      <c r="B921" t="s">
        <v>508</v>
      </c>
      <c r="C921" t="s">
        <v>5923</v>
      </c>
      <c r="E921">
        <v>8</v>
      </c>
      <c r="F921">
        <v>2656.9967978252298</v>
      </c>
      <c r="G921">
        <v>1301.9344879726</v>
      </c>
      <c r="H921">
        <f t="shared" si="13"/>
        <v>2.0408068319649182</v>
      </c>
      <c r="I921" s="1">
        <v>2.2782379027874901E-36</v>
      </c>
      <c r="J921" s="1">
        <v>4.8986257160663395E-35</v>
      </c>
    </row>
    <row r="922" spans="1:10">
      <c r="A922" t="s">
        <v>4616</v>
      </c>
      <c r="B922" t="s">
        <v>4616</v>
      </c>
      <c r="C922" t="s">
        <v>4829</v>
      </c>
      <c r="E922">
        <v>9</v>
      </c>
      <c r="F922">
        <v>122.665517150255</v>
      </c>
      <c r="G922">
        <v>60.130941683159499</v>
      </c>
      <c r="H922">
        <f t="shared" si="13"/>
        <v>2.039973326820677</v>
      </c>
      <c r="I922" s="1">
        <v>2.03007752828325E-6</v>
      </c>
      <c r="J922" s="1">
        <v>5.5114088267855103E-6</v>
      </c>
    </row>
    <row r="923" spans="1:10">
      <c r="A923" t="s">
        <v>111</v>
      </c>
      <c r="B923" t="s">
        <v>112</v>
      </c>
      <c r="C923" t="s">
        <v>35</v>
      </c>
      <c r="E923">
        <v>9</v>
      </c>
      <c r="F923">
        <v>6595.1963658691202</v>
      </c>
      <c r="G923">
        <v>3233.7573808364</v>
      </c>
      <c r="H923">
        <f t="shared" si="13"/>
        <v>2.0394839776641795</v>
      </c>
      <c r="I923" s="1">
        <v>1.85698756362381E-50</v>
      </c>
      <c r="J923" s="1">
        <v>8.4464365105443102E-49</v>
      </c>
    </row>
    <row r="924" spans="1:10">
      <c r="A924" t="s">
        <v>5803</v>
      </c>
      <c r="B924" t="s">
        <v>5803</v>
      </c>
      <c r="C924" t="s">
        <v>5621</v>
      </c>
      <c r="E924">
        <v>0</v>
      </c>
      <c r="F924">
        <v>60.602049174190803</v>
      </c>
      <c r="G924">
        <v>29.741711097444298</v>
      </c>
      <c r="H924">
        <f t="shared" si="13"/>
        <v>2.0376113860980354</v>
      </c>
      <c r="I924">
        <v>2.10721426084439E-3</v>
      </c>
      <c r="J924">
        <v>3.8209009274372502E-3</v>
      </c>
    </row>
    <row r="925" spans="1:10">
      <c r="A925" t="s">
        <v>1296</v>
      </c>
      <c r="B925" t="s">
        <v>1296</v>
      </c>
      <c r="C925" t="s">
        <v>1297</v>
      </c>
      <c r="E925">
        <v>0</v>
      </c>
      <c r="F925">
        <v>626.59059499032401</v>
      </c>
      <c r="G925">
        <v>307.77541803953602</v>
      </c>
      <c r="H925">
        <f t="shared" si="13"/>
        <v>2.0358695277926122</v>
      </c>
      <c r="I925" s="1">
        <v>1.50052720777965E-13</v>
      </c>
      <c r="J925" s="1">
        <v>7.7490108118786601E-13</v>
      </c>
    </row>
    <row r="926" spans="1:10">
      <c r="A926" t="s">
        <v>1164</v>
      </c>
      <c r="B926" t="s">
        <v>1164</v>
      </c>
      <c r="C926" t="s">
        <v>6019</v>
      </c>
      <c r="E926">
        <v>10</v>
      </c>
      <c r="F926">
        <v>8961.2508440090096</v>
      </c>
      <c r="G926">
        <v>4405.2751776410396</v>
      </c>
      <c r="H926">
        <f t="shared" si="13"/>
        <v>2.0342090976499745</v>
      </c>
      <c r="I926" s="1">
        <v>2.89117924060456E-39</v>
      </c>
      <c r="J926" s="1">
        <v>7.1830011973507301E-38</v>
      </c>
    </row>
    <row r="927" spans="1:10">
      <c r="A927" t="s">
        <v>3568</v>
      </c>
      <c r="B927" t="s">
        <v>3568</v>
      </c>
      <c r="C927" t="s">
        <v>6019</v>
      </c>
      <c r="E927">
        <v>10</v>
      </c>
      <c r="F927">
        <v>1077.28803215826</v>
      </c>
      <c r="G927">
        <v>529.72747894688496</v>
      </c>
      <c r="H927">
        <f t="shared" si="13"/>
        <v>2.0336646199663697</v>
      </c>
      <c r="I927" s="1">
        <v>5.6096696968997794E-23</v>
      </c>
      <c r="J927" s="1">
        <v>5.7091182302527397E-22</v>
      </c>
    </row>
    <row r="928" spans="1:10">
      <c r="A928" t="s">
        <v>2462</v>
      </c>
      <c r="B928" t="s">
        <v>2462</v>
      </c>
      <c r="C928" t="s">
        <v>2463</v>
      </c>
      <c r="E928">
        <v>3</v>
      </c>
      <c r="F928">
        <v>85.711525178885097</v>
      </c>
      <c r="G928">
        <v>42.154229920107703</v>
      </c>
      <c r="H928">
        <f t="shared" si="13"/>
        <v>2.033284093703736</v>
      </c>
      <c r="I928" s="1">
        <v>5.9308457867513403E-5</v>
      </c>
      <c r="J928">
        <v>1.3208697226764799E-4</v>
      </c>
    </row>
    <row r="929" spans="1:10">
      <c r="A929" t="s">
        <v>5117</v>
      </c>
      <c r="B929" t="s">
        <v>5117</v>
      </c>
      <c r="C929" t="s">
        <v>6067</v>
      </c>
      <c r="E929">
        <v>3</v>
      </c>
      <c r="F929">
        <v>1184.69352754836</v>
      </c>
      <c r="G929">
        <v>583.07237678509705</v>
      </c>
      <c r="H929">
        <f t="shared" si="13"/>
        <v>2.0318121295343108</v>
      </c>
      <c r="I929" s="1">
        <v>1.37983645712708E-24</v>
      </c>
      <c r="J929" s="1">
        <v>1.55409008971285E-23</v>
      </c>
    </row>
    <row r="930" spans="1:10">
      <c r="A930" t="s">
        <v>240</v>
      </c>
      <c r="B930" t="s">
        <v>240</v>
      </c>
      <c r="C930" t="s">
        <v>6019</v>
      </c>
      <c r="E930">
        <v>10</v>
      </c>
      <c r="F930">
        <v>587.44349941666098</v>
      </c>
      <c r="G930">
        <v>289.318519677609</v>
      </c>
      <c r="H930">
        <f t="shared" si="13"/>
        <v>2.0304386323808656</v>
      </c>
      <c r="I930" s="1">
        <v>2.0763697928865401E-16</v>
      </c>
      <c r="J930" s="1">
        <v>1.35066827121431E-15</v>
      </c>
    </row>
    <row r="931" spans="1:10">
      <c r="A931" t="s">
        <v>1902</v>
      </c>
      <c r="B931" t="s">
        <v>1902</v>
      </c>
      <c r="C931" t="s">
        <v>5097</v>
      </c>
      <c r="E931">
        <v>9</v>
      </c>
      <c r="F931">
        <v>14852.147774761699</v>
      </c>
      <c r="G931">
        <v>7316.8366269424996</v>
      </c>
      <c r="H931">
        <f t="shared" si="13"/>
        <v>2.0298591497959952</v>
      </c>
      <c r="I931" s="1">
        <v>2.25301762840096E-32</v>
      </c>
      <c r="J931" s="1">
        <v>3.9767442497716003E-31</v>
      </c>
    </row>
    <row r="932" spans="1:10">
      <c r="A932" t="s">
        <v>1584</v>
      </c>
      <c r="B932" t="s">
        <v>1584</v>
      </c>
      <c r="C932" t="s">
        <v>6019</v>
      </c>
      <c r="E932">
        <v>10</v>
      </c>
      <c r="F932">
        <v>244.49301107583</v>
      </c>
      <c r="G932">
        <v>120.516758632438</v>
      </c>
      <c r="H932">
        <f t="shared" si="13"/>
        <v>2.0287054999670633</v>
      </c>
      <c r="I932" s="1">
        <v>3.2683933221024299E-7</v>
      </c>
      <c r="J932" s="1">
        <v>9.6872229140810408E-7</v>
      </c>
    </row>
    <row r="933" spans="1:10">
      <c r="A933" t="s">
        <v>1609</v>
      </c>
      <c r="B933" t="s">
        <v>1609</v>
      </c>
      <c r="C933" t="s">
        <v>6019</v>
      </c>
      <c r="E933">
        <v>10</v>
      </c>
      <c r="F933">
        <v>978.95933148175504</v>
      </c>
      <c r="G933">
        <v>482.78889151336602</v>
      </c>
      <c r="H933">
        <f t="shared" si="13"/>
        <v>2.0277171838255779</v>
      </c>
      <c r="I933" s="1">
        <v>2.0130222005490501E-20</v>
      </c>
      <c r="J933" s="1">
        <v>1.73260557086558E-19</v>
      </c>
    </row>
    <row r="934" spans="1:10">
      <c r="A934" t="s">
        <v>2834</v>
      </c>
      <c r="B934" t="s">
        <v>2834</v>
      </c>
      <c r="C934" t="s">
        <v>6019</v>
      </c>
      <c r="E934">
        <v>10</v>
      </c>
      <c r="F934">
        <v>1291.0873467968299</v>
      </c>
      <c r="G934">
        <v>637.27059222175001</v>
      </c>
      <c r="H934">
        <f t="shared" si="13"/>
        <v>2.0259641077986106</v>
      </c>
      <c r="I934" s="1">
        <v>4.85976210834658E-26</v>
      </c>
      <c r="J934" s="1">
        <v>6.0752163523579999E-25</v>
      </c>
    </row>
    <row r="935" spans="1:10">
      <c r="A935" t="s">
        <v>4473</v>
      </c>
      <c r="B935" t="s">
        <v>4473</v>
      </c>
      <c r="C935" t="s">
        <v>4829</v>
      </c>
      <c r="E935">
        <v>9</v>
      </c>
      <c r="F935">
        <v>3364.8863710276801</v>
      </c>
      <c r="G935">
        <v>1661.1888817275999</v>
      </c>
      <c r="H935">
        <f t="shared" si="13"/>
        <v>2.0255892680477565</v>
      </c>
      <c r="I935" s="1">
        <v>1.2629569129982701E-19</v>
      </c>
      <c r="J935" s="1">
        <v>1.0415431278324699E-18</v>
      </c>
    </row>
    <row r="936" spans="1:10">
      <c r="A936" t="s">
        <v>4913</v>
      </c>
      <c r="B936" t="s">
        <v>4913</v>
      </c>
      <c r="C936" t="s">
        <v>5923</v>
      </c>
      <c r="E936">
        <v>8</v>
      </c>
      <c r="F936">
        <v>673.99694941816097</v>
      </c>
      <c r="G936">
        <v>333.15612920244502</v>
      </c>
      <c r="H936">
        <f t="shared" si="13"/>
        <v>2.0230663353895593</v>
      </c>
      <c r="I936" s="1">
        <v>4.6252722716418901E-17</v>
      </c>
      <c r="J936" s="1">
        <v>3.15446769806442E-16</v>
      </c>
    </row>
    <row r="937" spans="1:10">
      <c r="A937" t="s">
        <v>1159</v>
      </c>
      <c r="B937" t="s">
        <v>1159</v>
      </c>
      <c r="C937" t="s">
        <v>4768</v>
      </c>
      <c r="E937">
        <v>13</v>
      </c>
      <c r="F937">
        <v>3370.7174112668099</v>
      </c>
      <c r="G937">
        <v>1666.81535670532</v>
      </c>
      <c r="H937">
        <f t="shared" si="13"/>
        <v>2.0222500336986795</v>
      </c>
      <c r="I937" s="1">
        <v>4.7136663468341402E-37</v>
      </c>
      <c r="J937" s="1">
        <v>1.04389172692248E-35</v>
      </c>
    </row>
    <row r="938" spans="1:10">
      <c r="A938" t="s">
        <v>869</v>
      </c>
      <c r="B938" t="s">
        <v>870</v>
      </c>
      <c r="C938" t="s">
        <v>871</v>
      </c>
      <c r="E938">
        <v>2</v>
      </c>
      <c r="F938">
        <v>15283.139471668101</v>
      </c>
      <c r="G938">
        <v>7557.5791025672097</v>
      </c>
      <c r="H938">
        <f t="shared" si="13"/>
        <v>2.0222268618368306</v>
      </c>
      <c r="I938" s="1">
        <v>2.6277213628513801E-48</v>
      </c>
      <c r="J938" s="1">
        <v>1.0642271519548099E-46</v>
      </c>
    </row>
    <row r="939" spans="1:10">
      <c r="A939" t="s">
        <v>891</v>
      </c>
      <c r="B939" t="s">
        <v>891</v>
      </c>
      <c r="C939" t="s">
        <v>5833</v>
      </c>
      <c r="E939">
        <v>3</v>
      </c>
      <c r="F939">
        <v>228.23984974033499</v>
      </c>
      <c r="G939">
        <v>112.887447899824</v>
      </c>
      <c r="H939">
        <f t="shared" si="13"/>
        <v>2.021835500638427</v>
      </c>
      <c r="I939" s="1">
        <v>6.7625259611722997E-6</v>
      </c>
      <c r="J939" s="1">
        <v>1.7213437799574601E-5</v>
      </c>
    </row>
    <row r="940" spans="1:10">
      <c r="A940" t="s">
        <v>2446</v>
      </c>
      <c r="B940" t="s">
        <v>2446</v>
      </c>
      <c r="C940" t="s">
        <v>2447</v>
      </c>
      <c r="E940">
        <v>3</v>
      </c>
      <c r="F940">
        <v>54.0022510020463</v>
      </c>
      <c r="G940">
        <v>26.710767090139999</v>
      </c>
      <c r="H940">
        <f t="shared" si="13"/>
        <v>2.0217409264139281</v>
      </c>
      <c r="I940">
        <v>3.6001567747123899E-3</v>
      </c>
      <c r="J940">
        <v>6.2795654893434702E-3</v>
      </c>
    </row>
    <row r="941" spans="1:10">
      <c r="A941" t="s">
        <v>679</v>
      </c>
      <c r="B941" t="s">
        <v>485</v>
      </c>
      <c r="C941" t="s">
        <v>486</v>
      </c>
      <c r="E941">
        <v>2</v>
      </c>
      <c r="F941">
        <v>6254.02631160294</v>
      </c>
      <c r="G941">
        <v>3094.2085371018702</v>
      </c>
      <c r="H941">
        <f t="shared" si="13"/>
        <v>2.0212038835173827</v>
      </c>
      <c r="I941" s="1">
        <v>1.49101829996303E-45</v>
      </c>
      <c r="J941" s="1">
        <v>5.2792761722643104E-44</v>
      </c>
    </row>
    <row r="942" spans="1:10">
      <c r="A942" t="s">
        <v>4035</v>
      </c>
      <c r="B942" t="s">
        <v>4035</v>
      </c>
      <c r="C942" t="s">
        <v>6019</v>
      </c>
      <c r="E942">
        <v>10</v>
      </c>
      <c r="F942">
        <v>49.272639561482002</v>
      </c>
      <c r="G942">
        <v>24.3798679971406</v>
      </c>
      <c r="H942">
        <f t="shared" si="13"/>
        <v>2.0210379960736851</v>
      </c>
      <c r="I942">
        <v>1.63854379663168E-3</v>
      </c>
      <c r="J942">
        <v>3.0164101710719602E-3</v>
      </c>
    </row>
    <row r="943" spans="1:10">
      <c r="A943" t="s">
        <v>4923</v>
      </c>
      <c r="B943" t="s">
        <v>4923</v>
      </c>
      <c r="C943" t="s">
        <v>5907</v>
      </c>
      <c r="E943">
        <v>3</v>
      </c>
      <c r="F943">
        <v>416.27995303484198</v>
      </c>
      <c r="G943">
        <v>206.033864495834</v>
      </c>
      <c r="H943">
        <f t="shared" si="13"/>
        <v>2.020444328671315</v>
      </c>
      <c r="I943" s="1">
        <v>3.9953507981311002E-10</v>
      </c>
      <c r="J943" s="1">
        <v>1.54509543946038E-9</v>
      </c>
    </row>
    <row r="944" spans="1:10">
      <c r="A944" t="s">
        <v>2066</v>
      </c>
      <c r="B944" t="s">
        <v>2066</v>
      </c>
      <c r="C944" t="s">
        <v>5923</v>
      </c>
      <c r="E944">
        <v>8</v>
      </c>
      <c r="F944">
        <v>522.285491718863</v>
      </c>
      <c r="G944">
        <v>258.55845693905201</v>
      </c>
      <c r="H944">
        <f t="shared" si="13"/>
        <v>2.0199899779026658</v>
      </c>
      <c r="I944" s="1">
        <v>7.3088877401006299E-11</v>
      </c>
      <c r="J944" s="1">
        <v>3.0074776066259599E-10</v>
      </c>
    </row>
    <row r="945" spans="1:10">
      <c r="A945" t="s">
        <v>975</v>
      </c>
      <c r="B945" t="s">
        <v>975</v>
      </c>
      <c r="C945" t="s">
        <v>6019</v>
      </c>
      <c r="E945">
        <v>10</v>
      </c>
      <c r="F945">
        <v>182.965136818997</v>
      </c>
      <c r="G945">
        <v>90.613167662925704</v>
      </c>
      <c r="H945">
        <f t="shared" si="13"/>
        <v>2.0191892805206169</v>
      </c>
      <c r="I945" s="1">
        <v>1.58735791387409E-7</v>
      </c>
      <c r="J945" s="1">
        <v>4.8282136547003495E-7</v>
      </c>
    </row>
    <row r="946" spans="1:10">
      <c r="A946" t="s">
        <v>5050</v>
      </c>
      <c r="B946" t="s">
        <v>5050</v>
      </c>
      <c r="C946" t="s">
        <v>5923</v>
      </c>
      <c r="E946">
        <v>8</v>
      </c>
      <c r="F946">
        <v>71.156848456982104</v>
      </c>
      <c r="G946">
        <v>35.247925594471099</v>
      </c>
      <c r="H946">
        <f t="shared" si="13"/>
        <v>2.0187527991191514</v>
      </c>
      <c r="I946">
        <v>1.5150788350204E-3</v>
      </c>
      <c r="J946">
        <v>2.7969594603420699E-3</v>
      </c>
    </row>
    <row r="947" spans="1:10">
      <c r="A947" t="s">
        <v>5837</v>
      </c>
      <c r="B947" t="s">
        <v>5838</v>
      </c>
      <c r="C947" t="s">
        <v>5839</v>
      </c>
      <c r="D947" t="s">
        <v>5840</v>
      </c>
      <c r="E947">
        <v>0</v>
      </c>
      <c r="F947">
        <v>10633.301174387099</v>
      </c>
      <c r="G947">
        <v>5272.6018750843004</v>
      </c>
      <c r="H947">
        <f t="shared" si="13"/>
        <v>2.0167085295468263</v>
      </c>
      <c r="I947" s="1">
        <v>9.1043911336002798E-53</v>
      </c>
      <c r="J947" s="1">
        <v>4.4861887310815402E-51</v>
      </c>
    </row>
    <row r="948" spans="1:10">
      <c r="A948" t="s">
        <v>1324</v>
      </c>
      <c r="B948" t="s">
        <v>1324</v>
      </c>
      <c r="C948" t="s">
        <v>1325</v>
      </c>
      <c r="E948">
        <v>10</v>
      </c>
      <c r="F948">
        <v>2027.0911830687801</v>
      </c>
      <c r="G948">
        <v>1008.05922096106</v>
      </c>
      <c r="H948">
        <f t="shared" si="13"/>
        <v>2.010885016394373</v>
      </c>
      <c r="I948" s="1">
        <v>4.1133988670291596E-15</v>
      </c>
      <c r="J948" s="1">
        <v>2.4322527500743401E-14</v>
      </c>
    </row>
    <row r="949" spans="1:10">
      <c r="A949" t="s">
        <v>4267</v>
      </c>
      <c r="B949" t="s">
        <v>4267</v>
      </c>
      <c r="C949" t="s">
        <v>6019</v>
      </c>
      <c r="E949">
        <v>10</v>
      </c>
      <c r="F949">
        <v>199.175372624994</v>
      </c>
      <c r="G949">
        <v>99.127364674584499</v>
      </c>
      <c r="H949">
        <f t="shared" si="13"/>
        <v>2.0092874785771548</v>
      </c>
      <c r="I949" s="1">
        <v>2.7203317107420299E-7</v>
      </c>
      <c r="J949" s="1">
        <v>8.1197987913264005E-7</v>
      </c>
    </row>
    <row r="950" spans="1:10">
      <c r="A950" t="s">
        <v>2267</v>
      </c>
      <c r="B950" t="s">
        <v>2267</v>
      </c>
      <c r="C950" t="s">
        <v>2594</v>
      </c>
      <c r="D950" t="s">
        <v>2595</v>
      </c>
      <c r="E950">
        <v>1</v>
      </c>
      <c r="F950">
        <v>464.00337193648897</v>
      </c>
      <c r="G950">
        <v>231.14219191727901</v>
      </c>
      <c r="H950">
        <f t="shared" si="13"/>
        <v>2.0074369291373086</v>
      </c>
      <c r="I950" s="1">
        <v>2.66254313377309E-14</v>
      </c>
      <c r="J950" s="1">
        <v>1.4880545888469099E-13</v>
      </c>
    </row>
    <row r="951" spans="1:10">
      <c r="A951" t="s">
        <v>197</v>
      </c>
      <c r="B951" t="s">
        <v>197</v>
      </c>
      <c r="C951" t="s">
        <v>6019</v>
      </c>
      <c r="E951">
        <v>10</v>
      </c>
      <c r="F951">
        <v>346.90744025044597</v>
      </c>
      <c r="G951">
        <v>173.035898058328</v>
      </c>
      <c r="H951">
        <f t="shared" si="13"/>
        <v>2.0048293108145008</v>
      </c>
      <c r="I951" s="1">
        <v>1.3623000529465199E-7</v>
      </c>
      <c r="J951" s="1">
        <v>4.1693996962074298E-7</v>
      </c>
    </row>
    <row r="952" spans="1:10">
      <c r="A952" t="s">
        <v>5336</v>
      </c>
      <c r="B952" t="s">
        <v>5336</v>
      </c>
      <c r="C952" t="s">
        <v>6019</v>
      </c>
      <c r="E952">
        <v>10</v>
      </c>
      <c r="F952">
        <v>129.67408325210701</v>
      </c>
      <c r="G952">
        <v>64.729308408469095</v>
      </c>
      <c r="H952">
        <f t="shared" si="13"/>
        <v>2.0033287306857837</v>
      </c>
      <c r="I952" s="1">
        <v>6.0852768312157303E-5</v>
      </c>
      <c r="J952">
        <v>1.3522075123253901E-4</v>
      </c>
    </row>
    <row r="953" spans="1:10">
      <c r="A953" t="s">
        <v>1824</v>
      </c>
      <c r="B953" t="s">
        <v>1824</v>
      </c>
      <c r="C953" t="s">
        <v>3596</v>
      </c>
      <c r="E953">
        <v>0</v>
      </c>
      <c r="F953">
        <v>765.41952081914303</v>
      </c>
      <c r="G953">
        <v>382.55247865034198</v>
      </c>
      <c r="H953">
        <f t="shared" ref="H953:H1016" si="14">F953/G953</f>
        <v>2.0008222754681104</v>
      </c>
      <c r="I953" s="1">
        <v>7.2477850840402E-11</v>
      </c>
      <c r="J953" s="1">
        <v>2.9844117828641899E-10</v>
      </c>
    </row>
    <row r="954" spans="1:10">
      <c r="A954" t="s">
        <v>2016</v>
      </c>
      <c r="B954" t="s">
        <v>2016</v>
      </c>
      <c r="C954" t="s">
        <v>2017</v>
      </c>
      <c r="E954">
        <v>0</v>
      </c>
      <c r="F954">
        <v>55121.517319591498</v>
      </c>
      <c r="G954">
        <v>27565.930744958499</v>
      </c>
      <c r="H954">
        <f t="shared" si="14"/>
        <v>1.9996247480115508</v>
      </c>
      <c r="I954" s="1">
        <v>2.43566689042563E-32</v>
      </c>
      <c r="J954" s="1">
        <v>4.2863387866329603E-31</v>
      </c>
    </row>
    <row r="955" spans="1:10">
      <c r="A955" t="s">
        <v>1446</v>
      </c>
      <c r="B955" t="s">
        <v>1446</v>
      </c>
      <c r="C955" t="s">
        <v>6019</v>
      </c>
      <c r="E955">
        <v>10</v>
      </c>
      <c r="F955">
        <v>767.36092364135698</v>
      </c>
      <c r="G955">
        <v>383.75567165619401</v>
      </c>
      <c r="H955">
        <f t="shared" si="14"/>
        <v>1.9996080327089842</v>
      </c>
      <c r="I955" s="1">
        <v>1.36093065415944E-16</v>
      </c>
      <c r="J955" s="1">
        <v>9.0114030885159604E-16</v>
      </c>
    </row>
    <row r="956" spans="1:10">
      <c r="A956" t="s">
        <v>1391</v>
      </c>
      <c r="B956" t="s">
        <v>1391</v>
      </c>
      <c r="C956" t="s">
        <v>5907</v>
      </c>
      <c r="E956">
        <v>3</v>
      </c>
      <c r="F956">
        <v>1137.31546368166</v>
      </c>
      <c r="G956">
        <v>569.66016422002701</v>
      </c>
      <c r="H956">
        <f t="shared" si="14"/>
        <v>1.9964805951261504</v>
      </c>
      <c r="I956" s="1">
        <v>1.37630597782504E-14</v>
      </c>
      <c r="J956" s="1">
        <v>7.8326248766886294E-14</v>
      </c>
    </row>
    <row r="957" spans="1:10">
      <c r="A957" t="s">
        <v>1122</v>
      </c>
      <c r="B957" t="s">
        <v>1122</v>
      </c>
      <c r="C957" t="s">
        <v>1123</v>
      </c>
      <c r="D957" t="s">
        <v>1124</v>
      </c>
      <c r="E957">
        <v>7</v>
      </c>
      <c r="F957">
        <v>445.08687697319999</v>
      </c>
      <c r="G957">
        <v>223.16070693053001</v>
      </c>
      <c r="H957">
        <f t="shared" si="14"/>
        <v>1.9944679468673472</v>
      </c>
      <c r="I957" s="1">
        <v>3.5039534063990103E-14</v>
      </c>
      <c r="J957" s="1">
        <v>1.9273373480965E-13</v>
      </c>
    </row>
    <row r="958" spans="1:10">
      <c r="A958" t="s">
        <v>1508</v>
      </c>
      <c r="B958" t="s">
        <v>1508</v>
      </c>
      <c r="C958" t="s">
        <v>6019</v>
      </c>
      <c r="E958">
        <v>10</v>
      </c>
      <c r="F958">
        <v>2142.2944898590099</v>
      </c>
      <c r="G958">
        <v>1074.2968242208101</v>
      </c>
      <c r="H958">
        <f t="shared" si="14"/>
        <v>1.9941364821708571</v>
      </c>
      <c r="I958" s="1">
        <v>1.04354450150822E-12</v>
      </c>
      <c r="J958" s="1">
        <v>5.0436989287856201E-12</v>
      </c>
    </row>
    <row r="959" spans="1:10">
      <c r="A959" t="s">
        <v>1380</v>
      </c>
      <c r="B959" t="s">
        <v>1380</v>
      </c>
      <c r="C959" t="s">
        <v>1381</v>
      </c>
      <c r="E959">
        <v>0</v>
      </c>
      <c r="F959">
        <v>5339.5137903838304</v>
      </c>
      <c r="G959">
        <v>2678.7017161526401</v>
      </c>
      <c r="H959">
        <f t="shared" si="14"/>
        <v>1.9933215251949947</v>
      </c>
      <c r="I959" s="1">
        <v>6.7458694145496595E-44</v>
      </c>
      <c r="J959" s="1">
        <v>2.1330655533813999E-42</v>
      </c>
    </row>
    <row r="960" spans="1:10">
      <c r="A960" t="s">
        <v>5845</v>
      </c>
      <c r="B960" t="s">
        <v>5845</v>
      </c>
      <c r="C960" t="s">
        <v>6019</v>
      </c>
      <c r="E960">
        <v>10</v>
      </c>
      <c r="F960">
        <v>29099.5676887355</v>
      </c>
      <c r="G960">
        <v>14600.620169075301</v>
      </c>
      <c r="H960">
        <f t="shared" si="14"/>
        <v>1.9930364156975711</v>
      </c>
      <c r="I960" s="1">
        <v>7.9041577572247402E-61</v>
      </c>
      <c r="J960" s="1">
        <v>4.9720515764329698E-59</v>
      </c>
    </row>
    <row r="961" spans="1:10">
      <c r="A961" t="s">
        <v>3410</v>
      </c>
      <c r="B961" t="s">
        <v>3410</v>
      </c>
      <c r="C961" t="s">
        <v>3254</v>
      </c>
      <c r="E961">
        <v>9</v>
      </c>
      <c r="F961">
        <v>172.17522252345501</v>
      </c>
      <c r="G961">
        <v>86.500440553819402</v>
      </c>
      <c r="H961">
        <f t="shared" si="14"/>
        <v>1.9904548626700915</v>
      </c>
      <c r="I961" s="1">
        <v>1.6747981625056899E-5</v>
      </c>
      <c r="J961" s="1">
        <v>4.0437245957109598E-5</v>
      </c>
    </row>
    <row r="962" spans="1:10">
      <c r="A962" t="s">
        <v>3740</v>
      </c>
      <c r="B962" t="s">
        <v>3740</v>
      </c>
      <c r="C962" t="s">
        <v>5923</v>
      </c>
      <c r="E962">
        <v>8</v>
      </c>
      <c r="F962">
        <v>857.97376237879496</v>
      </c>
      <c r="G962">
        <v>431.05618995514197</v>
      </c>
      <c r="H962">
        <f t="shared" si="14"/>
        <v>1.9903988908454842</v>
      </c>
      <c r="I962" s="1">
        <v>1.09027475731883E-16</v>
      </c>
      <c r="J962" s="1">
        <v>7.2599038739034204E-16</v>
      </c>
    </row>
    <row r="963" spans="1:10">
      <c r="A963" t="s">
        <v>2234</v>
      </c>
      <c r="B963" t="s">
        <v>2234</v>
      </c>
      <c r="C963" t="s">
        <v>5097</v>
      </c>
      <c r="E963">
        <v>9</v>
      </c>
      <c r="F963">
        <v>208.07461282369101</v>
      </c>
      <c r="G963">
        <v>104.558092252905</v>
      </c>
      <c r="H963">
        <f t="shared" si="14"/>
        <v>1.9900383446209058</v>
      </c>
      <c r="I963" s="1">
        <v>1.07404139536046E-5</v>
      </c>
      <c r="J963" s="1">
        <v>2.6539100588242401E-5</v>
      </c>
    </row>
    <row r="964" spans="1:10">
      <c r="A964" t="s">
        <v>5599</v>
      </c>
      <c r="B964" t="s">
        <v>5599</v>
      </c>
      <c r="C964" t="s">
        <v>5600</v>
      </c>
      <c r="E964">
        <v>13</v>
      </c>
      <c r="F964">
        <v>1453.88724669918</v>
      </c>
      <c r="G964">
        <v>730.60185018250002</v>
      </c>
      <c r="H964">
        <f t="shared" si="14"/>
        <v>1.9899857170304285</v>
      </c>
      <c r="I964" s="1">
        <v>2.00014891327282E-20</v>
      </c>
      <c r="J964" s="1">
        <v>1.72403506183414E-19</v>
      </c>
    </row>
    <row r="965" spans="1:10">
      <c r="A965" t="s">
        <v>2546</v>
      </c>
      <c r="B965" t="s">
        <v>2546</v>
      </c>
      <c r="C965" t="s">
        <v>5907</v>
      </c>
      <c r="E965">
        <v>3</v>
      </c>
      <c r="F965">
        <v>127.372690426586</v>
      </c>
      <c r="G965">
        <v>64.0413189521812</v>
      </c>
      <c r="H965">
        <f t="shared" si="14"/>
        <v>1.9889142277299676</v>
      </c>
      <c r="I965" s="1">
        <v>3.9909906624645103E-5</v>
      </c>
      <c r="J965" s="1">
        <v>9.1291016584729701E-5</v>
      </c>
    </row>
    <row r="966" spans="1:10">
      <c r="A966" t="s">
        <v>748</v>
      </c>
      <c r="B966" t="s">
        <v>749</v>
      </c>
      <c r="C966" t="s">
        <v>750</v>
      </c>
      <c r="D966" t="s">
        <v>751</v>
      </c>
      <c r="E966">
        <v>7</v>
      </c>
      <c r="F966">
        <v>1144.8049931794401</v>
      </c>
      <c r="G966">
        <v>576.24701239549404</v>
      </c>
      <c r="H966">
        <f t="shared" si="14"/>
        <v>1.9866567089353153</v>
      </c>
      <c r="I966" s="1">
        <v>4.9797172592147603E-5</v>
      </c>
      <c r="J966">
        <v>1.12257217513293E-4</v>
      </c>
    </row>
    <row r="967" spans="1:10">
      <c r="A967" t="s">
        <v>1339</v>
      </c>
      <c r="B967" t="s">
        <v>1339</v>
      </c>
      <c r="C967" t="s">
        <v>1175</v>
      </c>
      <c r="E967">
        <v>3</v>
      </c>
      <c r="F967">
        <v>907.63078090678403</v>
      </c>
      <c r="G967">
        <v>457.12058698037299</v>
      </c>
      <c r="H967">
        <f t="shared" si="14"/>
        <v>1.9855390607156229</v>
      </c>
      <c r="I967" s="1">
        <v>1.22113610895808E-18</v>
      </c>
      <c r="J967" s="1">
        <v>9.3168745964762907E-18</v>
      </c>
    </row>
    <row r="968" spans="1:10">
      <c r="A968" t="s">
        <v>1745</v>
      </c>
      <c r="B968" t="s">
        <v>1745</v>
      </c>
      <c r="C968" t="s">
        <v>1746</v>
      </c>
      <c r="E968">
        <v>0</v>
      </c>
      <c r="F968">
        <v>779.14007591430197</v>
      </c>
      <c r="G968">
        <v>392.88782422276302</v>
      </c>
      <c r="H968">
        <f t="shared" si="14"/>
        <v>1.9831107707540925</v>
      </c>
      <c r="I968" s="1">
        <v>1.88894492779502E-13</v>
      </c>
      <c r="J968" s="1">
        <v>9.6956001371979006E-13</v>
      </c>
    </row>
    <row r="969" spans="1:10">
      <c r="A969" t="s">
        <v>1162</v>
      </c>
      <c r="B969" t="s">
        <v>1162</v>
      </c>
      <c r="C969" t="s">
        <v>1163</v>
      </c>
      <c r="E969">
        <v>3</v>
      </c>
      <c r="F969">
        <v>802.31009989575</v>
      </c>
      <c r="G969">
        <v>404.76332742655097</v>
      </c>
      <c r="H969">
        <f t="shared" si="14"/>
        <v>1.9821709268889696</v>
      </c>
      <c r="I969" s="1">
        <v>1.5146257560451001E-12</v>
      </c>
      <c r="J969" s="1">
        <v>7.2400825347572301E-12</v>
      </c>
    </row>
    <row r="970" spans="1:10">
      <c r="A970" t="s">
        <v>2759</v>
      </c>
      <c r="B970" t="s">
        <v>2759</v>
      </c>
      <c r="C970" t="s">
        <v>5923</v>
      </c>
      <c r="E970">
        <v>8</v>
      </c>
      <c r="F970">
        <v>1113.34253880916</v>
      </c>
      <c r="G970">
        <v>562.04836196275801</v>
      </c>
      <c r="H970">
        <f t="shared" si="14"/>
        <v>1.9808660858314742</v>
      </c>
      <c r="I970" s="1">
        <v>5.4855734479270499E-18</v>
      </c>
      <c r="J970" s="1">
        <v>3.9995309244873798E-17</v>
      </c>
    </row>
    <row r="971" spans="1:10">
      <c r="A971" t="s">
        <v>4569</v>
      </c>
      <c r="B971" t="s">
        <v>4569</v>
      </c>
      <c r="C971" t="s">
        <v>6019</v>
      </c>
      <c r="E971">
        <v>10</v>
      </c>
      <c r="F971">
        <v>225.40286319558399</v>
      </c>
      <c r="G971">
        <v>113.795295671541</v>
      </c>
      <c r="H971">
        <f t="shared" si="14"/>
        <v>1.9807748805907348</v>
      </c>
      <c r="I971" s="1">
        <v>1.2733886603155701E-5</v>
      </c>
      <c r="J971" s="1">
        <v>3.1204090959162797E-5</v>
      </c>
    </row>
    <row r="972" spans="1:10">
      <c r="A972" t="s">
        <v>5978</v>
      </c>
      <c r="B972" t="s">
        <v>5978</v>
      </c>
      <c r="C972" t="s">
        <v>5979</v>
      </c>
      <c r="E972">
        <v>3</v>
      </c>
      <c r="F972">
        <v>551.84263702393696</v>
      </c>
      <c r="G972">
        <v>278.80923877510298</v>
      </c>
      <c r="H972">
        <f t="shared" si="14"/>
        <v>1.9792838983684899</v>
      </c>
      <c r="I972" s="1">
        <v>3.0585238042278501E-12</v>
      </c>
      <c r="J972" s="1">
        <v>1.4285190564296401E-11</v>
      </c>
    </row>
    <row r="973" spans="1:10">
      <c r="A973" t="s">
        <v>4174</v>
      </c>
      <c r="B973" t="s">
        <v>4174</v>
      </c>
      <c r="C973" t="s">
        <v>6019</v>
      </c>
      <c r="E973">
        <v>10</v>
      </c>
      <c r="F973">
        <v>517.79099529104894</v>
      </c>
      <c r="G973">
        <v>261.69990481575098</v>
      </c>
      <c r="H973">
        <f t="shared" si="14"/>
        <v>1.9785677631621537</v>
      </c>
      <c r="I973" s="1">
        <v>1.70520373806541E-12</v>
      </c>
      <c r="J973" s="1">
        <v>8.1052007260295501E-12</v>
      </c>
    </row>
    <row r="974" spans="1:10">
      <c r="A974" t="s">
        <v>2763</v>
      </c>
      <c r="B974" t="s">
        <v>2763</v>
      </c>
      <c r="C974" t="s">
        <v>5575</v>
      </c>
      <c r="E974">
        <v>9</v>
      </c>
      <c r="F974">
        <v>239.503895659314</v>
      </c>
      <c r="G974">
        <v>121.07243215002001</v>
      </c>
      <c r="H974">
        <f t="shared" si="14"/>
        <v>1.9781868705053054</v>
      </c>
      <c r="I974" s="1">
        <v>2.1774153633103901E-5</v>
      </c>
      <c r="J974" s="1">
        <v>5.1790253593138903E-5</v>
      </c>
    </row>
    <row r="975" spans="1:10">
      <c r="A975" t="s">
        <v>4535</v>
      </c>
      <c r="B975" t="s">
        <v>4535</v>
      </c>
      <c r="C975" t="s">
        <v>4536</v>
      </c>
      <c r="E975">
        <v>9</v>
      </c>
      <c r="F975">
        <v>1041.2579144705701</v>
      </c>
      <c r="G975">
        <v>526.48212964147899</v>
      </c>
      <c r="H975">
        <f t="shared" si="14"/>
        <v>1.977764972155162</v>
      </c>
      <c r="I975" s="1">
        <v>3.9690674340207198E-19</v>
      </c>
      <c r="J975" s="1">
        <v>3.16295090800061E-18</v>
      </c>
    </row>
    <row r="976" spans="1:10">
      <c r="A976" t="s">
        <v>2192</v>
      </c>
      <c r="B976" t="s">
        <v>2192</v>
      </c>
      <c r="C976" t="s">
        <v>3432</v>
      </c>
      <c r="E976">
        <v>9</v>
      </c>
      <c r="F976">
        <v>1026.5764119591399</v>
      </c>
      <c r="G976">
        <v>519.17227505903497</v>
      </c>
      <c r="H976">
        <f t="shared" si="14"/>
        <v>1.977332884045875</v>
      </c>
      <c r="I976" s="1">
        <v>5.67126730248858E-19</v>
      </c>
      <c r="J976" s="1">
        <v>4.4534134873326697E-18</v>
      </c>
    </row>
    <row r="977" spans="1:10">
      <c r="A977" t="s">
        <v>1691</v>
      </c>
      <c r="B977" t="s">
        <v>1691</v>
      </c>
      <c r="C977" t="s">
        <v>6019</v>
      </c>
      <c r="E977">
        <v>10</v>
      </c>
      <c r="F977">
        <v>5331.5033021351801</v>
      </c>
      <c r="G977">
        <v>2707.2129691576001</v>
      </c>
      <c r="H977">
        <f t="shared" si="14"/>
        <v>1.9693697403474604</v>
      </c>
      <c r="I977" s="1">
        <v>7.17211603901821E-41</v>
      </c>
      <c r="J977" s="1">
        <v>1.9189467031092599E-39</v>
      </c>
    </row>
    <row r="978" spans="1:10">
      <c r="A978" t="s">
        <v>2565</v>
      </c>
      <c r="B978" t="s">
        <v>2565</v>
      </c>
      <c r="C978" t="s">
        <v>6019</v>
      </c>
      <c r="E978">
        <v>10</v>
      </c>
      <c r="F978">
        <v>7957.5342153778001</v>
      </c>
      <c r="G978">
        <v>4043.66462445364</v>
      </c>
      <c r="H978">
        <f t="shared" si="14"/>
        <v>1.9679016324092364</v>
      </c>
      <c r="I978" s="1">
        <v>8.3530593020586903E-49</v>
      </c>
      <c r="J978" s="1">
        <v>3.5029531668846099E-47</v>
      </c>
    </row>
    <row r="979" spans="1:10">
      <c r="A979" t="s">
        <v>590</v>
      </c>
      <c r="B979" t="s">
        <v>590</v>
      </c>
      <c r="C979" t="s">
        <v>2088</v>
      </c>
      <c r="E979">
        <v>13</v>
      </c>
      <c r="F979">
        <v>4292.0872838350497</v>
      </c>
      <c r="G979">
        <v>2181.1837610283601</v>
      </c>
      <c r="H979">
        <f t="shared" si="14"/>
        <v>1.9677788550064506</v>
      </c>
      <c r="I979" s="1">
        <v>3.5646114709447602E-40</v>
      </c>
      <c r="J979" s="1">
        <v>9.2852632721129498E-39</v>
      </c>
    </row>
    <row r="980" spans="1:10">
      <c r="A980" t="s">
        <v>2237</v>
      </c>
      <c r="B980" t="s">
        <v>2237</v>
      </c>
      <c r="C980" t="s">
        <v>2238</v>
      </c>
      <c r="E980">
        <v>3</v>
      </c>
      <c r="F980">
        <v>237.53127210141099</v>
      </c>
      <c r="G980">
        <v>120.858026851918</v>
      </c>
      <c r="H980">
        <f t="shared" si="14"/>
        <v>1.9653744007623719</v>
      </c>
      <c r="I980">
        <v>1.1343174411593401E-3</v>
      </c>
      <c r="J980">
        <v>2.1339174813150299E-3</v>
      </c>
    </row>
    <row r="981" spans="1:10">
      <c r="A981" t="s">
        <v>2913</v>
      </c>
      <c r="B981" t="s">
        <v>2913</v>
      </c>
      <c r="C981" t="s">
        <v>5923</v>
      </c>
      <c r="E981">
        <v>8</v>
      </c>
      <c r="F981">
        <v>2893.06274952683</v>
      </c>
      <c r="G981">
        <v>1474.99880054093</v>
      </c>
      <c r="H981">
        <f t="shared" si="14"/>
        <v>1.9614000692514799</v>
      </c>
      <c r="I981" s="1">
        <v>5.65470181444259E-37</v>
      </c>
      <c r="J981" s="1">
        <v>1.2476213368954899E-35</v>
      </c>
    </row>
    <row r="982" spans="1:10">
      <c r="A982" t="s">
        <v>4775</v>
      </c>
      <c r="B982" t="s">
        <v>4775</v>
      </c>
      <c r="C982" t="s">
        <v>5907</v>
      </c>
      <c r="E982">
        <v>3</v>
      </c>
      <c r="F982">
        <v>58781.537097851302</v>
      </c>
      <c r="G982">
        <v>29970.270909323401</v>
      </c>
      <c r="H982">
        <f t="shared" si="14"/>
        <v>1.9613281867120211</v>
      </c>
      <c r="I982" s="1">
        <v>2.5790852523142501E-43</v>
      </c>
      <c r="J982" s="1">
        <v>7.9427766129865501E-42</v>
      </c>
    </row>
    <row r="983" spans="1:10">
      <c r="A983" t="s">
        <v>5828</v>
      </c>
      <c r="B983" t="s">
        <v>5828</v>
      </c>
      <c r="C983" t="s">
        <v>6002</v>
      </c>
      <c r="E983">
        <v>0</v>
      </c>
      <c r="F983">
        <v>258.78818382178201</v>
      </c>
      <c r="G983">
        <v>132.003921208039</v>
      </c>
      <c r="H983">
        <f t="shared" si="14"/>
        <v>1.960458306491746</v>
      </c>
      <c r="I983" s="1">
        <v>5.0178050429282502E-7</v>
      </c>
      <c r="J983" s="1">
        <v>1.4558528566651E-6</v>
      </c>
    </row>
    <row r="984" spans="1:10">
      <c r="A984" t="s">
        <v>3084</v>
      </c>
      <c r="B984" t="s">
        <v>3084</v>
      </c>
      <c r="C984" t="s">
        <v>5961</v>
      </c>
      <c r="E984">
        <v>13</v>
      </c>
      <c r="F984">
        <v>220.589351494993</v>
      </c>
      <c r="G984">
        <v>112.690551077067</v>
      </c>
      <c r="H984">
        <f t="shared" si="14"/>
        <v>1.9574786828767567</v>
      </c>
      <c r="I984" s="1">
        <v>4.9365067400058703E-6</v>
      </c>
      <c r="J984" s="1">
        <v>1.2824940401430001E-5</v>
      </c>
    </row>
    <row r="985" spans="1:10">
      <c r="A985" t="s">
        <v>4228</v>
      </c>
      <c r="B985" t="s">
        <v>4229</v>
      </c>
      <c r="C985" t="s">
        <v>4230</v>
      </c>
      <c r="E985">
        <v>3</v>
      </c>
      <c r="F985">
        <v>940.58879703697698</v>
      </c>
      <c r="G985">
        <v>480.66034226045201</v>
      </c>
      <c r="H985">
        <f t="shared" si="14"/>
        <v>1.9568679051272901</v>
      </c>
      <c r="I985" s="1">
        <v>7.1815703209206395E-13</v>
      </c>
      <c r="J985" s="1">
        <v>3.51819596583295E-12</v>
      </c>
    </row>
    <row r="986" spans="1:10">
      <c r="A986" t="s">
        <v>4403</v>
      </c>
      <c r="B986" t="s">
        <v>4404</v>
      </c>
      <c r="C986" t="s">
        <v>4559</v>
      </c>
      <c r="E986">
        <v>7</v>
      </c>
      <c r="F986">
        <v>133.543233303759</v>
      </c>
      <c r="G986">
        <v>68.280908982665906</v>
      </c>
      <c r="H986">
        <f t="shared" si="14"/>
        <v>1.9557916743267267</v>
      </c>
      <c r="I986">
        <v>2.5243124446216498E-4</v>
      </c>
      <c r="J986">
        <v>5.2015397767141104E-4</v>
      </c>
    </row>
    <row r="987" spans="1:10">
      <c r="A987" t="s">
        <v>2280</v>
      </c>
      <c r="B987" t="s">
        <v>2280</v>
      </c>
      <c r="C987" t="s">
        <v>2281</v>
      </c>
      <c r="D987" t="s">
        <v>2282</v>
      </c>
      <c r="E987">
        <v>7</v>
      </c>
      <c r="F987">
        <v>925.77461633912299</v>
      </c>
      <c r="G987">
        <v>473.39095764602399</v>
      </c>
      <c r="H987">
        <f t="shared" si="14"/>
        <v>1.9556237849210607</v>
      </c>
      <c r="I987" s="1">
        <v>5.3420557445341402E-16</v>
      </c>
      <c r="J987" s="1">
        <v>3.35324581926012E-15</v>
      </c>
    </row>
    <row r="988" spans="1:10">
      <c r="A988" t="s">
        <v>4015</v>
      </c>
      <c r="B988" t="s">
        <v>4015</v>
      </c>
      <c r="C988" t="s">
        <v>6019</v>
      </c>
      <c r="E988">
        <v>10</v>
      </c>
      <c r="F988">
        <v>1599.1832925137201</v>
      </c>
      <c r="G988">
        <v>818.36346218553399</v>
      </c>
      <c r="H988">
        <f t="shared" si="14"/>
        <v>1.954123523847114</v>
      </c>
      <c r="I988" s="1">
        <v>8.4148422536573394E-24</v>
      </c>
      <c r="J988" s="1">
        <v>9.0797376361087297E-23</v>
      </c>
    </row>
    <row r="989" spans="1:10">
      <c r="A989" t="s">
        <v>4157</v>
      </c>
      <c r="B989" t="s">
        <v>4158</v>
      </c>
      <c r="C989" t="s">
        <v>4159</v>
      </c>
      <c r="E989">
        <v>9</v>
      </c>
      <c r="F989">
        <v>16732.049307744499</v>
      </c>
      <c r="G989">
        <v>8575.9834257119801</v>
      </c>
      <c r="H989">
        <f t="shared" si="14"/>
        <v>1.9510356395488719</v>
      </c>
      <c r="I989" s="1">
        <v>1.0535428452891201E-52</v>
      </c>
      <c r="J989" s="1">
        <v>5.1484287968550401E-51</v>
      </c>
    </row>
    <row r="990" spans="1:10">
      <c r="A990" t="s">
        <v>2685</v>
      </c>
      <c r="B990" t="s">
        <v>2685</v>
      </c>
      <c r="C990" t="s">
        <v>2861</v>
      </c>
      <c r="E990">
        <v>9</v>
      </c>
      <c r="F990">
        <v>1158.1636074723301</v>
      </c>
      <c r="G990">
        <v>594.50931278138796</v>
      </c>
      <c r="H990">
        <f t="shared" si="14"/>
        <v>1.9481000256394776</v>
      </c>
      <c r="I990" s="1">
        <v>1.44586290590445E-21</v>
      </c>
      <c r="J990" s="1">
        <v>1.34424329600834E-20</v>
      </c>
    </row>
    <row r="991" spans="1:10">
      <c r="A991" t="s">
        <v>1346</v>
      </c>
      <c r="B991" t="s">
        <v>1346</v>
      </c>
      <c r="C991" t="s">
        <v>1345</v>
      </c>
      <c r="E991">
        <v>3</v>
      </c>
      <c r="F991">
        <v>1353.6620195289199</v>
      </c>
      <c r="G991">
        <v>695.10450233923802</v>
      </c>
      <c r="H991">
        <f t="shared" si="14"/>
        <v>1.9474223155992165</v>
      </c>
      <c r="I991" s="1">
        <v>5.4129377261250299E-24</v>
      </c>
      <c r="J991" s="1">
        <v>5.9052953458629695E-23</v>
      </c>
    </row>
    <row r="992" spans="1:10">
      <c r="A992" t="s">
        <v>4037</v>
      </c>
      <c r="B992" t="s">
        <v>4037</v>
      </c>
      <c r="C992" t="s">
        <v>6067</v>
      </c>
      <c r="E992">
        <v>3</v>
      </c>
      <c r="F992">
        <v>1672.1956927339199</v>
      </c>
      <c r="G992">
        <v>860.17642388616105</v>
      </c>
      <c r="H992">
        <f t="shared" si="14"/>
        <v>1.944014793127165</v>
      </c>
      <c r="I992" s="1">
        <v>2.9086565690800601E-23</v>
      </c>
      <c r="J992" s="1">
        <v>3.01734847245095E-22</v>
      </c>
    </row>
    <row r="993" spans="1:10">
      <c r="A993" t="s">
        <v>632</v>
      </c>
      <c r="B993" t="s">
        <v>632</v>
      </c>
      <c r="C993" t="s">
        <v>4918</v>
      </c>
      <c r="E993">
        <v>0</v>
      </c>
      <c r="F993">
        <v>1723.3121792648101</v>
      </c>
      <c r="G993">
        <v>886.835814973629</v>
      </c>
      <c r="H993">
        <f t="shared" si="14"/>
        <v>1.9432144599573424</v>
      </c>
      <c r="I993" s="1">
        <v>3.6948304145623002E-23</v>
      </c>
      <c r="J993" s="1">
        <v>3.7995708245751101E-22</v>
      </c>
    </row>
    <row r="994" spans="1:10">
      <c r="A994" t="s">
        <v>2512</v>
      </c>
      <c r="B994" t="s">
        <v>2512</v>
      </c>
      <c r="C994" t="s">
        <v>6067</v>
      </c>
      <c r="E994">
        <v>3</v>
      </c>
      <c r="F994">
        <v>539.50740366649597</v>
      </c>
      <c r="G994">
        <v>277.69904116330099</v>
      </c>
      <c r="H994">
        <f t="shared" si="14"/>
        <v>1.9427773369560846</v>
      </c>
      <c r="I994" s="1">
        <v>6.6394940503494104E-10</v>
      </c>
      <c r="J994" s="1">
        <v>2.5228565507756E-9</v>
      </c>
    </row>
    <row r="995" spans="1:10">
      <c r="A995" t="s">
        <v>3662</v>
      </c>
      <c r="B995" t="s">
        <v>3663</v>
      </c>
      <c r="C995" t="s">
        <v>3664</v>
      </c>
      <c r="E995">
        <v>0</v>
      </c>
      <c r="F995">
        <v>1388.8072868644999</v>
      </c>
      <c r="G995">
        <v>715.92186372752599</v>
      </c>
      <c r="H995">
        <f t="shared" si="14"/>
        <v>1.93988667929978</v>
      </c>
      <c r="I995" s="1">
        <v>4.79729181058186E-21</v>
      </c>
      <c r="J995" s="1">
        <v>4.32414427987355E-20</v>
      </c>
    </row>
    <row r="996" spans="1:10">
      <c r="A996" t="s">
        <v>4056</v>
      </c>
      <c r="B996" t="s">
        <v>4057</v>
      </c>
      <c r="C996" t="s">
        <v>4058</v>
      </c>
      <c r="D996" t="s">
        <v>4059</v>
      </c>
      <c r="E996">
        <v>2</v>
      </c>
      <c r="F996">
        <v>754.76033391106</v>
      </c>
      <c r="G996">
        <v>389.24437767787703</v>
      </c>
      <c r="H996">
        <f t="shared" si="14"/>
        <v>1.9390397837311071</v>
      </c>
      <c r="I996" s="1">
        <v>2.6431909664555599E-13</v>
      </c>
      <c r="J996" s="1">
        <v>1.33582804997023E-12</v>
      </c>
    </row>
    <row r="997" spans="1:10">
      <c r="A997" t="s">
        <v>1385</v>
      </c>
      <c r="B997" t="s">
        <v>1385</v>
      </c>
      <c r="C997" t="s">
        <v>5927</v>
      </c>
      <c r="E997">
        <v>13</v>
      </c>
      <c r="F997">
        <v>758.69484765644199</v>
      </c>
      <c r="G997">
        <v>391.78853264561599</v>
      </c>
      <c r="H997">
        <f t="shared" si="14"/>
        <v>1.9364906944397562</v>
      </c>
      <c r="I997" s="1">
        <v>3.2427615501933002E-16</v>
      </c>
      <c r="J997" s="1">
        <v>2.0887199396833301E-15</v>
      </c>
    </row>
    <row r="998" spans="1:10">
      <c r="A998" t="s">
        <v>5627</v>
      </c>
      <c r="B998" t="s">
        <v>5627</v>
      </c>
      <c r="C998" t="s">
        <v>6019</v>
      </c>
      <c r="E998">
        <v>10</v>
      </c>
      <c r="F998">
        <v>88.311445911917801</v>
      </c>
      <c r="G998">
        <v>45.607382082926001</v>
      </c>
      <c r="H998">
        <f t="shared" si="14"/>
        <v>1.9363410456523196</v>
      </c>
      <c r="I998">
        <v>9.9398509377543096E-4</v>
      </c>
      <c r="J998">
        <v>1.8886355589634099E-3</v>
      </c>
    </row>
    <row r="999" spans="1:10">
      <c r="A999" t="s">
        <v>2914</v>
      </c>
      <c r="B999" t="s">
        <v>2914</v>
      </c>
      <c r="C999" t="s">
        <v>6019</v>
      </c>
      <c r="E999">
        <v>0</v>
      </c>
      <c r="F999">
        <v>3035.5296119924901</v>
      </c>
      <c r="G999">
        <v>1568.31255002633</v>
      </c>
      <c r="H999">
        <f t="shared" si="14"/>
        <v>1.9355386857941852</v>
      </c>
      <c r="I999" s="1">
        <v>5.8351502920596604E-34</v>
      </c>
      <c r="J999" s="1">
        <v>1.11300786054673E-32</v>
      </c>
    </row>
    <row r="1000" spans="1:10">
      <c r="A1000" t="s">
        <v>1103</v>
      </c>
      <c r="B1000" t="s">
        <v>1103</v>
      </c>
      <c r="C1000" t="s">
        <v>1104</v>
      </c>
      <c r="E1000">
        <v>0</v>
      </c>
      <c r="F1000">
        <v>198.036870693834</v>
      </c>
      <c r="G1000">
        <v>102.366111539301</v>
      </c>
      <c r="H1000">
        <f t="shared" si="14"/>
        <v>1.9345940537929149</v>
      </c>
      <c r="I1000" s="1">
        <v>5.26221196164545E-6</v>
      </c>
      <c r="J1000" s="1">
        <v>1.3593472839322701E-5</v>
      </c>
    </row>
    <row r="1001" spans="1:10">
      <c r="A1001" t="s">
        <v>1813</v>
      </c>
      <c r="B1001" t="s">
        <v>1813</v>
      </c>
      <c r="C1001" t="s">
        <v>5923</v>
      </c>
      <c r="E1001">
        <v>8</v>
      </c>
      <c r="F1001">
        <v>24453.2814849846</v>
      </c>
      <c r="G1001">
        <v>12658.327021754099</v>
      </c>
      <c r="H1001">
        <f t="shared" si="14"/>
        <v>1.9317941022506497</v>
      </c>
      <c r="I1001" s="1">
        <v>4.7947698265652698E-54</v>
      </c>
      <c r="J1001" s="1">
        <v>2.6010526591266501E-52</v>
      </c>
    </row>
    <row r="1002" spans="1:10">
      <c r="A1002" t="s">
        <v>4935</v>
      </c>
      <c r="B1002" t="s">
        <v>4935</v>
      </c>
      <c r="C1002" t="s">
        <v>6005</v>
      </c>
      <c r="E1002">
        <v>0</v>
      </c>
      <c r="F1002">
        <v>1289.46886084533</v>
      </c>
      <c r="G1002">
        <v>667.57228043074201</v>
      </c>
      <c r="H1002">
        <f t="shared" si="14"/>
        <v>1.9315793939396608</v>
      </c>
      <c r="I1002" s="1">
        <v>1.8399105571177501E-25</v>
      </c>
      <c r="J1002" s="1">
        <v>2.2202839029055701E-24</v>
      </c>
    </row>
    <row r="1003" spans="1:10">
      <c r="A1003" t="s">
        <v>4036</v>
      </c>
      <c r="B1003" t="s">
        <v>4036</v>
      </c>
      <c r="C1003" t="s">
        <v>5633</v>
      </c>
      <c r="E1003">
        <v>13</v>
      </c>
      <c r="F1003">
        <v>291.16768070324702</v>
      </c>
      <c r="G1003">
        <v>150.905989218153</v>
      </c>
      <c r="H1003">
        <f t="shared" si="14"/>
        <v>1.9294640471978131</v>
      </c>
      <c r="I1003">
        <v>7.7317700423557402E-4</v>
      </c>
      <c r="J1003">
        <v>1.4901550280459401E-3</v>
      </c>
    </row>
    <row r="1004" spans="1:10">
      <c r="A1004" t="s">
        <v>2939</v>
      </c>
      <c r="B1004" t="s">
        <v>2939</v>
      </c>
      <c r="C1004" t="s">
        <v>5923</v>
      </c>
      <c r="E1004">
        <v>8</v>
      </c>
      <c r="F1004">
        <v>190.38247085055599</v>
      </c>
      <c r="G1004">
        <v>98.774040997087397</v>
      </c>
      <c r="H1004">
        <f t="shared" si="14"/>
        <v>1.9274545106053715</v>
      </c>
      <c r="I1004" s="1">
        <v>3.3600373526418099E-5</v>
      </c>
      <c r="J1004" s="1">
        <v>7.8035745743012706E-5</v>
      </c>
    </row>
    <row r="1005" spans="1:10">
      <c r="A1005" t="s">
        <v>3812</v>
      </c>
      <c r="B1005" t="s">
        <v>3812</v>
      </c>
      <c r="C1005" t="s">
        <v>6019</v>
      </c>
      <c r="E1005">
        <v>10</v>
      </c>
      <c r="F1005">
        <v>1136.9027941540201</v>
      </c>
      <c r="G1005">
        <v>589.92300151409597</v>
      </c>
      <c r="H1005">
        <f t="shared" si="14"/>
        <v>1.9272054000878862</v>
      </c>
      <c r="I1005" s="1">
        <v>1.12299569373497E-18</v>
      </c>
      <c r="J1005" s="1">
        <v>8.5902633079623295E-18</v>
      </c>
    </row>
    <row r="1006" spans="1:10">
      <c r="A1006" t="s">
        <v>2969</v>
      </c>
      <c r="B1006" t="s">
        <v>2969</v>
      </c>
      <c r="C1006" t="s">
        <v>2970</v>
      </c>
      <c r="E1006">
        <v>3</v>
      </c>
      <c r="F1006">
        <v>16243.0749903867</v>
      </c>
      <c r="G1006">
        <v>8429.7848635656901</v>
      </c>
      <c r="H1006">
        <f t="shared" si="14"/>
        <v>1.9268670853737646</v>
      </c>
      <c r="I1006" s="1">
        <v>8.8563977791015796E-52</v>
      </c>
      <c r="J1006" s="1">
        <v>4.1894304054262099E-50</v>
      </c>
    </row>
    <row r="1007" spans="1:10">
      <c r="A1007" t="s">
        <v>126</v>
      </c>
      <c r="B1007" t="s">
        <v>126</v>
      </c>
      <c r="C1007" t="s">
        <v>6019</v>
      </c>
      <c r="E1007">
        <v>10</v>
      </c>
      <c r="F1007">
        <v>112.153643396961</v>
      </c>
      <c r="G1007">
        <v>58.297737664380399</v>
      </c>
      <c r="H1007">
        <f t="shared" si="14"/>
        <v>1.9238078163963859</v>
      </c>
      <c r="I1007">
        <v>3.1998813119138302E-3</v>
      </c>
      <c r="J1007">
        <v>5.6278697791036598E-3</v>
      </c>
    </row>
    <row r="1008" spans="1:10">
      <c r="A1008" t="s">
        <v>3255</v>
      </c>
      <c r="B1008" t="s">
        <v>3255</v>
      </c>
      <c r="C1008" t="s">
        <v>5678</v>
      </c>
      <c r="E1008">
        <v>13</v>
      </c>
      <c r="F1008">
        <v>194.70331436141299</v>
      </c>
      <c r="G1008">
        <v>101.458263767584</v>
      </c>
      <c r="H1008">
        <f t="shared" si="14"/>
        <v>1.9190483567452972</v>
      </c>
      <c r="I1008" s="1">
        <v>1.6091463780577899E-5</v>
      </c>
      <c r="J1008" s="1">
        <v>3.8963482937984097E-5</v>
      </c>
    </row>
    <row r="1009" spans="1:10">
      <c r="A1009" t="s">
        <v>5084</v>
      </c>
      <c r="B1009" t="s">
        <v>5084</v>
      </c>
      <c r="C1009" t="s">
        <v>5085</v>
      </c>
      <c r="E1009">
        <v>3</v>
      </c>
      <c r="F1009">
        <v>522.56548306007903</v>
      </c>
      <c r="G1009">
        <v>272.42359101635901</v>
      </c>
      <c r="H1009">
        <f t="shared" si="14"/>
        <v>1.9182093632584816</v>
      </c>
      <c r="I1009" s="1">
        <v>2.10813852169072E-13</v>
      </c>
      <c r="J1009" s="1">
        <v>1.0764614057648699E-12</v>
      </c>
    </row>
    <row r="1010" spans="1:10">
      <c r="A1010" t="s">
        <v>4503</v>
      </c>
      <c r="B1010" t="s">
        <v>4504</v>
      </c>
      <c r="C1010" t="s">
        <v>4505</v>
      </c>
      <c r="E1010">
        <v>0</v>
      </c>
      <c r="F1010">
        <v>528.17604325481898</v>
      </c>
      <c r="G1010">
        <v>275.37904810495701</v>
      </c>
      <c r="H1010">
        <f t="shared" si="14"/>
        <v>1.9179964739129747</v>
      </c>
      <c r="I1010" s="1">
        <v>1.03270935081174E-10</v>
      </c>
      <c r="J1010" s="1">
        <v>4.1853395417065299E-10</v>
      </c>
    </row>
    <row r="1011" spans="1:10">
      <c r="A1011" t="s">
        <v>2952</v>
      </c>
      <c r="B1011" t="s">
        <v>2952</v>
      </c>
      <c r="C1011" t="s">
        <v>2953</v>
      </c>
      <c r="E1011">
        <v>5</v>
      </c>
      <c r="F1011">
        <v>359.44071548804402</v>
      </c>
      <c r="G1011">
        <v>187.54194918321701</v>
      </c>
      <c r="H1011">
        <f t="shared" si="14"/>
        <v>1.9165883529177381</v>
      </c>
      <c r="I1011" s="1">
        <v>1.2619404020485199E-10</v>
      </c>
      <c r="J1011" s="1">
        <v>5.0657526118892603E-10</v>
      </c>
    </row>
    <row r="1012" spans="1:10">
      <c r="A1012" t="s">
        <v>1187</v>
      </c>
      <c r="B1012" t="s">
        <v>1187</v>
      </c>
      <c r="C1012" t="s">
        <v>6067</v>
      </c>
      <c r="E1012">
        <v>3</v>
      </c>
      <c r="F1012">
        <v>536.97089582822503</v>
      </c>
      <c r="G1012">
        <v>280.33073850776401</v>
      </c>
      <c r="H1012">
        <f t="shared" si="14"/>
        <v>1.9154906047285041</v>
      </c>
      <c r="I1012" s="1">
        <v>2.4476827466750099E-10</v>
      </c>
      <c r="J1012" s="1">
        <v>9.6616475841717998E-10</v>
      </c>
    </row>
    <row r="1013" spans="1:10">
      <c r="A1013" t="s">
        <v>4642</v>
      </c>
      <c r="B1013" t="s">
        <v>4642</v>
      </c>
      <c r="C1013" t="s">
        <v>4643</v>
      </c>
      <c r="E1013">
        <v>0</v>
      </c>
      <c r="F1013">
        <v>777.63573158293195</v>
      </c>
      <c r="G1013">
        <v>406.08132789576501</v>
      </c>
      <c r="H1013">
        <f t="shared" si="14"/>
        <v>1.9149753464718264</v>
      </c>
      <c r="I1013" s="1">
        <v>4.5627099352136596E-16</v>
      </c>
      <c r="J1013" s="1">
        <v>2.8885764290062502E-15</v>
      </c>
    </row>
    <row r="1014" spans="1:10">
      <c r="A1014" t="s">
        <v>4864</v>
      </c>
      <c r="B1014" t="s">
        <v>4864</v>
      </c>
      <c r="C1014" t="s">
        <v>6069</v>
      </c>
      <c r="E1014">
        <v>0</v>
      </c>
      <c r="F1014">
        <v>168.627038543548</v>
      </c>
      <c r="G1014">
        <v>88.201328633892402</v>
      </c>
      <c r="H1014">
        <f t="shared" si="14"/>
        <v>1.9118423855437374</v>
      </c>
      <c r="I1014" s="1">
        <v>4.2371003727953999E-5</v>
      </c>
      <c r="J1014" s="1">
        <v>9.6435621648726698E-5</v>
      </c>
    </row>
    <row r="1015" spans="1:10">
      <c r="A1015" t="s">
        <v>1076</v>
      </c>
      <c r="B1015" t="s">
        <v>1076</v>
      </c>
      <c r="C1015" t="s">
        <v>1077</v>
      </c>
      <c r="E1015">
        <v>9</v>
      </c>
      <c r="F1015">
        <v>926.50239954160804</v>
      </c>
      <c r="G1015">
        <v>484.74465485955801</v>
      </c>
      <c r="H1015">
        <f t="shared" si="14"/>
        <v>1.9113205071029358</v>
      </c>
      <c r="I1015" s="1">
        <v>3.9624371614853202E-19</v>
      </c>
      <c r="J1015" s="1">
        <v>3.1619286013309999E-18</v>
      </c>
    </row>
    <row r="1016" spans="1:10">
      <c r="A1016" t="s">
        <v>1146</v>
      </c>
      <c r="B1016" t="s">
        <v>1146</v>
      </c>
      <c r="C1016" t="s">
        <v>4829</v>
      </c>
      <c r="E1016">
        <v>9</v>
      </c>
      <c r="F1016">
        <v>6225.9344866976699</v>
      </c>
      <c r="G1016">
        <v>3259.50031696422</v>
      </c>
      <c r="H1016">
        <f t="shared" si="14"/>
        <v>1.9100886274790361</v>
      </c>
      <c r="I1016" s="1">
        <v>1.45789669844513E-38</v>
      </c>
      <c r="J1016" s="1">
        <v>3.4760254749621202E-37</v>
      </c>
    </row>
    <row r="1017" spans="1:10">
      <c r="A1017" t="s">
        <v>4319</v>
      </c>
      <c r="B1017" t="s">
        <v>4319</v>
      </c>
      <c r="C1017" t="s">
        <v>5923</v>
      </c>
      <c r="E1017">
        <v>8</v>
      </c>
      <c r="F1017">
        <v>352.90823180859798</v>
      </c>
      <c r="G1017">
        <v>184.86432885341</v>
      </c>
      <c r="H1017">
        <f t="shared" ref="H1017:H1080" si="15">F1017/G1017</f>
        <v>1.9090120522301524</v>
      </c>
      <c r="I1017" s="1">
        <v>5.3934036105489999E-5</v>
      </c>
      <c r="J1017">
        <v>1.20937412018112E-4</v>
      </c>
    </row>
    <row r="1018" spans="1:10">
      <c r="A1018" t="s">
        <v>5876</v>
      </c>
      <c r="B1018" t="s">
        <v>5877</v>
      </c>
      <c r="C1018" t="s">
        <v>5878</v>
      </c>
      <c r="E1018">
        <v>9</v>
      </c>
      <c r="F1018">
        <v>729.223553410362</v>
      </c>
      <c r="G1018">
        <v>382.21006100749997</v>
      </c>
      <c r="H1018">
        <f t="shared" si="15"/>
        <v>1.9079130242886324</v>
      </c>
      <c r="I1018" s="1">
        <v>6.0268214535366101E-16</v>
      </c>
      <c r="J1018" s="1">
        <v>3.7670819508204999E-15</v>
      </c>
    </row>
    <row r="1019" spans="1:10">
      <c r="A1019" t="s">
        <v>5830</v>
      </c>
      <c r="B1019" t="s">
        <v>5830</v>
      </c>
      <c r="C1019" t="s">
        <v>5907</v>
      </c>
      <c r="E1019">
        <v>3</v>
      </c>
      <c r="F1019">
        <v>580.41249515057598</v>
      </c>
      <c r="G1019">
        <v>304.43276974611302</v>
      </c>
      <c r="H1019">
        <f t="shared" si="15"/>
        <v>1.9065375111707621</v>
      </c>
      <c r="I1019" s="1">
        <v>3.8422612240823498E-10</v>
      </c>
      <c r="J1019" s="1">
        <v>1.49269938558382E-9</v>
      </c>
    </row>
    <row r="1020" spans="1:10">
      <c r="A1020" t="s">
        <v>5059</v>
      </c>
      <c r="B1020" t="s">
        <v>5059</v>
      </c>
      <c r="C1020" t="s">
        <v>6019</v>
      </c>
      <c r="E1020">
        <v>10</v>
      </c>
      <c r="F1020">
        <v>6107.45713487185</v>
      </c>
      <c r="G1020">
        <v>3208.0158882314299</v>
      </c>
      <c r="H1020">
        <f t="shared" si="15"/>
        <v>1.9038113736521654</v>
      </c>
      <c r="I1020" s="1">
        <v>1.32127934517079E-42</v>
      </c>
      <c r="J1020" s="1">
        <v>3.8297670431347398E-41</v>
      </c>
    </row>
    <row r="1021" spans="1:10">
      <c r="A1021" t="s">
        <v>3679</v>
      </c>
      <c r="B1021" t="s">
        <v>3679</v>
      </c>
      <c r="C1021" t="s">
        <v>6019</v>
      </c>
      <c r="E1021">
        <v>10</v>
      </c>
      <c r="F1021">
        <v>1297.65885440784</v>
      </c>
      <c r="G1021">
        <v>681.69228977416799</v>
      </c>
      <c r="H1021">
        <f t="shared" si="15"/>
        <v>1.9035844674695239</v>
      </c>
      <c r="I1021" s="1">
        <v>7.36367131113746E-20</v>
      </c>
      <c r="J1021" s="1">
        <v>6.1760834698944403E-19</v>
      </c>
    </row>
    <row r="1022" spans="1:10">
      <c r="A1022" t="s">
        <v>885</v>
      </c>
      <c r="B1022" t="s">
        <v>885</v>
      </c>
      <c r="C1022" t="s">
        <v>886</v>
      </c>
      <c r="E1022">
        <v>2</v>
      </c>
      <c r="F1022">
        <v>1056.4359867696701</v>
      </c>
      <c r="G1022">
        <v>555.09068163444897</v>
      </c>
      <c r="H1022">
        <f t="shared" si="15"/>
        <v>1.9031773036777053</v>
      </c>
      <c r="I1022" s="1">
        <v>9.9701782863652703E-18</v>
      </c>
      <c r="J1022" s="1">
        <v>7.1200077545021501E-17</v>
      </c>
    </row>
    <row r="1023" spans="1:10">
      <c r="A1023" t="s">
        <v>3968</v>
      </c>
      <c r="B1023" t="s">
        <v>3969</v>
      </c>
      <c r="C1023" t="s">
        <v>3970</v>
      </c>
      <c r="E1023">
        <v>3</v>
      </c>
      <c r="F1023">
        <v>456.09336971519599</v>
      </c>
      <c r="G1023">
        <v>239.74393130566099</v>
      </c>
      <c r="H1023">
        <f t="shared" si="15"/>
        <v>1.9024188317563742</v>
      </c>
      <c r="I1023" s="1">
        <v>1.54912695438234E-10</v>
      </c>
      <c r="J1023" s="1">
        <v>6.1975559413144605E-10</v>
      </c>
    </row>
    <row r="1024" spans="1:10">
      <c r="A1024" t="s">
        <v>3161</v>
      </c>
      <c r="B1024" t="s">
        <v>3161</v>
      </c>
      <c r="C1024" t="s">
        <v>3162</v>
      </c>
      <c r="E1024">
        <v>3</v>
      </c>
      <c r="F1024">
        <v>500.65883600034601</v>
      </c>
      <c r="G1024">
        <v>263.31985295979098</v>
      </c>
      <c r="H1024">
        <f t="shared" si="15"/>
        <v>1.9013334177913155</v>
      </c>
      <c r="I1024" s="1">
        <v>4.5549937305806E-11</v>
      </c>
      <c r="J1024" s="1">
        <v>1.90748427258662E-10</v>
      </c>
    </row>
    <row r="1025" spans="1:10">
      <c r="A1025" t="s">
        <v>5247</v>
      </c>
      <c r="B1025" t="s">
        <v>5247</v>
      </c>
      <c r="C1025" t="s">
        <v>6019</v>
      </c>
      <c r="E1025">
        <v>10</v>
      </c>
      <c r="F1025">
        <v>411.46253973631502</v>
      </c>
      <c r="G1025">
        <v>216.44584641032199</v>
      </c>
      <c r="H1025">
        <f t="shared" si="15"/>
        <v>1.9009953138869427</v>
      </c>
      <c r="I1025" s="1">
        <v>4.90000883486776E-6</v>
      </c>
      <c r="J1025" s="1">
        <v>1.27413158489767E-5</v>
      </c>
    </row>
    <row r="1026" spans="1:10">
      <c r="A1026" t="s">
        <v>128</v>
      </c>
      <c r="B1026" t="s">
        <v>129</v>
      </c>
      <c r="C1026" t="s">
        <v>130</v>
      </c>
      <c r="D1026" t="s">
        <v>0</v>
      </c>
      <c r="E1026">
        <v>7</v>
      </c>
      <c r="F1026">
        <v>1704.5693372184801</v>
      </c>
      <c r="G1026">
        <v>897.13614359536098</v>
      </c>
      <c r="H1026">
        <f t="shared" si="15"/>
        <v>1.9000118871448557</v>
      </c>
      <c r="I1026" s="1">
        <v>3.0385380901942899E-27</v>
      </c>
      <c r="J1026" s="1">
        <v>4.1020264217623002E-26</v>
      </c>
    </row>
    <row r="1027" spans="1:10">
      <c r="A1027" t="s">
        <v>2158</v>
      </c>
      <c r="B1027" t="s">
        <v>2158</v>
      </c>
      <c r="C1027" t="s">
        <v>6002</v>
      </c>
      <c r="E1027">
        <v>0</v>
      </c>
      <c r="F1027">
        <v>186.942576093876</v>
      </c>
      <c r="G1027">
        <v>98.508259696313402</v>
      </c>
      <c r="H1027">
        <f t="shared" si="15"/>
        <v>1.8977350393783496</v>
      </c>
      <c r="I1027" s="1">
        <v>3.2041920299898901E-6</v>
      </c>
      <c r="J1027" s="1">
        <v>8.4809254580708308E-6</v>
      </c>
    </row>
    <row r="1028" spans="1:10">
      <c r="A1028" t="s">
        <v>2555</v>
      </c>
      <c r="B1028" t="s">
        <v>2555</v>
      </c>
      <c r="C1028" t="s">
        <v>6019</v>
      </c>
      <c r="E1028">
        <v>10</v>
      </c>
      <c r="F1028">
        <v>1149.4770441221499</v>
      </c>
      <c r="G1028">
        <v>605.82254002690502</v>
      </c>
      <c r="H1028">
        <f t="shared" si="15"/>
        <v>1.8973824316128958</v>
      </c>
      <c r="I1028" s="1">
        <v>2.1168662564396E-18</v>
      </c>
      <c r="J1028" s="1">
        <v>1.59047397386624E-17</v>
      </c>
    </row>
    <row r="1029" spans="1:10">
      <c r="A1029" t="s">
        <v>5974</v>
      </c>
      <c r="B1029" t="s">
        <v>5974</v>
      </c>
      <c r="C1029" t="s">
        <v>5975</v>
      </c>
      <c r="E1029">
        <v>0</v>
      </c>
      <c r="F1029">
        <v>3775.17918809715</v>
      </c>
      <c r="G1029">
        <v>1990.7879573385201</v>
      </c>
      <c r="H1029">
        <f t="shared" si="15"/>
        <v>1.8963241033184561</v>
      </c>
      <c r="I1029" s="1">
        <v>1.4750574397597099E-33</v>
      </c>
      <c r="J1029" s="1">
        <v>2.7777116692035601E-32</v>
      </c>
    </row>
    <row r="1030" spans="1:10">
      <c r="A1030" t="s">
        <v>591</v>
      </c>
      <c r="B1030" t="s">
        <v>591</v>
      </c>
      <c r="C1030" t="s">
        <v>3825</v>
      </c>
      <c r="E1030">
        <v>13</v>
      </c>
      <c r="F1030">
        <v>2781.8202962441501</v>
      </c>
      <c r="G1030">
        <v>1467.6321169384801</v>
      </c>
      <c r="H1030">
        <f t="shared" si="15"/>
        <v>1.8954479560225908</v>
      </c>
      <c r="I1030" s="1">
        <v>7.2817524538474203E-32</v>
      </c>
      <c r="J1030" s="1">
        <v>1.2589766742573E-30</v>
      </c>
    </row>
    <row r="1031" spans="1:10">
      <c r="A1031" t="s">
        <v>4180</v>
      </c>
      <c r="B1031" t="s">
        <v>4180</v>
      </c>
      <c r="C1031" t="s">
        <v>5923</v>
      </c>
      <c r="E1031">
        <v>8</v>
      </c>
      <c r="F1031">
        <v>1753.30443226176</v>
      </c>
      <c r="G1031">
        <v>925.12128701609402</v>
      </c>
      <c r="H1031">
        <f t="shared" si="15"/>
        <v>1.8952157483230179</v>
      </c>
      <c r="I1031" s="1">
        <v>8.51892849052932E-24</v>
      </c>
      <c r="J1031" s="1">
        <v>9.1753049479963401E-23</v>
      </c>
    </row>
    <row r="1032" spans="1:10">
      <c r="A1032" t="s">
        <v>1417</v>
      </c>
      <c r="B1032" t="s">
        <v>1417</v>
      </c>
      <c r="C1032" t="s">
        <v>1418</v>
      </c>
      <c r="E1032">
        <v>0</v>
      </c>
      <c r="F1032">
        <v>2321.1797505768</v>
      </c>
      <c r="G1032">
        <v>1224.83743430345</v>
      </c>
      <c r="H1032">
        <f t="shared" si="15"/>
        <v>1.8950921041181488</v>
      </c>
      <c r="I1032" s="1">
        <v>1.37269295513667E-15</v>
      </c>
      <c r="J1032" s="1">
        <v>8.3937264154323998E-15</v>
      </c>
    </row>
    <row r="1033" spans="1:10">
      <c r="A1033" t="s">
        <v>894</v>
      </c>
      <c r="B1033" t="s">
        <v>894</v>
      </c>
      <c r="C1033" t="s">
        <v>5923</v>
      </c>
      <c r="E1033">
        <v>8</v>
      </c>
      <c r="F1033">
        <v>2791.9155988718699</v>
      </c>
      <c r="G1033">
        <v>1473.99795737516</v>
      </c>
      <c r="H1033">
        <f t="shared" si="15"/>
        <v>1.8941109008343593</v>
      </c>
      <c r="I1033" s="1">
        <v>3.6774003292235898E-33</v>
      </c>
      <c r="J1033" s="1">
        <v>6.8594536740375696E-32</v>
      </c>
    </row>
    <row r="1034" spans="1:10">
      <c r="A1034" t="s">
        <v>1864</v>
      </c>
      <c r="B1034" t="s">
        <v>1864</v>
      </c>
      <c r="C1034" t="s">
        <v>1865</v>
      </c>
      <c r="E1034">
        <v>1</v>
      </c>
      <c r="F1034">
        <v>6252.0868595796901</v>
      </c>
      <c r="G1034">
        <v>3301.11638184209</v>
      </c>
      <c r="H1034">
        <f t="shared" si="15"/>
        <v>1.893931063433425</v>
      </c>
      <c r="I1034" s="1">
        <v>2.9329117031299301E-39</v>
      </c>
      <c r="J1034" s="1">
        <v>7.2259612085863803E-38</v>
      </c>
    </row>
    <row r="1035" spans="1:10">
      <c r="A1035" t="s">
        <v>3852</v>
      </c>
      <c r="B1035" t="s">
        <v>3853</v>
      </c>
      <c r="C1035" t="s">
        <v>3854</v>
      </c>
      <c r="D1035" t="s">
        <v>3855</v>
      </c>
      <c r="E1035">
        <v>7</v>
      </c>
      <c r="F1035">
        <v>215.10561708977599</v>
      </c>
      <c r="G1035">
        <v>113.66843275016301</v>
      </c>
      <c r="H1035">
        <f t="shared" si="15"/>
        <v>1.8923953808931839</v>
      </c>
      <c r="I1035" s="1">
        <v>5.7732279221244503E-5</v>
      </c>
      <c r="J1035">
        <v>1.28770640149083E-4</v>
      </c>
    </row>
    <row r="1036" spans="1:10">
      <c r="A1036" t="s">
        <v>2862</v>
      </c>
      <c r="B1036" t="s">
        <v>2862</v>
      </c>
      <c r="C1036" t="s">
        <v>2863</v>
      </c>
      <c r="E1036">
        <v>7</v>
      </c>
      <c r="F1036">
        <v>9753.4529571076491</v>
      </c>
      <c r="G1036">
        <v>5155.4771360007098</v>
      </c>
      <c r="H1036">
        <f t="shared" si="15"/>
        <v>1.8918623242452697</v>
      </c>
      <c r="I1036" s="1">
        <v>3.6609769854062299E-45</v>
      </c>
      <c r="J1036" s="1">
        <v>1.27337393615924E-43</v>
      </c>
    </row>
    <row r="1037" spans="1:10">
      <c r="A1037" t="s">
        <v>4705</v>
      </c>
      <c r="B1037" t="s">
        <v>4705</v>
      </c>
      <c r="C1037" t="s">
        <v>4495</v>
      </c>
      <c r="E1037">
        <v>7</v>
      </c>
      <c r="F1037">
        <v>304.12826043684902</v>
      </c>
      <c r="G1037">
        <v>161.06309586652301</v>
      </c>
      <c r="H1037">
        <f t="shared" si="15"/>
        <v>1.8882553995416036</v>
      </c>
      <c r="I1037" s="1">
        <v>3.3224205771617802E-7</v>
      </c>
      <c r="J1037" s="1">
        <v>9.8424212789366705E-7</v>
      </c>
    </row>
    <row r="1038" spans="1:10">
      <c r="A1038" t="s">
        <v>15</v>
      </c>
      <c r="B1038" t="s">
        <v>15</v>
      </c>
      <c r="C1038" t="s">
        <v>16</v>
      </c>
      <c r="E1038">
        <v>9</v>
      </c>
      <c r="F1038">
        <v>400.41312146482198</v>
      </c>
      <c r="G1038">
        <v>212.33311930121599</v>
      </c>
      <c r="H1038">
        <f t="shared" si="15"/>
        <v>1.8857779831171579</v>
      </c>
      <c r="I1038" s="1">
        <v>2.5768617386276801E-5</v>
      </c>
      <c r="J1038" s="1">
        <v>6.0777756124872198E-5</v>
      </c>
    </row>
    <row r="1039" spans="1:10">
      <c r="A1039" t="s">
        <v>4602</v>
      </c>
      <c r="B1039" t="s">
        <v>4602</v>
      </c>
      <c r="C1039" t="s">
        <v>4603</v>
      </c>
      <c r="E1039">
        <v>3</v>
      </c>
      <c r="F1039">
        <v>5630.4687942385599</v>
      </c>
      <c r="G1039">
        <v>2986.27823262218</v>
      </c>
      <c r="H1039">
        <f t="shared" si="15"/>
        <v>1.8854468189638776</v>
      </c>
      <c r="I1039" s="1">
        <v>1.0099654873674001E-38</v>
      </c>
      <c r="J1039" s="1">
        <v>2.4375207864503901E-37</v>
      </c>
    </row>
    <row r="1040" spans="1:10">
      <c r="A1040" t="s">
        <v>5369</v>
      </c>
      <c r="B1040" t="s">
        <v>5369</v>
      </c>
      <c r="C1040" t="s">
        <v>5370</v>
      </c>
      <c r="E1040">
        <v>13</v>
      </c>
      <c r="F1040">
        <v>568.03238546467003</v>
      </c>
      <c r="G1040">
        <v>301.77150846828903</v>
      </c>
      <c r="H1040">
        <f t="shared" si="15"/>
        <v>1.8823260961508579</v>
      </c>
      <c r="I1040" s="1">
        <v>6.3459957990368997E-10</v>
      </c>
      <c r="J1040" s="1">
        <v>2.41777533245523E-9</v>
      </c>
    </row>
    <row r="1041" spans="1:10">
      <c r="A1041" t="s">
        <v>3774</v>
      </c>
      <c r="B1041" t="s">
        <v>3774</v>
      </c>
      <c r="C1041" t="s">
        <v>3121</v>
      </c>
      <c r="E1041">
        <v>0</v>
      </c>
      <c r="F1041">
        <v>99.834995806848099</v>
      </c>
      <c r="G1041">
        <v>53.097774436144398</v>
      </c>
      <c r="H1041">
        <f t="shared" si="15"/>
        <v>1.8802105524575248</v>
      </c>
      <c r="I1041">
        <v>1.9418907135549501E-3</v>
      </c>
      <c r="J1041">
        <v>3.5330460890001299E-3</v>
      </c>
    </row>
    <row r="1042" spans="1:10">
      <c r="A1042" t="s">
        <v>1810</v>
      </c>
      <c r="B1042" t="s">
        <v>1810</v>
      </c>
      <c r="C1042" t="s">
        <v>5765</v>
      </c>
      <c r="E1042">
        <v>0</v>
      </c>
      <c r="F1042">
        <v>439.30656545943799</v>
      </c>
      <c r="G1042">
        <v>233.84937618044799</v>
      </c>
      <c r="H1042">
        <f t="shared" si="15"/>
        <v>1.8785877158827682</v>
      </c>
      <c r="I1042" s="1">
        <v>2.2374505945841298E-9</v>
      </c>
      <c r="J1042" s="1">
        <v>8.1066454447156507E-9</v>
      </c>
    </row>
    <row r="1043" spans="1:10">
      <c r="A1043" t="s">
        <v>3447</v>
      </c>
      <c r="B1043" t="s">
        <v>3447</v>
      </c>
      <c r="C1043" t="s">
        <v>5038</v>
      </c>
      <c r="E1043">
        <v>9</v>
      </c>
      <c r="F1043">
        <v>361.80552120832698</v>
      </c>
      <c r="G1043">
        <v>192.65551945809099</v>
      </c>
      <c r="H1043">
        <f t="shared" si="15"/>
        <v>1.8779919839619843</v>
      </c>
      <c r="I1043" s="1">
        <v>5.0173982252433703E-8</v>
      </c>
      <c r="J1043" s="1">
        <v>1.60975994063288E-7</v>
      </c>
    </row>
    <row r="1044" spans="1:10">
      <c r="A1044" t="s">
        <v>730</v>
      </c>
      <c r="B1044" t="s">
        <v>730</v>
      </c>
      <c r="C1044" t="s">
        <v>731</v>
      </c>
      <c r="D1044" t="s">
        <v>1881</v>
      </c>
      <c r="E1044">
        <v>2</v>
      </c>
      <c r="F1044">
        <v>1995.82872137762</v>
      </c>
      <c r="G1044">
        <v>1062.7910037465001</v>
      </c>
      <c r="H1044">
        <f t="shared" si="15"/>
        <v>1.8779126981146999</v>
      </c>
      <c r="I1044" s="1">
        <v>1.4087840872622001E-13</v>
      </c>
      <c r="J1044" s="1">
        <v>7.3071406210362998E-13</v>
      </c>
    </row>
    <row r="1045" spans="1:10">
      <c r="A1045" t="s">
        <v>2997</v>
      </c>
      <c r="B1045" t="s">
        <v>2997</v>
      </c>
      <c r="C1045" t="s">
        <v>5923</v>
      </c>
      <c r="E1045">
        <v>8</v>
      </c>
      <c r="F1045">
        <v>297.78601544168799</v>
      </c>
      <c r="G1045">
        <v>158.75515826619599</v>
      </c>
      <c r="H1045">
        <f t="shared" si="15"/>
        <v>1.8757564711212038</v>
      </c>
      <c r="I1045" s="1">
        <v>6.0286651382699798E-6</v>
      </c>
      <c r="J1045" s="1">
        <v>1.5451884249063899E-5</v>
      </c>
    </row>
    <row r="1046" spans="1:10">
      <c r="A1046" t="s">
        <v>644</v>
      </c>
      <c r="B1046" t="s">
        <v>645</v>
      </c>
      <c r="C1046" t="s">
        <v>646</v>
      </c>
      <c r="D1046" t="s">
        <v>647</v>
      </c>
      <c r="E1046">
        <v>2</v>
      </c>
      <c r="F1046">
        <v>2482.6274923238898</v>
      </c>
      <c r="G1046">
        <v>1323.7854106306199</v>
      </c>
      <c r="H1046">
        <f t="shared" si="15"/>
        <v>1.8754002517229926</v>
      </c>
      <c r="I1046" s="1">
        <v>2.3092617045492399E-6</v>
      </c>
      <c r="J1046" s="1">
        <v>6.2378549378710103E-6</v>
      </c>
    </row>
    <row r="1047" spans="1:10">
      <c r="A1047" t="s">
        <v>3550</v>
      </c>
      <c r="B1047" t="s">
        <v>3550</v>
      </c>
      <c r="C1047" t="s">
        <v>3551</v>
      </c>
      <c r="E1047">
        <v>9</v>
      </c>
      <c r="F1047">
        <v>452.97639182922802</v>
      </c>
      <c r="G1047">
        <v>241.686489770474</v>
      </c>
      <c r="H1047">
        <f t="shared" si="15"/>
        <v>1.8742313327460416</v>
      </c>
      <c r="I1047" s="1">
        <v>4.8451843533517797E-12</v>
      </c>
      <c r="J1047" s="1">
        <v>2.2140320773855601E-11</v>
      </c>
    </row>
    <row r="1048" spans="1:10">
      <c r="A1048" t="s">
        <v>322</v>
      </c>
      <c r="B1048" t="s">
        <v>323</v>
      </c>
      <c r="C1048" t="s">
        <v>10</v>
      </c>
      <c r="D1048" t="s">
        <v>5448</v>
      </c>
      <c r="E1048">
        <v>0</v>
      </c>
      <c r="F1048">
        <v>2234.8711695828902</v>
      </c>
      <c r="G1048">
        <v>1193.9921280348899</v>
      </c>
      <c r="H1048">
        <f t="shared" si="15"/>
        <v>1.8717637387284218</v>
      </c>
      <c r="I1048" s="1">
        <v>9.2219153530813306E-28</v>
      </c>
      <c r="J1048" s="1">
        <v>1.2830396584181199E-26</v>
      </c>
    </row>
    <row r="1049" spans="1:10">
      <c r="A1049" t="s">
        <v>5099</v>
      </c>
      <c r="B1049" t="s">
        <v>5099</v>
      </c>
      <c r="C1049" t="s">
        <v>5100</v>
      </c>
      <c r="E1049">
        <v>0</v>
      </c>
      <c r="F1049">
        <v>160.56582156953101</v>
      </c>
      <c r="G1049">
        <v>85.828810149514396</v>
      </c>
      <c r="H1049">
        <f t="shared" si="15"/>
        <v>1.8707683502756733</v>
      </c>
      <c r="I1049" s="1">
        <v>7.2146801846075903E-5</v>
      </c>
      <c r="J1049">
        <v>1.5894338275553201E-4</v>
      </c>
    </row>
    <row r="1050" spans="1:10">
      <c r="A1050" t="s">
        <v>6020</v>
      </c>
      <c r="B1050" t="s">
        <v>6021</v>
      </c>
      <c r="C1050" t="s">
        <v>6022</v>
      </c>
      <c r="E1050">
        <v>3</v>
      </c>
      <c r="F1050">
        <v>231.46511684952901</v>
      </c>
      <c r="G1050">
        <v>123.73254400448199</v>
      </c>
      <c r="H1050">
        <f t="shared" si="15"/>
        <v>1.870689063348965</v>
      </c>
      <c r="I1050" s="1">
        <v>2.46986718890437E-5</v>
      </c>
      <c r="J1050" s="1">
        <v>5.8347282013549797E-5</v>
      </c>
    </row>
    <row r="1051" spans="1:10">
      <c r="A1051" t="s">
        <v>4421</v>
      </c>
      <c r="B1051" t="s">
        <v>4421</v>
      </c>
      <c r="C1051" t="s">
        <v>6019</v>
      </c>
      <c r="E1051">
        <v>10</v>
      </c>
      <c r="F1051">
        <v>44878.899798489503</v>
      </c>
      <c r="G1051">
        <v>23999.4247946709</v>
      </c>
      <c r="H1051">
        <f t="shared" si="15"/>
        <v>1.869998976327754</v>
      </c>
      <c r="I1051" s="1">
        <v>9.3304774027278301E-46</v>
      </c>
      <c r="J1051" s="1">
        <v>3.3640922489225398E-44</v>
      </c>
    </row>
    <row r="1052" spans="1:10">
      <c r="A1052" t="s">
        <v>1685</v>
      </c>
      <c r="B1052" t="s">
        <v>1685</v>
      </c>
      <c r="C1052" t="s">
        <v>2794</v>
      </c>
      <c r="D1052" t="s">
        <v>2795</v>
      </c>
      <c r="E1052">
        <v>7</v>
      </c>
      <c r="F1052">
        <v>3602.57666107769</v>
      </c>
      <c r="G1052">
        <v>1926.8898603596999</v>
      </c>
      <c r="H1052">
        <f t="shared" si="15"/>
        <v>1.8696328914228566</v>
      </c>
      <c r="I1052" s="1">
        <v>4.3918710850987299E-33</v>
      </c>
      <c r="J1052" s="1">
        <v>8.1663942535184805E-32</v>
      </c>
    </row>
    <row r="1053" spans="1:10">
      <c r="A1053" t="s">
        <v>4163</v>
      </c>
      <c r="B1053" t="s">
        <v>4163</v>
      </c>
      <c r="C1053" t="s">
        <v>3646</v>
      </c>
      <c r="E1053">
        <v>3</v>
      </c>
      <c r="F1053">
        <v>3592.0999096580199</v>
      </c>
      <c r="G1053">
        <v>1921.78404194888</v>
      </c>
      <c r="H1053">
        <f t="shared" si="15"/>
        <v>1.8691485782217618</v>
      </c>
      <c r="I1053" s="1">
        <v>4.46038586780471E-33</v>
      </c>
      <c r="J1053" s="1">
        <v>8.2677936164041503E-32</v>
      </c>
    </row>
    <row r="1054" spans="1:10">
      <c r="A1054" t="s">
        <v>539</v>
      </c>
      <c r="B1054" t="s">
        <v>539</v>
      </c>
      <c r="C1054" t="s">
        <v>6002</v>
      </c>
      <c r="E1054">
        <v>0</v>
      </c>
      <c r="F1054">
        <v>107.59573407438501</v>
      </c>
      <c r="G1054">
        <v>57.603145767403099</v>
      </c>
      <c r="H1054">
        <f t="shared" si="15"/>
        <v>1.867879481944406</v>
      </c>
      <c r="I1054">
        <v>1.8245356699117901E-3</v>
      </c>
      <c r="J1054">
        <v>3.3328635823875298E-3</v>
      </c>
    </row>
    <row r="1055" spans="1:10">
      <c r="A1055" t="s">
        <v>691</v>
      </c>
      <c r="B1055" t="s">
        <v>691</v>
      </c>
      <c r="C1055" t="s">
        <v>6019</v>
      </c>
      <c r="E1055">
        <v>10</v>
      </c>
      <c r="F1055">
        <v>77.713721099629396</v>
      </c>
      <c r="G1055">
        <v>41.633573353215198</v>
      </c>
      <c r="H1055">
        <f t="shared" si="15"/>
        <v>1.8666118432908394</v>
      </c>
      <c r="I1055">
        <v>5.41520830162966E-3</v>
      </c>
      <c r="J1055">
        <v>9.1590751394554307E-3</v>
      </c>
    </row>
    <row r="1056" spans="1:10">
      <c r="A1056" t="s">
        <v>1307</v>
      </c>
      <c r="B1056" t="s">
        <v>1307</v>
      </c>
      <c r="C1056" t="s">
        <v>5858</v>
      </c>
      <c r="E1056">
        <v>9</v>
      </c>
      <c r="F1056">
        <v>826.38936319251195</v>
      </c>
      <c r="G1056">
        <v>442.91303526022398</v>
      </c>
      <c r="H1056">
        <f t="shared" si="15"/>
        <v>1.8658050167951927</v>
      </c>
      <c r="I1056" s="1">
        <v>8.8070143839931801E-10</v>
      </c>
      <c r="J1056" s="1">
        <v>3.31482342791545E-9</v>
      </c>
    </row>
    <row r="1057" spans="1:10">
      <c r="A1057" t="s">
        <v>2732</v>
      </c>
      <c r="B1057" t="s">
        <v>2732</v>
      </c>
      <c r="C1057" t="s">
        <v>6002</v>
      </c>
      <c r="E1057">
        <v>0</v>
      </c>
      <c r="F1057">
        <v>202.16357392246999</v>
      </c>
      <c r="G1057">
        <v>108.375474127876</v>
      </c>
      <c r="H1057">
        <f t="shared" si="15"/>
        <v>1.8653996722905233</v>
      </c>
      <c r="I1057" s="1">
        <v>3.64753132936656E-5</v>
      </c>
      <c r="J1057" s="1">
        <v>8.4216527725671506E-5</v>
      </c>
    </row>
    <row r="1058" spans="1:10">
      <c r="A1058" t="s">
        <v>4202</v>
      </c>
      <c r="B1058" t="s">
        <v>4202</v>
      </c>
      <c r="C1058" t="s">
        <v>4047</v>
      </c>
      <c r="E1058">
        <v>1</v>
      </c>
      <c r="F1058">
        <v>941.23463077840302</v>
      </c>
      <c r="G1058">
        <v>505.02385120560899</v>
      </c>
      <c r="H1058">
        <f t="shared" si="15"/>
        <v>1.8637429272527581</v>
      </c>
      <c r="I1058" s="1">
        <v>7.1006963476275697E-16</v>
      </c>
      <c r="J1058" s="1">
        <v>4.4242800319833298E-15</v>
      </c>
    </row>
    <row r="1059" spans="1:10">
      <c r="A1059" t="s">
        <v>963</v>
      </c>
      <c r="B1059" t="s">
        <v>963</v>
      </c>
      <c r="C1059" t="s">
        <v>6002</v>
      </c>
      <c r="E1059">
        <v>3</v>
      </c>
      <c r="F1059">
        <v>3997.2933712887798</v>
      </c>
      <c r="G1059">
        <v>2149.1131555851498</v>
      </c>
      <c r="H1059">
        <f t="shared" si="15"/>
        <v>1.859973431785362</v>
      </c>
      <c r="I1059" s="1">
        <v>8.52957001470612E-33</v>
      </c>
      <c r="J1059" s="1">
        <v>1.54236536687943E-31</v>
      </c>
    </row>
    <row r="1060" spans="1:10">
      <c r="A1060" t="s">
        <v>2568</v>
      </c>
      <c r="B1060" t="s">
        <v>2568</v>
      </c>
      <c r="C1060" t="s">
        <v>2569</v>
      </c>
      <c r="E1060">
        <v>2</v>
      </c>
      <c r="F1060">
        <v>144.29217286877099</v>
      </c>
      <c r="G1060">
        <v>77.6220138300081</v>
      </c>
      <c r="H1060">
        <f t="shared" si="15"/>
        <v>1.8589078761183686</v>
      </c>
      <c r="I1060" s="1">
        <v>7.2391614634118305E-5</v>
      </c>
      <c r="J1060">
        <v>1.5942332116631E-4</v>
      </c>
    </row>
    <row r="1061" spans="1:10">
      <c r="A1061" t="s">
        <v>4188</v>
      </c>
      <c r="B1061" t="s">
        <v>4188</v>
      </c>
      <c r="C1061" t="s">
        <v>6019</v>
      </c>
      <c r="E1061">
        <v>10</v>
      </c>
      <c r="F1061">
        <v>2680.9209447713301</v>
      </c>
      <c r="G1061">
        <v>1445.4551356896</v>
      </c>
      <c r="H1061">
        <f t="shared" si="15"/>
        <v>1.8547244245614807</v>
      </c>
      <c r="I1061" s="1">
        <v>2.1303079934857202E-28</v>
      </c>
      <c r="J1061" s="1">
        <v>3.0648445658104801E-27</v>
      </c>
    </row>
    <row r="1062" spans="1:10">
      <c r="A1062" t="s">
        <v>1611</v>
      </c>
      <c r="B1062" t="s">
        <v>1611</v>
      </c>
      <c r="C1062" t="s">
        <v>5923</v>
      </c>
      <c r="E1062">
        <v>8</v>
      </c>
      <c r="F1062">
        <v>12904.4561132367</v>
      </c>
      <c r="G1062">
        <v>6960.5462974640304</v>
      </c>
      <c r="H1062">
        <f t="shared" si="15"/>
        <v>1.8539430041487179</v>
      </c>
      <c r="I1062" s="1">
        <v>2.28076056673655E-45</v>
      </c>
      <c r="J1062" s="1">
        <v>8.0274626375674101E-44</v>
      </c>
    </row>
    <row r="1063" spans="1:10">
      <c r="A1063" t="s">
        <v>746</v>
      </c>
      <c r="B1063" t="s">
        <v>746</v>
      </c>
      <c r="C1063" t="s">
        <v>6019</v>
      </c>
      <c r="E1063">
        <v>10</v>
      </c>
      <c r="F1063">
        <v>528.36823273807295</v>
      </c>
      <c r="G1063">
        <v>285.13690809048501</v>
      </c>
      <c r="H1063">
        <f t="shared" si="15"/>
        <v>1.8530334647887856</v>
      </c>
      <c r="I1063" s="1">
        <v>5.9500954084482798E-8</v>
      </c>
      <c r="J1063" s="1">
        <v>1.8874953943216001E-7</v>
      </c>
    </row>
    <row r="1064" spans="1:10">
      <c r="A1064" t="s">
        <v>4911</v>
      </c>
      <c r="B1064" t="s">
        <v>4912</v>
      </c>
      <c r="C1064" t="s">
        <v>5093</v>
      </c>
      <c r="D1064" t="s">
        <v>5327</v>
      </c>
      <c r="E1064">
        <v>7</v>
      </c>
      <c r="F1064">
        <v>197.58517723463001</v>
      </c>
      <c r="G1064">
        <v>106.744619949181</v>
      </c>
      <c r="H1064">
        <f t="shared" si="15"/>
        <v>1.8510082974551447</v>
      </c>
      <c r="I1064" s="1">
        <v>1.9857269373038601E-5</v>
      </c>
      <c r="J1064" s="1">
        <v>4.7517617888618999E-5</v>
      </c>
    </row>
    <row r="1065" spans="1:10">
      <c r="A1065" t="s">
        <v>1398</v>
      </c>
      <c r="B1065" t="s">
        <v>1398</v>
      </c>
      <c r="C1065" t="s">
        <v>3596</v>
      </c>
      <c r="E1065">
        <v>3</v>
      </c>
      <c r="F1065">
        <v>306.44818982866599</v>
      </c>
      <c r="G1065">
        <v>165.66146259183299</v>
      </c>
      <c r="H1065">
        <f t="shared" si="15"/>
        <v>1.8498459752447804</v>
      </c>
      <c r="I1065">
        <v>4.25315879828195E-3</v>
      </c>
      <c r="J1065">
        <v>7.3213764117150398E-3</v>
      </c>
    </row>
    <row r="1066" spans="1:10">
      <c r="A1066" t="s">
        <v>990</v>
      </c>
      <c r="B1066" t="s">
        <v>991</v>
      </c>
      <c r="C1066" t="s">
        <v>992</v>
      </c>
      <c r="E1066">
        <v>2</v>
      </c>
      <c r="F1066">
        <v>10572.373278167701</v>
      </c>
      <c r="G1066">
        <v>5719.1790195353597</v>
      </c>
      <c r="H1066">
        <f t="shared" si="15"/>
        <v>1.8485823300958022</v>
      </c>
      <c r="I1066" s="1">
        <v>4.36248132888545E-41</v>
      </c>
      <c r="J1066" s="1">
        <v>1.1997838184976601E-39</v>
      </c>
    </row>
    <row r="1067" spans="1:10">
      <c r="A1067" t="s">
        <v>454</v>
      </c>
      <c r="B1067" t="s">
        <v>454</v>
      </c>
      <c r="C1067" t="s">
        <v>455</v>
      </c>
      <c r="E1067">
        <v>2</v>
      </c>
      <c r="F1067">
        <v>857.04598649718503</v>
      </c>
      <c r="G1067">
        <v>463.77086661652902</v>
      </c>
      <c r="H1067">
        <f t="shared" si="15"/>
        <v>1.8479944476672729</v>
      </c>
      <c r="I1067" s="1">
        <v>1.80859265251696E-11</v>
      </c>
      <c r="J1067" s="1">
        <v>7.8798770208816798E-11</v>
      </c>
    </row>
    <row r="1068" spans="1:10">
      <c r="A1068" t="s">
        <v>2278</v>
      </c>
      <c r="B1068" t="s">
        <v>2278</v>
      </c>
      <c r="C1068" t="s">
        <v>5923</v>
      </c>
      <c r="E1068">
        <v>8</v>
      </c>
      <c r="F1068">
        <v>322.82817695368499</v>
      </c>
      <c r="G1068">
        <v>174.69631617038399</v>
      </c>
      <c r="H1068">
        <f t="shared" si="15"/>
        <v>1.8479392355293041</v>
      </c>
      <c r="I1068" s="1">
        <v>1.75495965019398E-5</v>
      </c>
      <c r="J1068" s="1">
        <v>4.2212961128643201E-5</v>
      </c>
    </row>
    <row r="1069" spans="1:10">
      <c r="A1069" t="s">
        <v>1300</v>
      </c>
      <c r="B1069" t="s">
        <v>1300</v>
      </c>
      <c r="C1069" t="s">
        <v>6019</v>
      </c>
      <c r="E1069">
        <v>10</v>
      </c>
      <c r="F1069">
        <v>731.84396150865996</v>
      </c>
      <c r="G1069">
        <v>396.34097638558097</v>
      </c>
      <c r="H1069">
        <f t="shared" si="15"/>
        <v>1.8465008795777007</v>
      </c>
      <c r="I1069" s="1">
        <v>3.2047196956557201E-12</v>
      </c>
      <c r="J1069" s="1">
        <v>1.4897411604097701E-11</v>
      </c>
    </row>
    <row r="1070" spans="1:10">
      <c r="A1070" t="s">
        <v>1834</v>
      </c>
      <c r="B1070" t="s">
        <v>1834</v>
      </c>
      <c r="C1070" t="s">
        <v>3614</v>
      </c>
      <c r="E1070">
        <v>6</v>
      </c>
      <c r="F1070">
        <v>147.23744863675</v>
      </c>
      <c r="G1070">
        <v>79.849011494301294</v>
      </c>
      <c r="H1070">
        <f t="shared" si="15"/>
        <v>1.8439482954307846</v>
      </c>
      <c r="I1070">
        <v>2.0261019221112401E-4</v>
      </c>
      <c r="J1070">
        <v>4.2169449719971002E-4</v>
      </c>
    </row>
    <row r="1071" spans="1:10">
      <c r="A1071" t="s">
        <v>3810</v>
      </c>
      <c r="B1071" t="s">
        <v>3810</v>
      </c>
      <c r="C1071" t="s">
        <v>6019</v>
      </c>
      <c r="E1071">
        <v>10</v>
      </c>
      <c r="F1071">
        <v>2804.93373910333</v>
      </c>
      <c r="G1071">
        <v>1521.7175296590201</v>
      </c>
      <c r="H1071">
        <f t="shared" si="15"/>
        <v>1.8432683362278461</v>
      </c>
      <c r="I1071" s="1">
        <v>1.5914931370191299E-16</v>
      </c>
      <c r="J1071" s="1">
        <v>1.0479397460127099E-15</v>
      </c>
    </row>
    <row r="1072" spans="1:10">
      <c r="A1072" t="s">
        <v>4191</v>
      </c>
      <c r="B1072" t="s">
        <v>4191</v>
      </c>
      <c r="C1072" t="s">
        <v>4192</v>
      </c>
      <c r="E1072">
        <v>6</v>
      </c>
      <c r="F1072">
        <v>800.07797236189595</v>
      </c>
      <c r="G1072">
        <v>434.11669789580799</v>
      </c>
      <c r="H1072">
        <f t="shared" si="15"/>
        <v>1.8430020688905222</v>
      </c>
      <c r="I1072" s="1">
        <v>1.8848131822289298E-12</v>
      </c>
      <c r="J1072" s="1">
        <v>8.9373699651320502E-12</v>
      </c>
    </row>
    <row r="1073" spans="1:10">
      <c r="A1073" t="s">
        <v>60</v>
      </c>
      <c r="B1073" t="s">
        <v>60</v>
      </c>
      <c r="C1073" t="s">
        <v>6002</v>
      </c>
      <c r="E1073">
        <v>3</v>
      </c>
      <c r="F1073">
        <v>1450.5683253351201</v>
      </c>
      <c r="G1073">
        <v>788.51784965938305</v>
      </c>
      <c r="H1073">
        <f t="shared" si="15"/>
        <v>1.8396138095817662</v>
      </c>
      <c r="I1073" s="1">
        <v>2.3610944942745702E-10</v>
      </c>
      <c r="J1073" s="1">
        <v>9.3323206849234795E-10</v>
      </c>
    </row>
    <row r="1074" spans="1:10">
      <c r="A1074" t="s">
        <v>3457</v>
      </c>
      <c r="B1074" t="s">
        <v>3457</v>
      </c>
      <c r="C1074" t="s">
        <v>5038</v>
      </c>
      <c r="E1074">
        <v>9</v>
      </c>
      <c r="F1074">
        <v>233.40066727483901</v>
      </c>
      <c r="G1074">
        <v>126.965837851871</v>
      </c>
      <c r="H1074">
        <f t="shared" si="15"/>
        <v>1.8382950187525546</v>
      </c>
      <c r="I1074" s="1">
        <v>2.2661728794013699E-5</v>
      </c>
      <c r="J1074" s="1">
        <v>5.3836401108478603E-5</v>
      </c>
    </row>
    <row r="1075" spans="1:10">
      <c r="A1075" t="s">
        <v>3127</v>
      </c>
      <c r="B1075" t="s">
        <v>3127</v>
      </c>
      <c r="C1075" t="s">
        <v>6019</v>
      </c>
      <c r="E1075">
        <v>10</v>
      </c>
      <c r="F1075">
        <v>16204.4273788708</v>
      </c>
      <c r="G1075">
        <v>8814.9368826809296</v>
      </c>
      <c r="H1075">
        <f t="shared" si="15"/>
        <v>1.8382919349891553</v>
      </c>
      <c r="I1075" s="1">
        <v>8.6854928046804902E-13</v>
      </c>
      <c r="J1075" s="1">
        <v>4.2199933405156703E-12</v>
      </c>
    </row>
    <row r="1076" spans="1:10">
      <c r="A1076" t="s">
        <v>509</v>
      </c>
      <c r="B1076" t="s">
        <v>509</v>
      </c>
      <c r="C1076" t="s">
        <v>4331</v>
      </c>
      <c r="E1076">
        <v>7</v>
      </c>
      <c r="F1076">
        <v>59998.046222096302</v>
      </c>
      <c r="G1076">
        <v>32674.3470013232</v>
      </c>
      <c r="H1076">
        <f t="shared" si="15"/>
        <v>1.8362431610237409</v>
      </c>
      <c r="I1076" s="1">
        <v>2.7432246765906201E-49</v>
      </c>
      <c r="J1076" s="1">
        <v>1.18399178924674E-47</v>
      </c>
    </row>
    <row r="1077" spans="1:10">
      <c r="A1077" t="s">
        <v>3158</v>
      </c>
      <c r="B1077" t="s">
        <v>3158</v>
      </c>
      <c r="C1077" t="s">
        <v>6019</v>
      </c>
      <c r="E1077">
        <v>10</v>
      </c>
      <c r="F1077">
        <v>280.41288874132999</v>
      </c>
      <c r="G1077">
        <v>152.73374021960399</v>
      </c>
      <c r="H1077">
        <f t="shared" si="15"/>
        <v>1.8359590247586819</v>
      </c>
      <c r="I1077">
        <v>5.7736939733690805E-4</v>
      </c>
      <c r="J1077">
        <v>1.1342143675924E-3</v>
      </c>
    </row>
    <row r="1078" spans="1:10">
      <c r="A1078" t="s">
        <v>1110</v>
      </c>
      <c r="B1078" t="s">
        <v>1110</v>
      </c>
      <c r="C1078" t="s">
        <v>1111</v>
      </c>
      <c r="D1078" t="s">
        <v>927</v>
      </c>
      <c r="E1078">
        <v>1</v>
      </c>
      <c r="F1078">
        <v>5500.8600746801803</v>
      </c>
      <c r="G1078">
        <v>2998.4117652626901</v>
      </c>
      <c r="H1078">
        <f t="shared" si="15"/>
        <v>1.8345912787592906</v>
      </c>
      <c r="I1078" s="1">
        <v>3.6585171679616102E-34</v>
      </c>
      <c r="J1078" s="1">
        <v>7.0236402643366899E-33</v>
      </c>
    </row>
    <row r="1079" spans="1:10">
      <c r="A1079" t="s">
        <v>3622</v>
      </c>
      <c r="B1079" t="s">
        <v>3622</v>
      </c>
      <c r="C1079" t="s">
        <v>3623</v>
      </c>
      <c r="E1079">
        <v>6</v>
      </c>
      <c r="F1079">
        <v>231.44462948426499</v>
      </c>
      <c r="G1079">
        <v>126.19030601886</v>
      </c>
      <c r="H1079">
        <f t="shared" si="15"/>
        <v>1.834091989995444</v>
      </c>
      <c r="I1079">
        <v>1.18840678876147E-4</v>
      </c>
      <c r="J1079">
        <v>2.5488028081053999E-4</v>
      </c>
    </row>
    <row r="1080" spans="1:10">
      <c r="A1080" t="s">
        <v>496</v>
      </c>
      <c r="B1080" t="s">
        <v>497</v>
      </c>
      <c r="C1080" t="s">
        <v>498</v>
      </c>
      <c r="E1080">
        <v>2</v>
      </c>
      <c r="F1080">
        <v>28951.2444256442</v>
      </c>
      <c r="G1080">
        <v>15791.8505826737</v>
      </c>
      <c r="H1080">
        <f t="shared" si="15"/>
        <v>1.8333028338938664</v>
      </c>
      <c r="I1080" s="1">
        <v>2.5286087509920699E-46</v>
      </c>
      <c r="J1080" s="1">
        <v>9.4035619777459702E-45</v>
      </c>
    </row>
    <row r="1081" spans="1:10">
      <c r="A1081" t="s">
        <v>5167</v>
      </c>
      <c r="B1081" t="s">
        <v>5167</v>
      </c>
      <c r="C1081" t="s">
        <v>5168</v>
      </c>
      <c r="E1081">
        <v>13</v>
      </c>
      <c r="F1081">
        <v>848.66185265245497</v>
      </c>
      <c r="G1081">
        <v>463.108137499637</v>
      </c>
      <c r="H1081">
        <f t="shared" ref="H1081:H1144" si="16">F1081/G1081</f>
        <v>1.8325349609153008</v>
      </c>
      <c r="I1081" s="1">
        <v>5.40695806112082E-8</v>
      </c>
      <c r="J1081" s="1">
        <v>1.7244521583283399E-7</v>
      </c>
    </row>
    <row r="1082" spans="1:10">
      <c r="A1082" t="s">
        <v>5499</v>
      </c>
      <c r="B1082" t="s">
        <v>5499</v>
      </c>
      <c r="C1082" t="s">
        <v>5500</v>
      </c>
      <c r="E1082">
        <v>0</v>
      </c>
      <c r="F1082">
        <v>1674.5419618879</v>
      </c>
      <c r="G1082">
        <v>913.82872241652603</v>
      </c>
      <c r="H1082">
        <f t="shared" si="16"/>
        <v>1.8324461912947385</v>
      </c>
      <c r="I1082" s="1">
        <v>3.0771912844886398E-20</v>
      </c>
      <c r="J1082" s="1">
        <v>2.6256034726091401E-19</v>
      </c>
    </row>
    <row r="1083" spans="1:10">
      <c r="A1083" t="s">
        <v>5056</v>
      </c>
      <c r="B1083" t="s">
        <v>5056</v>
      </c>
      <c r="C1083" t="s">
        <v>5054</v>
      </c>
      <c r="E1083">
        <v>0</v>
      </c>
      <c r="F1083">
        <v>1083.6975916461199</v>
      </c>
      <c r="G1083">
        <v>591.70913312416906</v>
      </c>
      <c r="H1083">
        <f t="shared" si="16"/>
        <v>1.8314701108706868</v>
      </c>
      <c r="I1083" s="1">
        <v>7.1571333428777695E-18</v>
      </c>
      <c r="J1083" s="1">
        <v>5.1862903745632701E-17</v>
      </c>
    </row>
    <row r="1084" spans="1:10">
      <c r="A1084" t="s">
        <v>765</v>
      </c>
      <c r="B1084" t="s">
        <v>766</v>
      </c>
      <c r="C1084" t="s">
        <v>767</v>
      </c>
      <c r="E1084">
        <v>3</v>
      </c>
      <c r="F1084">
        <v>10691.312085399701</v>
      </c>
      <c r="G1084">
        <v>5838.7018315422001</v>
      </c>
      <c r="H1084">
        <f t="shared" si="16"/>
        <v>1.831111160299782</v>
      </c>
      <c r="I1084" s="1">
        <v>4.8582987109070602E-21</v>
      </c>
      <c r="J1084" s="1">
        <v>4.3724688398163499E-20</v>
      </c>
    </row>
    <row r="1085" spans="1:10">
      <c r="A1085" t="s">
        <v>4038</v>
      </c>
      <c r="B1085" t="s">
        <v>4038</v>
      </c>
      <c r="C1085" t="s">
        <v>6067</v>
      </c>
      <c r="E1085">
        <v>3</v>
      </c>
      <c r="F1085">
        <v>702.90435938387395</v>
      </c>
      <c r="G1085">
        <v>384.11444835101901</v>
      </c>
      <c r="H1085">
        <f t="shared" si="16"/>
        <v>1.8299347041003053</v>
      </c>
      <c r="I1085" s="1">
        <v>2.5897865679526299E-5</v>
      </c>
      <c r="J1085" s="1">
        <v>6.1009593531091203E-5</v>
      </c>
    </row>
    <row r="1086" spans="1:10">
      <c r="A1086" t="s">
        <v>3067</v>
      </c>
      <c r="B1086" t="s">
        <v>3067</v>
      </c>
      <c r="C1086" t="s">
        <v>5923</v>
      </c>
      <c r="E1086">
        <v>8</v>
      </c>
      <c r="F1086">
        <v>319.196092713751</v>
      </c>
      <c r="G1086">
        <v>174.493966330299</v>
      </c>
      <c r="H1086">
        <f t="shared" si="16"/>
        <v>1.8292672201028766</v>
      </c>
      <c r="I1086" s="1">
        <v>4.3288943576926603E-6</v>
      </c>
      <c r="J1086" s="1">
        <v>1.13360284929303E-5</v>
      </c>
    </row>
    <row r="1087" spans="1:10">
      <c r="A1087" t="s">
        <v>987</v>
      </c>
      <c r="B1087" t="s">
        <v>988</v>
      </c>
      <c r="C1087" t="s">
        <v>989</v>
      </c>
      <c r="E1087">
        <v>2</v>
      </c>
      <c r="F1087">
        <v>11468.863916722599</v>
      </c>
      <c r="G1087">
        <v>6270.9282022997504</v>
      </c>
      <c r="H1087">
        <f t="shared" si="16"/>
        <v>1.8288941519879942</v>
      </c>
      <c r="I1087" s="1">
        <v>1.04834342112488E-41</v>
      </c>
      <c r="J1087" s="1">
        <v>2.9239880420336799E-40</v>
      </c>
    </row>
    <row r="1088" spans="1:10">
      <c r="A1088" t="s">
        <v>3142</v>
      </c>
      <c r="B1088" t="s">
        <v>3142</v>
      </c>
      <c r="C1088" t="s">
        <v>6019</v>
      </c>
      <c r="E1088">
        <v>10</v>
      </c>
      <c r="F1088">
        <v>1602.4963614808701</v>
      </c>
      <c r="G1088">
        <v>876.76079768465399</v>
      </c>
      <c r="H1088">
        <f t="shared" si="16"/>
        <v>1.8277463656138999</v>
      </c>
      <c r="I1088" s="1">
        <v>7.3351530583919397E-21</v>
      </c>
      <c r="J1088" s="1">
        <v>6.5026626738038295E-20</v>
      </c>
    </row>
    <row r="1089" spans="1:10">
      <c r="A1089" t="s">
        <v>4919</v>
      </c>
      <c r="B1089" t="s">
        <v>4920</v>
      </c>
      <c r="C1089" t="s">
        <v>4921</v>
      </c>
      <c r="D1089" t="s">
        <v>4922</v>
      </c>
      <c r="E1089">
        <v>2</v>
      </c>
      <c r="F1089">
        <v>475.76398764313802</v>
      </c>
      <c r="G1089">
        <v>260.49125879257099</v>
      </c>
      <c r="H1089">
        <f t="shared" si="16"/>
        <v>1.8264105668973274</v>
      </c>
      <c r="I1089" s="1">
        <v>3.8927770653705301E-9</v>
      </c>
      <c r="J1089" s="1">
        <v>1.3725695162514E-8</v>
      </c>
    </row>
    <row r="1090" spans="1:10">
      <c r="A1090" t="s">
        <v>3680</v>
      </c>
      <c r="B1090" t="s">
        <v>3680</v>
      </c>
      <c r="C1090" t="s">
        <v>5038</v>
      </c>
      <c r="E1090">
        <v>9</v>
      </c>
      <c r="F1090">
        <v>4950.8261622920299</v>
      </c>
      <c r="G1090">
        <v>2711.59262699084</v>
      </c>
      <c r="H1090">
        <f t="shared" si="16"/>
        <v>1.8258001268376933</v>
      </c>
      <c r="I1090" s="1">
        <v>2.1695007733399599E-33</v>
      </c>
      <c r="J1090" s="1">
        <v>4.0595753394807499E-32</v>
      </c>
    </row>
    <row r="1091" spans="1:10">
      <c r="A1091" t="s">
        <v>2962</v>
      </c>
      <c r="B1091" t="s">
        <v>2962</v>
      </c>
      <c r="C1091" t="s">
        <v>4472</v>
      </c>
      <c r="E1091">
        <v>5</v>
      </c>
      <c r="F1091">
        <v>309.027623196435</v>
      </c>
      <c r="G1091">
        <v>169.31696459473599</v>
      </c>
      <c r="H1091">
        <f t="shared" si="16"/>
        <v>1.8251427075609326</v>
      </c>
      <c r="I1091" s="1">
        <v>1.0909300351940999E-6</v>
      </c>
      <c r="J1091" s="1">
        <v>3.0514045875603999E-6</v>
      </c>
    </row>
    <row r="1092" spans="1:10">
      <c r="A1092" t="s">
        <v>682</v>
      </c>
      <c r="B1092" t="s">
        <v>537</v>
      </c>
      <c r="C1092" t="s">
        <v>538</v>
      </c>
      <c r="D1092" t="s">
        <v>5448</v>
      </c>
      <c r="E1092">
        <v>2</v>
      </c>
      <c r="F1092">
        <v>208.26875310591299</v>
      </c>
      <c r="G1092">
        <v>114.17158084171101</v>
      </c>
      <c r="H1092">
        <f t="shared" si="16"/>
        <v>1.8241733325446334</v>
      </c>
      <c r="I1092" s="1">
        <v>3.6820541417352702E-6</v>
      </c>
      <c r="J1092" s="1">
        <v>9.6979893719735592E-6</v>
      </c>
    </row>
    <row r="1093" spans="1:10">
      <c r="A1093" t="s">
        <v>132</v>
      </c>
      <c r="B1093" t="s">
        <v>132</v>
      </c>
      <c r="C1093" t="s">
        <v>6019</v>
      </c>
      <c r="E1093">
        <v>10</v>
      </c>
      <c r="F1093">
        <v>126.85758407262</v>
      </c>
      <c r="G1093">
        <v>69.570494941880199</v>
      </c>
      <c r="H1093">
        <f t="shared" si="16"/>
        <v>1.8234394361948687</v>
      </c>
      <c r="I1093">
        <v>2.06526457397011E-3</v>
      </c>
      <c r="J1093">
        <v>3.7494348866703199E-3</v>
      </c>
    </row>
    <row r="1094" spans="1:10">
      <c r="A1094" t="s">
        <v>901</v>
      </c>
      <c r="B1094" t="s">
        <v>902</v>
      </c>
      <c r="C1094" t="s">
        <v>903</v>
      </c>
      <c r="E1094">
        <v>2</v>
      </c>
      <c r="F1094">
        <v>12304.7924935062</v>
      </c>
      <c r="G1094">
        <v>6749.62072575599</v>
      </c>
      <c r="H1094">
        <f t="shared" si="16"/>
        <v>1.8230346553476906</v>
      </c>
      <c r="I1094" s="1">
        <v>4.8083173002537898E-41</v>
      </c>
      <c r="J1094" s="1">
        <v>1.31627686094448E-39</v>
      </c>
    </row>
    <row r="1095" spans="1:10">
      <c r="A1095" t="s">
        <v>5115</v>
      </c>
      <c r="B1095" t="s">
        <v>5115</v>
      </c>
      <c r="C1095" t="s">
        <v>5802</v>
      </c>
      <c r="E1095">
        <v>3</v>
      </c>
      <c r="F1095">
        <v>749.59951637655604</v>
      </c>
      <c r="G1095">
        <v>411.37313709468998</v>
      </c>
      <c r="H1095">
        <f t="shared" si="16"/>
        <v>1.8221887838145665</v>
      </c>
      <c r="I1095" s="1">
        <v>5.6787082002000497E-16</v>
      </c>
      <c r="J1095" s="1">
        <v>3.5570128800617497E-15</v>
      </c>
    </row>
    <row r="1096" spans="1:10">
      <c r="A1096" t="s">
        <v>5713</v>
      </c>
      <c r="B1096" t="s">
        <v>5713</v>
      </c>
      <c r="C1096" t="s">
        <v>5923</v>
      </c>
      <c r="E1096">
        <v>8</v>
      </c>
      <c r="F1096">
        <v>514.97839770949804</v>
      </c>
      <c r="G1096">
        <v>283.03132033024298</v>
      </c>
      <c r="H1096">
        <f t="shared" si="16"/>
        <v>1.8195102828500307</v>
      </c>
      <c r="I1096" s="1">
        <v>1.9013532275357801E-10</v>
      </c>
      <c r="J1096" s="1">
        <v>7.5505047914164498E-10</v>
      </c>
    </row>
    <row r="1097" spans="1:10">
      <c r="A1097" t="s">
        <v>283</v>
      </c>
      <c r="B1097" t="s">
        <v>282</v>
      </c>
      <c r="C1097" t="s">
        <v>266</v>
      </c>
      <c r="D1097" t="s">
        <v>48</v>
      </c>
      <c r="E1097">
        <v>1</v>
      </c>
      <c r="F1097">
        <v>3448.19601735369</v>
      </c>
      <c r="G1097">
        <v>1895.2733258521</v>
      </c>
      <c r="H1097">
        <f t="shared" si="16"/>
        <v>1.8193660884260101</v>
      </c>
      <c r="I1097" s="1">
        <v>4.2897165095250696E-28</v>
      </c>
      <c r="J1097" s="1">
        <v>6.12683423208255E-27</v>
      </c>
    </row>
    <row r="1098" spans="1:10">
      <c r="A1098" t="s">
        <v>1663</v>
      </c>
      <c r="B1098" t="s">
        <v>1663</v>
      </c>
      <c r="C1098" t="s">
        <v>6067</v>
      </c>
      <c r="E1098">
        <v>3</v>
      </c>
      <c r="F1098">
        <v>16584.2811463621</v>
      </c>
      <c r="G1098">
        <v>9120.1931389672009</v>
      </c>
      <c r="H1098">
        <f t="shared" si="16"/>
        <v>1.8184133706010699</v>
      </c>
      <c r="I1098" s="1">
        <v>1.1080506535503999E-28</v>
      </c>
      <c r="J1098" s="1">
        <v>1.62982674488644E-27</v>
      </c>
    </row>
    <row r="1099" spans="1:10">
      <c r="A1099" t="s">
        <v>3637</v>
      </c>
      <c r="B1099" t="s">
        <v>3637</v>
      </c>
      <c r="C1099" t="s">
        <v>6019</v>
      </c>
      <c r="E1099">
        <v>10</v>
      </c>
      <c r="F1099">
        <v>2343.6239421547398</v>
      </c>
      <c r="G1099">
        <v>1289.4410292139</v>
      </c>
      <c r="H1099">
        <f t="shared" si="16"/>
        <v>1.8175503098296135</v>
      </c>
      <c r="I1099" s="1">
        <v>3.0282641130731902E-23</v>
      </c>
      <c r="J1099" s="1">
        <v>3.13044155604926E-22</v>
      </c>
    </row>
    <row r="1100" spans="1:10">
      <c r="A1100" t="s">
        <v>3120</v>
      </c>
      <c r="B1100" t="s">
        <v>3120</v>
      </c>
      <c r="C1100" t="s">
        <v>3285</v>
      </c>
      <c r="E1100">
        <v>0</v>
      </c>
      <c r="F1100">
        <v>263.40950603911898</v>
      </c>
      <c r="G1100">
        <v>145.005981075612</v>
      </c>
      <c r="H1100">
        <f t="shared" si="16"/>
        <v>1.8165423528410638</v>
      </c>
      <c r="I1100" s="1">
        <v>1.0140803572531201E-6</v>
      </c>
      <c r="J1100" s="1">
        <v>2.8499321066719201E-6</v>
      </c>
    </row>
    <row r="1101" spans="1:10">
      <c r="A1101" t="s">
        <v>3891</v>
      </c>
      <c r="B1101" t="s">
        <v>3891</v>
      </c>
      <c r="C1101" t="s">
        <v>6019</v>
      </c>
      <c r="E1101">
        <v>10</v>
      </c>
      <c r="F1101">
        <v>5845.1451560333599</v>
      </c>
      <c r="G1101">
        <v>3219.21746218419</v>
      </c>
      <c r="H1101">
        <f t="shared" si="16"/>
        <v>1.8157037307033983</v>
      </c>
      <c r="I1101" s="1">
        <v>3.7830977589464699E-21</v>
      </c>
      <c r="J1101" s="1">
        <v>3.4467576346148698E-20</v>
      </c>
    </row>
    <row r="1102" spans="1:10">
      <c r="A1102" t="s">
        <v>911</v>
      </c>
      <c r="B1102" t="s">
        <v>911</v>
      </c>
      <c r="C1102" t="s">
        <v>912</v>
      </c>
      <c r="E1102">
        <v>7</v>
      </c>
      <c r="F1102">
        <v>696.73771810463802</v>
      </c>
      <c r="G1102">
        <v>383.928457562917</v>
      </c>
      <c r="H1102">
        <f t="shared" si="16"/>
        <v>1.8147592458432411</v>
      </c>
      <c r="I1102" s="1">
        <v>1.9778296898606001E-10</v>
      </c>
      <c r="J1102" s="1">
        <v>7.8489308430508397E-10</v>
      </c>
    </row>
    <row r="1103" spans="1:10">
      <c r="A1103" t="s">
        <v>892</v>
      </c>
      <c r="B1103" t="s">
        <v>892</v>
      </c>
      <c r="C1103" t="s">
        <v>3518</v>
      </c>
      <c r="E1103">
        <v>13</v>
      </c>
      <c r="F1103">
        <v>4017.1259373398698</v>
      </c>
      <c r="G1103">
        <v>2214.0689247497398</v>
      </c>
      <c r="H1103">
        <f t="shared" si="16"/>
        <v>1.8143635423607838</v>
      </c>
      <c r="I1103" s="1">
        <v>1.0512801471351E-31</v>
      </c>
      <c r="J1103" s="1">
        <v>1.8070405552354201E-30</v>
      </c>
    </row>
    <row r="1104" spans="1:10">
      <c r="A1104" t="s">
        <v>1855</v>
      </c>
      <c r="B1104" t="s">
        <v>1855</v>
      </c>
      <c r="C1104" t="s">
        <v>1856</v>
      </c>
      <c r="E1104">
        <v>2</v>
      </c>
      <c r="F1104">
        <v>185.41774439724199</v>
      </c>
      <c r="G1104">
        <v>102.256757093267</v>
      </c>
      <c r="H1104">
        <f t="shared" si="16"/>
        <v>1.813256645994797</v>
      </c>
      <c r="I1104" s="1">
        <v>3.60020684183353E-6</v>
      </c>
      <c r="J1104" s="1">
        <v>9.4908707337323604E-6</v>
      </c>
    </row>
    <row r="1105" spans="1:10">
      <c r="A1105" t="s">
        <v>1250</v>
      </c>
      <c r="B1105" t="s">
        <v>1250</v>
      </c>
      <c r="E1105">
        <v>10</v>
      </c>
      <c r="F1105">
        <v>365.37419255349801</v>
      </c>
      <c r="G1105">
        <v>201.71333452931501</v>
      </c>
      <c r="H1105">
        <f t="shared" si="16"/>
        <v>1.8113536886694923</v>
      </c>
      <c r="I1105" s="1">
        <v>2.3026321883849401E-6</v>
      </c>
      <c r="J1105" s="1">
        <v>6.2227898217185399E-6</v>
      </c>
    </row>
    <row r="1106" spans="1:10">
      <c r="A1106" t="s">
        <v>305</v>
      </c>
      <c r="B1106" t="s">
        <v>306</v>
      </c>
      <c r="C1106" t="s">
        <v>511</v>
      </c>
      <c r="D1106" t="s">
        <v>512</v>
      </c>
      <c r="E1106">
        <v>7</v>
      </c>
      <c r="F1106">
        <v>151.38659002961799</v>
      </c>
      <c r="G1106">
        <v>83.5854534332382</v>
      </c>
      <c r="H1106">
        <f t="shared" si="16"/>
        <v>1.8111595237146647</v>
      </c>
      <c r="I1106">
        <v>1.2539009238668501E-3</v>
      </c>
      <c r="J1106">
        <v>2.3423777665410798E-3</v>
      </c>
    </row>
    <row r="1107" spans="1:10">
      <c r="A1107" t="s">
        <v>3591</v>
      </c>
      <c r="B1107" t="s">
        <v>3401</v>
      </c>
      <c r="C1107" t="s">
        <v>3594</v>
      </c>
      <c r="D1107" t="s">
        <v>3950</v>
      </c>
      <c r="E1107">
        <v>6</v>
      </c>
      <c r="F1107">
        <v>1176.22159184567</v>
      </c>
      <c r="G1107">
        <v>649.49281666234594</v>
      </c>
      <c r="H1107">
        <f t="shared" si="16"/>
        <v>1.8109847586769483</v>
      </c>
      <c r="I1107" s="1">
        <v>2.9479664515908999E-19</v>
      </c>
      <c r="J1107" s="1">
        <v>2.3748400038497302E-18</v>
      </c>
    </row>
    <row r="1108" spans="1:10">
      <c r="A1108" t="s">
        <v>1044</v>
      </c>
      <c r="B1108" t="s">
        <v>1045</v>
      </c>
      <c r="C1108" t="s">
        <v>4997</v>
      </c>
      <c r="D1108" t="s">
        <v>1046</v>
      </c>
      <c r="E1108">
        <v>0</v>
      </c>
      <c r="F1108">
        <v>36240.242008469198</v>
      </c>
      <c r="G1108">
        <v>20015.375320151899</v>
      </c>
      <c r="H1108">
        <f t="shared" si="16"/>
        <v>1.8106201571939429</v>
      </c>
      <c r="I1108" s="1">
        <v>5.2917453950633799E-47</v>
      </c>
      <c r="J1108" s="1">
        <v>2.0318240598058299E-45</v>
      </c>
    </row>
    <row r="1109" spans="1:10">
      <c r="A1109" t="s">
        <v>5658</v>
      </c>
      <c r="B1109" t="s">
        <v>5658</v>
      </c>
      <c r="C1109" t="s">
        <v>5659</v>
      </c>
      <c r="E1109">
        <v>3</v>
      </c>
      <c r="F1109">
        <v>670.51217833301598</v>
      </c>
      <c r="G1109">
        <v>370.33570722707299</v>
      </c>
      <c r="H1109">
        <f t="shared" si="16"/>
        <v>1.8105523319734558</v>
      </c>
      <c r="I1109" s="1">
        <v>3.57107061810329E-12</v>
      </c>
      <c r="J1109" s="1">
        <v>1.6561365148897801E-11</v>
      </c>
    </row>
    <row r="1110" spans="1:10">
      <c r="A1110" t="s">
        <v>3829</v>
      </c>
      <c r="B1110" t="s">
        <v>3829</v>
      </c>
      <c r="C1110" t="s">
        <v>3830</v>
      </c>
      <c r="E1110">
        <v>0</v>
      </c>
      <c r="F1110">
        <v>2428.6749986238301</v>
      </c>
      <c r="G1110">
        <v>1343.1688146629699</v>
      </c>
      <c r="H1110">
        <f t="shared" si="16"/>
        <v>1.8081680963038418</v>
      </c>
      <c r="I1110" s="1">
        <v>1.2028958303025699E-25</v>
      </c>
      <c r="J1110" s="1">
        <v>1.47120332706852E-24</v>
      </c>
    </row>
    <row r="1111" spans="1:10">
      <c r="A1111" t="s">
        <v>4668</v>
      </c>
      <c r="B1111" t="s">
        <v>4669</v>
      </c>
      <c r="C1111" t="s">
        <v>4670</v>
      </c>
      <c r="D1111" t="s">
        <v>4671</v>
      </c>
      <c r="E1111">
        <v>7</v>
      </c>
      <c r="F1111">
        <v>501.21686788380998</v>
      </c>
      <c r="G1111">
        <v>277.23521361640798</v>
      </c>
      <c r="H1111">
        <f t="shared" si="16"/>
        <v>1.8079119940993882</v>
      </c>
      <c r="I1111" s="1">
        <v>1.6359045079810601E-9</v>
      </c>
      <c r="J1111" s="1">
        <v>6.0156115396094503E-9</v>
      </c>
    </row>
    <row r="1112" spans="1:10">
      <c r="A1112" t="s">
        <v>4733</v>
      </c>
      <c r="B1112" t="s">
        <v>4734</v>
      </c>
      <c r="C1112" t="s">
        <v>4735</v>
      </c>
      <c r="E1112">
        <v>0</v>
      </c>
      <c r="F1112">
        <v>668.51126421397601</v>
      </c>
      <c r="G1112">
        <v>369.78118313285302</v>
      </c>
      <c r="H1112">
        <f t="shared" si="16"/>
        <v>1.8078563612951524</v>
      </c>
      <c r="I1112" s="1">
        <v>5.9284172810022397E-9</v>
      </c>
      <c r="J1112" s="1">
        <v>2.0584105333274399E-8</v>
      </c>
    </row>
    <row r="1113" spans="1:10">
      <c r="A1113" t="s">
        <v>5169</v>
      </c>
      <c r="B1113" t="s">
        <v>5169</v>
      </c>
      <c r="C1113" t="s">
        <v>5170</v>
      </c>
      <c r="E1113">
        <v>7</v>
      </c>
      <c r="F1113">
        <v>6977.4900408648</v>
      </c>
      <c r="G1113">
        <v>3861.1443995746099</v>
      </c>
      <c r="H1113">
        <f t="shared" si="16"/>
        <v>1.8071041429151222</v>
      </c>
      <c r="I1113" s="1">
        <v>4.4622303198576998E-36</v>
      </c>
      <c r="J1113" s="1">
        <v>9.35644251110587E-35</v>
      </c>
    </row>
    <row r="1114" spans="1:10">
      <c r="A1114" t="s">
        <v>1693</v>
      </c>
      <c r="B1114" t="s">
        <v>1693</v>
      </c>
      <c r="C1114" t="s">
        <v>4472</v>
      </c>
      <c r="E1114">
        <v>5</v>
      </c>
      <c r="F1114">
        <v>207.94583623520001</v>
      </c>
      <c r="G1114">
        <v>115.1023901061</v>
      </c>
      <c r="H1114">
        <f t="shared" si="16"/>
        <v>1.8066161444911615</v>
      </c>
      <c r="I1114" s="1">
        <v>3.89653819575885E-5</v>
      </c>
      <c r="J1114" s="1">
        <v>8.93659534781088E-5</v>
      </c>
    </row>
    <row r="1115" spans="1:10">
      <c r="A1115" t="s">
        <v>4560</v>
      </c>
      <c r="B1115" t="s">
        <v>4561</v>
      </c>
      <c r="C1115" t="s">
        <v>4562</v>
      </c>
      <c r="D1115" t="s">
        <v>4563</v>
      </c>
      <c r="E1115">
        <v>7</v>
      </c>
      <c r="F1115">
        <v>428.07959267305199</v>
      </c>
      <c r="G1115">
        <v>237.244549899905</v>
      </c>
      <c r="H1115">
        <f t="shared" si="16"/>
        <v>1.804381145335737</v>
      </c>
      <c r="I1115" s="1">
        <v>5.6837708376748398E-5</v>
      </c>
      <c r="J1115">
        <v>1.2701487892354999E-4</v>
      </c>
    </row>
    <row r="1116" spans="1:10">
      <c r="A1116" t="s">
        <v>1521</v>
      </c>
      <c r="B1116" t="s">
        <v>1521</v>
      </c>
      <c r="C1116" t="s">
        <v>5923</v>
      </c>
      <c r="E1116">
        <v>8</v>
      </c>
      <c r="F1116">
        <v>36724.624241737598</v>
      </c>
      <c r="G1116">
        <v>20358.964922264098</v>
      </c>
      <c r="H1116">
        <f t="shared" si="16"/>
        <v>1.8038551754454073</v>
      </c>
      <c r="I1116" s="1">
        <v>2.9619548692676301E-9</v>
      </c>
      <c r="J1116" s="1">
        <v>1.0601718608946399E-8</v>
      </c>
    </row>
    <row r="1117" spans="1:10">
      <c r="A1117" t="s">
        <v>5893</v>
      </c>
      <c r="B1117" t="s">
        <v>5893</v>
      </c>
      <c r="C1117" t="s">
        <v>5907</v>
      </c>
      <c r="E1117">
        <v>3</v>
      </c>
      <c r="F1117">
        <v>3491.0405608610199</v>
      </c>
      <c r="G1117">
        <v>1936.0888926570501</v>
      </c>
      <c r="H1117">
        <f t="shared" si="16"/>
        <v>1.8031406378608912</v>
      </c>
      <c r="I1117" s="1">
        <v>8.0691285210778095E-30</v>
      </c>
      <c r="J1117" s="1">
        <v>1.25559886697719E-28</v>
      </c>
    </row>
    <row r="1118" spans="1:10">
      <c r="A1118" t="s">
        <v>5725</v>
      </c>
      <c r="B1118" t="s">
        <v>5726</v>
      </c>
      <c r="C1118" t="s">
        <v>5727</v>
      </c>
      <c r="E1118">
        <v>2</v>
      </c>
      <c r="F1118">
        <v>18513.968474461399</v>
      </c>
      <c r="G1118">
        <v>10276.0395686629</v>
      </c>
      <c r="H1118">
        <f t="shared" si="16"/>
        <v>1.8016637976872254</v>
      </c>
      <c r="I1118" s="1">
        <v>8.2720743219056108E-43</v>
      </c>
      <c r="J1118" s="1">
        <v>2.45792841534813E-41</v>
      </c>
    </row>
    <row r="1119" spans="1:10">
      <c r="A1119" t="s">
        <v>2988</v>
      </c>
      <c r="B1119" t="s">
        <v>2988</v>
      </c>
      <c r="C1119" t="s">
        <v>5923</v>
      </c>
      <c r="E1119">
        <v>8</v>
      </c>
      <c r="F1119">
        <v>633.61964845744001</v>
      </c>
      <c r="G1119">
        <v>351.739890485751</v>
      </c>
      <c r="H1119">
        <f t="shared" si="16"/>
        <v>1.8013869498350457</v>
      </c>
      <c r="I1119" s="1">
        <v>6.6332431736573203E-10</v>
      </c>
      <c r="J1119" s="1">
        <v>2.5228565507756E-9</v>
      </c>
    </row>
    <row r="1120" spans="1:10">
      <c r="A1120" t="s">
        <v>3146</v>
      </c>
      <c r="B1120" t="s">
        <v>3146</v>
      </c>
      <c r="C1120" t="s">
        <v>6019</v>
      </c>
      <c r="E1120">
        <v>10</v>
      </c>
      <c r="F1120">
        <v>803.77151869762304</v>
      </c>
      <c r="G1120">
        <v>446.55878065183299</v>
      </c>
      <c r="H1120">
        <f t="shared" si="16"/>
        <v>1.7999232206886038</v>
      </c>
      <c r="I1120" s="1">
        <v>8.0800779273012603E-14</v>
      </c>
      <c r="J1120" s="1">
        <v>4.30427934992183E-13</v>
      </c>
    </row>
    <row r="1121" spans="1:10">
      <c r="A1121" t="s">
        <v>2012</v>
      </c>
      <c r="B1121" t="s">
        <v>2012</v>
      </c>
      <c r="C1121" t="s">
        <v>1684</v>
      </c>
      <c r="E1121">
        <v>7</v>
      </c>
      <c r="F1121">
        <v>5842.1091561850699</v>
      </c>
      <c r="G1121">
        <v>3246.3025096972601</v>
      </c>
      <c r="H1121">
        <f t="shared" si="16"/>
        <v>1.7996194558990395</v>
      </c>
      <c r="I1121" s="1">
        <v>1.2751539115630101E-11</v>
      </c>
      <c r="J1121" s="1">
        <v>5.6268545366209701E-11</v>
      </c>
    </row>
    <row r="1122" spans="1:10">
      <c r="A1122" t="s">
        <v>5087</v>
      </c>
      <c r="B1122" t="s">
        <v>5087</v>
      </c>
      <c r="C1122" t="s">
        <v>5088</v>
      </c>
      <c r="E1122">
        <v>2</v>
      </c>
      <c r="F1122">
        <v>1246.47310258528</v>
      </c>
      <c r="G1122">
        <v>692.64674032486005</v>
      </c>
      <c r="H1122">
        <f t="shared" si="16"/>
        <v>1.7995798291069245</v>
      </c>
      <c r="I1122" s="1">
        <v>3.32990002959663E-16</v>
      </c>
      <c r="J1122" s="1">
        <v>2.14251347932588E-15</v>
      </c>
    </row>
    <row r="1123" spans="1:10">
      <c r="A1123" t="s">
        <v>3558</v>
      </c>
      <c r="B1123" t="s">
        <v>3558</v>
      </c>
      <c r="C1123" t="s">
        <v>6002</v>
      </c>
      <c r="E1123">
        <v>0</v>
      </c>
      <c r="F1123">
        <v>631.56507543847897</v>
      </c>
      <c r="G1123">
        <v>351.64144207437198</v>
      </c>
      <c r="H1123">
        <f t="shared" si="16"/>
        <v>1.7960484740160498</v>
      </c>
      <c r="I1123">
        <v>5.5809695644180504E-3</v>
      </c>
      <c r="J1123">
        <v>9.4340403185831801E-3</v>
      </c>
    </row>
    <row r="1124" spans="1:10">
      <c r="A1124" t="s">
        <v>493</v>
      </c>
      <c r="B1124" t="s">
        <v>494</v>
      </c>
      <c r="C1124" t="s">
        <v>495</v>
      </c>
      <c r="E1124">
        <v>2</v>
      </c>
      <c r="F1124">
        <v>13662.7041404553</v>
      </c>
      <c r="G1124">
        <v>7612.9822216574703</v>
      </c>
      <c r="H1124">
        <f t="shared" si="16"/>
        <v>1.7946586163813092</v>
      </c>
      <c r="I1124" s="1">
        <v>6.3062028171104297E-40</v>
      </c>
      <c r="J1124" s="1">
        <v>1.6072662611023299E-38</v>
      </c>
    </row>
    <row r="1125" spans="1:10">
      <c r="A1125" t="s">
        <v>828</v>
      </c>
      <c r="B1125" t="s">
        <v>829</v>
      </c>
      <c r="C1125" t="s">
        <v>830</v>
      </c>
      <c r="D1125" t="s">
        <v>641</v>
      </c>
      <c r="E1125">
        <v>7</v>
      </c>
      <c r="F1125">
        <v>118.02175676868499</v>
      </c>
      <c r="G1125">
        <v>65.770621542254105</v>
      </c>
      <c r="H1125">
        <f t="shared" si="16"/>
        <v>1.7944449056614484</v>
      </c>
      <c r="I1125">
        <v>2.73311670470017E-3</v>
      </c>
      <c r="J1125">
        <v>4.8648160971981004E-3</v>
      </c>
    </row>
    <row r="1126" spans="1:10">
      <c r="A1126" t="s">
        <v>860</v>
      </c>
      <c r="B1126" t="s">
        <v>861</v>
      </c>
      <c r="C1126" t="s">
        <v>862</v>
      </c>
      <c r="E1126">
        <v>2</v>
      </c>
      <c r="F1126">
        <v>18368.7338907427</v>
      </c>
      <c r="G1126">
        <v>10242.0789301809</v>
      </c>
      <c r="H1126">
        <f t="shared" si="16"/>
        <v>1.7934575603215219</v>
      </c>
      <c r="I1126" s="1">
        <v>1.38812533535963E-41</v>
      </c>
      <c r="J1126" s="1">
        <v>3.8535141352025901E-40</v>
      </c>
    </row>
    <row r="1127" spans="1:10">
      <c r="A1127" t="s">
        <v>1180</v>
      </c>
      <c r="B1127" t="s">
        <v>1180</v>
      </c>
      <c r="C1127" t="s">
        <v>1181</v>
      </c>
      <c r="D1127" t="s">
        <v>5204</v>
      </c>
      <c r="E1127">
        <v>0</v>
      </c>
      <c r="F1127">
        <v>82.1857793632105</v>
      </c>
      <c r="G1127">
        <v>45.8272403983554</v>
      </c>
      <c r="H1127">
        <f t="shared" si="16"/>
        <v>1.793382683504545</v>
      </c>
      <c r="I1127">
        <v>4.9619924101937697E-3</v>
      </c>
      <c r="J1127">
        <v>8.4408115999642496E-3</v>
      </c>
    </row>
    <row r="1128" spans="1:10">
      <c r="A1128" t="s">
        <v>5504</v>
      </c>
      <c r="B1128" t="s">
        <v>5504</v>
      </c>
      <c r="C1128" t="s">
        <v>5678</v>
      </c>
      <c r="E1128">
        <v>13</v>
      </c>
      <c r="F1128">
        <v>1062.2777603792199</v>
      </c>
      <c r="G1128">
        <v>592.60062184390301</v>
      </c>
      <c r="H1128">
        <f t="shared" si="16"/>
        <v>1.7925694324685244</v>
      </c>
      <c r="I1128" s="1">
        <v>1.8183521306863801E-5</v>
      </c>
      <c r="J1128" s="1">
        <v>4.3671470953487203E-5</v>
      </c>
    </row>
    <row r="1129" spans="1:10">
      <c r="A1129" t="s">
        <v>5885</v>
      </c>
      <c r="B1129" t="s">
        <v>5886</v>
      </c>
      <c r="C1129" t="s">
        <v>5887</v>
      </c>
      <c r="E1129">
        <v>7</v>
      </c>
      <c r="F1129">
        <v>3141.66197646603</v>
      </c>
      <c r="G1129">
        <v>1752.92430246035</v>
      </c>
      <c r="H1129">
        <f t="shared" si="16"/>
        <v>1.7922405274754256</v>
      </c>
      <c r="I1129" s="1">
        <v>1.05092808771686E-24</v>
      </c>
      <c r="J1129" s="1">
        <v>1.1996404985849E-23</v>
      </c>
    </row>
    <row r="1130" spans="1:10">
      <c r="A1130" t="s">
        <v>1231</v>
      </c>
      <c r="B1130" t="s">
        <v>1231</v>
      </c>
      <c r="C1130" t="s">
        <v>6019</v>
      </c>
      <c r="E1130">
        <v>10</v>
      </c>
      <c r="F1130">
        <v>362.02014885581298</v>
      </c>
      <c r="G1130">
        <v>202.05460274879499</v>
      </c>
      <c r="H1130">
        <f t="shared" si="16"/>
        <v>1.7916946406110612</v>
      </c>
      <c r="I1130" s="1">
        <v>2.6768940239797701E-8</v>
      </c>
      <c r="J1130" s="1">
        <v>8.7935968687735501E-8</v>
      </c>
    </row>
    <row r="1131" spans="1:10">
      <c r="A1131" t="s">
        <v>2701</v>
      </c>
      <c r="B1131" t="s">
        <v>2701</v>
      </c>
      <c r="C1131" t="s">
        <v>2917</v>
      </c>
      <c r="E1131">
        <v>13</v>
      </c>
      <c r="F1131">
        <v>109.143003935252</v>
      </c>
      <c r="G1131">
        <v>60.952396501515302</v>
      </c>
      <c r="H1131">
        <f t="shared" si="16"/>
        <v>1.790626951518447</v>
      </c>
      <c r="I1131">
        <v>9.1257772807986704E-4</v>
      </c>
      <c r="J1131">
        <v>1.74404399034785E-3</v>
      </c>
    </row>
    <row r="1132" spans="1:10">
      <c r="A1132" t="s">
        <v>1981</v>
      </c>
      <c r="B1132" t="s">
        <v>1981</v>
      </c>
      <c r="C1132" t="s">
        <v>6019</v>
      </c>
      <c r="E1132">
        <v>10</v>
      </c>
      <c r="F1132">
        <v>1423.2364757914099</v>
      </c>
      <c r="G1132">
        <v>795.69538830312104</v>
      </c>
      <c r="H1132">
        <f t="shared" si="16"/>
        <v>1.7886700070319201</v>
      </c>
      <c r="I1132" s="1">
        <v>2.1805501568806901E-11</v>
      </c>
      <c r="J1132" s="1">
        <v>9.4045171974000995E-11</v>
      </c>
    </row>
    <row r="1133" spans="1:10">
      <c r="A1133" t="s">
        <v>1995</v>
      </c>
      <c r="B1133" t="s">
        <v>1995</v>
      </c>
      <c r="C1133" t="s">
        <v>6067</v>
      </c>
      <c r="E1133">
        <v>3</v>
      </c>
      <c r="F1133">
        <v>1349.75579634468</v>
      </c>
      <c r="G1133">
        <v>755.30547792377604</v>
      </c>
      <c r="H1133">
        <f t="shared" si="16"/>
        <v>1.7870329764520716</v>
      </c>
      <c r="I1133" s="1">
        <v>2.8801371242407198E-16</v>
      </c>
      <c r="J1133" s="1">
        <v>1.86326595357061E-15</v>
      </c>
    </row>
    <row r="1134" spans="1:10">
      <c r="A1134" t="s">
        <v>999</v>
      </c>
      <c r="B1134" t="s">
        <v>1000</v>
      </c>
      <c r="C1134" t="s">
        <v>847</v>
      </c>
      <c r="E1134">
        <v>3</v>
      </c>
      <c r="F1134">
        <v>28544.582713438998</v>
      </c>
      <c r="G1134">
        <v>15991.612457450799</v>
      </c>
      <c r="H1134">
        <f t="shared" si="16"/>
        <v>1.7849721402008794</v>
      </c>
      <c r="I1134" s="1">
        <v>4.7100921742688997E-43</v>
      </c>
      <c r="J1134" s="1">
        <v>1.44304533815813E-41</v>
      </c>
    </row>
    <row r="1135" spans="1:10">
      <c r="A1135" t="s">
        <v>2333</v>
      </c>
      <c r="B1135" t="s">
        <v>2333</v>
      </c>
      <c r="C1135" t="s">
        <v>2501</v>
      </c>
      <c r="D1135" t="s">
        <v>2328</v>
      </c>
      <c r="E1135">
        <v>1</v>
      </c>
      <c r="F1135">
        <v>142.765390373169</v>
      </c>
      <c r="G1135">
        <v>80.005438349041398</v>
      </c>
      <c r="H1135">
        <f t="shared" si="16"/>
        <v>1.7844460741571522</v>
      </c>
      <c r="I1135">
        <v>2.30244783965024E-3</v>
      </c>
      <c r="J1135">
        <v>4.1507238036133801E-3</v>
      </c>
    </row>
    <row r="1136" spans="1:10">
      <c r="A1136" t="s">
        <v>5850</v>
      </c>
      <c r="B1136" t="s">
        <v>5851</v>
      </c>
      <c r="C1136" t="s">
        <v>5852</v>
      </c>
      <c r="D1136" t="s">
        <v>6010</v>
      </c>
      <c r="E1136">
        <v>3</v>
      </c>
      <c r="F1136">
        <v>430.63853867555599</v>
      </c>
      <c r="G1136">
        <v>241.721506721163</v>
      </c>
      <c r="H1136">
        <f t="shared" si="16"/>
        <v>1.7815482971166383</v>
      </c>
      <c r="I1136" s="1">
        <v>1.0910397433093001E-8</v>
      </c>
      <c r="J1136" s="1">
        <v>3.7097860852144401E-8</v>
      </c>
    </row>
    <row r="1137" spans="1:10">
      <c r="A1137" t="s">
        <v>1547</v>
      </c>
      <c r="B1137" t="s">
        <v>1547</v>
      </c>
      <c r="C1137" t="s">
        <v>1564</v>
      </c>
      <c r="E1137">
        <v>0</v>
      </c>
      <c r="F1137">
        <v>304.643366790816</v>
      </c>
      <c r="G1137">
        <v>171.03966474411899</v>
      </c>
      <c r="H1137">
        <f t="shared" si="16"/>
        <v>1.7811270107818125</v>
      </c>
      <c r="I1137" s="1">
        <v>7.6551263454831602E-6</v>
      </c>
      <c r="J1137" s="1">
        <v>1.93356523198812E-5</v>
      </c>
    </row>
    <row r="1138" spans="1:10">
      <c r="A1138" t="s">
        <v>3212</v>
      </c>
      <c r="B1138" t="s">
        <v>3212</v>
      </c>
      <c r="C1138" t="s">
        <v>6019</v>
      </c>
      <c r="E1138">
        <v>10</v>
      </c>
      <c r="F1138">
        <v>1696.1403270452799</v>
      </c>
      <c r="G1138">
        <v>953.15435816941397</v>
      </c>
      <c r="H1138">
        <f t="shared" si="16"/>
        <v>1.7795022521880002</v>
      </c>
      <c r="I1138" s="1">
        <v>1.4380300441042501E-19</v>
      </c>
      <c r="J1138" s="1">
        <v>1.17934419567107E-18</v>
      </c>
    </row>
    <row r="1139" spans="1:10">
      <c r="A1139" t="s">
        <v>1451</v>
      </c>
      <c r="B1139" t="s">
        <v>1451</v>
      </c>
      <c r="C1139" t="s">
        <v>950</v>
      </c>
      <c r="E1139">
        <v>2</v>
      </c>
      <c r="F1139">
        <v>6387.7266120563299</v>
      </c>
      <c r="G1139">
        <v>3593.9184729397598</v>
      </c>
      <c r="H1139">
        <f t="shared" si="16"/>
        <v>1.7773710394802824</v>
      </c>
      <c r="I1139" s="1">
        <v>1.5726370875081099E-31</v>
      </c>
      <c r="J1139" s="1">
        <v>2.6875731498368299E-30</v>
      </c>
    </row>
    <row r="1140" spans="1:10">
      <c r="A1140" t="s">
        <v>2926</v>
      </c>
      <c r="B1140" t="s">
        <v>2926</v>
      </c>
      <c r="C1140" t="s">
        <v>2450</v>
      </c>
      <c r="E1140">
        <v>13</v>
      </c>
      <c r="F1140">
        <v>154.05187445638001</v>
      </c>
      <c r="G1140">
        <v>86.674375883904105</v>
      </c>
      <c r="H1140">
        <f t="shared" si="16"/>
        <v>1.7773635274019697</v>
      </c>
      <c r="I1140">
        <v>3.4613408316512702E-4</v>
      </c>
      <c r="J1140">
        <v>7.00964873592638E-4</v>
      </c>
    </row>
    <row r="1141" spans="1:10">
      <c r="A1141" t="s">
        <v>1964</v>
      </c>
      <c r="B1141" t="s">
        <v>1964</v>
      </c>
      <c r="C1141" t="s">
        <v>1948</v>
      </c>
      <c r="E1141">
        <v>9</v>
      </c>
      <c r="F1141">
        <v>360.49336636021002</v>
      </c>
      <c r="G1141">
        <v>202.858549091806</v>
      </c>
      <c r="H1141">
        <f t="shared" si="16"/>
        <v>1.7770676561285299</v>
      </c>
      <c r="I1141" s="1">
        <v>4.3830701685212201E-7</v>
      </c>
      <c r="J1141" s="1">
        <v>1.28048882937085E-6</v>
      </c>
    </row>
    <row r="1142" spans="1:10">
      <c r="A1142" t="s">
        <v>4199</v>
      </c>
      <c r="B1142" t="s">
        <v>4199</v>
      </c>
      <c r="C1142" t="s">
        <v>6019</v>
      </c>
      <c r="E1142">
        <v>10</v>
      </c>
      <c r="F1142">
        <v>4569.0563762217698</v>
      </c>
      <c r="G1142">
        <v>2572.3322319502699</v>
      </c>
      <c r="H1142">
        <f t="shared" si="16"/>
        <v>1.7762310480235439</v>
      </c>
      <c r="I1142" s="1">
        <v>1.2248281344587699E-29</v>
      </c>
      <c r="J1142" s="1">
        <v>1.89096834440071E-28</v>
      </c>
    </row>
    <row r="1143" spans="1:10">
      <c r="A1143" t="s">
        <v>515</v>
      </c>
      <c r="B1143" t="s">
        <v>516</v>
      </c>
      <c r="C1143" t="s">
        <v>517</v>
      </c>
      <c r="D1143" t="s">
        <v>518</v>
      </c>
      <c r="E1143">
        <v>7</v>
      </c>
      <c r="F1143">
        <v>1581.43359004272</v>
      </c>
      <c r="G1143">
        <v>891.242737893509</v>
      </c>
      <c r="H1143">
        <f t="shared" si="16"/>
        <v>1.7744139983462945</v>
      </c>
      <c r="I1143" s="1">
        <v>1.6268071404543199E-16</v>
      </c>
      <c r="J1143" s="1">
        <v>1.06762604012279E-15</v>
      </c>
    </row>
    <row r="1144" spans="1:10">
      <c r="A1144" t="s">
        <v>5254</v>
      </c>
      <c r="B1144" t="s">
        <v>5255</v>
      </c>
      <c r="C1144" t="s">
        <v>5923</v>
      </c>
      <c r="E1144">
        <v>10</v>
      </c>
      <c r="F1144">
        <v>152.54753012501001</v>
      </c>
      <c r="G1144">
        <v>86.072779380977707</v>
      </c>
      <c r="H1144">
        <f t="shared" si="16"/>
        <v>1.772308634879791</v>
      </c>
      <c r="I1144" s="1">
        <v>6.6747495342168206E-5</v>
      </c>
      <c r="J1144">
        <v>1.4754315512457601E-4</v>
      </c>
    </row>
    <row r="1145" spans="1:10">
      <c r="A1145" t="s">
        <v>4380</v>
      </c>
      <c r="B1145" t="s">
        <v>4380</v>
      </c>
      <c r="C1145" t="s">
        <v>4381</v>
      </c>
      <c r="E1145">
        <v>3</v>
      </c>
      <c r="F1145">
        <v>115.679389212635</v>
      </c>
      <c r="G1145">
        <v>65.278379485361597</v>
      </c>
      <c r="H1145">
        <f t="shared" ref="H1145:H1208" si="17">F1145/G1145</f>
        <v>1.7720934576596776</v>
      </c>
      <c r="I1145" s="1">
        <v>8.0245790202010598E-5</v>
      </c>
      <c r="J1145">
        <v>1.7590730832233199E-4</v>
      </c>
    </row>
    <row r="1146" spans="1:10">
      <c r="A1146" t="s">
        <v>3104</v>
      </c>
      <c r="B1146" t="s">
        <v>3104</v>
      </c>
      <c r="C1146" t="s">
        <v>5923</v>
      </c>
      <c r="E1146">
        <v>8</v>
      </c>
      <c r="F1146">
        <v>571.25570177489601</v>
      </c>
      <c r="G1146">
        <v>322.47291296985401</v>
      </c>
      <c r="H1146">
        <f t="shared" si="17"/>
        <v>1.7714842977472007</v>
      </c>
      <c r="I1146" s="1">
        <v>2.0543134641469301E-10</v>
      </c>
      <c r="J1146" s="1">
        <v>8.1469855892024205E-10</v>
      </c>
    </row>
    <row r="1147" spans="1:10">
      <c r="A1147" t="s">
        <v>633</v>
      </c>
      <c r="B1147" t="s">
        <v>633</v>
      </c>
      <c r="C1147" t="s">
        <v>6019</v>
      </c>
      <c r="E1147">
        <v>10</v>
      </c>
      <c r="F1147">
        <v>415.89362326936703</v>
      </c>
      <c r="G1147">
        <v>234.78678788552699</v>
      </c>
      <c r="H1147">
        <f t="shared" si="17"/>
        <v>1.7713672349916929</v>
      </c>
      <c r="I1147" s="1">
        <v>1.06105005780288E-8</v>
      </c>
      <c r="J1147" s="1">
        <v>3.6140489584034701E-8</v>
      </c>
    </row>
    <row r="1148" spans="1:10">
      <c r="A1148" t="s">
        <v>3508</v>
      </c>
      <c r="B1148" t="s">
        <v>3509</v>
      </c>
      <c r="C1148" t="s">
        <v>3510</v>
      </c>
      <c r="D1148" t="s">
        <v>3511</v>
      </c>
      <c r="E1148">
        <v>5</v>
      </c>
      <c r="F1148">
        <v>359.914847111482</v>
      </c>
      <c r="G1148">
        <v>203.30371873999201</v>
      </c>
      <c r="H1148">
        <f t="shared" si="17"/>
        <v>1.7703308593768625</v>
      </c>
      <c r="I1148" s="1">
        <v>4.5517456334020296E-6</v>
      </c>
      <c r="J1148" s="1">
        <v>1.1872285809574899E-5</v>
      </c>
    </row>
    <row r="1149" spans="1:10">
      <c r="A1149" t="s">
        <v>5007</v>
      </c>
      <c r="B1149" t="s">
        <v>5007</v>
      </c>
      <c r="C1149" t="s">
        <v>5961</v>
      </c>
      <c r="E1149">
        <v>13</v>
      </c>
      <c r="F1149">
        <v>103.57536927000901</v>
      </c>
      <c r="G1149">
        <v>58.563518965154302</v>
      </c>
      <c r="H1149">
        <f t="shared" si="17"/>
        <v>1.7685987983686067</v>
      </c>
      <c r="I1149">
        <v>6.8861941707920604E-4</v>
      </c>
      <c r="J1149">
        <v>1.3367717049209899E-3</v>
      </c>
    </row>
    <row r="1150" spans="1:10">
      <c r="A1150" t="s">
        <v>5679</v>
      </c>
      <c r="B1150" t="s">
        <v>5680</v>
      </c>
      <c r="C1150" t="s">
        <v>5681</v>
      </c>
      <c r="E1150">
        <v>0</v>
      </c>
      <c r="F1150">
        <v>8751.3850637402502</v>
      </c>
      <c r="G1150">
        <v>4953.4541019325197</v>
      </c>
      <c r="H1150">
        <f t="shared" si="17"/>
        <v>1.7667237615719547</v>
      </c>
      <c r="I1150" s="1">
        <v>7.0244552053515305E-36</v>
      </c>
      <c r="J1150" s="1">
        <v>1.4625212545508301E-34</v>
      </c>
    </row>
    <row r="1151" spans="1:10">
      <c r="A1151" t="s">
        <v>2279</v>
      </c>
      <c r="B1151" t="s">
        <v>2279</v>
      </c>
      <c r="C1151" t="s">
        <v>6019</v>
      </c>
      <c r="E1151">
        <v>10</v>
      </c>
      <c r="F1151">
        <v>588.92735638276702</v>
      </c>
      <c r="G1151">
        <v>333.34642358451202</v>
      </c>
      <c r="H1151">
        <f t="shared" si="17"/>
        <v>1.766712689009722</v>
      </c>
      <c r="I1151" s="1">
        <v>6.2317526318373897E-10</v>
      </c>
      <c r="J1151" s="1">
        <v>2.3773131169067401E-9</v>
      </c>
    </row>
    <row r="1152" spans="1:10">
      <c r="A1152" t="s">
        <v>5784</v>
      </c>
      <c r="B1152" t="s">
        <v>5785</v>
      </c>
      <c r="C1152" t="s">
        <v>5786</v>
      </c>
      <c r="D1152" t="s">
        <v>5768</v>
      </c>
      <c r="E1152">
        <v>2</v>
      </c>
      <c r="F1152">
        <v>2398.7295727543201</v>
      </c>
      <c r="G1152">
        <v>1360.1621917355999</v>
      </c>
      <c r="H1152">
        <f t="shared" si="17"/>
        <v>1.7635614247544134</v>
      </c>
      <c r="I1152" s="1">
        <v>8.1511623884510202E-22</v>
      </c>
      <c r="J1152" s="1">
        <v>7.6748126119284794E-21</v>
      </c>
    </row>
    <row r="1153" spans="1:10">
      <c r="A1153" t="s">
        <v>4687</v>
      </c>
      <c r="B1153" t="s">
        <v>4687</v>
      </c>
      <c r="C1153" t="s">
        <v>6019</v>
      </c>
      <c r="E1153">
        <v>10</v>
      </c>
      <c r="F1153">
        <v>716.31858337564904</v>
      </c>
      <c r="G1153">
        <v>406.18637874783298</v>
      </c>
      <c r="H1153">
        <f t="shared" si="17"/>
        <v>1.7635219220887541</v>
      </c>
      <c r="I1153" s="1">
        <v>4.1811838199666099E-8</v>
      </c>
      <c r="J1153" s="1">
        <v>1.35026433246655E-7</v>
      </c>
    </row>
    <row r="1154" spans="1:10">
      <c r="A1154" t="s">
        <v>4455</v>
      </c>
      <c r="B1154" t="s">
        <v>4261</v>
      </c>
      <c r="C1154" t="s">
        <v>4322</v>
      </c>
      <c r="D1154" t="s">
        <v>5768</v>
      </c>
      <c r="E1154">
        <v>2</v>
      </c>
      <c r="F1154">
        <v>1679.9339928372201</v>
      </c>
      <c r="G1154">
        <v>954.17931225121595</v>
      </c>
      <c r="H1154">
        <f t="shared" si="17"/>
        <v>1.7606061788048155</v>
      </c>
      <c r="I1154" s="1">
        <v>7.79247665573552E-18</v>
      </c>
      <c r="J1154" s="1">
        <v>5.6191359104102598E-17</v>
      </c>
    </row>
    <row r="1155" spans="1:10">
      <c r="A1155" t="s">
        <v>3211</v>
      </c>
      <c r="B1155" t="s">
        <v>3211</v>
      </c>
      <c r="C1155" t="s">
        <v>6019</v>
      </c>
      <c r="E1155">
        <v>10</v>
      </c>
      <c r="F1155">
        <v>120.601190136453</v>
      </c>
      <c r="G1155">
        <v>68.500767298095198</v>
      </c>
      <c r="H1155">
        <f t="shared" si="17"/>
        <v>1.7605815948255306</v>
      </c>
      <c r="I1155">
        <v>3.1386691881721903E-4</v>
      </c>
      <c r="J1155">
        <v>6.3864249517075599E-4</v>
      </c>
    </row>
    <row r="1156" spans="1:10">
      <c r="A1156" t="s">
        <v>2166</v>
      </c>
      <c r="B1156" t="s">
        <v>2166</v>
      </c>
      <c r="C1156" t="s">
        <v>2167</v>
      </c>
      <c r="E1156">
        <v>9</v>
      </c>
      <c r="F1156">
        <v>131.71597210167599</v>
      </c>
      <c r="G1156">
        <v>74.828436613477805</v>
      </c>
      <c r="H1156">
        <f t="shared" si="17"/>
        <v>1.7602395300873066</v>
      </c>
      <c r="I1156">
        <v>3.5564437081763198E-4</v>
      </c>
      <c r="J1156">
        <v>7.1968691466278603E-4</v>
      </c>
    </row>
    <row r="1157" spans="1:10">
      <c r="A1157" t="s">
        <v>4833</v>
      </c>
      <c r="B1157" t="s">
        <v>4833</v>
      </c>
      <c r="C1157" t="s">
        <v>4834</v>
      </c>
      <c r="E1157">
        <v>3</v>
      </c>
      <c r="F1157">
        <v>259.08866252826198</v>
      </c>
      <c r="G1157">
        <v>147.210017247233</v>
      </c>
      <c r="H1157">
        <f t="shared" si="17"/>
        <v>1.7599934255366163</v>
      </c>
      <c r="I1157" s="1">
        <v>1.8369279775196899E-5</v>
      </c>
      <c r="J1157" s="1">
        <v>4.4099696025472703E-5</v>
      </c>
    </row>
    <row r="1158" spans="1:10">
      <c r="A1158" t="s">
        <v>728</v>
      </c>
      <c r="B1158" t="s">
        <v>728</v>
      </c>
      <c r="C1158" t="s">
        <v>729</v>
      </c>
      <c r="E1158">
        <v>2</v>
      </c>
      <c r="F1158">
        <v>35436.155392001099</v>
      </c>
      <c r="G1158">
        <v>20153.747968842301</v>
      </c>
      <c r="H1158">
        <f t="shared" si="17"/>
        <v>1.7582910854489897</v>
      </c>
      <c r="I1158" s="1">
        <v>2.6719973880278701E-20</v>
      </c>
      <c r="J1158" s="1">
        <v>2.2931089340215902E-19</v>
      </c>
    </row>
    <row r="1159" spans="1:10">
      <c r="A1159" t="s">
        <v>3651</v>
      </c>
      <c r="B1159" t="s">
        <v>3651</v>
      </c>
      <c r="C1159" t="s">
        <v>5684</v>
      </c>
      <c r="E1159">
        <v>13</v>
      </c>
      <c r="F1159">
        <v>2549.5035005771701</v>
      </c>
      <c r="G1159">
        <v>1450.27881374767</v>
      </c>
      <c r="H1159">
        <f t="shared" si="17"/>
        <v>1.7579402501157624</v>
      </c>
      <c r="I1159" s="1">
        <v>3.3407312568810198E-15</v>
      </c>
      <c r="J1159" s="1">
        <v>1.9913048308404702E-14</v>
      </c>
    </row>
    <row r="1160" spans="1:10">
      <c r="A1160" t="s">
        <v>1835</v>
      </c>
      <c r="B1160" t="s">
        <v>1835</v>
      </c>
      <c r="C1160" t="s">
        <v>6002</v>
      </c>
      <c r="E1160">
        <v>3</v>
      </c>
      <c r="F1160">
        <v>151.429515559115</v>
      </c>
      <c r="G1160">
        <v>86.176680809683901</v>
      </c>
      <c r="H1160">
        <f t="shared" si="17"/>
        <v>1.7571982830661363</v>
      </c>
      <c r="I1160">
        <v>2.5246776863131201E-4</v>
      </c>
      <c r="J1160">
        <v>5.2015397767141104E-4</v>
      </c>
    </row>
    <row r="1161" spans="1:10">
      <c r="A1161" t="s">
        <v>5004</v>
      </c>
      <c r="B1161" t="s">
        <v>5004</v>
      </c>
      <c r="C1161" t="s">
        <v>5539</v>
      </c>
      <c r="E1161">
        <v>6</v>
      </c>
      <c r="F1161">
        <v>260.57251949436699</v>
      </c>
      <c r="G1161">
        <v>148.37819330239699</v>
      </c>
      <c r="H1161">
        <f t="shared" si="17"/>
        <v>1.7561375677577922</v>
      </c>
      <c r="I1161" s="1">
        <v>8.7318535541231295E-5</v>
      </c>
      <c r="J1161">
        <v>1.9059228521790299E-4</v>
      </c>
    </row>
    <row r="1162" spans="1:10">
      <c r="A1162" t="s">
        <v>637</v>
      </c>
      <c r="B1162" t="s">
        <v>637</v>
      </c>
      <c r="C1162" t="s">
        <v>6002</v>
      </c>
      <c r="E1162">
        <v>3</v>
      </c>
      <c r="F1162">
        <v>168.28363430757</v>
      </c>
      <c r="G1162">
        <v>95.939993812540095</v>
      </c>
      <c r="H1162">
        <f t="shared" si="17"/>
        <v>1.7540509189148399</v>
      </c>
      <c r="I1162">
        <v>6.2471977111227205E-4</v>
      </c>
      <c r="J1162">
        <v>1.22114644845847E-3</v>
      </c>
    </row>
    <row r="1163" spans="1:10">
      <c r="A1163" t="s">
        <v>5889</v>
      </c>
      <c r="B1163" t="s">
        <v>5888</v>
      </c>
      <c r="C1163" t="s">
        <v>5890</v>
      </c>
      <c r="E1163">
        <v>2</v>
      </c>
      <c r="F1163">
        <v>4927.1849368616904</v>
      </c>
      <c r="G1163">
        <v>2809.0420650780202</v>
      </c>
      <c r="H1163">
        <f t="shared" si="17"/>
        <v>1.75404455423306</v>
      </c>
      <c r="I1163" s="1">
        <v>2.6612010237991198E-29</v>
      </c>
      <c r="J1163" s="1">
        <v>4.0347901676215998E-28</v>
      </c>
    </row>
    <row r="1164" spans="1:10">
      <c r="A1164" t="s">
        <v>4417</v>
      </c>
      <c r="B1164" t="s">
        <v>4417</v>
      </c>
      <c r="C1164" t="s">
        <v>4418</v>
      </c>
      <c r="E1164">
        <v>13</v>
      </c>
      <c r="F1164">
        <v>281.72699438841499</v>
      </c>
      <c r="G1164">
        <v>160.63428527031999</v>
      </c>
      <c r="H1164">
        <f t="shared" si="17"/>
        <v>1.7538409930004464</v>
      </c>
      <c r="I1164">
        <v>1.50211404173751E-4</v>
      </c>
      <c r="J1164">
        <v>3.1778176489423503E-4</v>
      </c>
    </row>
    <row r="1165" spans="1:10">
      <c r="A1165" t="s">
        <v>1722</v>
      </c>
      <c r="B1165" t="s">
        <v>1722</v>
      </c>
      <c r="C1165" t="s">
        <v>6019</v>
      </c>
      <c r="E1165">
        <v>10</v>
      </c>
      <c r="F1165">
        <v>259.56279415169899</v>
      </c>
      <c r="G1165">
        <v>148.10695898429501</v>
      </c>
      <c r="H1165">
        <f t="shared" si="17"/>
        <v>1.7525361126294043</v>
      </c>
      <c r="I1165" s="1">
        <v>2.6891632670609001E-5</v>
      </c>
      <c r="J1165" s="1">
        <v>6.3149413813070305E-5</v>
      </c>
    </row>
    <row r="1166" spans="1:10">
      <c r="A1166" t="s">
        <v>5714</v>
      </c>
      <c r="B1166" t="s">
        <v>5714</v>
      </c>
      <c r="C1166" t="s">
        <v>5923</v>
      </c>
      <c r="E1166">
        <v>8</v>
      </c>
      <c r="F1166">
        <v>78.187852723066598</v>
      </c>
      <c r="G1166">
        <v>44.647008885174799</v>
      </c>
      <c r="H1166">
        <f t="shared" si="17"/>
        <v>1.7512450369106172</v>
      </c>
      <c r="I1166">
        <v>4.3233110302126898E-3</v>
      </c>
      <c r="J1166">
        <v>7.4270011974571903E-3</v>
      </c>
    </row>
    <row r="1167" spans="1:10">
      <c r="A1167" t="s">
        <v>1369</v>
      </c>
      <c r="B1167" t="s">
        <v>1369</v>
      </c>
      <c r="C1167" t="s">
        <v>1423</v>
      </c>
      <c r="D1167" t="s">
        <v>1424</v>
      </c>
      <c r="E1167">
        <v>2</v>
      </c>
      <c r="F1167">
        <v>874.78885719568905</v>
      </c>
      <c r="G1167">
        <v>499.72543956599498</v>
      </c>
      <c r="H1167">
        <f t="shared" si="17"/>
        <v>1.7505389718710973</v>
      </c>
      <c r="I1167">
        <v>1.04110817300462E-4</v>
      </c>
      <c r="J1167">
        <v>2.2516725043805099E-4</v>
      </c>
    </row>
    <row r="1168" spans="1:10">
      <c r="A1168" t="s">
        <v>3524</v>
      </c>
      <c r="B1168" t="s">
        <v>3524</v>
      </c>
      <c r="C1168" t="s">
        <v>6019</v>
      </c>
      <c r="E1168">
        <v>10</v>
      </c>
      <c r="F1168">
        <v>563.58471616428994</v>
      </c>
      <c r="G1168">
        <v>322.05070481434001</v>
      </c>
      <c r="H1168">
        <f t="shared" si="17"/>
        <v>1.7499875259990274</v>
      </c>
      <c r="I1168" s="1">
        <v>3.8043651242533398E-10</v>
      </c>
      <c r="J1168" s="1">
        <v>1.4799480907703899E-9</v>
      </c>
    </row>
    <row r="1169" spans="1:10">
      <c r="A1169" t="s">
        <v>5972</v>
      </c>
      <c r="B1169" t="s">
        <v>5972</v>
      </c>
      <c r="C1169" t="s">
        <v>5973</v>
      </c>
      <c r="E1169">
        <v>13</v>
      </c>
      <c r="F1169">
        <v>237.80541104572299</v>
      </c>
      <c r="G1169">
        <v>135.960221462405</v>
      </c>
      <c r="H1169">
        <f t="shared" si="17"/>
        <v>1.7490807861877431</v>
      </c>
      <c r="I1169" s="1">
        <v>1.01980604774491E-5</v>
      </c>
      <c r="J1169" s="1">
        <v>2.5333755488648901E-5</v>
      </c>
    </row>
    <row r="1170" spans="1:10">
      <c r="A1170" t="s">
        <v>1433</v>
      </c>
      <c r="B1170" t="s">
        <v>1433</v>
      </c>
      <c r="C1170" t="s">
        <v>1434</v>
      </c>
      <c r="E1170">
        <v>3</v>
      </c>
      <c r="F1170">
        <v>2037.31623370837</v>
      </c>
      <c r="G1170">
        <v>1165.25011067986</v>
      </c>
      <c r="H1170">
        <f t="shared" si="17"/>
        <v>1.7483939413828564</v>
      </c>
      <c r="I1170" s="1">
        <v>8.2282380754330498E-23</v>
      </c>
      <c r="J1170" s="1">
        <v>8.2885130732598997E-22</v>
      </c>
    </row>
    <row r="1171" spans="1:10">
      <c r="A1171" t="s">
        <v>5157</v>
      </c>
      <c r="B1171" t="s">
        <v>5157</v>
      </c>
      <c r="C1171" t="s">
        <v>5158</v>
      </c>
      <c r="E1171">
        <v>0</v>
      </c>
      <c r="F1171">
        <v>951.35432236931899</v>
      </c>
      <c r="G1171">
        <v>544.94017742676795</v>
      </c>
      <c r="H1171">
        <f t="shared" si="17"/>
        <v>1.7457958905905175</v>
      </c>
      <c r="I1171" s="1">
        <v>1.56369353721793E-12</v>
      </c>
      <c r="J1171" s="1">
        <v>7.4625664935993808E-12</v>
      </c>
    </row>
    <row r="1172" spans="1:10">
      <c r="A1172" t="s">
        <v>5945</v>
      </c>
      <c r="B1172" t="s">
        <v>5945</v>
      </c>
      <c r="C1172" t="s">
        <v>5923</v>
      </c>
      <c r="E1172">
        <v>8</v>
      </c>
      <c r="F1172">
        <v>768.947217433785</v>
      </c>
      <c r="G1172">
        <v>441.04051069679002</v>
      </c>
      <c r="H1172">
        <f t="shared" si="17"/>
        <v>1.7434843257798303</v>
      </c>
      <c r="I1172" s="1">
        <v>2.10174976388036E-13</v>
      </c>
      <c r="J1172" s="1">
        <v>1.0741267375820699E-12</v>
      </c>
    </row>
    <row r="1173" spans="1:10">
      <c r="A1173" t="s">
        <v>1718</v>
      </c>
      <c r="B1173" t="s">
        <v>1718</v>
      </c>
      <c r="C1173" t="s">
        <v>6067</v>
      </c>
      <c r="E1173">
        <v>3</v>
      </c>
      <c r="F1173">
        <v>120.903619641901</v>
      </c>
      <c r="G1173">
        <v>69.350636626450907</v>
      </c>
      <c r="H1173">
        <f t="shared" si="17"/>
        <v>1.7433671199463419</v>
      </c>
      <c r="I1173">
        <v>4.0247076537520002E-3</v>
      </c>
      <c r="J1173">
        <v>6.9646170197938404E-3</v>
      </c>
    </row>
    <row r="1174" spans="1:10">
      <c r="A1174" t="s">
        <v>1256</v>
      </c>
      <c r="B1174" t="s">
        <v>1257</v>
      </c>
      <c r="C1174" t="s">
        <v>1258</v>
      </c>
      <c r="E1174">
        <v>0</v>
      </c>
      <c r="F1174">
        <v>12908.304775923099</v>
      </c>
      <c r="G1174">
        <v>7411.9276067505598</v>
      </c>
      <c r="H1174">
        <f t="shared" si="17"/>
        <v>1.7415583989469359</v>
      </c>
      <c r="I1174" s="1">
        <v>1.4678034612677701E-37</v>
      </c>
      <c r="J1174" s="1">
        <v>3.3510123036588099E-36</v>
      </c>
    </row>
    <row r="1175" spans="1:10">
      <c r="A1175" t="s">
        <v>4249</v>
      </c>
      <c r="B1175" t="s">
        <v>4249</v>
      </c>
      <c r="C1175" t="s">
        <v>6019</v>
      </c>
      <c r="E1175">
        <v>10</v>
      </c>
      <c r="F1175">
        <v>196.08083290325999</v>
      </c>
      <c r="G1175">
        <v>112.690551077067</v>
      </c>
      <c r="H1175">
        <f t="shared" si="17"/>
        <v>1.7399935578375503</v>
      </c>
      <c r="I1175">
        <v>3.6586946013182999E-4</v>
      </c>
      <c r="J1175">
        <v>7.3835703677799095E-4</v>
      </c>
    </row>
    <row r="1176" spans="1:10">
      <c r="A1176" t="s">
        <v>5690</v>
      </c>
      <c r="B1176" t="s">
        <v>5690</v>
      </c>
      <c r="C1176" t="s">
        <v>6019</v>
      </c>
      <c r="E1176">
        <v>10</v>
      </c>
      <c r="F1176">
        <v>226.15698616023701</v>
      </c>
      <c r="G1176">
        <v>130.03725182719199</v>
      </c>
      <c r="H1176">
        <f t="shared" si="17"/>
        <v>1.7391707605508278</v>
      </c>
      <c r="I1176">
        <v>1.22635328121636E-3</v>
      </c>
      <c r="J1176">
        <v>2.2962086611248802E-3</v>
      </c>
    </row>
    <row r="1177" spans="1:10">
      <c r="A1177" t="s">
        <v>4200</v>
      </c>
      <c r="B1177" t="s">
        <v>4200</v>
      </c>
      <c r="C1177" t="s">
        <v>4201</v>
      </c>
      <c r="E1177">
        <v>1</v>
      </c>
      <c r="F1177">
        <v>2499.8708710123801</v>
      </c>
      <c r="G1177">
        <v>1437.6059666415599</v>
      </c>
      <c r="H1177">
        <f t="shared" si="17"/>
        <v>1.7389124203848523</v>
      </c>
      <c r="I1177" s="1">
        <v>2.0389291111793901E-22</v>
      </c>
      <c r="J1177" s="1">
        <v>2.0066392168522199E-21</v>
      </c>
    </row>
    <row r="1178" spans="1:10">
      <c r="A1178" t="s">
        <v>4439</v>
      </c>
      <c r="B1178" t="s">
        <v>4439</v>
      </c>
      <c r="C1178" t="s">
        <v>4440</v>
      </c>
      <c r="E1178">
        <v>9</v>
      </c>
      <c r="F1178">
        <v>2768.5904585397602</v>
      </c>
      <c r="G1178">
        <v>1592.1433469465801</v>
      </c>
      <c r="H1178">
        <f t="shared" si="17"/>
        <v>1.7389077835543991</v>
      </c>
      <c r="I1178" s="1">
        <v>3.3188641519793399E-24</v>
      </c>
      <c r="J1178" s="1">
        <v>3.6612768154204898E-23</v>
      </c>
    </row>
    <row r="1179" spans="1:10">
      <c r="A1179" t="s">
        <v>1399</v>
      </c>
      <c r="B1179" t="s">
        <v>1399</v>
      </c>
      <c r="C1179" t="s">
        <v>6019</v>
      </c>
      <c r="E1179">
        <v>10</v>
      </c>
      <c r="F1179">
        <v>2926.77293782271</v>
      </c>
      <c r="G1179">
        <v>1683.5954779032099</v>
      </c>
      <c r="H1179">
        <f t="shared" si="17"/>
        <v>1.7384062717178257</v>
      </c>
      <c r="I1179" s="1">
        <v>1.2042320485390901E-25</v>
      </c>
      <c r="J1179" s="1">
        <v>1.47120332706852E-24</v>
      </c>
    </row>
    <row r="1180" spans="1:10">
      <c r="A1180" t="s">
        <v>5349</v>
      </c>
      <c r="B1180" t="s">
        <v>5349</v>
      </c>
      <c r="C1180" t="s">
        <v>6019</v>
      </c>
      <c r="E1180">
        <v>10</v>
      </c>
      <c r="F1180">
        <v>313.07237696401199</v>
      </c>
      <c r="G1180">
        <v>180.10953527336</v>
      </c>
      <c r="H1180">
        <f t="shared" si="17"/>
        <v>1.7382332172966222</v>
      </c>
      <c r="I1180" s="1">
        <v>5.8650046117924702E-8</v>
      </c>
      <c r="J1180" s="1">
        <v>1.8625011960004801E-7</v>
      </c>
    </row>
    <row r="1181" spans="1:10">
      <c r="A1181" t="s">
        <v>576</v>
      </c>
      <c r="B1181" t="s">
        <v>576</v>
      </c>
      <c r="C1181" t="s">
        <v>6065</v>
      </c>
      <c r="E1181">
        <v>9</v>
      </c>
      <c r="F1181">
        <v>256.81165866594199</v>
      </c>
      <c r="G1181">
        <v>147.74818228947001</v>
      </c>
      <c r="H1181">
        <f t="shared" si="17"/>
        <v>1.7381713580935534</v>
      </c>
      <c r="I1181" s="1">
        <v>4.0720300499584102E-5</v>
      </c>
      <c r="J1181" s="1">
        <v>9.2896045583030094E-5</v>
      </c>
    </row>
    <row r="1182" spans="1:10">
      <c r="A1182" t="s">
        <v>5037</v>
      </c>
      <c r="B1182" t="s">
        <v>4843</v>
      </c>
      <c r="C1182" t="s">
        <v>4844</v>
      </c>
      <c r="D1182" t="s">
        <v>4845</v>
      </c>
      <c r="E1182">
        <v>0</v>
      </c>
      <c r="F1182">
        <v>15359.148855757199</v>
      </c>
      <c r="G1182">
        <v>8853.4310398792495</v>
      </c>
      <c r="H1182">
        <f t="shared" si="17"/>
        <v>1.7348244750056447</v>
      </c>
      <c r="I1182" s="1">
        <v>3.29305591532442E-19</v>
      </c>
      <c r="J1182" s="1">
        <v>2.6384606541074899E-18</v>
      </c>
    </row>
    <row r="1183" spans="1:10">
      <c r="A1183" t="s">
        <v>4378</v>
      </c>
      <c r="B1183" t="s">
        <v>4379</v>
      </c>
      <c r="C1183" t="s">
        <v>4901</v>
      </c>
      <c r="D1183" t="s">
        <v>4387</v>
      </c>
      <c r="E1183">
        <v>6</v>
      </c>
      <c r="F1183">
        <v>16562.782287856498</v>
      </c>
      <c r="G1183">
        <v>9550.4298788512297</v>
      </c>
      <c r="H1183">
        <f t="shared" si="17"/>
        <v>1.7342446882452529</v>
      </c>
      <c r="I1183" s="1">
        <v>9.20400205020443E-37</v>
      </c>
      <c r="J1183" s="1">
        <v>2.00823852851877E-35</v>
      </c>
    </row>
    <row r="1184" spans="1:10">
      <c r="A1184" t="s">
        <v>5951</v>
      </c>
      <c r="B1184" t="s">
        <v>5951</v>
      </c>
      <c r="C1184" t="s">
        <v>5907</v>
      </c>
      <c r="E1184">
        <v>3</v>
      </c>
      <c r="F1184">
        <v>204.722519924973</v>
      </c>
      <c r="G1184">
        <v>118.208821032111</v>
      </c>
      <c r="H1184">
        <f t="shared" si="17"/>
        <v>1.7318717684305545</v>
      </c>
      <c r="I1184">
        <v>3.46155493132167E-4</v>
      </c>
      <c r="J1184">
        <v>7.00964873592638E-4</v>
      </c>
    </row>
    <row r="1185" spans="1:10">
      <c r="A1185" t="s">
        <v>3256</v>
      </c>
      <c r="B1185" t="s">
        <v>3256</v>
      </c>
      <c r="C1185" t="s">
        <v>3257</v>
      </c>
      <c r="E1185">
        <v>9</v>
      </c>
      <c r="F1185">
        <v>239.569259353044</v>
      </c>
      <c r="G1185">
        <v>138.40047500143899</v>
      </c>
      <c r="H1185">
        <f t="shared" si="17"/>
        <v>1.73098581742984</v>
      </c>
      <c r="I1185" s="1">
        <v>5.3600737249758498E-5</v>
      </c>
      <c r="J1185">
        <v>1.20281274898604E-4</v>
      </c>
    </row>
    <row r="1186" spans="1:10">
      <c r="A1186" t="s">
        <v>4179</v>
      </c>
      <c r="B1186" t="s">
        <v>4179</v>
      </c>
      <c r="C1186" t="s">
        <v>5923</v>
      </c>
      <c r="E1186">
        <v>8</v>
      </c>
      <c r="F1186">
        <v>4344.5364125793303</v>
      </c>
      <c r="G1186">
        <v>2513.01298847417</v>
      </c>
      <c r="H1186">
        <f t="shared" si="17"/>
        <v>1.7288157413055032</v>
      </c>
      <c r="I1186" s="1">
        <v>1.45626809729553E-27</v>
      </c>
      <c r="J1186" s="1">
        <v>1.9932669581732601E-26</v>
      </c>
    </row>
    <row r="1187" spans="1:10">
      <c r="A1187" t="s">
        <v>778</v>
      </c>
      <c r="B1187" t="s">
        <v>778</v>
      </c>
      <c r="C1187" t="s">
        <v>4472</v>
      </c>
      <c r="E1187">
        <v>5</v>
      </c>
      <c r="F1187">
        <v>5632.3653207322996</v>
      </c>
      <c r="G1187">
        <v>3258.3496493844</v>
      </c>
      <c r="H1187">
        <f t="shared" si="17"/>
        <v>1.7285945115793273</v>
      </c>
      <c r="I1187" s="1">
        <v>1.26080182005617E-29</v>
      </c>
      <c r="J1187" s="1">
        <v>1.9414378026021199E-28</v>
      </c>
    </row>
    <row r="1188" spans="1:10">
      <c r="A1188" t="s">
        <v>5607</v>
      </c>
      <c r="B1188" t="s">
        <v>5608</v>
      </c>
      <c r="C1188" t="s">
        <v>5609</v>
      </c>
      <c r="E1188">
        <v>2</v>
      </c>
      <c r="F1188">
        <v>1370.6878403953699</v>
      </c>
      <c r="G1188">
        <v>793.17419482805406</v>
      </c>
      <c r="H1188">
        <f t="shared" si="17"/>
        <v>1.728104430695089</v>
      </c>
      <c r="I1188" s="1">
        <v>3.1173871837686801E-15</v>
      </c>
      <c r="J1188" s="1">
        <v>1.86193034521457E-14</v>
      </c>
    </row>
    <row r="1189" spans="1:10">
      <c r="A1189" t="s">
        <v>4605</v>
      </c>
      <c r="B1189" t="s">
        <v>4606</v>
      </c>
      <c r="C1189" t="s">
        <v>4607</v>
      </c>
      <c r="D1189" t="s">
        <v>4608</v>
      </c>
      <c r="E1189">
        <v>7</v>
      </c>
      <c r="F1189">
        <v>649.032835769288</v>
      </c>
      <c r="G1189">
        <v>375.90104959082402</v>
      </c>
      <c r="H1189">
        <f t="shared" si="17"/>
        <v>1.7266055428038136</v>
      </c>
      <c r="I1189" s="1">
        <v>3.1277078268038298E-10</v>
      </c>
      <c r="J1189" s="1">
        <v>1.2255888919742201E-9</v>
      </c>
    </row>
    <row r="1190" spans="1:10">
      <c r="A1190" t="s">
        <v>1997</v>
      </c>
      <c r="B1190" t="s">
        <v>1997</v>
      </c>
      <c r="C1190" t="s">
        <v>3596</v>
      </c>
      <c r="E1190">
        <v>3</v>
      </c>
      <c r="F1190">
        <v>739.30227027074795</v>
      </c>
      <c r="G1190">
        <v>428.21668975326702</v>
      </c>
      <c r="H1190">
        <f t="shared" si="17"/>
        <v>1.7264676691997327</v>
      </c>
      <c r="I1190" s="1">
        <v>3.20380768552535E-12</v>
      </c>
      <c r="J1190" s="1">
        <v>1.4897411604097701E-11</v>
      </c>
    </row>
    <row r="1191" spans="1:10">
      <c r="A1191" t="s">
        <v>5000</v>
      </c>
      <c r="B1191" t="s">
        <v>5000</v>
      </c>
      <c r="C1191" t="s">
        <v>5537</v>
      </c>
      <c r="E1191">
        <v>9</v>
      </c>
      <c r="F1191">
        <v>731.21861513249803</v>
      </c>
      <c r="G1191">
        <v>423.54398553261302</v>
      </c>
      <c r="H1191">
        <f t="shared" si="17"/>
        <v>1.7264289899264642</v>
      </c>
      <c r="I1191" s="1">
        <v>1.7073976227338E-11</v>
      </c>
      <c r="J1191" s="1">
        <v>7.4618197658721102E-11</v>
      </c>
    </row>
    <row r="1192" spans="1:10">
      <c r="A1192" t="s">
        <v>108</v>
      </c>
      <c r="B1192" t="s">
        <v>108</v>
      </c>
      <c r="C1192" t="s">
        <v>6019</v>
      </c>
      <c r="E1192">
        <v>10</v>
      </c>
      <c r="F1192">
        <v>2576.1475622733401</v>
      </c>
      <c r="G1192">
        <v>1492.44940271976</v>
      </c>
      <c r="H1192">
        <f t="shared" si="17"/>
        <v>1.7261205355295171</v>
      </c>
      <c r="I1192" s="1">
        <v>3.01235167653889E-21</v>
      </c>
      <c r="J1192" s="1">
        <v>2.7572810314821098E-20</v>
      </c>
    </row>
    <row r="1193" spans="1:10">
      <c r="A1193" t="s">
        <v>13</v>
      </c>
      <c r="B1193" t="s">
        <v>5339</v>
      </c>
      <c r="C1193" t="s">
        <v>5340</v>
      </c>
      <c r="D1193" t="s">
        <v>5341</v>
      </c>
      <c r="E1193">
        <v>7</v>
      </c>
      <c r="F1193">
        <v>1011.84808232028</v>
      </c>
      <c r="G1193">
        <v>586.26749951119302</v>
      </c>
      <c r="H1193">
        <f t="shared" si="17"/>
        <v>1.7259153597358194</v>
      </c>
      <c r="I1193" s="1">
        <v>8.5037459438851406E-14</v>
      </c>
      <c r="J1193" s="1">
        <v>4.5258910680641602E-13</v>
      </c>
    </row>
    <row r="1194" spans="1:10">
      <c r="A1194" t="s">
        <v>3978</v>
      </c>
      <c r="B1194" t="s">
        <v>3978</v>
      </c>
      <c r="C1194" t="s">
        <v>3617</v>
      </c>
      <c r="E1194">
        <v>6</v>
      </c>
      <c r="F1194">
        <v>350.88683032429299</v>
      </c>
      <c r="G1194">
        <v>203.338735690682</v>
      </c>
      <c r="H1194">
        <f t="shared" si="17"/>
        <v>1.7256270878858051</v>
      </c>
      <c r="I1194" s="1">
        <v>5.4972201865160097E-6</v>
      </c>
      <c r="J1194" s="1">
        <v>1.41634261276118E-5</v>
      </c>
    </row>
    <row r="1195" spans="1:10">
      <c r="A1195" t="s">
        <v>3291</v>
      </c>
      <c r="B1195" t="s">
        <v>3291</v>
      </c>
      <c r="C1195" t="s">
        <v>3292</v>
      </c>
      <c r="E1195">
        <v>6</v>
      </c>
      <c r="F1195">
        <v>2151.4327466683899</v>
      </c>
      <c r="G1195">
        <v>1247.4716406585401</v>
      </c>
      <c r="H1195">
        <f t="shared" si="17"/>
        <v>1.7246345941240386</v>
      </c>
      <c r="I1195" s="1">
        <v>8.1577338344667799E-19</v>
      </c>
      <c r="J1195" s="1">
        <v>6.3302729872968598E-18</v>
      </c>
    </row>
    <row r="1196" spans="1:10">
      <c r="A1196" t="s">
        <v>2382</v>
      </c>
      <c r="B1196" t="s">
        <v>2382</v>
      </c>
      <c r="C1196" t="s">
        <v>6019</v>
      </c>
      <c r="E1196">
        <v>10</v>
      </c>
      <c r="F1196">
        <v>527.378994760669</v>
      </c>
      <c r="G1196">
        <v>305.84376560937801</v>
      </c>
      <c r="H1196">
        <f t="shared" si="17"/>
        <v>1.7243411638942301</v>
      </c>
      <c r="I1196" s="1">
        <v>1.1152471497091099E-9</v>
      </c>
      <c r="J1196" s="1">
        <v>4.1684300861125097E-9</v>
      </c>
    </row>
    <row r="1197" spans="1:10">
      <c r="A1197" t="s">
        <v>3364</v>
      </c>
      <c r="B1197" t="s">
        <v>3364</v>
      </c>
      <c r="C1197" t="s">
        <v>6019</v>
      </c>
      <c r="E1197">
        <v>10</v>
      </c>
      <c r="F1197">
        <v>193.00482974782199</v>
      </c>
      <c r="G1197">
        <v>112.00256162077901</v>
      </c>
      <c r="H1197">
        <f t="shared" si="17"/>
        <v>1.7232179956856919</v>
      </c>
      <c r="I1197">
        <v>2.4820130850730198E-4</v>
      </c>
      <c r="J1197">
        <v>5.1177508369466905E-4</v>
      </c>
    </row>
    <row r="1198" spans="1:10">
      <c r="A1198" t="s">
        <v>5879</v>
      </c>
      <c r="B1198" t="s">
        <v>5879</v>
      </c>
      <c r="C1198" t="s">
        <v>6019</v>
      </c>
      <c r="E1198">
        <v>10</v>
      </c>
      <c r="F1198">
        <v>32314.608879245301</v>
      </c>
      <c r="G1198">
        <v>18757.455237105401</v>
      </c>
      <c r="H1198">
        <f t="shared" si="17"/>
        <v>1.7227608154074956</v>
      </c>
      <c r="I1198" s="1">
        <v>1.9264392669624201E-39</v>
      </c>
      <c r="J1198" s="1">
        <v>4.82670990913085E-38</v>
      </c>
    </row>
    <row r="1199" spans="1:10">
      <c r="A1199" t="s">
        <v>4903</v>
      </c>
      <c r="B1199" t="s">
        <v>4903</v>
      </c>
      <c r="C1199" t="s">
        <v>6019</v>
      </c>
      <c r="E1199">
        <v>10</v>
      </c>
      <c r="F1199">
        <v>1645.34285578717</v>
      </c>
      <c r="G1199">
        <v>955.903161823961</v>
      </c>
      <c r="H1199">
        <f t="shared" si="17"/>
        <v>1.7212442865527169</v>
      </c>
      <c r="I1199" s="1">
        <v>4.1993429066788E-19</v>
      </c>
      <c r="J1199" s="1">
        <v>3.3329818264686902E-18</v>
      </c>
    </row>
    <row r="1200" spans="1:10">
      <c r="A1200" t="s">
        <v>851</v>
      </c>
      <c r="B1200" t="s">
        <v>852</v>
      </c>
      <c r="C1200" t="s">
        <v>853</v>
      </c>
      <c r="E1200">
        <v>2</v>
      </c>
      <c r="F1200">
        <v>5334.2934615525</v>
      </c>
      <c r="G1200">
        <v>3099.76813234881</v>
      </c>
      <c r="H1200">
        <f t="shared" si="17"/>
        <v>1.7208685404190238</v>
      </c>
      <c r="I1200" s="1">
        <v>8.2525083942759206E-28</v>
      </c>
      <c r="J1200" s="1">
        <v>1.1508745786639999E-26</v>
      </c>
    </row>
    <row r="1201" spans="1:10">
      <c r="A1201" t="s">
        <v>3997</v>
      </c>
      <c r="B1201" t="s">
        <v>3997</v>
      </c>
      <c r="C1201" t="s">
        <v>5802</v>
      </c>
      <c r="E1201">
        <v>3</v>
      </c>
      <c r="F1201">
        <v>575.92190032069902</v>
      </c>
      <c r="G1201">
        <v>334.80994487381099</v>
      </c>
      <c r="H1201">
        <f t="shared" si="17"/>
        <v>1.7201457398099764</v>
      </c>
      <c r="I1201" s="1">
        <v>3.5190089421735201E-8</v>
      </c>
      <c r="J1201" s="1">
        <v>1.14644076446678E-7</v>
      </c>
    </row>
    <row r="1202" spans="1:10">
      <c r="A1202" t="s">
        <v>4812</v>
      </c>
      <c r="B1202" t="s">
        <v>4813</v>
      </c>
      <c r="C1202" t="s">
        <v>4814</v>
      </c>
      <c r="E1202">
        <v>2</v>
      </c>
      <c r="F1202">
        <v>6578.9100409511702</v>
      </c>
      <c r="G1202">
        <v>3825.7480930889301</v>
      </c>
      <c r="H1202">
        <f t="shared" si="17"/>
        <v>1.7196401542578623</v>
      </c>
      <c r="I1202">
        <v>1.4352263372686099E-3</v>
      </c>
      <c r="J1202">
        <v>2.6595090354964899E-3</v>
      </c>
    </row>
    <row r="1203" spans="1:10">
      <c r="A1203" t="s">
        <v>3595</v>
      </c>
      <c r="B1203" t="s">
        <v>3595</v>
      </c>
      <c r="C1203" t="s">
        <v>3596</v>
      </c>
      <c r="E1203">
        <v>0</v>
      </c>
      <c r="F1203">
        <v>20333.7137993324</v>
      </c>
      <c r="G1203">
        <v>11833.4498994651</v>
      </c>
      <c r="H1203">
        <f t="shared" si="17"/>
        <v>1.7183250845766906</v>
      </c>
      <c r="I1203" s="1">
        <v>3.2382470501896297E-36</v>
      </c>
      <c r="J1203" s="1">
        <v>6.8876815855292497E-35</v>
      </c>
    </row>
    <row r="1204" spans="1:10">
      <c r="A1204" t="s">
        <v>3893</v>
      </c>
      <c r="B1204" t="s">
        <v>3893</v>
      </c>
      <c r="C1204" t="s">
        <v>6067</v>
      </c>
      <c r="E1204">
        <v>3</v>
      </c>
      <c r="F1204">
        <v>4211.1053700967304</v>
      </c>
      <c r="G1204">
        <v>2454.0393168115202</v>
      </c>
      <c r="H1204">
        <f t="shared" si="17"/>
        <v>1.7159893654711809</v>
      </c>
      <c r="I1204" s="1">
        <v>1.3226394328972199E-25</v>
      </c>
      <c r="J1204" s="1">
        <v>1.60590697468609E-24</v>
      </c>
    </row>
    <row r="1205" spans="1:10">
      <c r="A1205" t="s">
        <v>4172</v>
      </c>
      <c r="B1205" t="s">
        <v>4172</v>
      </c>
      <c r="C1205" t="s">
        <v>5907</v>
      </c>
      <c r="E1205">
        <v>3</v>
      </c>
      <c r="F1205">
        <v>8111.4056130969302</v>
      </c>
      <c r="G1205">
        <v>4727.0908145113299</v>
      </c>
      <c r="H1205">
        <f t="shared" si="17"/>
        <v>1.7159402963438644</v>
      </c>
      <c r="I1205" s="1">
        <v>8.1426309485106405E-28</v>
      </c>
      <c r="J1205" s="1">
        <v>1.13823585812159E-26</v>
      </c>
    </row>
    <row r="1206" spans="1:10">
      <c r="A1206" t="s">
        <v>2841</v>
      </c>
      <c r="B1206" t="s">
        <v>2841</v>
      </c>
      <c r="C1206" t="s">
        <v>2842</v>
      </c>
      <c r="E1206">
        <v>7</v>
      </c>
      <c r="F1206">
        <v>472.51823316867899</v>
      </c>
      <c r="G1206">
        <v>275.40861203831798</v>
      </c>
      <c r="H1206">
        <f t="shared" si="17"/>
        <v>1.7156988289928161</v>
      </c>
      <c r="I1206" s="1">
        <v>1.6072592815706999E-6</v>
      </c>
      <c r="J1206" s="1">
        <v>4.4100808036786897E-6</v>
      </c>
    </row>
    <row r="1207" spans="1:10">
      <c r="A1207" t="s">
        <v>1699</v>
      </c>
      <c r="B1207" t="s">
        <v>1699</v>
      </c>
      <c r="C1207" t="s">
        <v>6067</v>
      </c>
      <c r="E1207">
        <v>3</v>
      </c>
      <c r="F1207">
        <v>681.13234130953697</v>
      </c>
      <c r="G1207">
        <v>397.29044354867699</v>
      </c>
      <c r="H1207">
        <f t="shared" si="17"/>
        <v>1.7144443123915287</v>
      </c>
      <c r="I1207" s="1">
        <v>1.2805099637548899E-8</v>
      </c>
      <c r="J1207" s="1">
        <v>4.3167932814610503E-8</v>
      </c>
    </row>
    <row r="1208" spans="1:10">
      <c r="A1208" t="s">
        <v>2014</v>
      </c>
      <c r="B1208" t="s">
        <v>2014</v>
      </c>
      <c r="C1208" t="s">
        <v>2015</v>
      </c>
      <c r="E1208">
        <v>5</v>
      </c>
      <c r="F1208">
        <v>38568.482049153201</v>
      </c>
      <c r="G1208">
        <v>22496.848437435099</v>
      </c>
      <c r="H1208">
        <f t="shared" si="17"/>
        <v>1.7143948920851801</v>
      </c>
      <c r="I1208" s="1">
        <v>1.16452362168064E-12</v>
      </c>
      <c r="J1208" s="1">
        <v>5.6164993270779901E-12</v>
      </c>
    </row>
    <row r="1209" spans="1:10">
      <c r="A1209" t="s">
        <v>5172</v>
      </c>
      <c r="B1209" t="s">
        <v>5173</v>
      </c>
      <c r="C1209" t="s">
        <v>5174</v>
      </c>
      <c r="E1209">
        <v>2</v>
      </c>
      <c r="F1209">
        <v>265.66797333514199</v>
      </c>
      <c r="G1209">
        <v>154.96619090122499</v>
      </c>
      <c r="H1209">
        <f t="shared" ref="H1209:H1272" si="18">F1209/G1209</f>
        <v>1.7143608666517332</v>
      </c>
      <c r="I1209" s="1">
        <v>6.6803382796207996E-6</v>
      </c>
      <c r="J1209" s="1">
        <v>1.70115591074064E-5</v>
      </c>
    </row>
    <row r="1210" spans="1:10">
      <c r="A1210" t="s">
        <v>5930</v>
      </c>
      <c r="B1210" t="s">
        <v>5930</v>
      </c>
      <c r="C1210" t="s">
        <v>6019</v>
      </c>
      <c r="E1210">
        <v>10</v>
      </c>
      <c r="F1210">
        <v>32676.682687001099</v>
      </c>
      <c r="G1210">
        <v>19073.087870156502</v>
      </c>
      <c r="H1210">
        <f t="shared" si="18"/>
        <v>1.7132350518937223</v>
      </c>
      <c r="I1210" s="1">
        <v>9.2013988542217701E-38</v>
      </c>
      <c r="J1210" s="1">
        <v>2.1253074775395801E-36</v>
      </c>
    </row>
    <row r="1211" spans="1:10">
      <c r="A1211" t="s">
        <v>421</v>
      </c>
      <c r="B1211" t="s">
        <v>421</v>
      </c>
      <c r="C1211" t="s">
        <v>4745</v>
      </c>
      <c r="E1211">
        <v>13</v>
      </c>
      <c r="F1211">
        <v>1204.1904925593501</v>
      </c>
      <c r="G1211">
        <v>703.14396576934905</v>
      </c>
      <c r="H1211">
        <f t="shared" si="18"/>
        <v>1.7125802839561854</v>
      </c>
      <c r="I1211" s="1">
        <v>1.4114454143341E-14</v>
      </c>
      <c r="J1211" s="1">
        <v>8.0248814759207306E-14</v>
      </c>
    </row>
    <row r="1212" spans="1:10">
      <c r="A1212" t="s">
        <v>3179</v>
      </c>
      <c r="B1212" t="s">
        <v>3179</v>
      </c>
      <c r="C1212" t="s">
        <v>3180</v>
      </c>
      <c r="D1212" t="s">
        <v>3181</v>
      </c>
      <c r="E1212">
        <v>5</v>
      </c>
      <c r="F1212">
        <v>236.06595170160199</v>
      </c>
      <c r="G1212">
        <v>137.85685694187401</v>
      </c>
      <c r="H1212">
        <f t="shared" si="18"/>
        <v>1.7123990560813154</v>
      </c>
      <c r="I1212" s="1">
        <v>5.9563241699745198E-5</v>
      </c>
      <c r="J1212">
        <v>1.3255455331975699E-4</v>
      </c>
    </row>
    <row r="1213" spans="1:10">
      <c r="A1213" t="s">
        <v>73</v>
      </c>
      <c r="B1213" t="s">
        <v>73</v>
      </c>
      <c r="C1213" t="s">
        <v>6019</v>
      </c>
      <c r="E1213">
        <v>10</v>
      </c>
      <c r="F1213">
        <v>6958.4476994875704</v>
      </c>
      <c r="G1213">
        <v>4064.4722292306401</v>
      </c>
      <c r="H1213">
        <f t="shared" si="18"/>
        <v>1.7120175282400019</v>
      </c>
      <c r="I1213" s="1">
        <v>5.2350821390974198E-13</v>
      </c>
      <c r="J1213" s="1">
        <v>2.5925494713972399E-12</v>
      </c>
    </row>
    <row r="1214" spans="1:10">
      <c r="A1214" t="s">
        <v>74</v>
      </c>
      <c r="B1214" t="s">
        <v>74</v>
      </c>
      <c r="C1214" t="s">
        <v>75</v>
      </c>
      <c r="E1214">
        <v>3</v>
      </c>
      <c r="F1214">
        <v>800.97940848133703</v>
      </c>
      <c r="G1214">
        <v>468.133015974427</v>
      </c>
      <c r="H1214">
        <f t="shared" si="18"/>
        <v>1.7110081561200816</v>
      </c>
      <c r="I1214" s="1">
        <v>2.3062401957685E-11</v>
      </c>
      <c r="J1214" s="1">
        <v>9.9321181919731398E-11</v>
      </c>
    </row>
    <row r="1215" spans="1:10">
      <c r="A1215" t="s">
        <v>2443</v>
      </c>
      <c r="B1215" t="s">
        <v>2443</v>
      </c>
      <c r="C1215" t="s">
        <v>5765</v>
      </c>
      <c r="E1215">
        <v>0</v>
      </c>
      <c r="F1215">
        <v>689.60427701223</v>
      </c>
      <c r="G1215">
        <v>403.11496477251097</v>
      </c>
      <c r="H1215">
        <f t="shared" si="18"/>
        <v>1.7106888537402549</v>
      </c>
      <c r="I1215" s="1">
        <v>3.7772519559503999E-8</v>
      </c>
      <c r="J1215" s="1">
        <v>1.22584472094043E-7</v>
      </c>
    </row>
    <row r="1216" spans="1:10">
      <c r="A1216" t="s">
        <v>2647</v>
      </c>
      <c r="B1216" t="s">
        <v>2647</v>
      </c>
      <c r="C1216" t="s">
        <v>3259</v>
      </c>
      <c r="E1216">
        <v>9</v>
      </c>
      <c r="F1216">
        <v>157.36299262456899</v>
      </c>
      <c r="G1216">
        <v>92.059180476880101</v>
      </c>
      <c r="H1216">
        <f t="shared" si="18"/>
        <v>1.7093677329018739</v>
      </c>
      <c r="I1216">
        <v>1.9630944251954599E-3</v>
      </c>
      <c r="J1216">
        <v>3.5705251726178902E-3</v>
      </c>
    </row>
    <row r="1217" spans="1:10">
      <c r="A1217" t="s">
        <v>3559</v>
      </c>
      <c r="B1217" t="s">
        <v>3559</v>
      </c>
      <c r="C1217" t="s">
        <v>5678</v>
      </c>
      <c r="E1217">
        <v>13</v>
      </c>
      <c r="F1217">
        <v>953.95619390131901</v>
      </c>
      <c r="G1217">
        <v>558.20801859511505</v>
      </c>
      <c r="H1217">
        <f t="shared" si="18"/>
        <v>1.7089618244865306</v>
      </c>
      <c r="I1217" s="1">
        <v>1.89210161751475E-11</v>
      </c>
      <c r="J1217" s="1">
        <v>8.2204238533171802E-11</v>
      </c>
    </row>
    <row r="1218" spans="1:10">
      <c r="A1218" t="s">
        <v>2057</v>
      </c>
      <c r="B1218" t="s">
        <v>2057</v>
      </c>
      <c r="C1218" t="s">
        <v>6065</v>
      </c>
      <c r="E1218">
        <v>9</v>
      </c>
      <c r="F1218">
        <v>2021.7030537174001</v>
      </c>
      <c r="G1218">
        <v>1183.75408145049</v>
      </c>
      <c r="H1218">
        <f t="shared" si="18"/>
        <v>1.7078741990398425</v>
      </c>
      <c r="I1218" s="1">
        <v>1.9432648688488701E-21</v>
      </c>
      <c r="J1218" s="1">
        <v>1.7925936301877301E-20</v>
      </c>
    </row>
    <row r="1219" spans="1:10">
      <c r="A1219" t="s">
        <v>1371</v>
      </c>
      <c r="B1219" t="s">
        <v>1371</v>
      </c>
      <c r="C1219" t="s">
        <v>3726</v>
      </c>
      <c r="E1219">
        <v>7</v>
      </c>
      <c r="F1219">
        <v>1868.6570030057501</v>
      </c>
      <c r="G1219">
        <v>1094.3977816428101</v>
      </c>
      <c r="H1219">
        <f t="shared" si="18"/>
        <v>1.7074751377882846</v>
      </c>
      <c r="I1219" s="1">
        <v>1.3085820134487099E-18</v>
      </c>
      <c r="J1219" s="1">
        <v>9.9583596467467697E-18</v>
      </c>
    </row>
    <row r="1220" spans="1:10">
      <c r="A1220" t="s">
        <v>4592</v>
      </c>
      <c r="B1220" t="s">
        <v>4593</v>
      </c>
      <c r="C1220" t="s">
        <v>4594</v>
      </c>
      <c r="E1220">
        <v>2</v>
      </c>
      <c r="F1220">
        <v>5025.7380191805296</v>
      </c>
      <c r="G1220">
        <v>2946.7226878430902</v>
      </c>
      <c r="H1220">
        <f t="shared" si="18"/>
        <v>1.7055347759443269</v>
      </c>
      <c r="I1220" s="1">
        <v>1.0146374697051099E-26</v>
      </c>
      <c r="J1220" s="1">
        <v>1.33323363519251E-25</v>
      </c>
    </row>
    <row r="1221" spans="1:10">
      <c r="A1221" t="s">
        <v>770</v>
      </c>
      <c r="B1221" t="s">
        <v>771</v>
      </c>
      <c r="C1221" t="s">
        <v>772</v>
      </c>
      <c r="D1221" t="s">
        <v>773</v>
      </c>
      <c r="E1221">
        <v>7</v>
      </c>
      <c r="F1221">
        <v>876.30783649542002</v>
      </c>
      <c r="G1221">
        <v>514.10462776950499</v>
      </c>
      <c r="H1221">
        <f t="shared" si="18"/>
        <v>1.7045320916432329</v>
      </c>
      <c r="I1221" s="1">
        <v>2.20936317979394E-10</v>
      </c>
      <c r="J1221" s="1">
        <v>8.7442868019555104E-10</v>
      </c>
    </row>
    <row r="1222" spans="1:10">
      <c r="A1222" t="s">
        <v>4250</v>
      </c>
      <c r="B1222" t="s">
        <v>4250</v>
      </c>
      <c r="C1222" t="s">
        <v>4251</v>
      </c>
      <c r="E1222">
        <v>2</v>
      </c>
      <c r="F1222">
        <v>2027.1848373236501</v>
      </c>
      <c r="G1222">
        <v>1189.5151712136401</v>
      </c>
      <c r="H1222">
        <f t="shared" si="18"/>
        <v>1.7042109982131217</v>
      </c>
      <c r="I1222" s="1">
        <v>5.3597971676963498E-18</v>
      </c>
      <c r="J1222" s="1">
        <v>3.9223367144292699E-17</v>
      </c>
    </row>
    <row r="1223" spans="1:10">
      <c r="A1223" t="s">
        <v>3400</v>
      </c>
      <c r="B1223" t="s">
        <v>3400</v>
      </c>
      <c r="C1223" t="s">
        <v>6067</v>
      </c>
      <c r="E1223">
        <v>3</v>
      </c>
      <c r="F1223">
        <v>135.82218796504699</v>
      </c>
      <c r="G1223">
        <v>79.813994543611997</v>
      </c>
      <c r="H1223">
        <f t="shared" si="18"/>
        <v>1.7017339971730268</v>
      </c>
      <c r="I1223">
        <v>5.3220148252863201E-4</v>
      </c>
      <c r="J1223">
        <v>1.0508207174762701E-3</v>
      </c>
    </row>
    <row r="1224" spans="1:10">
      <c r="A1224" t="s">
        <v>1825</v>
      </c>
      <c r="B1224" t="s">
        <v>1825</v>
      </c>
      <c r="C1224" t="s">
        <v>6019</v>
      </c>
      <c r="E1224">
        <v>10</v>
      </c>
      <c r="F1224">
        <v>4260.9545781079696</v>
      </c>
      <c r="G1224">
        <v>2508.9570903850699</v>
      </c>
      <c r="H1224">
        <f t="shared" si="18"/>
        <v>1.6982971109537814</v>
      </c>
      <c r="I1224" s="1">
        <v>6.8518205208471703E-25</v>
      </c>
      <c r="J1224" s="1">
        <v>7.9285351741231501E-24</v>
      </c>
    </row>
    <row r="1225" spans="1:10">
      <c r="A1225" t="s">
        <v>3258</v>
      </c>
      <c r="B1225" t="s">
        <v>3258</v>
      </c>
      <c r="C1225" t="s">
        <v>3259</v>
      </c>
      <c r="E1225">
        <v>9</v>
      </c>
      <c r="F1225">
        <v>1122.3237284689201</v>
      </c>
      <c r="G1225">
        <v>661.55746482484005</v>
      </c>
      <c r="H1225">
        <f t="shared" si="18"/>
        <v>1.6964871354993729</v>
      </c>
      <c r="I1225" s="1">
        <v>5.21523536509214E-8</v>
      </c>
      <c r="J1225" s="1">
        <v>1.6687059910059399E-7</v>
      </c>
    </row>
    <row r="1226" spans="1:10">
      <c r="A1226" t="s">
        <v>5187</v>
      </c>
      <c r="B1226" t="s">
        <v>5187</v>
      </c>
      <c r="C1226" t="s">
        <v>6002</v>
      </c>
      <c r="E1226">
        <v>0</v>
      </c>
      <c r="F1226">
        <v>1667.91777475256</v>
      </c>
      <c r="G1226">
        <v>983.47470427711198</v>
      </c>
      <c r="H1226">
        <f t="shared" si="18"/>
        <v>1.6959437466960956</v>
      </c>
      <c r="I1226" s="1">
        <v>7.5455936967585303E-17</v>
      </c>
      <c r="J1226" s="1">
        <v>5.0874681332877097E-16</v>
      </c>
    </row>
    <row r="1227" spans="1:10">
      <c r="A1227" t="s">
        <v>5256</v>
      </c>
      <c r="B1227" t="s">
        <v>5257</v>
      </c>
      <c r="C1227" t="s">
        <v>5270</v>
      </c>
      <c r="E1227">
        <v>3</v>
      </c>
      <c r="F1227">
        <v>119.031482111353</v>
      </c>
      <c r="G1227">
        <v>70.189599920151295</v>
      </c>
      <c r="H1227">
        <f t="shared" si="18"/>
        <v>1.6958563981952446</v>
      </c>
      <c r="I1227">
        <v>5.2291867228450896E-3</v>
      </c>
      <c r="J1227">
        <v>8.8672730404883802E-3</v>
      </c>
    </row>
    <row r="1228" spans="1:10">
      <c r="A1228" t="s">
        <v>2424</v>
      </c>
      <c r="B1228" t="s">
        <v>2424</v>
      </c>
      <c r="C1228" t="s">
        <v>5907</v>
      </c>
      <c r="E1228">
        <v>3</v>
      </c>
      <c r="F1228">
        <v>1790.99010903355</v>
      </c>
      <c r="G1228">
        <v>1056.25122797974</v>
      </c>
      <c r="H1228">
        <f t="shared" si="18"/>
        <v>1.6956099662569131</v>
      </c>
      <c r="I1228" s="1">
        <v>8.3829764799710402E-17</v>
      </c>
      <c r="J1228" s="1">
        <v>5.6391968061511701E-16</v>
      </c>
    </row>
    <row r="1229" spans="1:10">
      <c r="A1229" t="s">
        <v>1010</v>
      </c>
      <c r="B1229" t="s">
        <v>1011</v>
      </c>
      <c r="C1229" t="s">
        <v>1012</v>
      </c>
      <c r="E1229">
        <v>7</v>
      </c>
      <c r="F1229">
        <v>4152.5861845026402</v>
      </c>
      <c r="G1229">
        <v>2452.71786807222</v>
      </c>
      <c r="H1229">
        <f t="shared" si="18"/>
        <v>1.6930549732434077</v>
      </c>
      <c r="I1229" s="1">
        <v>5.0086507839062999E-26</v>
      </c>
      <c r="J1229" s="1">
        <v>6.2481333513160203E-25</v>
      </c>
    </row>
    <row r="1230" spans="1:10">
      <c r="A1230" t="s">
        <v>3927</v>
      </c>
      <c r="B1230" t="s">
        <v>3927</v>
      </c>
      <c r="C1230" t="s">
        <v>5858</v>
      </c>
      <c r="E1230">
        <v>9</v>
      </c>
      <c r="F1230">
        <v>647.95774673288997</v>
      </c>
      <c r="G1230">
        <v>383.19454512128499</v>
      </c>
      <c r="H1230">
        <f t="shared" si="18"/>
        <v>1.6909367708452236</v>
      </c>
      <c r="I1230" s="1">
        <v>1.1477780512822099E-11</v>
      </c>
      <c r="J1230" s="1">
        <v>5.0913815583133698E-11</v>
      </c>
    </row>
    <row r="1231" spans="1:10">
      <c r="A1231" t="s">
        <v>673</v>
      </c>
      <c r="B1231" t="s">
        <v>674</v>
      </c>
      <c r="C1231" t="s">
        <v>675</v>
      </c>
      <c r="E1231">
        <v>2</v>
      </c>
      <c r="F1231">
        <v>19243.464216017099</v>
      </c>
      <c r="G1231">
        <v>11383.9164426016</v>
      </c>
      <c r="H1231">
        <f t="shared" si="18"/>
        <v>1.6904080694059744</v>
      </c>
      <c r="I1231" s="1">
        <v>5.3230575425857903E-34</v>
      </c>
      <c r="J1231" s="1">
        <v>1.01861615693559E-32</v>
      </c>
    </row>
    <row r="1232" spans="1:10">
      <c r="A1232" t="s">
        <v>962</v>
      </c>
      <c r="B1232" t="s">
        <v>962</v>
      </c>
      <c r="C1232" t="s">
        <v>6019</v>
      </c>
      <c r="E1232">
        <v>10</v>
      </c>
      <c r="F1232">
        <v>10007.2208047772</v>
      </c>
      <c r="G1232">
        <v>5933.3826586527703</v>
      </c>
      <c r="H1232">
        <f t="shared" si="18"/>
        <v>1.6865962268898114</v>
      </c>
      <c r="I1232" s="1">
        <v>3.0536588843421602E-31</v>
      </c>
      <c r="J1232" s="1">
        <v>5.1442407359302497E-30</v>
      </c>
    </row>
    <row r="1233" spans="1:10">
      <c r="A1233" t="s">
        <v>1887</v>
      </c>
      <c r="B1233" t="s">
        <v>1887</v>
      </c>
      <c r="C1233" t="s">
        <v>3861</v>
      </c>
      <c r="D1233" t="s">
        <v>3862</v>
      </c>
      <c r="E1233">
        <v>7</v>
      </c>
      <c r="F1233">
        <v>5007.7980780252501</v>
      </c>
      <c r="G1233">
        <v>2969.3970700667101</v>
      </c>
      <c r="H1233">
        <f t="shared" si="18"/>
        <v>1.6864696636589414</v>
      </c>
      <c r="I1233" s="1">
        <v>1.1702962482107001E-11</v>
      </c>
      <c r="J1233" s="1">
        <v>5.1718697426531102E-11</v>
      </c>
    </row>
    <row r="1234" spans="1:10">
      <c r="A1234" t="s">
        <v>1970</v>
      </c>
      <c r="B1234" t="s">
        <v>1970</v>
      </c>
      <c r="C1234" t="s">
        <v>1955</v>
      </c>
      <c r="D1234" t="s">
        <v>1956</v>
      </c>
      <c r="E1234">
        <v>2</v>
      </c>
      <c r="F1234">
        <v>564.16128461405003</v>
      </c>
      <c r="G1234">
        <v>334.74106039579499</v>
      </c>
      <c r="H1234">
        <f t="shared" si="18"/>
        <v>1.6853662468147483</v>
      </c>
      <c r="I1234" s="1">
        <v>1.1249445346217701E-9</v>
      </c>
      <c r="J1234" s="1">
        <v>4.2020196040546696E-9</v>
      </c>
    </row>
    <row r="1235" spans="1:10">
      <c r="A1235" t="s">
        <v>4494</v>
      </c>
      <c r="B1235" t="s">
        <v>4494</v>
      </c>
      <c r="C1235" t="s">
        <v>6019</v>
      </c>
      <c r="E1235">
        <v>10</v>
      </c>
      <c r="F1235">
        <v>520.28652839879101</v>
      </c>
      <c r="G1235">
        <v>308.71168032125303</v>
      </c>
      <c r="H1235">
        <f t="shared" si="18"/>
        <v>1.6853477259343344</v>
      </c>
      <c r="I1235" s="1">
        <v>8.3513489141084205E-8</v>
      </c>
      <c r="J1235" s="1">
        <v>2.6127791602710599E-7</v>
      </c>
    </row>
    <row r="1236" spans="1:10">
      <c r="A1236" t="s">
        <v>2741</v>
      </c>
      <c r="B1236" t="s">
        <v>2741</v>
      </c>
      <c r="C1236" t="s">
        <v>6019</v>
      </c>
      <c r="E1236">
        <v>10</v>
      </c>
      <c r="F1236">
        <v>228.219362375071</v>
      </c>
      <c r="G1236">
        <v>135.439564895513</v>
      </c>
      <c r="H1236">
        <f t="shared" si="18"/>
        <v>1.6850272854253072</v>
      </c>
      <c r="I1236" s="1">
        <v>1.4683022064599E-5</v>
      </c>
      <c r="J1236" s="1">
        <v>3.5713989908668798E-5</v>
      </c>
    </row>
    <row r="1237" spans="1:10">
      <c r="A1237" t="s">
        <v>3563</v>
      </c>
      <c r="B1237" t="s">
        <v>3563</v>
      </c>
      <c r="C1237" t="s">
        <v>4829</v>
      </c>
      <c r="E1237">
        <v>9</v>
      </c>
      <c r="F1237">
        <v>2641.2031331448102</v>
      </c>
      <c r="G1237">
        <v>1568.00199516358</v>
      </c>
      <c r="H1237">
        <f t="shared" si="18"/>
        <v>1.6844386303662005</v>
      </c>
      <c r="I1237" s="1">
        <v>6.7757683816315798E-19</v>
      </c>
      <c r="J1237" s="1">
        <v>5.2856356781777803E-18</v>
      </c>
    </row>
    <row r="1238" spans="1:10">
      <c r="A1238" t="s">
        <v>1814</v>
      </c>
      <c r="B1238" t="s">
        <v>1814</v>
      </c>
      <c r="C1238" t="s">
        <v>5923</v>
      </c>
      <c r="E1238">
        <v>8</v>
      </c>
      <c r="F1238">
        <v>6297.6766861758697</v>
      </c>
      <c r="G1238">
        <v>3739.0384061548598</v>
      </c>
      <c r="H1238">
        <f t="shared" si="18"/>
        <v>1.6843038241621739</v>
      </c>
      <c r="I1238" s="1">
        <v>1.43869951370312E-28</v>
      </c>
      <c r="J1238" s="1">
        <v>2.09017941634559E-27</v>
      </c>
    </row>
    <row r="1239" spans="1:10">
      <c r="A1239" t="s">
        <v>166</v>
      </c>
      <c r="B1239" t="s">
        <v>167</v>
      </c>
      <c r="C1239" t="s">
        <v>168</v>
      </c>
      <c r="D1239" t="s">
        <v>986</v>
      </c>
      <c r="E1239">
        <v>9</v>
      </c>
      <c r="F1239">
        <v>18939.670553388201</v>
      </c>
      <c r="G1239">
        <v>11246.693579192501</v>
      </c>
      <c r="H1239">
        <f t="shared" si="18"/>
        <v>1.6840212121034819</v>
      </c>
      <c r="I1239">
        <v>5.1802573032937096E-4</v>
      </c>
      <c r="J1239">
        <v>1.02410101753179E-3</v>
      </c>
    </row>
    <row r="1240" spans="1:10">
      <c r="A1240" t="s">
        <v>4320</v>
      </c>
      <c r="B1240" t="s">
        <v>4321</v>
      </c>
      <c r="C1240" t="s">
        <v>4153</v>
      </c>
      <c r="E1240">
        <v>9</v>
      </c>
      <c r="F1240">
        <v>133198.15315651899</v>
      </c>
      <c r="G1240">
        <v>79102.666826560206</v>
      </c>
      <c r="H1240">
        <f t="shared" si="18"/>
        <v>1.6838642551529655</v>
      </c>
      <c r="I1240" s="1">
        <v>1.28257751971547E-18</v>
      </c>
      <c r="J1240" s="1">
        <v>9.7730423635020498E-18</v>
      </c>
    </row>
    <row r="1241" spans="1:10">
      <c r="A1241" t="s">
        <v>4013</v>
      </c>
      <c r="B1241" t="s">
        <v>4013</v>
      </c>
      <c r="C1241" t="s">
        <v>4014</v>
      </c>
      <c r="E1241">
        <v>0</v>
      </c>
      <c r="F1241">
        <v>2782.0495588600002</v>
      </c>
      <c r="G1241">
        <v>1654.2977870305899</v>
      </c>
      <c r="H1241">
        <f t="shared" si="18"/>
        <v>1.6817102583771737</v>
      </c>
      <c r="I1241" s="1">
        <v>4.3392651228379603E-22</v>
      </c>
      <c r="J1241" s="1">
        <v>4.1993575566842599E-21</v>
      </c>
    </row>
    <row r="1242" spans="1:10">
      <c r="A1242" t="s">
        <v>3613</v>
      </c>
      <c r="B1242" t="s">
        <v>3613</v>
      </c>
      <c r="C1242" t="s">
        <v>3614</v>
      </c>
      <c r="E1242">
        <v>13</v>
      </c>
      <c r="F1242">
        <v>422.06026454860398</v>
      </c>
      <c r="G1242">
        <v>251.03419705850601</v>
      </c>
      <c r="H1242">
        <f t="shared" si="18"/>
        <v>1.6812859343232773</v>
      </c>
      <c r="I1242" s="1">
        <v>2.54225761509494E-6</v>
      </c>
      <c r="J1242" s="1">
        <v>6.8235902306202497E-6</v>
      </c>
    </row>
    <row r="1243" spans="1:10">
      <c r="A1243" t="s">
        <v>3112</v>
      </c>
      <c r="B1243" t="s">
        <v>6071</v>
      </c>
      <c r="C1243" t="s">
        <v>3113</v>
      </c>
      <c r="D1243" t="s">
        <v>3114</v>
      </c>
      <c r="E1243">
        <v>7</v>
      </c>
      <c r="F1243">
        <v>10212.3374576636</v>
      </c>
      <c r="G1243">
        <v>6074.2354426512602</v>
      </c>
      <c r="H1243">
        <f t="shared" si="18"/>
        <v>1.6812547939706064</v>
      </c>
      <c r="I1243" s="1">
        <v>2.1383679534528601E-31</v>
      </c>
      <c r="J1243" s="1">
        <v>3.63338210022034E-30</v>
      </c>
    </row>
    <row r="1244" spans="1:10">
      <c r="A1244" t="s">
        <v>1967</v>
      </c>
      <c r="B1244" t="s">
        <v>1967</v>
      </c>
      <c r="C1244" t="s">
        <v>2366</v>
      </c>
      <c r="E1244">
        <v>9</v>
      </c>
      <c r="F1244">
        <v>3944.1310943103799</v>
      </c>
      <c r="G1244">
        <v>2347.0791421408799</v>
      </c>
      <c r="H1244">
        <f t="shared" si="18"/>
        <v>1.6804423095476682</v>
      </c>
      <c r="I1244" s="1">
        <v>2.2759746612968501E-24</v>
      </c>
      <c r="J1244" s="1">
        <v>2.5392147494808099E-23</v>
      </c>
    </row>
    <row r="1245" spans="1:10">
      <c r="A1245" t="s">
        <v>3086</v>
      </c>
      <c r="B1245" t="s">
        <v>3086</v>
      </c>
      <c r="C1245" t="s">
        <v>3087</v>
      </c>
      <c r="E1245">
        <v>13</v>
      </c>
      <c r="F1245">
        <v>15887.5570918024</v>
      </c>
      <c r="G1245">
        <v>9458.7986536466706</v>
      </c>
      <c r="H1245">
        <f t="shared" si="18"/>
        <v>1.679659085002009</v>
      </c>
      <c r="I1245" s="1">
        <v>8.07777250816601E-11</v>
      </c>
      <c r="J1245" s="1">
        <v>3.3054580512654399E-10</v>
      </c>
    </row>
    <row r="1246" spans="1:10">
      <c r="A1246" t="s">
        <v>2921</v>
      </c>
      <c r="B1246" t="s">
        <v>2921</v>
      </c>
      <c r="C1246" t="s">
        <v>2904</v>
      </c>
      <c r="E1246">
        <v>9</v>
      </c>
      <c r="F1246">
        <v>554.53035961493299</v>
      </c>
      <c r="G1246">
        <v>330.52443185798199</v>
      </c>
      <c r="H1246">
        <f t="shared" si="18"/>
        <v>1.6777288035796418</v>
      </c>
      <c r="I1246" s="1">
        <v>6.5927959850819997E-9</v>
      </c>
      <c r="J1246" s="1">
        <v>2.2823889145075999E-8</v>
      </c>
    </row>
    <row r="1247" spans="1:10">
      <c r="A1247" t="s">
        <v>548</v>
      </c>
      <c r="B1247" t="s">
        <v>548</v>
      </c>
      <c r="C1247" t="s">
        <v>6019</v>
      </c>
      <c r="E1247">
        <v>10</v>
      </c>
      <c r="F1247">
        <v>240.38679521245899</v>
      </c>
      <c r="G1247">
        <v>143.35761842157299</v>
      </c>
      <c r="H1247">
        <f t="shared" si="18"/>
        <v>1.6768330686517925</v>
      </c>
      <c r="I1247" s="1">
        <v>3.0520514182937999E-6</v>
      </c>
      <c r="J1247" s="1">
        <v>8.0999910396639397E-6</v>
      </c>
    </row>
    <row r="1248" spans="1:10">
      <c r="A1248" t="s">
        <v>2945</v>
      </c>
      <c r="B1248" t="s">
        <v>2945</v>
      </c>
      <c r="C1248" t="s">
        <v>2930</v>
      </c>
      <c r="E1248">
        <v>9</v>
      </c>
      <c r="F1248">
        <v>1683.5007133834299</v>
      </c>
      <c r="G1248">
        <v>1004.10837372402</v>
      </c>
      <c r="H1248">
        <f t="shared" si="18"/>
        <v>1.6766125623867583</v>
      </c>
      <c r="I1248" s="1">
        <v>4.3893273799268202E-14</v>
      </c>
      <c r="J1248" s="1">
        <v>2.3920822854845401E-13</v>
      </c>
    </row>
    <row r="1249" spans="1:10">
      <c r="A1249" t="s">
        <v>2912</v>
      </c>
      <c r="B1249" t="s">
        <v>2912</v>
      </c>
      <c r="C1249" t="s">
        <v>5923</v>
      </c>
      <c r="E1249">
        <v>8</v>
      </c>
      <c r="F1249">
        <v>4501.0506486087897</v>
      </c>
      <c r="G1249">
        <v>2685.0928169287199</v>
      </c>
      <c r="H1249">
        <f t="shared" si="18"/>
        <v>1.6763110087781659</v>
      </c>
      <c r="I1249" s="1">
        <v>1.6904121961963501E-26</v>
      </c>
      <c r="J1249" s="1">
        <v>2.1776486527470599E-25</v>
      </c>
    </row>
    <row r="1250" spans="1:10">
      <c r="A1250" t="s">
        <v>4231</v>
      </c>
      <c r="B1250" t="s">
        <v>4232</v>
      </c>
      <c r="C1250" t="s">
        <v>4233</v>
      </c>
      <c r="D1250" t="s">
        <v>4234</v>
      </c>
      <c r="E1250">
        <v>6</v>
      </c>
      <c r="F1250">
        <v>405.46760057506799</v>
      </c>
      <c r="G1250">
        <v>241.88883961055899</v>
      </c>
      <c r="H1250">
        <f t="shared" si="18"/>
        <v>1.6762559249441635</v>
      </c>
      <c r="I1250" s="1">
        <v>5.2244919215405401E-7</v>
      </c>
      <c r="J1250" s="1">
        <v>1.5135923925560599E-6</v>
      </c>
    </row>
    <row r="1251" spans="1:10">
      <c r="A1251" t="s">
        <v>3323</v>
      </c>
      <c r="B1251" t="s">
        <v>3324</v>
      </c>
      <c r="C1251" t="s">
        <v>3685</v>
      </c>
      <c r="D1251" t="s">
        <v>3686</v>
      </c>
      <c r="E1251">
        <v>5</v>
      </c>
      <c r="F1251">
        <v>944.09405548738698</v>
      </c>
      <c r="G1251">
        <v>563.34885395662798</v>
      </c>
      <c r="H1251">
        <f t="shared" si="18"/>
        <v>1.6758604350690176</v>
      </c>
      <c r="I1251" s="1">
        <v>4.03979270297504E-11</v>
      </c>
      <c r="J1251" s="1">
        <v>1.7025869032566899E-10</v>
      </c>
    </row>
    <row r="1252" spans="1:10">
      <c r="A1252" t="s">
        <v>4023</v>
      </c>
      <c r="B1252" t="s">
        <v>4023</v>
      </c>
      <c r="C1252" t="s">
        <v>6019</v>
      </c>
      <c r="E1252">
        <v>10</v>
      </c>
      <c r="F1252">
        <v>526.25902939580601</v>
      </c>
      <c r="G1252">
        <v>314.49142798310498</v>
      </c>
      <c r="H1252">
        <f t="shared" si="18"/>
        <v>1.6733652575868541</v>
      </c>
      <c r="I1252" s="1">
        <v>3.0709020742597201E-7</v>
      </c>
      <c r="J1252" s="1">
        <v>9.1293333157856699E-7</v>
      </c>
    </row>
    <row r="1253" spans="1:10">
      <c r="A1253" t="s">
        <v>5012</v>
      </c>
      <c r="B1253" t="s">
        <v>5013</v>
      </c>
      <c r="C1253" t="s">
        <v>5014</v>
      </c>
      <c r="E1253">
        <v>3</v>
      </c>
      <c r="F1253">
        <v>2193.9046160030198</v>
      </c>
      <c r="G1253">
        <v>1311.41451119934</v>
      </c>
      <c r="H1253">
        <f t="shared" si="18"/>
        <v>1.6729299525568067</v>
      </c>
      <c r="I1253" s="1">
        <v>3.3695808334377E-18</v>
      </c>
      <c r="J1253" s="1">
        <v>2.4905414335146399E-17</v>
      </c>
    </row>
    <row r="1254" spans="1:10">
      <c r="A1254" t="s">
        <v>3577</v>
      </c>
      <c r="B1254" t="s">
        <v>3577</v>
      </c>
      <c r="C1254" t="s">
        <v>5917</v>
      </c>
      <c r="E1254">
        <v>9</v>
      </c>
      <c r="F1254">
        <v>465.444303373097</v>
      </c>
      <c r="G1254">
        <v>278.38703061958898</v>
      </c>
      <c r="H1254">
        <f t="shared" si="18"/>
        <v>1.6719324256492341</v>
      </c>
      <c r="I1254" s="1">
        <v>2.9562372772496E-7</v>
      </c>
      <c r="J1254" s="1">
        <v>8.7972979468429102E-7</v>
      </c>
    </row>
    <row r="1255" spans="1:10">
      <c r="A1255" t="s">
        <v>1569</v>
      </c>
      <c r="B1255" t="s">
        <v>1569</v>
      </c>
      <c r="C1255" t="s">
        <v>1416</v>
      </c>
      <c r="E1255">
        <v>0</v>
      </c>
      <c r="F1255">
        <v>3188.56981030723</v>
      </c>
      <c r="G1255">
        <v>1907.3663885246001</v>
      </c>
      <c r="H1255">
        <f t="shared" si="18"/>
        <v>1.6717133265484854</v>
      </c>
      <c r="I1255" s="1">
        <v>8.20461115770852E-20</v>
      </c>
      <c r="J1255" s="1">
        <v>6.8522409287472498E-19</v>
      </c>
    </row>
    <row r="1256" spans="1:10">
      <c r="A1256" t="s">
        <v>5769</v>
      </c>
      <c r="B1256" t="s">
        <v>5938</v>
      </c>
      <c r="C1256" t="s">
        <v>5939</v>
      </c>
      <c r="E1256">
        <v>2</v>
      </c>
      <c r="F1256">
        <v>2660.30401439548</v>
      </c>
      <c r="G1256">
        <v>1592.4091282473601</v>
      </c>
      <c r="H1256">
        <f t="shared" si="18"/>
        <v>1.6706159034163965</v>
      </c>
      <c r="I1256" s="1">
        <v>4.2330632702343099E-13</v>
      </c>
      <c r="J1256" s="1">
        <v>2.1051390342216602E-12</v>
      </c>
    </row>
    <row r="1257" spans="1:10">
      <c r="A1257" t="s">
        <v>1412</v>
      </c>
      <c r="B1257" t="s">
        <v>1412</v>
      </c>
      <c r="C1257" t="s">
        <v>6019</v>
      </c>
      <c r="E1257">
        <v>10</v>
      </c>
      <c r="F1257">
        <v>292.77446186093999</v>
      </c>
      <c r="G1257">
        <v>175.401814102017</v>
      </c>
      <c r="H1257">
        <f t="shared" si="18"/>
        <v>1.6691643889763697</v>
      </c>
      <c r="I1257" s="1">
        <v>8.5934871910281206E-5</v>
      </c>
      <c r="J1257">
        <v>1.87710712081822E-4</v>
      </c>
    </row>
    <row r="1258" spans="1:10">
      <c r="A1258" t="s">
        <v>3867</v>
      </c>
      <c r="B1258" t="s">
        <v>3867</v>
      </c>
      <c r="C1258" t="s">
        <v>5600</v>
      </c>
      <c r="E1258">
        <v>13</v>
      </c>
      <c r="F1258">
        <v>1975.54153964498</v>
      </c>
      <c r="G1258">
        <v>1185.4035935278901</v>
      </c>
      <c r="H1258">
        <f t="shared" si="18"/>
        <v>1.6665560577267642</v>
      </c>
      <c r="I1258" s="1">
        <v>3.84586451618213E-11</v>
      </c>
      <c r="J1258" s="1">
        <v>1.6220111900274601E-10</v>
      </c>
    </row>
    <row r="1259" spans="1:10">
      <c r="A1259" t="s">
        <v>1348</v>
      </c>
      <c r="B1259" t="s">
        <v>1348</v>
      </c>
      <c r="C1259" t="s">
        <v>1349</v>
      </c>
      <c r="E1259">
        <v>0</v>
      </c>
      <c r="F1259">
        <v>2305.9948465052198</v>
      </c>
      <c r="G1259">
        <v>1384.2794326025701</v>
      </c>
      <c r="H1259">
        <f t="shared" si="18"/>
        <v>1.6658449097735575</v>
      </c>
      <c r="I1259" s="1">
        <v>1.83608518467675E-13</v>
      </c>
      <c r="J1259" s="1">
        <v>9.4324688939996608E-13</v>
      </c>
    </row>
    <row r="1260" spans="1:10">
      <c r="A1260" t="s">
        <v>5397</v>
      </c>
      <c r="B1260" t="s">
        <v>5398</v>
      </c>
      <c r="C1260" t="s">
        <v>5399</v>
      </c>
      <c r="D1260" t="s">
        <v>5448</v>
      </c>
      <c r="E1260">
        <v>0</v>
      </c>
      <c r="F1260">
        <v>472.025564978945</v>
      </c>
      <c r="G1260">
        <v>283.523562387136</v>
      </c>
      <c r="H1260">
        <f t="shared" si="18"/>
        <v>1.6648548043228231</v>
      </c>
      <c r="I1260" s="1">
        <v>8.6093134060434893E-9</v>
      </c>
      <c r="J1260" s="1">
        <v>2.95283469663197E-8</v>
      </c>
    </row>
    <row r="1261" spans="1:10">
      <c r="A1261" t="s">
        <v>4300</v>
      </c>
      <c r="B1261" t="s">
        <v>4300</v>
      </c>
      <c r="C1261" t="s">
        <v>4299</v>
      </c>
      <c r="E1261">
        <v>3</v>
      </c>
      <c r="F1261">
        <v>174.10882214979699</v>
      </c>
      <c r="G1261">
        <v>104.61061767893899</v>
      </c>
      <c r="H1261">
        <f t="shared" si="18"/>
        <v>1.6643513441833917</v>
      </c>
      <c r="I1261">
        <v>6.0749724684720796E-4</v>
      </c>
      <c r="J1261">
        <v>1.1902841354132199E-3</v>
      </c>
    </row>
    <row r="1262" spans="1:10">
      <c r="A1262" t="s">
        <v>3229</v>
      </c>
      <c r="B1262" t="s">
        <v>3229</v>
      </c>
      <c r="C1262" t="s">
        <v>6019</v>
      </c>
      <c r="E1262">
        <v>10</v>
      </c>
      <c r="F1262">
        <v>362.27770203279601</v>
      </c>
      <c r="G1262">
        <v>217.798863830226</v>
      </c>
      <c r="H1262">
        <f t="shared" si="18"/>
        <v>1.6633590077641136</v>
      </c>
      <c r="I1262" s="1">
        <v>3.4460792941716698E-6</v>
      </c>
      <c r="J1262" s="1">
        <v>9.0926670532963192E-6</v>
      </c>
    </row>
    <row r="1263" spans="1:10">
      <c r="A1263" t="s">
        <v>5902</v>
      </c>
      <c r="B1263" t="s">
        <v>5903</v>
      </c>
      <c r="C1263" t="s">
        <v>5904</v>
      </c>
      <c r="D1263" t="s">
        <v>6012</v>
      </c>
      <c r="E1263">
        <v>2</v>
      </c>
      <c r="F1263">
        <v>1224.97717425422</v>
      </c>
      <c r="G1263">
        <v>736.91316044589905</v>
      </c>
      <c r="H1263">
        <f t="shared" si="18"/>
        <v>1.6623087223913848</v>
      </c>
      <c r="I1263" s="1">
        <v>2.7439823917810502E-12</v>
      </c>
      <c r="J1263" s="1">
        <v>1.2866905537352401E-11</v>
      </c>
    </row>
    <row r="1264" spans="1:10">
      <c r="A1264" t="s">
        <v>1352</v>
      </c>
      <c r="B1264" t="s">
        <v>1352</v>
      </c>
      <c r="C1264" t="s">
        <v>6019</v>
      </c>
      <c r="E1264">
        <v>10</v>
      </c>
      <c r="F1264">
        <v>559.78288060533498</v>
      </c>
      <c r="G1264">
        <v>336.76570822000298</v>
      </c>
      <c r="H1264">
        <f t="shared" si="18"/>
        <v>1.6622324272982061</v>
      </c>
      <c r="I1264">
        <v>4.4457036487490602E-3</v>
      </c>
      <c r="J1264">
        <v>7.6234421724287096E-3</v>
      </c>
    </row>
    <row r="1265" spans="1:10">
      <c r="A1265" t="s">
        <v>5387</v>
      </c>
      <c r="B1265" t="s">
        <v>5387</v>
      </c>
      <c r="C1265" t="s">
        <v>5719</v>
      </c>
      <c r="E1265">
        <v>13</v>
      </c>
      <c r="F1265">
        <v>422.319768524555</v>
      </c>
      <c r="G1265">
        <v>254.11106405115399</v>
      </c>
      <c r="H1265">
        <f t="shared" si="18"/>
        <v>1.6619495499005099</v>
      </c>
      <c r="I1265" s="1">
        <v>3.7105875102665503E-7</v>
      </c>
      <c r="J1265" s="1">
        <v>1.0942994487883299E-6</v>
      </c>
    </row>
    <row r="1266" spans="1:10">
      <c r="A1266" t="s">
        <v>1734</v>
      </c>
      <c r="B1266" t="s">
        <v>1734</v>
      </c>
      <c r="C1266" t="s">
        <v>1735</v>
      </c>
      <c r="D1266" t="s">
        <v>1736</v>
      </c>
      <c r="E1266">
        <v>2</v>
      </c>
      <c r="F1266">
        <v>1584.0744855062901</v>
      </c>
      <c r="G1266">
        <v>953.75710409570195</v>
      </c>
      <c r="H1266">
        <f t="shared" si="18"/>
        <v>1.6608783082231604</v>
      </c>
      <c r="I1266" s="1">
        <v>4.3451960041573898E-14</v>
      </c>
      <c r="J1266" s="1">
        <v>2.37240479894577E-13</v>
      </c>
    </row>
    <row r="1267" spans="1:10">
      <c r="A1267" t="s">
        <v>1730</v>
      </c>
      <c r="B1267" t="s">
        <v>1731</v>
      </c>
      <c r="C1267" t="s">
        <v>6019</v>
      </c>
      <c r="D1267" t="s">
        <v>4059</v>
      </c>
      <c r="E1267">
        <v>2</v>
      </c>
      <c r="F1267">
        <v>188.16887988299899</v>
      </c>
      <c r="G1267">
        <v>113.30420303801</v>
      </c>
      <c r="H1267">
        <f t="shared" si="18"/>
        <v>1.6607405095102628</v>
      </c>
      <c r="I1267">
        <v>2.1381838646250999E-3</v>
      </c>
      <c r="J1267">
        <v>3.87349301211036E-3</v>
      </c>
    </row>
    <row r="1268" spans="1:10">
      <c r="A1268" t="s">
        <v>5163</v>
      </c>
      <c r="B1268" t="s">
        <v>5164</v>
      </c>
      <c r="C1268" t="s">
        <v>5165</v>
      </c>
      <c r="D1268" t="s">
        <v>4990</v>
      </c>
      <c r="E1268">
        <v>0</v>
      </c>
      <c r="F1268">
        <v>961.45742819290501</v>
      </c>
      <c r="G1268">
        <v>578.99581605004198</v>
      </c>
      <c r="H1268">
        <f t="shared" si="18"/>
        <v>1.6605602347043684</v>
      </c>
      <c r="I1268" s="1">
        <v>1.6378147608696602E-11</v>
      </c>
      <c r="J1268" s="1">
        <v>7.1789463906762598E-11</v>
      </c>
    </row>
    <row r="1269" spans="1:10">
      <c r="A1269" t="s">
        <v>1382</v>
      </c>
      <c r="B1269" t="s">
        <v>1382</v>
      </c>
      <c r="C1269" t="s">
        <v>1383</v>
      </c>
      <c r="E1269">
        <v>0</v>
      </c>
      <c r="F1269">
        <v>10184.4329492202</v>
      </c>
      <c r="G1269">
        <v>6146.0570461734596</v>
      </c>
      <c r="H1269">
        <f t="shared" si="18"/>
        <v>1.6570677546120463</v>
      </c>
      <c r="I1269" s="1">
        <v>2.2490630025282301E-29</v>
      </c>
      <c r="J1269" s="1">
        <v>3.4275024572034599E-28</v>
      </c>
    </row>
    <row r="1270" spans="1:10">
      <c r="A1270" t="s">
        <v>1826</v>
      </c>
      <c r="B1270" t="s">
        <v>1826</v>
      </c>
      <c r="C1270" t="s">
        <v>6019</v>
      </c>
      <c r="E1270">
        <v>10</v>
      </c>
      <c r="F1270">
        <v>3577.3403592834702</v>
      </c>
      <c r="G1270">
        <v>2158.8862251993</v>
      </c>
      <c r="H1270">
        <f t="shared" si="18"/>
        <v>1.6570305176472298</v>
      </c>
      <c r="I1270" s="1">
        <v>6.3830203913228199E-23</v>
      </c>
      <c r="J1270" s="1">
        <v>6.47389358042742E-22</v>
      </c>
    </row>
    <row r="1271" spans="1:10">
      <c r="A1271" t="s">
        <v>3554</v>
      </c>
      <c r="B1271" t="s">
        <v>3554</v>
      </c>
      <c r="C1271" t="s">
        <v>5907</v>
      </c>
      <c r="E1271">
        <v>3</v>
      </c>
      <c r="F1271">
        <v>3015.81997013298</v>
      </c>
      <c r="G1271">
        <v>1822.29359698551</v>
      </c>
      <c r="H1271">
        <f t="shared" si="18"/>
        <v>1.6549583311502796</v>
      </c>
      <c r="I1271" s="1">
        <v>1.37227496106356E-22</v>
      </c>
      <c r="J1271" s="1">
        <v>1.36834095190031E-21</v>
      </c>
    </row>
    <row r="1272" spans="1:10">
      <c r="A1272" t="s">
        <v>3055</v>
      </c>
      <c r="B1272" t="s">
        <v>3055</v>
      </c>
      <c r="C1272" t="s">
        <v>6019</v>
      </c>
      <c r="E1272">
        <v>10</v>
      </c>
      <c r="F1272">
        <v>120.621677501717</v>
      </c>
      <c r="G1272">
        <v>72.960215644009295</v>
      </c>
      <c r="H1272">
        <f t="shared" si="18"/>
        <v>1.6532527547651397</v>
      </c>
      <c r="I1272">
        <v>4.8274640533991298E-3</v>
      </c>
      <c r="J1272">
        <v>8.2285370273130695E-3</v>
      </c>
    </row>
    <row r="1273" spans="1:10">
      <c r="A1273" t="s">
        <v>1712</v>
      </c>
      <c r="B1273" t="s">
        <v>1712</v>
      </c>
      <c r="C1273" t="s">
        <v>1713</v>
      </c>
      <c r="E1273">
        <v>0</v>
      </c>
      <c r="F1273">
        <v>3594.9164088375101</v>
      </c>
      <c r="G1273">
        <v>2175.0966126743501</v>
      </c>
      <c r="H1273">
        <f t="shared" ref="H1273:H1336" si="19">F1273/G1273</f>
        <v>1.6527617154520078</v>
      </c>
      <c r="I1273" s="1">
        <v>3.8530166920145698E-22</v>
      </c>
      <c r="J1273" s="1">
        <v>3.7471854769542998E-21</v>
      </c>
    </row>
    <row r="1274" spans="1:10">
      <c r="A1274" t="s">
        <v>598</v>
      </c>
      <c r="B1274" t="s">
        <v>598</v>
      </c>
      <c r="C1274" t="s">
        <v>599</v>
      </c>
      <c r="E1274">
        <v>13</v>
      </c>
      <c r="F1274">
        <v>1845.1825987198799</v>
      </c>
      <c r="G1274">
        <v>1116.97601430178</v>
      </c>
      <c r="H1274">
        <f t="shared" si="19"/>
        <v>1.6519446927186712</v>
      </c>
      <c r="I1274" s="1">
        <v>7.44503136916032E-18</v>
      </c>
      <c r="J1274" s="1">
        <v>5.3817201082940101E-17</v>
      </c>
    </row>
    <row r="1275" spans="1:10">
      <c r="A1275" t="s">
        <v>5831</v>
      </c>
      <c r="B1275" t="s">
        <v>5831</v>
      </c>
      <c r="C1275" t="s">
        <v>6019</v>
      </c>
      <c r="E1275">
        <v>10</v>
      </c>
      <c r="F1275">
        <v>111.46488412603701</v>
      </c>
      <c r="G1275">
        <v>67.517432607671793</v>
      </c>
      <c r="H1275">
        <f t="shared" si="19"/>
        <v>1.6509052524809955</v>
      </c>
      <c r="I1275">
        <v>5.2269384518879901E-3</v>
      </c>
      <c r="J1275">
        <v>8.8660031744158697E-3</v>
      </c>
    </row>
    <row r="1276" spans="1:10">
      <c r="A1276" t="s">
        <v>4757</v>
      </c>
      <c r="B1276" t="s">
        <v>4757</v>
      </c>
      <c r="C1276" t="s">
        <v>5750</v>
      </c>
      <c r="E1276">
        <v>3</v>
      </c>
      <c r="F1276">
        <v>452.91297893446699</v>
      </c>
      <c r="G1276">
        <v>274.56964874461801</v>
      </c>
      <c r="H1276">
        <f t="shared" si="19"/>
        <v>1.6495376710618486</v>
      </c>
      <c r="I1276" s="1">
        <v>6.3705046252632995E-7</v>
      </c>
      <c r="J1276" s="1">
        <v>1.82947031807586E-6</v>
      </c>
    </row>
    <row r="1277" spans="1:10">
      <c r="A1277" t="s">
        <v>1906</v>
      </c>
      <c r="B1277" t="s">
        <v>1906</v>
      </c>
      <c r="C1277" t="s">
        <v>5923</v>
      </c>
      <c r="E1277">
        <v>8</v>
      </c>
      <c r="F1277">
        <v>397.06102856610499</v>
      </c>
      <c r="G1277">
        <v>240.79615047410101</v>
      </c>
      <c r="H1277">
        <f t="shared" si="19"/>
        <v>1.6489508980286258</v>
      </c>
      <c r="I1277" s="1">
        <v>4.0065011864734899E-7</v>
      </c>
      <c r="J1277" s="1">
        <v>1.17570429357904E-6</v>
      </c>
    </row>
    <row r="1278" spans="1:10">
      <c r="A1278" t="s">
        <v>866</v>
      </c>
      <c r="B1278" t="s">
        <v>867</v>
      </c>
      <c r="C1278" t="s">
        <v>868</v>
      </c>
      <c r="E1278">
        <v>2</v>
      </c>
      <c r="F1278">
        <v>4121.8573657317502</v>
      </c>
      <c r="G1278">
        <v>2500.9067209202999</v>
      </c>
      <c r="H1278">
        <f t="shared" si="19"/>
        <v>1.6481451832057783</v>
      </c>
      <c r="I1278" s="1">
        <v>6.1846325110179199E-23</v>
      </c>
      <c r="J1278" s="1">
        <v>6.2834591129981096E-22</v>
      </c>
    </row>
    <row r="1279" spans="1:10">
      <c r="A1279" t="s">
        <v>1119</v>
      </c>
      <c r="B1279" t="s">
        <v>1119</v>
      </c>
      <c r="C1279" t="s">
        <v>1120</v>
      </c>
      <c r="D1279" t="s">
        <v>1121</v>
      </c>
      <c r="E1279">
        <v>0</v>
      </c>
      <c r="F1279">
        <v>970.46885921276498</v>
      </c>
      <c r="G1279">
        <v>589.25137110979097</v>
      </c>
      <c r="H1279">
        <f t="shared" si="19"/>
        <v>1.6469522292073624</v>
      </c>
      <c r="I1279" s="1">
        <v>2.1719926243794699E-11</v>
      </c>
      <c r="J1279" s="1">
        <v>9.3744469985078695E-11</v>
      </c>
    </row>
    <row r="1280" spans="1:10">
      <c r="A1280" t="s">
        <v>3125</v>
      </c>
      <c r="B1280" t="s">
        <v>3125</v>
      </c>
      <c r="C1280" t="s">
        <v>3126</v>
      </c>
      <c r="E1280">
        <v>1</v>
      </c>
      <c r="F1280">
        <v>428.57421166175402</v>
      </c>
      <c r="G1280">
        <v>260.27140047714198</v>
      </c>
      <c r="H1280">
        <f t="shared" si="19"/>
        <v>1.6466435070317802</v>
      </c>
      <c r="I1280">
        <v>1.98026064230934E-3</v>
      </c>
      <c r="J1280">
        <v>3.5984269139444098E-3</v>
      </c>
    </row>
    <row r="1281" spans="1:10">
      <c r="A1281" t="s">
        <v>3339</v>
      </c>
      <c r="B1281" t="s">
        <v>3339</v>
      </c>
      <c r="C1281" t="s">
        <v>6019</v>
      </c>
      <c r="E1281">
        <v>10</v>
      </c>
      <c r="F1281">
        <v>4454.6949942541496</v>
      </c>
      <c r="G1281">
        <v>2705.6728115262299</v>
      </c>
      <c r="H1281">
        <f t="shared" si="19"/>
        <v>1.6464278220474566</v>
      </c>
      <c r="I1281" s="1">
        <v>1.3326321216027501E-23</v>
      </c>
      <c r="J1281" s="1">
        <v>1.41216016756937E-22</v>
      </c>
    </row>
    <row r="1282" spans="1:10">
      <c r="A1282" t="s">
        <v>683</v>
      </c>
      <c r="B1282" t="s">
        <v>684</v>
      </c>
      <c r="C1282" t="s">
        <v>519</v>
      </c>
      <c r="E1282">
        <v>2</v>
      </c>
      <c r="F1282">
        <v>7595.6213843218302</v>
      </c>
      <c r="G1282">
        <v>4616.4596341096803</v>
      </c>
      <c r="H1282">
        <f t="shared" si="19"/>
        <v>1.645334734045975</v>
      </c>
      <c r="I1282" s="1">
        <v>7.5135639656559495E-26</v>
      </c>
      <c r="J1282" s="1">
        <v>9.2944986880593396E-25</v>
      </c>
    </row>
    <row r="1283" spans="1:10">
      <c r="A1283" t="s">
        <v>3918</v>
      </c>
      <c r="B1283" t="s">
        <v>3918</v>
      </c>
      <c r="C1283" t="s">
        <v>5858</v>
      </c>
      <c r="E1283">
        <v>9</v>
      </c>
      <c r="F1283">
        <v>5353.8948141887704</v>
      </c>
      <c r="G1283">
        <v>3255.2977486316699</v>
      </c>
      <c r="H1283">
        <f t="shared" si="19"/>
        <v>1.6446713104628365</v>
      </c>
      <c r="I1283" s="1">
        <v>2.6833045364980998E-24</v>
      </c>
      <c r="J1283" s="1">
        <v>2.9824022038182798E-23</v>
      </c>
    </row>
    <row r="1284" spans="1:10">
      <c r="A1284" t="s">
        <v>1372</v>
      </c>
      <c r="B1284" t="s">
        <v>1372</v>
      </c>
      <c r="C1284" t="s">
        <v>3380</v>
      </c>
      <c r="E1284">
        <v>9</v>
      </c>
      <c r="F1284">
        <v>3804.9821817853999</v>
      </c>
      <c r="G1284">
        <v>2313.9457055940602</v>
      </c>
      <c r="H1284">
        <f t="shared" si="19"/>
        <v>1.6443696896546436</v>
      </c>
      <c r="I1284" s="1">
        <v>2.7830042133813599E-12</v>
      </c>
      <c r="J1284" s="1">
        <v>1.30292192507712E-11</v>
      </c>
    </row>
    <row r="1285" spans="1:10">
      <c r="A1285" t="s">
        <v>5095</v>
      </c>
      <c r="B1285" t="s">
        <v>5095</v>
      </c>
      <c r="C1285" t="s">
        <v>6002</v>
      </c>
      <c r="E1285">
        <v>0</v>
      </c>
      <c r="F1285">
        <v>898.55593699216195</v>
      </c>
      <c r="G1285">
        <v>546.58739065744601</v>
      </c>
      <c r="H1285">
        <f t="shared" si="19"/>
        <v>1.6439382838878909</v>
      </c>
      <c r="I1285" s="1">
        <v>2.43295543956263E-5</v>
      </c>
      <c r="J1285" s="1">
        <v>5.7544262056535397E-5</v>
      </c>
    </row>
    <row r="1286" spans="1:10">
      <c r="A1286" t="s">
        <v>4279</v>
      </c>
      <c r="B1286" t="s">
        <v>4961</v>
      </c>
      <c r="C1286" t="s">
        <v>4280</v>
      </c>
      <c r="D1286" t="s">
        <v>4628</v>
      </c>
      <c r="E1286">
        <v>1</v>
      </c>
      <c r="F1286">
        <v>922.54739843096104</v>
      </c>
      <c r="G1286">
        <v>561.75416615198401</v>
      </c>
      <c r="H1286">
        <f t="shared" si="19"/>
        <v>1.6422617828549642</v>
      </c>
      <c r="I1286" s="1">
        <v>1.5562543595340299E-10</v>
      </c>
      <c r="J1286" s="1">
        <v>6.2218607355812802E-10</v>
      </c>
    </row>
    <row r="1287" spans="1:10">
      <c r="A1287" t="s">
        <v>4585</v>
      </c>
      <c r="B1287" t="s">
        <v>4585</v>
      </c>
      <c r="C1287" t="s">
        <v>6019</v>
      </c>
      <c r="E1287">
        <v>10</v>
      </c>
      <c r="F1287">
        <v>1338.56979828882</v>
      </c>
      <c r="G1287">
        <v>815.48349201564201</v>
      </c>
      <c r="H1287">
        <f t="shared" si="19"/>
        <v>1.641443157825621</v>
      </c>
      <c r="I1287" s="1">
        <v>4.2648205345434101E-13</v>
      </c>
      <c r="J1287" s="1">
        <v>2.1191499009038001E-12</v>
      </c>
    </row>
    <row r="1288" spans="1:10">
      <c r="A1288" t="s">
        <v>1347</v>
      </c>
      <c r="B1288" t="s">
        <v>1347</v>
      </c>
      <c r="C1288" t="s">
        <v>6019</v>
      </c>
      <c r="E1288">
        <v>10</v>
      </c>
      <c r="F1288">
        <v>3148.8910226122698</v>
      </c>
      <c r="G1288">
        <v>1919.3096267830399</v>
      </c>
      <c r="H1288">
        <f t="shared" si="19"/>
        <v>1.6406373305646023</v>
      </c>
      <c r="I1288" s="1">
        <v>1.7923705497078301E-21</v>
      </c>
      <c r="J1288" s="1">
        <v>1.655982353191E-20</v>
      </c>
    </row>
    <row r="1289" spans="1:10">
      <c r="A1289" t="s">
        <v>676</v>
      </c>
      <c r="B1289" t="s">
        <v>677</v>
      </c>
      <c r="C1289" t="s">
        <v>678</v>
      </c>
      <c r="E1289">
        <v>2</v>
      </c>
      <c r="F1289">
        <v>10339.847707250099</v>
      </c>
      <c r="G1289">
        <v>6305.1075496737903</v>
      </c>
      <c r="H1289">
        <f t="shared" si="19"/>
        <v>1.6399161514358396</v>
      </c>
      <c r="I1289" s="1">
        <v>1.0575345796858701E-27</v>
      </c>
      <c r="J1289" s="1">
        <v>1.46445010999592E-26</v>
      </c>
    </row>
    <row r="1290" spans="1:10">
      <c r="A1290" t="s">
        <v>192</v>
      </c>
      <c r="B1290" t="s">
        <v>193</v>
      </c>
      <c r="C1290" t="s">
        <v>194</v>
      </c>
      <c r="D1290" t="s">
        <v>195</v>
      </c>
      <c r="E1290">
        <v>0</v>
      </c>
      <c r="F1290">
        <v>305.48139001549498</v>
      </c>
      <c r="G1290">
        <v>186.34535861805301</v>
      </c>
      <c r="H1290">
        <f t="shared" si="19"/>
        <v>1.6393292126026697</v>
      </c>
      <c r="I1290" s="1">
        <v>3.7522278934848503E-5</v>
      </c>
      <c r="J1290" s="1">
        <v>8.6431334375441696E-5</v>
      </c>
    </row>
    <row r="1291" spans="1:10">
      <c r="A1291" t="s">
        <v>4083</v>
      </c>
      <c r="B1291" t="s">
        <v>4083</v>
      </c>
      <c r="C1291" t="s">
        <v>6019</v>
      </c>
      <c r="E1291">
        <v>10</v>
      </c>
      <c r="F1291">
        <v>7151.7481269683603</v>
      </c>
      <c r="G1291">
        <v>4363.5661173691196</v>
      </c>
      <c r="H1291">
        <f t="shared" si="19"/>
        <v>1.6389686633831255</v>
      </c>
      <c r="I1291" s="1">
        <v>2.52429604516993E-26</v>
      </c>
      <c r="J1291" s="1">
        <v>3.21684536963142E-25</v>
      </c>
    </row>
    <row r="1292" spans="1:10">
      <c r="A1292" t="s">
        <v>1724</v>
      </c>
      <c r="B1292" t="s">
        <v>1724</v>
      </c>
      <c r="C1292" t="s">
        <v>1725</v>
      </c>
      <c r="D1292" t="s">
        <v>1726</v>
      </c>
      <c r="E1292">
        <v>2</v>
      </c>
      <c r="F1292">
        <v>755.85200871478696</v>
      </c>
      <c r="G1292">
        <v>461.25082256482398</v>
      </c>
      <c r="H1292">
        <f t="shared" si="19"/>
        <v>1.6387006195713827</v>
      </c>
      <c r="I1292">
        <v>4.11680629962906E-3</v>
      </c>
      <c r="J1292">
        <v>7.1052760215138998E-3</v>
      </c>
    </row>
    <row r="1293" spans="1:10">
      <c r="A1293" t="s">
        <v>3560</v>
      </c>
      <c r="B1293" t="s">
        <v>3560</v>
      </c>
      <c r="C1293" t="s">
        <v>6019</v>
      </c>
      <c r="E1293">
        <v>10</v>
      </c>
      <c r="F1293">
        <v>2722.49430816107</v>
      </c>
      <c r="G1293">
        <v>1665.26774130938</v>
      </c>
      <c r="H1293">
        <f t="shared" si="19"/>
        <v>1.6348688205659982</v>
      </c>
      <c r="I1293" s="1">
        <v>1.27945590833025E-7</v>
      </c>
      <c r="J1293" s="1">
        <v>3.9280492138923899E-7</v>
      </c>
    </row>
    <row r="1294" spans="1:10">
      <c r="A1294" t="s">
        <v>1288</v>
      </c>
      <c r="B1294" t="s">
        <v>1288</v>
      </c>
      <c r="C1294" t="s">
        <v>1432</v>
      </c>
      <c r="E1294">
        <v>3</v>
      </c>
      <c r="F1294">
        <v>194.960867538397</v>
      </c>
      <c r="G1294">
        <v>119.412014037963</v>
      </c>
      <c r="H1294">
        <f t="shared" si="19"/>
        <v>1.632673806811564</v>
      </c>
      <c r="I1294">
        <v>2.59944356932356E-3</v>
      </c>
      <c r="J1294">
        <v>4.6408544158847197E-3</v>
      </c>
    </row>
    <row r="1295" spans="1:10">
      <c r="A1295" t="s">
        <v>4019</v>
      </c>
      <c r="B1295" t="s">
        <v>4019</v>
      </c>
      <c r="C1295" t="s">
        <v>6019</v>
      </c>
      <c r="E1295">
        <v>10</v>
      </c>
      <c r="F1295">
        <v>835.00666125102498</v>
      </c>
      <c r="G1295">
        <v>511.87217708788398</v>
      </c>
      <c r="H1295">
        <f t="shared" si="19"/>
        <v>1.6312796409476689</v>
      </c>
      <c r="I1295" s="1">
        <v>3.36242913612817E-9</v>
      </c>
      <c r="J1295" s="1">
        <v>1.19339996890311E-8</v>
      </c>
    </row>
    <row r="1296" spans="1:10">
      <c r="A1296" t="s">
        <v>4725</v>
      </c>
      <c r="B1296" t="s">
        <v>4726</v>
      </c>
      <c r="C1296" t="s">
        <v>4727</v>
      </c>
      <c r="E1296">
        <v>1</v>
      </c>
      <c r="F1296">
        <v>3171.9878797041201</v>
      </c>
      <c r="G1296">
        <v>1944.5603208539601</v>
      </c>
      <c r="H1296">
        <f t="shared" si="19"/>
        <v>1.6312108427220871</v>
      </c>
      <c r="I1296" s="1">
        <v>1.9238861075461401E-12</v>
      </c>
      <c r="J1296" s="1">
        <v>9.1080372729546393E-12</v>
      </c>
    </row>
    <row r="1297" spans="1:10">
      <c r="A1297" t="s">
        <v>2566</v>
      </c>
      <c r="B1297" t="s">
        <v>2566</v>
      </c>
      <c r="C1297" t="s">
        <v>2567</v>
      </c>
      <c r="E1297">
        <v>7</v>
      </c>
      <c r="F1297">
        <v>3712.2796476953699</v>
      </c>
      <c r="G1297">
        <v>2277.8969878271801</v>
      </c>
      <c r="H1297">
        <f t="shared" si="19"/>
        <v>1.6296960167792336</v>
      </c>
      <c r="I1297" s="1">
        <v>1.2545338838008399E-20</v>
      </c>
      <c r="J1297" s="1">
        <v>1.0941089756510801E-19</v>
      </c>
    </row>
    <row r="1298" spans="1:10">
      <c r="A1298" t="s">
        <v>2960</v>
      </c>
      <c r="B1298" t="s">
        <v>2960</v>
      </c>
      <c r="C1298" t="s">
        <v>2961</v>
      </c>
      <c r="D1298" t="s">
        <v>2943</v>
      </c>
      <c r="E1298">
        <v>7</v>
      </c>
      <c r="F1298">
        <v>536.21482206460405</v>
      </c>
      <c r="G1298">
        <v>329.42514028083502</v>
      </c>
      <c r="H1298">
        <f t="shared" si="19"/>
        <v>1.6277289025588053</v>
      </c>
      <c r="I1298" s="1">
        <v>8.4619198718462096E-8</v>
      </c>
      <c r="J1298" s="1">
        <v>2.6417810032854599E-7</v>
      </c>
    </row>
    <row r="1299" spans="1:10">
      <c r="A1299" t="s">
        <v>2420</v>
      </c>
      <c r="B1299" t="s">
        <v>2420</v>
      </c>
      <c r="C1299" t="s">
        <v>2421</v>
      </c>
      <c r="E1299">
        <v>0</v>
      </c>
      <c r="F1299">
        <v>27886.3765064789</v>
      </c>
      <c r="G1299">
        <v>17143.890072196398</v>
      </c>
      <c r="H1299">
        <f t="shared" si="19"/>
        <v>1.6266072862718854</v>
      </c>
      <c r="I1299" s="1">
        <v>4.7282043810450299E-23</v>
      </c>
      <c r="J1299" s="1">
        <v>4.8453851828629503E-22</v>
      </c>
    </row>
    <row r="1300" spans="1:10">
      <c r="A1300" t="s">
        <v>3329</v>
      </c>
      <c r="B1300" t="s">
        <v>3329</v>
      </c>
      <c r="C1300" t="s">
        <v>5765</v>
      </c>
      <c r="E1300">
        <v>0</v>
      </c>
      <c r="F1300">
        <v>262.29344227219099</v>
      </c>
      <c r="G1300">
        <v>161.28295418195299</v>
      </c>
      <c r="H1300">
        <f t="shared" si="19"/>
        <v>1.6262936378030501</v>
      </c>
      <c r="I1300">
        <v>1.2137159134212901E-4</v>
      </c>
      <c r="J1300">
        <v>2.60119688150058E-4</v>
      </c>
    </row>
    <row r="1301" spans="1:10">
      <c r="A1301" t="s">
        <v>3998</v>
      </c>
      <c r="B1301" t="s">
        <v>3998</v>
      </c>
      <c r="C1301" t="s">
        <v>5750</v>
      </c>
      <c r="E1301">
        <v>3</v>
      </c>
      <c r="F1301">
        <v>432.42482514711003</v>
      </c>
      <c r="G1301">
        <v>266.18231465433797</v>
      </c>
      <c r="H1301">
        <f t="shared" si="19"/>
        <v>1.624543785745695</v>
      </c>
      <c r="I1301" s="1">
        <v>6.72899518952848E-7</v>
      </c>
      <c r="J1301" s="1">
        <v>1.9258735990165499E-6</v>
      </c>
    </row>
    <row r="1302" spans="1:10">
      <c r="A1302" t="s">
        <v>3213</v>
      </c>
      <c r="B1302" t="s">
        <v>3213</v>
      </c>
      <c r="C1302" t="s">
        <v>6019</v>
      </c>
      <c r="E1302">
        <v>10</v>
      </c>
      <c r="F1302">
        <v>1172.3729291592799</v>
      </c>
      <c r="G1302">
        <v>721.83507675144597</v>
      </c>
      <c r="H1302">
        <f t="shared" si="19"/>
        <v>1.6241562192231489</v>
      </c>
      <c r="I1302" s="1">
        <v>1.9127552945580501E-11</v>
      </c>
      <c r="J1302" s="1">
        <v>8.3040543735108394E-11</v>
      </c>
    </row>
    <row r="1303" spans="1:10">
      <c r="A1303" t="s">
        <v>4393</v>
      </c>
      <c r="B1303" t="s">
        <v>4393</v>
      </c>
      <c r="C1303" t="s">
        <v>6019</v>
      </c>
      <c r="E1303">
        <v>10</v>
      </c>
      <c r="F1303">
        <v>1401.3669018642699</v>
      </c>
      <c r="G1303">
        <v>863.06299649674202</v>
      </c>
      <c r="H1303">
        <f t="shared" si="19"/>
        <v>1.6237133413812859</v>
      </c>
      <c r="I1303" s="1">
        <v>4.0142776773135001E-13</v>
      </c>
      <c r="J1303" s="1">
        <v>2.0013848150046201E-12</v>
      </c>
    </row>
    <row r="1304" spans="1:10">
      <c r="A1304" t="s">
        <v>714</v>
      </c>
      <c r="B1304" t="s">
        <v>714</v>
      </c>
      <c r="C1304" t="s">
        <v>6069</v>
      </c>
      <c r="E1304">
        <v>9</v>
      </c>
      <c r="F1304">
        <v>3076.7927426809101</v>
      </c>
      <c r="G1304">
        <v>1895.1674196761501</v>
      </c>
      <c r="H1304">
        <f t="shared" si="19"/>
        <v>1.6234938986058964</v>
      </c>
      <c r="I1304" s="1">
        <v>7.3173182245340699E-8</v>
      </c>
      <c r="J1304" s="1">
        <v>2.30390323012087E-7</v>
      </c>
    </row>
    <row r="1305" spans="1:10">
      <c r="A1305" t="s">
        <v>4197</v>
      </c>
      <c r="B1305" t="s">
        <v>4197</v>
      </c>
      <c r="C1305" t="s">
        <v>5858</v>
      </c>
      <c r="E1305">
        <v>9</v>
      </c>
      <c r="F1305">
        <v>1172.97388657224</v>
      </c>
      <c r="G1305">
        <v>722.52736980170005</v>
      </c>
      <c r="H1305">
        <f t="shared" si="19"/>
        <v>1.6234317696423963</v>
      </c>
      <c r="I1305" s="1">
        <v>1.7512149644642301E-11</v>
      </c>
      <c r="J1305" s="1">
        <v>7.6476618056698594E-11</v>
      </c>
    </row>
    <row r="1306" spans="1:10">
      <c r="A1306" t="s">
        <v>1550</v>
      </c>
      <c r="B1306" t="s">
        <v>1550</v>
      </c>
      <c r="C1306" t="s">
        <v>1551</v>
      </c>
      <c r="D1306" t="s">
        <v>3838</v>
      </c>
      <c r="E1306">
        <v>0</v>
      </c>
      <c r="F1306">
        <v>590.12927120868801</v>
      </c>
      <c r="G1306">
        <v>363.580376738849</v>
      </c>
      <c r="H1306">
        <f t="shared" si="19"/>
        <v>1.6231053955713446</v>
      </c>
      <c r="I1306" s="1">
        <v>3.9181064529148504E-9</v>
      </c>
      <c r="J1306" s="1">
        <v>1.3806772023888899E-8</v>
      </c>
    </row>
    <row r="1307" spans="1:10">
      <c r="A1307" t="s">
        <v>4253</v>
      </c>
      <c r="B1307" t="s">
        <v>4253</v>
      </c>
      <c r="C1307" t="s">
        <v>5907</v>
      </c>
      <c r="E1307">
        <v>3</v>
      </c>
      <c r="F1307">
        <v>159.08196460342501</v>
      </c>
      <c r="G1307">
        <v>98.068543065454804</v>
      </c>
      <c r="H1307">
        <f t="shared" si="19"/>
        <v>1.6221507899556278</v>
      </c>
      <c r="I1307">
        <v>8.7410745943251704E-4</v>
      </c>
      <c r="J1307">
        <v>1.67539624234181E-3</v>
      </c>
    </row>
    <row r="1308" spans="1:10">
      <c r="A1308" t="s">
        <v>499</v>
      </c>
      <c r="B1308" t="s">
        <v>500</v>
      </c>
      <c r="C1308" t="s">
        <v>918</v>
      </c>
      <c r="E1308">
        <v>2</v>
      </c>
      <c r="F1308">
        <v>10450.127262317499</v>
      </c>
      <c r="G1308">
        <v>6442.9678548857501</v>
      </c>
      <c r="H1308">
        <f t="shared" si="19"/>
        <v>1.6219431010187473</v>
      </c>
      <c r="I1308" s="1">
        <v>3.5068459453841597E-26</v>
      </c>
      <c r="J1308" s="1">
        <v>4.4025435403517103E-25</v>
      </c>
    </row>
    <row r="1309" spans="1:10">
      <c r="A1309" t="s">
        <v>3039</v>
      </c>
      <c r="B1309" t="s">
        <v>3039</v>
      </c>
      <c r="C1309" t="s">
        <v>3040</v>
      </c>
      <c r="E1309">
        <v>1</v>
      </c>
      <c r="F1309">
        <v>2769.6509126077899</v>
      </c>
      <c r="G1309">
        <v>1708.1874523517299</v>
      </c>
      <c r="H1309">
        <f t="shared" si="19"/>
        <v>1.6213975280023869</v>
      </c>
      <c r="I1309" s="1">
        <v>6.2633400271679502E-19</v>
      </c>
      <c r="J1309" s="1">
        <v>4.9053151762442497E-18</v>
      </c>
    </row>
    <row r="1310" spans="1:10">
      <c r="A1310" t="s">
        <v>2423</v>
      </c>
      <c r="B1310" t="s">
        <v>2423</v>
      </c>
      <c r="C1310" t="s">
        <v>6002</v>
      </c>
      <c r="E1310">
        <v>3</v>
      </c>
      <c r="F1310">
        <v>553.37332111747605</v>
      </c>
      <c r="G1310">
        <v>341.48433542600202</v>
      </c>
      <c r="H1310">
        <f t="shared" si="19"/>
        <v>1.6204940130771806</v>
      </c>
      <c r="I1310" s="1">
        <v>1.29607673570725E-6</v>
      </c>
      <c r="J1310" s="1">
        <v>3.58787534561655E-6</v>
      </c>
    </row>
    <row r="1311" spans="1:10">
      <c r="A1311" t="s">
        <v>3024</v>
      </c>
      <c r="B1311" t="s">
        <v>3024</v>
      </c>
      <c r="C1311" t="s">
        <v>6019</v>
      </c>
      <c r="E1311">
        <v>10</v>
      </c>
      <c r="F1311">
        <v>223.51218909873899</v>
      </c>
      <c r="G1311">
        <v>138.02533925463101</v>
      </c>
      <c r="H1311">
        <f t="shared" si="19"/>
        <v>1.6193562015913665</v>
      </c>
      <c r="I1311">
        <v>1.7545699024899199E-3</v>
      </c>
      <c r="J1311">
        <v>3.21100954299687E-3</v>
      </c>
    </row>
    <row r="1312" spans="1:10">
      <c r="A1312" t="s">
        <v>45</v>
      </c>
      <c r="B1312" t="s">
        <v>46</v>
      </c>
      <c r="C1312" t="s">
        <v>47</v>
      </c>
      <c r="D1312" t="s">
        <v>48</v>
      </c>
      <c r="E1312">
        <v>1</v>
      </c>
      <c r="F1312">
        <v>758.43924527842705</v>
      </c>
      <c r="G1312">
        <v>468.46998059994098</v>
      </c>
      <c r="H1312">
        <f t="shared" si="19"/>
        <v>1.6189708555223541</v>
      </c>
      <c r="I1312" s="1">
        <v>1.0678529055530301E-6</v>
      </c>
      <c r="J1312" s="1">
        <v>2.9882698677402199E-6</v>
      </c>
    </row>
    <row r="1313" spans="1:10">
      <c r="A1313" t="s">
        <v>4658</v>
      </c>
      <c r="B1313" t="s">
        <v>4658</v>
      </c>
      <c r="C1313" t="s">
        <v>4659</v>
      </c>
      <c r="E1313">
        <v>2</v>
      </c>
      <c r="F1313">
        <v>172.69032887742199</v>
      </c>
      <c r="G1313">
        <v>106.69869696383699</v>
      </c>
      <c r="H1313">
        <f t="shared" si="19"/>
        <v>1.6184858277693055</v>
      </c>
      <c r="I1313">
        <v>1.73426035106844E-3</v>
      </c>
      <c r="J1313">
        <v>3.17580720218882E-3</v>
      </c>
    </row>
    <row r="1314" spans="1:10">
      <c r="A1314" t="s">
        <v>3961</v>
      </c>
      <c r="B1314" t="s">
        <v>3961</v>
      </c>
      <c r="C1314" t="s">
        <v>3962</v>
      </c>
      <c r="E1314">
        <v>7</v>
      </c>
      <c r="F1314">
        <v>2965.2761504539098</v>
      </c>
      <c r="G1314">
        <v>1832.3203924424099</v>
      </c>
      <c r="H1314">
        <f t="shared" si="19"/>
        <v>1.6183174965931122</v>
      </c>
      <c r="I1314" s="1">
        <v>4.1806186546836802E-19</v>
      </c>
      <c r="J1314" s="1">
        <v>3.3225803904764299E-18</v>
      </c>
    </row>
    <row r="1315" spans="1:10">
      <c r="A1315" t="s">
        <v>4400</v>
      </c>
      <c r="B1315" t="s">
        <v>4401</v>
      </c>
      <c r="C1315" t="s">
        <v>4402</v>
      </c>
      <c r="E1315">
        <v>7</v>
      </c>
      <c r="F1315">
        <v>173.91663266654399</v>
      </c>
      <c r="G1315">
        <v>107.520151782192</v>
      </c>
      <c r="H1315">
        <f t="shared" si="19"/>
        <v>1.61752592219972</v>
      </c>
      <c r="I1315">
        <v>6.9153182560511E-4</v>
      </c>
      <c r="J1315">
        <v>1.34198479973844E-3</v>
      </c>
    </row>
    <row r="1316" spans="1:10">
      <c r="A1316" t="s">
        <v>3561</v>
      </c>
      <c r="B1316" t="s">
        <v>3561</v>
      </c>
      <c r="C1316" t="s">
        <v>5633</v>
      </c>
      <c r="E1316">
        <v>13</v>
      </c>
      <c r="F1316">
        <v>536.34359865309602</v>
      </c>
      <c r="G1316">
        <v>331.60076194245602</v>
      </c>
      <c r="H1316">
        <f t="shared" si="19"/>
        <v>1.617437775206831</v>
      </c>
      <c r="I1316" s="1">
        <v>4.0573120722929802E-7</v>
      </c>
      <c r="J1316" s="1">
        <v>1.19002412120379E-6</v>
      </c>
    </row>
    <row r="1317" spans="1:10">
      <c r="A1317" t="s">
        <v>3409</v>
      </c>
      <c r="B1317" t="s">
        <v>3409</v>
      </c>
      <c r="C1317" t="s">
        <v>6067</v>
      </c>
      <c r="E1317">
        <v>3</v>
      </c>
      <c r="F1317">
        <v>1031.9538079401</v>
      </c>
      <c r="G1317">
        <v>638.70454957768698</v>
      </c>
      <c r="H1317">
        <f t="shared" si="19"/>
        <v>1.6156982263903246</v>
      </c>
      <c r="I1317" s="1">
        <v>1.07981211343993E-10</v>
      </c>
      <c r="J1317" s="1">
        <v>4.3672565162587799E-10</v>
      </c>
    </row>
    <row r="1318" spans="1:10">
      <c r="A1318" t="s">
        <v>4021</v>
      </c>
      <c r="B1318" t="s">
        <v>4021</v>
      </c>
      <c r="C1318" t="s">
        <v>4022</v>
      </c>
      <c r="E1318">
        <v>12</v>
      </c>
      <c r="F1318">
        <v>582.02512870517398</v>
      </c>
      <c r="G1318">
        <v>360.26614295542601</v>
      </c>
      <c r="H1318">
        <f t="shared" si="19"/>
        <v>1.6155421209735636</v>
      </c>
      <c r="I1318" s="1">
        <v>1.20295511916349E-8</v>
      </c>
      <c r="J1318" s="1">
        <v>4.0739253262392301E-8</v>
      </c>
    </row>
    <row r="1319" spans="1:10">
      <c r="A1319" t="s">
        <v>4323</v>
      </c>
      <c r="B1319" t="s">
        <v>4323</v>
      </c>
      <c r="C1319" t="s">
        <v>6019</v>
      </c>
      <c r="E1319">
        <v>10</v>
      </c>
      <c r="F1319">
        <v>264.11875267530701</v>
      </c>
      <c r="G1319">
        <v>163.70684866900299</v>
      </c>
      <c r="H1319">
        <f t="shared" si="19"/>
        <v>1.6133641006634103</v>
      </c>
      <c r="I1319">
        <v>2.3412475370973101E-3</v>
      </c>
      <c r="J1319">
        <v>4.2161710231935602E-3</v>
      </c>
    </row>
    <row r="1320" spans="1:10">
      <c r="A1320" t="s">
        <v>4436</v>
      </c>
      <c r="B1320" t="s">
        <v>4436</v>
      </c>
      <c r="C1320" t="s">
        <v>6019</v>
      </c>
      <c r="E1320">
        <v>10</v>
      </c>
      <c r="F1320">
        <v>1376.2759624258699</v>
      </c>
      <c r="G1320">
        <v>853.65846018871105</v>
      </c>
      <c r="H1320">
        <f t="shared" si="19"/>
        <v>1.612209128837812</v>
      </c>
      <c r="I1320" s="1">
        <v>7.6997123972763304E-13</v>
      </c>
      <c r="J1320" s="1">
        <v>3.7626776367846997E-12</v>
      </c>
    </row>
    <row r="1321" spans="1:10">
      <c r="A1321" t="s">
        <v>4467</v>
      </c>
      <c r="B1321" t="s">
        <v>4467</v>
      </c>
      <c r="C1321" t="s">
        <v>6019</v>
      </c>
      <c r="E1321">
        <v>10</v>
      </c>
      <c r="F1321">
        <v>603.82738813961498</v>
      </c>
      <c r="G1321">
        <v>374.657386616954</v>
      </c>
      <c r="H1321">
        <f t="shared" si="19"/>
        <v>1.6116788556926602</v>
      </c>
      <c r="I1321" s="1">
        <v>4.1735027346283903E-9</v>
      </c>
      <c r="J1321" s="1">
        <v>1.46543477849511E-8</v>
      </c>
    </row>
    <row r="1322" spans="1:10">
      <c r="A1322" t="s">
        <v>928</v>
      </c>
      <c r="B1322" t="s">
        <v>928</v>
      </c>
      <c r="C1322" t="s">
        <v>929</v>
      </c>
      <c r="E1322">
        <v>9</v>
      </c>
      <c r="F1322">
        <v>1487.3769549506701</v>
      </c>
      <c r="G1322">
        <v>923.84145766817301</v>
      </c>
      <c r="H1322">
        <f t="shared" si="19"/>
        <v>1.6099915657659398</v>
      </c>
      <c r="I1322" s="1">
        <v>6.2595746121649799E-15</v>
      </c>
      <c r="J1322" s="1">
        <v>3.66101529987453E-14</v>
      </c>
    </row>
    <row r="1323" spans="1:10">
      <c r="A1323" t="s">
        <v>5940</v>
      </c>
      <c r="B1323" t="s">
        <v>5941</v>
      </c>
      <c r="C1323" t="s">
        <v>5942</v>
      </c>
      <c r="D1323" t="s">
        <v>5943</v>
      </c>
      <c r="E1323">
        <v>2</v>
      </c>
      <c r="F1323">
        <v>4605.5830636971295</v>
      </c>
      <c r="G1323">
        <v>2863.45669056002</v>
      </c>
      <c r="H1323">
        <f t="shared" si="19"/>
        <v>1.6083997634329135</v>
      </c>
      <c r="I1323" s="1">
        <v>3.90705422585046E-21</v>
      </c>
      <c r="J1323" s="1">
        <v>3.5487575479959697E-20</v>
      </c>
    </row>
    <row r="1324" spans="1:10">
      <c r="A1324" t="s">
        <v>959</v>
      </c>
      <c r="B1324" t="s">
        <v>960</v>
      </c>
      <c r="C1324" t="s">
        <v>961</v>
      </c>
      <c r="E1324">
        <v>0</v>
      </c>
      <c r="F1324">
        <v>11243.3195927692</v>
      </c>
      <c r="G1324">
        <v>6992.5936473150696</v>
      </c>
      <c r="H1324">
        <f t="shared" si="19"/>
        <v>1.6078897416105784</v>
      </c>
      <c r="I1324" s="1">
        <v>3.3784506296363998E-27</v>
      </c>
      <c r="J1324" s="1">
        <v>4.5401769484181899E-26</v>
      </c>
    </row>
    <row r="1325" spans="1:10">
      <c r="A1325" t="s">
        <v>3396</v>
      </c>
      <c r="B1325" t="s">
        <v>3396</v>
      </c>
      <c r="C1325" t="s">
        <v>3397</v>
      </c>
      <c r="D1325" t="s">
        <v>3838</v>
      </c>
      <c r="E1325">
        <v>0</v>
      </c>
      <c r="F1325">
        <v>611.222284006942</v>
      </c>
      <c r="G1325">
        <v>380.79361212690702</v>
      </c>
      <c r="H1325">
        <f t="shared" si="19"/>
        <v>1.6051274615479634</v>
      </c>
      <c r="I1325" s="1">
        <v>4.4038200589207699E-7</v>
      </c>
      <c r="J1325" s="1">
        <v>1.2859154572048599E-6</v>
      </c>
    </row>
    <row r="1326" spans="1:10">
      <c r="A1326" t="s">
        <v>353</v>
      </c>
      <c r="B1326" t="s">
        <v>354</v>
      </c>
      <c r="C1326" t="s">
        <v>355</v>
      </c>
      <c r="E1326">
        <v>3</v>
      </c>
      <c r="F1326">
        <v>1899.91458372338</v>
      </c>
      <c r="G1326">
        <v>1183.82411535187</v>
      </c>
      <c r="H1326">
        <f t="shared" si="19"/>
        <v>1.6048959968674614</v>
      </c>
      <c r="I1326" s="1">
        <v>1.8114389802138501E-14</v>
      </c>
      <c r="J1326" s="1">
        <v>1.01912832445333E-13</v>
      </c>
    </row>
    <row r="1327" spans="1:10">
      <c r="A1327" t="s">
        <v>611</v>
      </c>
      <c r="B1327" t="s">
        <v>4049</v>
      </c>
      <c r="C1327" t="s">
        <v>4050</v>
      </c>
      <c r="D1327" t="s">
        <v>4051</v>
      </c>
      <c r="E1327">
        <v>7</v>
      </c>
      <c r="F1327">
        <v>950.66751389736305</v>
      </c>
      <c r="G1327">
        <v>592.70452327260898</v>
      </c>
      <c r="H1327">
        <f t="shared" si="19"/>
        <v>1.6039484710666065</v>
      </c>
      <c r="I1327" s="1">
        <v>1.03662557339855E-11</v>
      </c>
      <c r="J1327" s="1">
        <v>4.6191160629281297E-11</v>
      </c>
    </row>
    <row r="1328" spans="1:10">
      <c r="A1328" t="s">
        <v>5742</v>
      </c>
      <c r="B1328" t="s">
        <v>5743</v>
      </c>
      <c r="C1328" t="s">
        <v>5744</v>
      </c>
      <c r="D1328" t="s">
        <v>5745</v>
      </c>
      <c r="E1328">
        <v>0</v>
      </c>
      <c r="F1328">
        <v>444.20592821902301</v>
      </c>
      <c r="G1328">
        <v>277.102897677702</v>
      </c>
      <c r="H1328">
        <f t="shared" si="19"/>
        <v>1.6030360272005466</v>
      </c>
      <c r="I1328" s="1">
        <v>9.6425937066192493E-7</v>
      </c>
      <c r="J1328" s="1">
        <v>2.7176671395252398E-6</v>
      </c>
    </row>
    <row r="1329" spans="1:10">
      <c r="A1329" t="s">
        <v>411</v>
      </c>
      <c r="B1329" t="s">
        <v>411</v>
      </c>
      <c r="C1329" t="s">
        <v>6067</v>
      </c>
      <c r="E1329">
        <v>3</v>
      </c>
      <c r="F1329">
        <v>1207.5055123254699</v>
      </c>
      <c r="G1329">
        <v>754.12094281662905</v>
      </c>
      <c r="H1329">
        <f t="shared" si="19"/>
        <v>1.6012093601531037</v>
      </c>
      <c r="I1329" s="1">
        <v>7.77846678717487E-7</v>
      </c>
      <c r="J1329" s="1">
        <v>2.2144474777354398E-6</v>
      </c>
    </row>
    <row r="1330" spans="1:10">
      <c r="A1330" t="s">
        <v>3564</v>
      </c>
      <c r="B1330" t="s">
        <v>3564</v>
      </c>
      <c r="C1330" t="s">
        <v>6069</v>
      </c>
      <c r="E1330">
        <v>9</v>
      </c>
      <c r="F1330">
        <v>1243.3844152604499</v>
      </c>
      <c r="G1330">
        <v>776.72328639162902</v>
      </c>
      <c r="H1330">
        <f t="shared" si="19"/>
        <v>1.6008074394637466</v>
      </c>
      <c r="I1330" s="1">
        <v>2.6808888895505299E-12</v>
      </c>
      <c r="J1330" s="1">
        <v>1.2581028574533499E-11</v>
      </c>
    </row>
    <row r="1331" spans="1:10">
      <c r="A1331" t="s">
        <v>1402</v>
      </c>
      <c r="B1331" t="s">
        <v>1402</v>
      </c>
      <c r="C1331" t="s">
        <v>6019</v>
      </c>
      <c r="E1331">
        <v>10</v>
      </c>
      <c r="F1331">
        <v>282.95329817753702</v>
      </c>
      <c r="G1331">
        <v>176.84782691597101</v>
      </c>
      <c r="H1331">
        <f t="shared" si="19"/>
        <v>1.599981764616095</v>
      </c>
      <c r="I1331" s="1">
        <v>2.58746399101839E-5</v>
      </c>
      <c r="J1331" s="1">
        <v>6.0979173291716697E-5</v>
      </c>
    </row>
    <row r="1332" spans="1:10">
      <c r="A1332" t="s">
        <v>1754</v>
      </c>
      <c r="B1332" t="s">
        <v>1754</v>
      </c>
      <c r="C1332" t="s">
        <v>1755</v>
      </c>
      <c r="D1332" t="s">
        <v>1756</v>
      </c>
      <c r="E1332">
        <v>6</v>
      </c>
      <c r="F1332">
        <v>60076.203841411501</v>
      </c>
      <c r="G1332">
        <v>37553.047298237099</v>
      </c>
      <c r="H1332">
        <f t="shared" si="19"/>
        <v>1.5997690777076228</v>
      </c>
      <c r="I1332" s="1">
        <v>1.5619039163528401E-28</v>
      </c>
      <c r="J1332" s="1">
        <v>2.2580777157443398E-27</v>
      </c>
    </row>
    <row r="1333" spans="1:10">
      <c r="A1333" t="s">
        <v>3073</v>
      </c>
      <c r="B1333" t="s">
        <v>3074</v>
      </c>
      <c r="C1333" t="s">
        <v>5287</v>
      </c>
      <c r="D1333" t="s">
        <v>5288</v>
      </c>
      <c r="E1333">
        <v>6</v>
      </c>
      <c r="F1333">
        <v>175.07757276193601</v>
      </c>
      <c r="G1333">
        <v>109.509782655712</v>
      </c>
      <c r="H1333">
        <f t="shared" si="19"/>
        <v>1.5987391127636761</v>
      </c>
      <c r="I1333">
        <v>9.2281672068722401E-4</v>
      </c>
      <c r="J1333">
        <v>1.7619035419514199E-3</v>
      </c>
    </row>
    <row r="1334" spans="1:10">
      <c r="A1334" t="s">
        <v>6008</v>
      </c>
      <c r="B1334" t="s">
        <v>6009</v>
      </c>
      <c r="C1334" t="s">
        <v>5977</v>
      </c>
      <c r="E1334">
        <v>7</v>
      </c>
      <c r="F1334">
        <v>222.56392585186401</v>
      </c>
      <c r="G1334">
        <v>139.291963721173</v>
      </c>
      <c r="H1334">
        <f t="shared" si="19"/>
        <v>1.5978231615528105</v>
      </c>
      <c r="I1334">
        <v>1.2634014024041801E-4</v>
      </c>
      <c r="J1334">
        <v>2.6998527258460201E-4</v>
      </c>
    </row>
    <row r="1335" spans="1:10">
      <c r="A1335" t="s">
        <v>2974</v>
      </c>
      <c r="B1335" t="s">
        <v>2974</v>
      </c>
      <c r="C1335" t="s">
        <v>2975</v>
      </c>
      <c r="D1335" t="s">
        <v>2976</v>
      </c>
      <c r="E1335">
        <v>7</v>
      </c>
      <c r="F1335">
        <v>1440.5286324062999</v>
      </c>
      <c r="G1335">
        <v>903.076621705918</v>
      </c>
      <c r="H1335">
        <f t="shared" si="19"/>
        <v>1.5951344523625597</v>
      </c>
      <c r="I1335" s="1">
        <v>2.55747034923441E-6</v>
      </c>
      <c r="J1335" s="1">
        <v>6.8581959977429E-6</v>
      </c>
    </row>
    <row r="1336" spans="1:10">
      <c r="A1336" t="s">
        <v>1762</v>
      </c>
      <c r="B1336" t="s">
        <v>1762</v>
      </c>
      <c r="C1336" t="s">
        <v>6019</v>
      </c>
      <c r="E1336">
        <v>10</v>
      </c>
      <c r="F1336">
        <v>1375.0516094357199</v>
      </c>
      <c r="G1336">
        <v>862.04579427899102</v>
      </c>
      <c r="H1336">
        <f t="shared" si="19"/>
        <v>1.5951027411319874</v>
      </c>
      <c r="I1336" s="1">
        <v>6.52175110012952E-12</v>
      </c>
      <c r="J1336" s="1">
        <v>2.9505060638918003E-11</v>
      </c>
    </row>
    <row r="1337" spans="1:10">
      <c r="A1337" t="s">
        <v>659</v>
      </c>
      <c r="B1337" t="s">
        <v>660</v>
      </c>
      <c r="C1337" t="s">
        <v>3726</v>
      </c>
      <c r="D1337" t="s">
        <v>3727</v>
      </c>
      <c r="E1337">
        <v>7</v>
      </c>
      <c r="F1337">
        <v>788.61978616069496</v>
      </c>
      <c r="G1337">
        <v>494.55389084775902</v>
      </c>
      <c r="H1337">
        <f t="shared" ref="H1337:H1400" si="20">F1337/G1337</f>
        <v>1.5946083950706591</v>
      </c>
      <c r="I1337" s="1">
        <v>2.0881981891336998E-9</v>
      </c>
      <c r="J1337" s="1">
        <v>7.5891308496297297E-9</v>
      </c>
    </row>
    <row r="1338" spans="1:10">
      <c r="A1338" t="s">
        <v>3665</v>
      </c>
      <c r="B1338" t="s">
        <v>3665</v>
      </c>
      <c r="C1338" t="s">
        <v>6019</v>
      </c>
      <c r="E1338">
        <v>10</v>
      </c>
      <c r="F1338">
        <v>1843.8684930728</v>
      </c>
      <c r="G1338">
        <v>1156.41330334742</v>
      </c>
      <c r="H1338">
        <f t="shared" si="20"/>
        <v>1.5944718793319248</v>
      </c>
      <c r="I1338">
        <v>4.0944557806894599E-4</v>
      </c>
      <c r="J1338">
        <v>8.2208886353877099E-4</v>
      </c>
    </row>
    <row r="1339" spans="1:10">
      <c r="A1339" t="s">
        <v>4002</v>
      </c>
      <c r="B1339" t="s">
        <v>4002</v>
      </c>
      <c r="C1339" t="s">
        <v>6019</v>
      </c>
      <c r="E1339">
        <v>10</v>
      </c>
      <c r="F1339">
        <v>11104.9140698384</v>
      </c>
      <c r="G1339">
        <v>6967.9451379460397</v>
      </c>
      <c r="H1339">
        <f t="shared" si="20"/>
        <v>1.593714337583293</v>
      </c>
      <c r="I1339" s="1">
        <v>7.8732286674391795E-11</v>
      </c>
      <c r="J1339" s="1">
        <v>3.2262232231855801E-10</v>
      </c>
    </row>
    <row r="1340" spans="1:10">
      <c r="A1340" t="s">
        <v>1368</v>
      </c>
      <c r="B1340" t="s">
        <v>1368</v>
      </c>
      <c r="C1340" t="s">
        <v>884</v>
      </c>
      <c r="E1340">
        <v>3</v>
      </c>
      <c r="F1340">
        <v>285.874184982315</v>
      </c>
      <c r="G1340">
        <v>179.393131307072</v>
      </c>
      <c r="H1340">
        <f t="shared" si="20"/>
        <v>1.593562601307051</v>
      </c>
      <c r="I1340" s="1">
        <v>4.5827847654390596E-6</v>
      </c>
      <c r="J1340" s="1">
        <v>1.1947974567037599E-5</v>
      </c>
    </row>
    <row r="1341" spans="1:10">
      <c r="A1341" t="s">
        <v>5775</v>
      </c>
      <c r="B1341" t="s">
        <v>5775</v>
      </c>
      <c r="C1341" t="s">
        <v>5776</v>
      </c>
      <c r="E1341">
        <v>13</v>
      </c>
      <c r="F1341">
        <v>18198.329348299001</v>
      </c>
      <c r="G1341">
        <v>11428.6389384054</v>
      </c>
      <c r="H1341">
        <f t="shared" si="20"/>
        <v>1.5923444118218117</v>
      </c>
      <c r="I1341" s="1">
        <v>5.4585933619099795E-20</v>
      </c>
      <c r="J1341" s="1">
        <v>4.5978151779164803E-19</v>
      </c>
    </row>
    <row r="1342" spans="1:10">
      <c r="A1342" t="s">
        <v>2417</v>
      </c>
      <c r="B1342" t="s">
        <v>2417</v>
      </c>
      <c r="C1342" t="s">
        <v>2418</v>
      </c>
      <c r="D1342" t="s">
        <v>2419</v>
      </c>
      <c r="E1342">
        <v>0</v>
      </c>
      <c r="F1342">
        <v>9511.1023209087507</v>
      </c>
      <c r="G1342">
        <v>5976.2621938265802</v>
      </c>
      <c r="H1342">
        <f t="shared" si="20"/>
        <v>1.5914800944867555</v>
      </c>
      <c r="I1342" s="1">
        <v>2.3617043022733399E-25</v>
      </c>
      <c r="J1342" s="1">
        <v>2.82687399581827E-24</v>
      </c>
    </row>
    <row r="1343" spans="1:10">
      <c r="A1343" t="s">
        <v>141</v>
      </c>
      <c r="B1343" t="s">
        <v>141</v>
      </c>
      <c r="C1343" t="s">
        <v>6019</v>
      </c>
      <c r="E1343">
        <v>10</v>
      </c>
      <c r="F1343">
        <v>456.71676529238903</v>
      </c>
      <c r="G1343">
        <v>287.09812445400502</v>
      </c>
      <c r="H1343">
        <f t="shared" si="20"/>
        <v>1.5908037231554886</v>
      </c>
      <c r="I1343" s="1">
        <v>2.3026750541106999E-5</v>
      </c>
      <c r="J1343" s="1">
        <v>5.4637711055202903E-5</v>
      </c>
    </row>
    <row r="1344" spans="1:10">
      <c r="A1344" t="s">
        <v>1747</v>
      </c>
      <c r="B1344" t="s">
        <v>1747</v>
      </c>
      <c r="C1344" t="s">
        <v>1748</v>
      </c>
      <c r="E1344">
        <v>0</v>
      </c>
      <c r="F1344">
        <v>1558.38063785596</v>
      </c>
      <c r="G1344">
        <v>980.576076208514</v>
      </c>
      <c r="H1344">
        <f t="shared" si="20"/>
        <v>1.589250110895607</v>
      </c>
      <c r="I1344" s="1">
        <v>8.1596901417953501E-6</v>
      </c>
      <c r="J1344" s="1">
        <v>2.05574127858696E-5</v>
      </c>
    </row>
    <row r="1345" spans="1:10">
      <c r="A1345" t="s">
        <v>2299</v>
      </c>
      <c r="B1345" t="s">
        <v>2299</v>
      </c>
      <c r="C1345" t="s">
        <v>6019</v>
      </c>
      <c r="E1345">
        <v>10</v>
      </c>
      <c r="F1345">
        <v>302.44831238955499</v>
      </c>
      <c r="G1345">
        <v>190.46353874448701</v>
      </c>
      <c r="H1345">
        <f t="shared" si="20"/>
        <v>1.5879591148167165</v>
      </c>
      <c r="I1345">
        <v>5.1944034754225401E-3</v>
      </c>
      <c r="J1345">
        <v>8.8158747847799993E-3</v>
      </c>
    </row>
    <row r="1346" spans="1:10">
      <c r="A1346" t="s">
        <v>5282</v>
      </c>
      <c r="B1346" t="s">
        <v>5282</v>
      </c>
      <c r="C1346" t="s">
        <v>6002</v>
      </c>
      <c r="E1346">
        <v>3</v>
      </c>
      <c r="F1346">
        <v>3290.9266789839899</v>
      </c>
      <c r="G1346">
        <v>2074.2356418157301</v>
      </c>
      <c r="H1346">
        <f t="shared" si="20"/>
        <v>1.5865731996115933</v>
      </c>
      <c r="I1346" s="1">
        <v>9.9153522274613109E-19</v>
      </c>
      <c r="J1346" s="1">
        <v>7.6241193395290902E-18</v>
      </c>
    </row>
    <row r="1347" spans="1:10">
      <c r="A1347" t="s">
        <v>410</v>
      </c>
      <c r="B1347" t="s">
        <v>410</v>
      </c>
      <c r="C1347" t="s">
        <v>6005</v>
      </c>
      <c r="E1347">
        <v>3</v>
      </c>
      <c r="F1347">
        <v>4584.2549358861297</v>
      </c>
      <c r="G1347">
        <v>2890.03083811749</v>
      </c>
      <c r="H1347">
        <f t="shared" si="20"/>
        <v>1.5862304565830254</v>
      </c>
      <c r="I1347" s="1">
        <v>1.73683126096254E-18</v>
      </c>
      <c r="J1347" s="1">
        <v>1.3116070556924E-17</v>
      </c>
    </row>
    <row r="1348" spans="1:10">
      <c r="A1348" t="s">
        <v>4441</v>
      </c>
      <c r="B1348" t="s">
        <v>4441</v>
      </c>
      <c r="C1348" t="s">
        <v>6019</v>
      </c>
      <c r="E1348">
        <v>10</v>
      </c>
      <c r="F1348">
        <v>10840.595324484</v>
      </c>
      <c r="G1348">
        <v>6837.0961879117804</v>
      </c>
      <c r="H1348">
        <f t="shared" si="20"/>
        <v>1.5855554794812663</v>
      </c>
      <c r="I1348" s="1">
        <v>1.2953236713529601E-25</v>
      </c>
      <c r="J1348" s="1">
        <v>1.5759771334794299E-24</v>
      </c>
    </row>
    <row r="1349" spans="1:10">
      <c r="A1349" t="s">
        <v>3365</v>
      </c>
      <c r="B1349" t="s">
        <v>3365</v>
      </c>
      <c r="C1349" t="s">
        <v>5765</v>
      </c>
      <c r="E1349">
        <v>0</v>
      </c>
      <c r="F1349">
        <v>685.94390221115998</v>
      </c>
      <c r="G1349">
        <v>432.75822745857698</v>
      </c>
      <c r="H1349">
        <f t="shared" si="20"/>
        <v>1.5850510947866787</v>
      </c>
      <c r="I1349" s="1">
        <v>3.070645899486E-6</v>
      </c>
      <c r="J1349" s="1">
        <v>8.1456838060388997E-6</v>
      </c>
    </row>
    <row r="1350" spans="1:10">
      <c r="A1350" t="s">
        <v>3808</v>
      </c>
      <c r="B1350" t="s">
        <v>3808</v>
      </c>
      <c r="C1350" t="s">
        <v>5923</v>
      </c>
      <c r="E1350">
        <v>8</v>
      </c>
      <c r="F1350">
        <v>1069.1819388557799</v>
      </c>
      <c r="G1350">
        <v>675.89733248369498</v>
      </c>
      <c r="H1350">
        <f t="shared" si="20"/>
        <v>1.5818703336598423</v>
      </c>
      <c r="I1350" s="1">
        <v>5.1975876900589798E-11</v>
      </c>
      <c r="J1350" s="1">
        <v>2.1582398884353101E-10</v>
      </c>
    </row>
    <row r="1351" spans="1:10">
      <c r="A1351" t="s">
        <v>17</v>
      </c>
      <c r="B1351" t="s">
        <v>18</v>
      </c>
      <c r="C1351" t="s">
        <v>19</v>
      </c>
      <c r="D1351" t="s">
        <v>5448</v>
      </c>
      <c r="E1351">
        <v>2</v>
      </c>
      <c r="F1351">
        <v>546.68572108736896</v>
      </c>
      <c r="G1351">
        <v>345.66709643648699</v>
      </c>
      <c r="H1351">
        <f t="shared" si="20"/>
        <v>1.5815382103856599</v>
      </c>
      <c r="I1351" s="1">
        <v>4.9094133134247198E-7</v>
      </c>
      <c r="J1351" s="1">
        <v>1.42510362897793E-6</v>
      </c>
    </row>
    <row r="1352" spans="1:10">
      <c r="A1352" t="s">
        <v>648</v>
      </c>
      <c r="B1352" t="s">
        <v>649</v>
      </c>
      <c r="C1352" t="s">
        <v>650</v>
      </c>
      <c r="E1352">
        <v>9</v>
      </c>
      <c r="F1352">
        <v>30207.732824242801</v>
      </c>
      <c r="G1352">
        <v>19111.130522390798</v>
      </c>
      <c r="H1352">
        <f t="shared" si="20"/>
        <v>1.5806355772020451</v>
      </c>
      <c r="I1352" s="1">
        <v>7.1885228089285496E-28</v>
      </c>
      <c r="J1352" s="1">
        <v>1.0168836212726E-26</v>
      </c>
    </row>
    <row r="1353" spans="1:10">
      <c r="A1353" t="s">
        <v>4599</v>
      </c>
      <c r="B1353" t="s">
        <v>4600</v>
      </c>
      <c r="C1353" t="s">
        <v>4601</v>
      </c>
      <c r="E1353">
        <v>2</v>
      </c>
      <c r="F1353">
        <v>1016.60208272405</v>
      </c>
      <c r="G1353">
        <v>643.25814274101401</v>
      </c>
      <c r="H1353">
        <f t="shared" si="20"/>
        <v>1.5803952024488406</v>
      </c>
      <c r="I1353" s="1">
        <v>3.7397964803543801E-10</v>
      </c>
      <c r="J1353" s="1">
        <v>1.4557877938338E-9</v>
      </c>
    </row>
    <row r="1354" spans="1:10">
      <c r="A1354" t="s">
        <v>5223</v>
      </c>
      <c r="B1354" t="s">
        <v>5223</v>
      </c>
      <c r="C1354" t="s">
        <v>6019</v>
      </c>
      <c r="E1354">
        <v>10</v>
      </c>
      <c r="F1354">
        <v>320.53068572609999</v>
      </c>
      <c r="G1354">
        <v>203.147291885252</v>
      </c>
      <c r="H1354">
        <f t="shared" si="20"/>
        <v>1.5778240642614727</v>
      </c>
      <c r="I1354" s="1">
        <v>2.2830307752421899E-6</v>
      </c>
      <c r="J1354" s="1">
        <v>6.1754624766729603E-6</v>
      </c>
    </row>
    <row r="1355" spans="1:10">
      <c r="A1355" t="s">
        <v>3446</v>
      </c>
      <c r="B1355" t="s">
        <v>3446</v>
      </c>
      <c r="C1355" t="s">
        <v>6026</v>
      </c>
      <c r="E1355">
        <v>3</v>
      </c>
      <c r="F1355">
        <v>174.860994315482</v>
      </c>
      <c r="G1355">
        <v>110.973303945011</v>
      </c>
      <c r="H1355">
        <f t="shared" si="20"/>
        <v>1.575703237619458</v>
      </c>
      <c r="I1355">
        <v>1.64344869009008E-3</v>
      </c>
      <c r="J1355">
        <v>3.0235569709093401E-3</v>
      </c>
    </row>
    <row r="1356" spans="1:10">
      <c r="A1356" t="s">
        <v>5125</v>
      </c>
      <c r="B1356" t="s">
        <v>5125</v>
      </c>
      <c r="C1356" t="s">
        <v>5754</v>
      </c>
      <c r="E1356">
        <v>3</v>
      </c>
      <c r="F1356">
        <v>4850.88482806092</v>
      </c>
      <c r="G1356">
        <v>3081.4590536536898</v>
      </c>
      <c r="H1356">
        <f t="shared" si="20"/>
        <v>1.5742168705143817</v>
      </c>
      <c r="I1356" s="1">
        <v>1.12552886282549E-20</v>
      </c>
      <c r="J1356" s="1">
        <v>9.8742613737197597E-20</v>
      </c>
    </row>
    <row r="1357" spans="1:10">
      <c r="A1357" t="s">
        <v>2254</v>
      </c>
      <c r="B1357" t="s">
        <v>2254</v>
      </c>
      <c r="C1357" t="s">
        <v>2255</v>
      </c>
      <c r="E1357">
        <v>3</v>
      </c>
      <c r="F1357">
        <v>428.70493904921398</v>
      </c>
      <c r="G1357">
        <v>272.503381529031</v>
      </c>
      <c r="H1357">
        <f t="shared" si="20"/>
        <v>1.5732096117256515</v>
      </c>
      <c r="I1357">
        <v>1.4227743038999199E-3</v>
      </c>
      <c r="J1357">
        <v>2.6389160787202801E-3</v>
      </c>
    </row>
    <row r="1358" spans="1:10">
      <c r="A1358" t="s">
        <v>694</v>
      </c>
      <c r="B1358" t="s">
        <v>694</v>
      </c>
      <c r="C1358" t="s">
        <v>4440</v>
      </c>
      <c r="E1358">
        <v>9</v>
      </c>
      <c r="F1358">
        <v>5517.68102189398</v>
      </c>
      <c r="G1358">
        <v>3514.61968194572</v>
      </c>
      <c r="H1358">
        <f t="shared" si="20"/>
        <v>1.5699226434762779</v>
      </c>
      <c r="I1358" s="1">
        <v>7.2950914353311397E-21</v>
      </c>
      <c r="J1358" s="1">
        <v>6.4768582067737302E-20</v>
      </c>
    </row>
    <row r="1359" spans="1:10">
      <c r="A1359" t="s">
        <v>2524</v>
      </c>
      <c r="B1359" t="s">
        <v>2524</v>
      </c>
      <c r="C1359" t="s">
        <v>6002</v>
      </c>
      <c r="E1359">
        <v>0</v>
      </c>
      <c r="F1359">
        <v>682.87180065365806</v>
      </c>
      <c r="G1359">
        <v>435.03660112554297</v>
      </c>
      <c r="H1359">
        <f t="shared" si="20"/>
        <v>1.5696881570123218</v>
      </c>
      <c r="I1359" s="1">
        <v>1.07279996802982E-7</v>
      </c>
      <c r="J1359" s="1">
        <v>3.3211864978850001E-7</v>
      </c>
    </row>
    <row r="1360" spans="1:10">
      <c r="A1360" t="s">
        <v>3345</v>
      </c>
      <c r="B1360" t="s">
        <v>3345</v>
      </c>
      <c r="C1360" t="s">
        <v>6019</v>
      </c>
      <c r="E1360">
        <v>10</v>
      </c>
      <c r="F1360">
        <v>196.94129429217199</v>
      </c>
      <c r="G1360">
        <v>125.4793550699</v>
      </c>
      <c r="H1360">
        <f t="shared" si="20"/>
        <v>1.5695115278721599</v>
      </c>
      <c r="I1360">
        <v>1.3176831888758399E-3</v>
      </c>
      <c r="J1360">
        <v>2.4555501720210701E-3</v>
      </c>
    </row>
    <row r="1361" spans="1:10">
      <c r="A1361" t="s">
        <v>1183</v>
      </c>
      <c r="B1361" t="s">
        <v>1183</v>
      </c>
      <c r="C1361" t="s">
        <v>1184</v>
      </c>
      <c r="E1361">
        <v>3</v>
      </c>
      <c r="F1361">
        <v>974.55068611293495</v>
      </c>
      <c r="G1361">
        <v>621.01112759075397</v>
      </c>
      <c r="H1361">
        <f t="shared" si="20"/>
        <v>1.5692966563960886</v>
      </c>
      <c r="I1361" s="1">
        <v>7.8185155956039898E-9</v>
      </c>
      <c r="J1361" s="1">
        <v>2.6909710545289002E-8</v>
      </c>
    </row>
    <row r="1362" spans="1:10">
      <c r="A1362" t="s">
        <v>1165</v>
      </c>
      <c r="B1362" t="s">
        <v>1165</v>
      </c>
      <c r="C1362" t="s">
        <v>1166</v>
      </c>
      <c r="D1362" t="s">
        <v>1167</v>
      </c>
      <c r="E1362">
        <v>7</v>
      </c>
      <c r="F1362">
        <v>8166.6966014072796</v>
      </c>
      <c r="G1362">
        <v>5207.0290056886797</v>
      </c>
      <c r="H1362">
        <f t="shared" si="20"/>
        <v>1.5683985229360471</v>
      </c>
      <c r="I1362" s="1">
        <v>4.9070724135664799E-23</v>
      </c>
      <c r="J1362" s="1">
        <v>5.0199860175464703E-22</v>
      </c>
    </row>
    <row r="1363" spans="1:10">
      <c r="A1363" t="s">
        <v>4066</v>
      </c>
      <c r="B1363" t="s">
        <v>4066</v>
      </c>
      <c r="C1363" t="s">
        <v>6002</v>
      </c>
      <c r="E1363">
        <v>3</v>
      </c>
      <c r="F1363">
        <v>1191.9128196997699</v>
      </c>
      <c r="G1363">
        <v>760.82920089614697</v>
      </c>
      <c r="H1363">
        <f t="shared" si="20"/>
        <v>1.5665970999744341</v>
      </c>
      <c r="I1363" s="1">
        <v>3.3886570531250699E-12</v>
      </c>
      <c r="J1363" s="1">
        <v>1.5740085746369599E-11</v>
      </c>
    </row>
    <row r="1364" spans="1:10">
      <c r="A1364" t="s">
        <v>207</v>
      </c>
      <c r="B1364" t="s">
        <v>208</v>
      </c>
      <c r="C1364" t="s">
        <v>209</v>
      </c>
      <c r="D1364" t="s">
        <v>210</v>
      </c>
      <c r="E1364">
        <v>1</v>
      </c>
      <c r="F1364">
        <v>3916.1524396018599</v>
      </c>
      <c r="G1364">
        <v>2501.2557410038298</v>
      </c>
      <c r="H1364">
        <f t="shared" si="20"/>
        <v>1.5656745431517487</v>
      </c>
      <c r="I1364" s="1">
        <v>1.3628618930588799E-9</v>
      </c>
      <c r="J1364" s="1">
        <v>5.04293014621852E-9</v>
      </c>
    </row>
    <row r="1365" spans="1:10">
      <c r="A1365" t="s">
        <v>4086</v>
      </c>
      <c r="B1365" t="s">
        <v>4087</v>
      </c>
      <c r="C1365" t="s">
        <v>4428</v>
      </c>
      <c r="D1365" t="s">
        <v>5745</v>
      </c>
      <c r="E1365">
        <v>7</v>
      </c>
      <c r="F1365">
        <v>358.53927936860299</v>
      </c>
      <c r="G1365">
        <v>229.21599250444899</v>
      </c>
      <c r="H1365">
        <f t="shared" si="20"/>
        <v>1.5641983591596205</v>
      </c>
      <c r="I1365">
        <v>6.2842986321642305E-4</v>
      </c>
      <c r="J1365">
        <v>1.22718156578557E-3</v>
      </c>
    </row>
    <row r="1366" spans="1:10">
      <c r="A1366" t="s">
        <v>4718</v>
      </c>
      <c r="B1366" t="s">
        <v>4719</v>
      </c>
      <c r="C1366" t="s">
        <v>4720</v>
      </c>
      <c r="E1366">
        <v>2</v>
      </c>
      <c r="F1366">
        <v>6250.0859454606498</v>
      </c>
      <c r="G1366">
        <v>3995.7223337832302</v>
      </c>
      <c r="H1366">
        <f t="shared" si="20"/>
        <v>1.5641942616024931</v>
      </c>
      <c r="I1366" s="1">
        <v>2.4785032425182201E-8</v>
      </c>
      <c r="J1366" s="1">
        <v>8.1782308443137399E-8</v>
      </c>
    </row>
    <row r="1367" spans="1:10">
      <c r="A1367" t="s">
        <v>5026</v>
      </c>
      <c r="B1367" t="s">
        <v>5027</v>
      </c>
      <c r="C1367" t="s">
        <v>5028</v>
      </c>
      <c r="E1367">
        <v>9</v>
      </c>
      <c r="F1367">
        <v>20602.176821010598</v>
      </c>
      <c r="G1367">
        <v>13174.412967308701</v>
      </c>
      <c r="H1367">
        <f t="shared" si="20"/>
        <v>1.5638022636859286</v>
      </c>
      <c r="I1367" s="1">
        <v>8.7316275934758902E-12</v>
      </c>
      <c r="J1367" s="1">
        <v>3.9084113520229298E-11</v>
      </c>
    </row>
    <row r="1368" spans="1:10">
      <c r="A1368" t="s">
        <v>836</v>
      </c>
      <c r="B1368" t="s">
        <v>836</v>
      </c>
      <c r="C1368" t="s">
        <v>837</v>
      </c>
      <c r="E1368">
        <v>10</v>
      </c>
      <c r="F1368">
        <v>3851.6890435718901</v>
      </c>
      <c r="G1368">
        <v>2463.4197422035199</v>
      </c>
      <c r="H1368">
        <f t="shared" si="20"/>
        <v>1.5635536963451337</v>
      </c>
      <c r="I1368" s="1">
        <v>1.56019651233338E-17</v>
      </c>
      <c r="J1368" s="1">
        <v>1.09826690207468E-16</v>
      </c>
    </row>
    <row r="1369" spans="1:10">
      <c r="A1369" t="s">
        <v>2273</v>
      </c>
      <c r="B1369" t="s">
        <v>2273</v>
      </c>
      <c r="C1369" t="s">
        <v>6019</v>
      </c>
      <c r="E1369">
        <v>10</v>
      </c>
      <c r="F1369">
        <v>4092.3782682898</v>
      </c>
      <c r="G1369">
        <v>2617.5415167937199</v>
      </c>
      <c r="H1369">
        <f t="shared" si="20"/>
        <v>1.5634434991895134</v>
      </c>
      <c r="I1369" s="1">
        <v>2.4210916356393E-19</v>
      </c>
      <c r="J1369" s="1">
        <v>1.96377432668521E-18</v>
      </c>
    </row>
    <row r="1370" spans="1:10">
      <c r="A1370" t="s">
        <v>1665</v>
      </c>
      <c r="B1370" t="s">
        <v>1665</v>
      </c>
      <c r="C1370" t="s">
        <v>1666</v>
      </c>
      <c r="E1370">
        <v>9</v>
      </c>
      <c r="F1370">
        <v>889.33573072171998</v>
      </c>
      <c r="G1370">
        <v>568.84531184236096</v>
      </c>
      <c r="H1370">
        <f t="shared" si="20"/>
        <v>1.5634052214324545</v>
      </c>
      <c r="I1370">
        <v>2.4114388783874E-4</v>
      </c>
      <c r="J1370">
        <v>4.9821237204418999E-4</v>
      </c>
    </row>
    <row r="1371" spans="1:10">
      <c r="A1371" t="s">
        <v>711</v>
      </c>
      <c r="B1371" t="s">
        <v>711</v>
      </c>
      <c r="C1371" t="s">
        <v>712</v>
      </c>
      <c r="E1371">
        <v>2</v>
      </c>
      <c r="F1371">
        <v>10262.1583751137</v>
      </c>
      <c r="G1371">
        <v>6570.5568072103797</v>
      </c>
      <c r="H1371">
        <f t="shared" si="20"/>
        <v>1.5618399895503896</v>
      </c>
      <c r="I1371" s="1">
        <v>1.3607828609941299E-23</v>
      </c>
      <c r="J1371" s="1">
        <v>1.43513447200919E-22</v>
      </c>
    </row>
    <row r="1372" spans="1:10">
      <c r="A1372" t="s">
        <v>2473</v>
      </c>
      <c r="B1372" t="s">
        <v>2473</v>
      </c>
      <c r="C1372" t="s">
        <v>5923</v>
      </c>
      <c r="E1372">
        <v>8</v>
      </c>
      <c r="F1372">
        <v>3210.4296302395301</v>
      </c>
      <c r="G1372">
        <v>2058.45521436025</v>
      </c>
      <c r="H1372">
        <f t="shared" si="20"/>
        <v>1.5596305461701792</v>
      </c>
      <c r="I1372" s="1">
        <v>1.53471352739054E-17</v>
      </c>
      <c r="J1372" s="1">
        <v>1.0816163393874001E-16</v>
      </c>
    </row>
    <row r="1373" spans="1:10">
      <c r="A1373" t="s">
        <v>4938</v>
      </c>
      <c r="B1373" t="s">
        <v>4939</v>
      </c>
      <c r="C1373" t="s">
        <v>4743</v>
      </c>
      <c r="E1373">
        <v>2</v>
      </c>
      <c r="F1373">
        <v>367.89021302650502</v>
      </c>
      <c r="G1373">
        <v>236.076373844741</v>
      </c>
      <c r="H1373">
        <f t="shared" si="20"/>
        <v>1.5583525239524956</v>
      </c>
      <c r="I1373" s="1">
        <v>3.8478614423756597E-5</v>
      </c>
      <c r="J1373" s="1">
        <v>8.8393180686741697E-5</v>
      </c>
    </row>
    <row r="1374" spans="1:10">
      <c r="A1374" t="s">
        <v>1544</v>
      </c>
      <c r="B1374" t="s">
        <v>1544</v>
      </c>
      <c r="C1374" t="s">
        <v>1545</v>
      </c>
      <c r="D1374" t="s">
        <v>1546</v>
      </c>
      <c r="E1374">
        <v>7</v>
      </c>
      <c r="F1374">
        <v>385.927710034585</v>
      </c>
      <c r="G1374">
        <v>247.684946324393</v>
      </c>
      <c r="H1374">
        <f t="shared" si="20"/>
        <v>1.5581395468787815</v>
      </c>
      <c r="I1374" s="1">
        <v>6.4509908625850194E-5</v>
      </c>
      <c r="J1374">
        <v>1.4281059142817401E-4</v>
      </c>
    </row>
    <row r="1375" spans="1:10">
      <c r="A1375" t="s">
        <v>3054</v>
      </c>
      <c r="B1375" t="s">
        <v>3054</v>
      </c>
      <c r="C1375" t="s">
        <v>5923</v>
      </c>
      <c r="E1375">
        <v>8</v>
      </c>
      <c r="F1375">
        <v>330.180147291514</v>
      </c>
      <c r="G1375">
        <v>211.95138111371901</v>
      </c>
      <c r="H1375">
        <f t="shared" si="20"/>
        <v>1.5578107845136488</v>
      </c>
      <c r="I1375">
        <v>3.1337169528339801E-3</v>
      </c>
      <c r="J1375">
        <v>5.5197105576727202E-3</v>
      </c>
    </row>
    <row r="1376" spans="1:10">
      <c r="A1376" t="s">
        <v>5501</v>
      </c>
      <c r="B1376" t="s">
        <v>5502</v>
      </c>
      <c r="C1376" t="s">
        <v>5503</v>
      </c>
      <c r="E1376">
        <v>0</v>
      </c>
      <c r="F1376">
        <v>769.50720011621695</v>
      </c>
      <c r="G1376">
        <v>493.99936675353899</v>
      </c>
      <c r="H1376">
        <f t="shared" si="20"/>
        <v>1.5577088796150855</v>
      </c>
      <c r="I1376" s="1">
        <v>9.6009229494422799E-7</v>
      </c>
      <c r="J1376" s="1">
        <v>2.70721303767536E-6</v>
      </c>
    </row>
    <row r="1377" spans="1:10">
      <c r="A1377" t="s">
        <v>2570</v>
      </c>
      <c r="B1377" t="s">
        <v>2570</v>
      </c>
      <c r="C1377" t="s">
        <v>3133</v>
      </c>
      <c r="E1377">
        <v>9</v>
      </c>
      <c r="F1377">
        <v>1934.6159607956299</v>
      </c>
      <c r="G1377">
        <v>1243.2966315121</v>
      </c>
      <c r="H1377">
        <f t="shared" si="20"/>
        <v>1.5560373218760721</v>
      </c>
      <c r="I1377" s="1">
        <v>5.42644471125644E-14</v>
      </c>
      <c r="J1377" s="1">
        <v>2.9356420473613298E-13</v>
      </c>
    </row>
    <row r="1378" spans="1:10">
      <c r="A1378" t="s">
        <v>262</v>
      </c>
      <c r="B1378" t="s">
        <v>262</v>
      </c>
      <c r="C1378" t="s">
        <v>6019</v>
      </c>
      <c r="E1378">
        <v>10</v>
      </c>
      <c r="F1378">
        <v>215.491946855251</v>
      </c>
      <c r="G1378">
        <v>138.53394036350599</v>
      </c>
      <c r="H1378">
        <f t="shared" si="20"/>
        <v>1.5555173431854399</v>
      </c>
      <c r="I1378">
        <v>6.4047595689748296E-4</v>
      </c>
      <c r="J1378">
        <v>1.2486430376309999E-3</v>
      </c>
    </row>
    <row r="1379" spans="1:10">
      <c r="A1379" t="s">
        <v>1968</v>
      </c>
      <c r="B1379" t="s">
        <v>1968</v>
      </c>
      <c r="C1379" t="s">
        <v>1969</v>
      </c>
      <c r="E1379">
        <v>2</v>
      </c>
      <c r="F1379">
        <v>5021.6913146139896</v>
      </c>
      <c r="G1379">
        <v>3228.4098920408401</v>
      </c>
      <c r="H1379">
        <f t="shared" si="20"/>
        <v>1.5554689406057811</v>
      </c>
      <c r="I1379" s="1">
        <v>1.1795369273222E-19</v>
      </c>
      <c r="J1379" s="1">
        <v>9.7546879038547594E-19</v>
      </c>
    </row>
    <row r="1380" spans="1:10">
      <c r="A1380" t="s">
        <v>3552</v>
      </c>
      <c r="B1380" t="s">
        <v>3552</v>
      </c>
      <c r="C1380" t="s">
        <v>6002</v>
      </c>
      <c r="E1380">
        <v>3</v>
      </c>
      <c r="F1380">
        <v>320.23020701962002</v>
      </c>
      <c r="G1380">
        <v>205.95292455980001</v>
      </c>
      <c r="H1380">
        <f t="shared" si="20"/>
        <v>1.5548708895689352</v>
      </c>
      <c r="I1380" s="1">
        <v>1.65762690673529E-5</v>
      </c>
      <c r="J1380" s="1">
        <v>4.0039002857539997E-5</v>
      </c>
    </row>
    <row r="1381" spans="1:10">
      <c r="A1381" t="s">
        <v>1552</v>
      </c>
      <c r="B1381" t="s">
        <v>1552</v>
      </c>
      <c r="C1381" t="s">
        <v>1553</v>
      </c>
      <c r="E1381">
        <v>0</v>
      </c>
      <c r="F1381">
        <v>1360.6871713981</v>
      </c>
      <c r="G1381">
        <v>875.87591140560903</v>
      </c>
      <c r="H1381">
        <f t="shared" si="20"/>
        <v>1.5535159189553049</v>
      </c>
      <c r="I1381">
        <v>1.33848965512396E-4</v>
      </c>
      <c r="J1381">
        <v>2.8500141630349201E-4</v>
      </c>
    </row>
    <row r="1382" spans="1:10">
      <c r="A1382" t="s">
        <v>1151</v>
      </c>
      <c r="B1382" t="s">
        <v>1151</v>
      </c>
      <c r="C1382" t="s">
        <v>1003</v>
      </c>
      <c r="E1382">
        <v>1</v>
      </c>
      <c r="F1382">
        <v>4443.99873421348</v>
      </c>
      <c r="G1382">
        <v>2860.9386512555602</v>
      </c>
      <c r="H1382">
        <f t="shared" si="20"/>
        <v>1.5533359068231587</v>
      </c>
      <c r="I1382" s="1">
        <v>4.57255502936164E-19</v>
      </c>
      <c r="J1382" s="1">
        <v>3.6146414289592696E-18</v>
      </c>
    </row>
    <row r="1383" spans="1:10">
      <c r="A1383" t="s">
        <v>1174</v>
      </c>
      <c r="B1383" t="s">
        <v>1174</v>
      </c>
      <c r="C1383" t="s">
        <v>6019</v>
      </c>
      <c r="E1383">
        <v>10</v>
      </c>
      <c r="F1383">
        <v>987.99320066584698</v>
      </c>
      <c r="G1383">
        <v>636.407518012016</v>
      </c>
      <c r="H1383">
        <f t="shared" si="20"/>
        <v>1.5524536915467311</v>
      </c>
      <c r="I1383" s="1">
        <v>9.3456947309666106E-6</v>
      </c>
      <c r="J1383" s="1">
        <v>2.3336610196032701E-5</v>
      </c>
    </row>
    <row r="1384" spans="1:10">
      <c r="A1384" t="s">
        <v>787</v>
      </c>
      <c r="B1384" t="s">
        <v>788</v>
      </c>
      <c r="C1384" t="s">
        <v>789</v>
      </c>
      <c r="D1384" t="s">
        <v>790</v>
      </c>
      <c r="E1384">
        <v>7</v>
      </c>
      <c r="F1384">
        <v>2897.3631056724198</v>
      </c>
      <c r="G1384">
        <v>1866.76236694663</v>
      </c>
      <c r="H1384">
        <f t="shared" si="20"/>
        <v>1.5520792346009695</v>
      </c>
      <c r="I1384" s="1">
        <v>4.0486292505283401E-16</v>
      </c>
      <c r="J1384" s="1">
        <v>2.57969232310065E-15</v>
      </c>
    </row>
    <row r="1385" spans="1:10">
      <c r="A1385" t="s">
        <v>4613</v>
      </c>
      <c r="B1385" t="s">
        <v>4613</v>
      </c>
      <c r="C1385" t="s">
        <v>5575</v>
      </c>
      <c r="E1385">
        <v>9</v>
      </c>
      <c r="F1385">
        <v>1470.2955243853401</v>
      </c>
      <c r="G1385">
        <v>947.932582871867</v>
      </c>
      <c r="H1385">
        <f t="shared" si="20"/>
        <v>1.5510549494257455</v>
      </c>
      <c r="I1385" s="1">
        <v>4.0570772304425299E-5</v>
      </c>
      <c r="J1385" s="1">
        <v>9.2652101855403296E-5</v>
      </c>
    </row>
    <row r="1386" spans="1:10">
      <c r="A1386" t="s">
        <v>3305</v>
      </c>
      <c r="B1386" t="s">
        <v>3305</v>
      </c>
      <c r="C1386" t="s">
        <v>3306</v>
      </c>
      <c r="D1386" t="s">
        <v>3307</v>
      </c>
      <c r="E1386">
        <v>0</v>
      </c>
      <c r="F1386">
        <v>5191.7368464299097</v>
      </c>
      <c r="G1386">
        <v>3348.36207586828</v>
      </c>
      <c r="H1386">
        <f t="shared" si="20"/>
        <v>1.5505302977377724</v>
      </c>
      <c r="I1386" s="1">
        <v>7.7095908135370698E-20</v>
      </c>
      <c r="J1386" s="1">
        <v>6.4479222744617702E-19</v>
      </c>
    </row>
    <row r="1387" spans="1:10">
      <c r="A1387" t="s">
        <v>3440</v>
      </c>
      <c r="B1387" t="s">
        <v>3440</v>
      </c>
      <c r="C1387" t="s">
        <v>6019</v>
      </c>
      <c r="E1387">
        <v>10</v>
      </c>
      <c r="F1387">
        <v>822.77581551887499</v>
      </c>
      <c r="G1387">
        <v>531.30035468221797</v>
      </c>
      <c r="H1387">
        <f t="shared" si="20"/>
        <v>1.5486076910507516</v>
      </c>
      <c r="I1387" s="1">
        <v>4.1458178935840803E-5</v>
      </c>
      <c r="J1387" s="1">
        <v>9.4430744240225995E-5</v>
      </c>
    </row>
    <row r="1388" spans="1:10">
      <c r="A1388" t="s">
        <v>4123</v>
      </c>
      <c r="B1388" t="s">
        <v>4124</v>
      </c>
      <c r="C1388" t="s">
        <v>4125</v>
      </c>
      <c r="E1388">
        <v>0</v>
      </c>
      <c r="F1388">
        <v>2309.3986475048901</v>
      </c>
      <c r="G1388">
        <v>1491.5711188814</v>
      </c>
      <c r="H1388">
        <f t="shared" si="20"/>
        <v>1.5482993859768601</v>
      </c>
      <c r="I1388" s="1">
        <v>1.8011266241603299E-14</v>
      </c>
      <c r="J1388" s="1">
        <v>1.01676095874641E-13</v>
      </c>
    </row>
    <row r="1389" spans="1:10">
      <c r="A1389" t="s">
        <v>5668</v>
      </c>
      <c r="B1389" t="s">
        <v>5669</v>
      </c>
      <c r="C1389" t="s">
        <v>5477</v>
      </c>
      <c r="D1389" t="s">
        <v>5478</v>
      </c>
      <c r="E1389">
        <v>1</v>
      </c>
      <c r="F1389">
        <v>948.56221215303196</v>
      </c>
      <c r="G1389">
        <v>612.80318184788598</v>
      </c>
      <c r="H1389">
        <f t="shared" si="20"/>
        <v>1.5479067998515881</v>
      </c>
      <c r="I1389" s="1">
        <v>3.7999071966892901E-9</v>
      </c>
      <c r="J1389" s="1">
        <v>1.34142395546411E-8</v>
      </c>
    </row>
    <row r="1390" spans="1:10">
      <c r="A1390" t="s">
        <v>5107</v>
      </c>
      <c r="B1390" t="s">
        <v>5107</v>
      </c>
      <c r="C1390" t="s">
        <v>6002</v>
      </c>
      <c r="E1390">
        <v>0</v>
      </c>
      <c r="F1390">
        <v>116.194495566602</v>
      </c>
      <c r="G1390">
        <v>75.088764896924005</v>
      </c>
      <c r="H1390">
        <f t="shared" si="20"/>
        <v>1.5474285097924401</v>
      </c>
      <c r="I1390">
        <v>3.8065900162676299E-3</v>
      </c>
      <c r="J1390">
        <v>6.6201078724089698E-3</v>
      </c>
    </row>
    <row r="1391" spans="1:10">
      <c r="A1391" t="s">
        <v>1066</v>
      </c>
      <c r="B1391" t="s">
        <v>1066</v>
      </c>
      <c r="C1391" t="s">
        <v>5923</v>
      </c>
      <c r="E1391">
        <v>8</v>
      </c>
      <c r="F1391">
        <v>538.00110853615797</v>
      </c>
      <c r="G1391">
        <v>347.760628738712</v>
      </c>
      <c r="H1391">
        <f t="shared" si="20"/>
        <v>1.5470443289898181</v>
      </c>
      <c r="I1391">
        <v>4.83563553903682E-3</v>
      </c>
      <c r="J1391">
        <v>8.2367979036523601E-3</v>
      </c>
    </row>
    <row r="1392" spans="1:10">
      <c r="A1392" t="s">
        <v>4870</v>
      </c>
      <c r="B1392" t="s">
        <v>4870</v>
      </c>
      <c r="C1392" t="s">
        <v>6019</v>
      </c>
      <c r="E1392">
        <v>10</v>
      </c>
      <c r="F1392">
        <v>8327.56875408019</v>
      </c>
      <c r="G1392">
        <v>5384.3449637455096</v>
      </c>
      <c r="H1392">
        <f t="shared" si="20"/>
        <v>1.5466261560416974</v>
      </c>
      <c r="I1392" s="1">
        <v>2.7268248190733299E-22</v>
      </c>
      <c r="J1392" s="1">
        <v>2.6694892641027501E-21</v>
      </c>
    </row>
    <row r="1393" spans="1:10">
      <c r="A1393" t="s">
        <v>2242</v>
      </c>
      <c r="B1393" t="s">
        <v>2242</v>
      </c>
      <c r="C1393" t="s">
        <v>6067</v>
      </c>
      <c r="E1393">
        <v>3</v>
      </c>
      <c r="F1393">
        <v>1799.3274157508499</v>
      </c>
      <c r="G1393">
        <v>1165.00729087175</v>
      </c>
      <c r="H1393">
        <f t="shared" si="20"/>
        <v>1.5444773864071286</v>
      </c>
      <c r="I1393" s="1">
        <v>2.49255031114054E-13</v>
      </c>
      <c r="J1393" s="1">
        <v>1.2629348748735201E-12</v>
      </c>
    </row>
    <row r="1394" spans="1:10">
      <c r="A1394" t="s">
        <v>439</v>
      </c>
      <c r="B1394" t="s">
        <v>440</v>
      </c>
      <c r="C1394" t="s">
        <v>441</v>
      </c>
      <c r="E1394">
        <v>9</v>
      </c>
      <c r="F1394">
        <v>11751.7274622432</v>
      </c>
      <c r="G1394">
        <v>7610.4748212627501</v>
      </c>
      <c r="H1394">
        <f t="shared" si="20"/>
        <v>1.544151677555031</v>
      </c>
      <c r="I1394" s="1">
        <v>1.6916927514616001E-12</v>
      </c>
      <c r="J1394" s="1">
        <v>8.0474491065104105E-12</v>
      </c>
    </row>
    <row r="1395" spans="1:10">
      <c r="A1395" t="s">
        <v>2360</v>
      </c>
      <c r="B1395" t="s">
        <v>2360</v>
      </c>
      <c r="C1395" t="s">
        <v>5633</v>
      </c>
      <c r="E1395">
        <v>13</v>
      </c>
      <c r="F1395">
        <v>1204.74462284488</v>
      </c>
      <c r="G1395">
        <v>780.818505025391</v>
      </c>
      <c r="H1395">
        <f t="shared" si="20"/>
        <v>1.5429252958159638</v>
      </c>
      <c r="I1395" s="1">
        <v>1.7513832047507199E-10</v>
      </c>
      <c r="J1395" s="1">
        <v>6.96899656103027E-10</v>
      </c>
    </row>
    <row r="1396" spans="1:10">
      <c r="A1396" t="s">
        <v>1910</v>
      </c>
      <c r="B1396" t="s">
        <v>1910</v>
      </c>
      <c r="C1396" t="s">
        <v>6019</v>
      </c>
      <c r="E1396">
        <v>10</v>
      </c>
      <c r="F1396">
        <v>592.60236615219696</v>
      </c>
      <c r="G1396">
        <v>384.39228510981002</v>
      </c>
      <c r="H1396">
        <f t="shared" si="20"/>
        <v>1.5416604055487408</v>
      </c>
      <c r="I1396" s="1">
        <v>1.55927831767938E-7</v>
      </c>
      <c r="J1396" s="1">
        <v>4.7452458530304499E-7</v>
      </c>
    </row>
    <row r="1397" spans="1:10">
      <c r="A1397" t="s">
        <v>1900</v>
      </c>
      <c r="B1397" t="s">
        <v>1900</v>
      </c>
      <c r="C1397" t="s">
        <v>2043</v>
      </c>
      <c r="E1397">
        <v>0</v>
      </c>
      <c r="F1397">
        <v>217.75041415127399</v>
      </c>
      <c r="G1397">
        <v>141.35047907270899</v>
      </c>
      <c r="H1397">
        <f t="shared" si="20"/>
        <v>1.5405000080634024</v>
      </c>
      <c r="I1397">
        <v>1.4250335884386099E-3</v>
      </c>
      <c r="J1397">
        <v>2.6422777072554098E-3</v>
      </c>
    </row>
    <row r="1398" spans="1:10">
      <c r="A1398" t="s">
        <v>172</v>
      </c>
      <c r="B1398" t="s">
        <v>173</v>
      </c>
      <c r="C1398" t="s">
        <v>174</v>
      </c>
      <c r="D1398" t="s">
        <v>1518</v>
      </c>
      <c r="E1398">
        <v>6</v>
      </c>
      <c r="F1398">
        <v>368.48921964049799</v>
      </c>
      <c r="G1398">
        <v>239.39060762816399</v>
      </c>
      <c r="H1398">
        <f t="shared" si="20"/>
        <v>1.5392801885229257</v>
      </c>
      <c r="I1398">
        <v>1.12979150491643E-4</v>
      </c>
      <c r="J1398">
        <v>2.4319101450931399E-4</v>
      </c>
    </row>
    <row r="1399" spans="1:10">
      <c r="A1399" t="s">
        <v>1378</v>
      </c>
      <c r="B1399" t="s">
        <v>1378</v>
      </c>
      <c r="C1399" t="s">
        <v>1379</v>
      </c>
      <c r="E1399">
        <v>3</v>
      </c>
      <c r="F1399">
        <v>11735.110409306501</v>
      </c>
      <c r="G1399">
        <v>7629.0364763772604</v>
      </c>
      <c r="H1399">
        <f t="shared" si="20"/>
        <v>1.5382165815622182</v>
      </c>
      <c r="I1399" s="1">
        <v>1.7137145513787999E-22</v>
      </c>
      <c r="J1399" s="1">
        <v>1.6973524526470401E-21</v>
      </c>
    </row>
    <row r="1400" spans="1:10">
      <c r="A1400" t="s">
        <v>453</v>
      </c>
      <c r="B1400" t="s">
        <v>453</v>
      </c>
      <c r="C1400" t="s">
        <v>6019</v>
      </c>
      <c r="E1400">
        <v>10</v>
      </c>
      <c r="F1400">
        <v>131320.51298124599</v>
      </c>
      <c r="G1400">
        <v>85399.687759471504</v>
      </c>
      <c r="H1400">
        <f t="shared" si="20"/>
        <v>1.5377165470570646</v>
      </c>
      <c r="I1400" s="1">
        <v>1.51036364022768E-26</v>
      </c>
      <c r="J1400" s="1">
        <v>1.9542188631654799E-25</v>
      </c>
    </row>
    <row r="1401" spans="1:10">
      <c r="A1401" t="s">
        <v>1439</v>
      </c>
      <c r="B1401" t="s">
        <v>1439</v>
      </c>
      <c r="C1401" t="s">
        <v>1440</v>
      </c>
      <c r="E1401">
        <v>2</v>
      </c>
      <c r="F1401">
        <v>851.79736710471798</v>
      </c>
      <c r="G1401">
        <v>554.13691087738698</v>
      </c>
      <c r="H1401">
        <f t="shared" ref="H1401:H1464" si="21">F1401/G1401</f>
        <v>1.5371604929836444</v>
      </c>
      <c r="I1401" s="1">
        <v>1.1089478595578999E-6</v>
      </c>
      <c r="J1401" s="1">
        <v>3.09886989298954E-6</v>
      </c>
    </row>
    <row r="1402" spans="1:10">
      <c r="A1402" t="s">
        <v>4710</v>
      </c>
      <c r="B1402" t="s">
        <v>4711</v>
      </c>
      <c r="C1402" t="s">
        <v>4712</v>
      </c>
      <c r="D1402" t="s">
        <v>4713</v>
      </c>
      <c r="E1402">
        <v>7</v>
      </c>
      <c r="F1402">
        <v>4059.4465919217701</v>
      </c>
      <c r="G1402">
        <v>2641.3568099858599</v>
      </c>
      <c r="H1402">
        <f t="shared" si="21"/>
        <v>1.5368792949800303</v>
      </c>
      <c r="I1402" s="1">
        <v>1.57922962880661E-16</v>
      </c>
      <c r="J1402" s="1">
        <v>1.04102394594576E-15</v>
      </c>
    </row>
    <row r="1403" spans="1:10">
      <c r="A1403" t="s">
        <v>4778</v>
      </c>
      <c r="B1403" t="s">
        <v>4779</v>
      </c>
      <c r="C1403" t="s">
        <v>4780</v>
      </c>
      <c r="D1403" t="s">
        <v>4781</v>
      </c>
      <c r="E1403">
        <v>7</v>
      </c>
      <c r="F1403">
        <v>2044.2291947563899</v>
      </c>
      <c r="G1403">
        <v>1330.30022015747</v>
      </c>
      <c r="H1403">
        <f t="shared" si="21"/>
        <v>1.5366675610370197</v>
      </c>
      <c r="I1403" s="1">
        <v>6.0707594710641395E-11</v>
      </c>
      <c r="J1403" s="1">
        <v>2.5137535540897898E-10</v>
      </c>
    </row>
    <row r="1404" spans="1:10">
      <c r="A1404" t="s">
        <v>2817</v>
      </c>
      <c r="B1404" t="s">
        <v>2817</v>
      </c>
      <c r="C1404" t="s">
        <v>6019</v>
      </c>
      <c r="E1404">
        <v>10</v>
      </c>
      <c r="F1404">
        <v>428.08154347201997</v>
      </c>
      <c r="G1404">
        <v>278.66486737837999</v>
      </c>
      <c r="H1404">
        <f t="shared" si="21"/>
        <v>1.5361877063991611</v>
      </c>
      <c r="I1404" s="1">
        <v>6.3432601379722494E-5</v>
      </c>
      <c r="J1404">
        <v>1.4063628494874399E-4</v>
      </c>
    </row>
    <row r="1405" spans="1:10" s="3" customFormat="1">
      <c r="A1405" s="3" t="s">
        <v>6036</v>
      </c>
      <c r="B1405" s="3" t="s">
        <v>6036</v>
      </c>
      <c r="C1405" t="s">
        <v>6019</v>
      </c>
      <c r="E1405" s="3">
        <v>10</v>
      </c>
      <c r="F1405" s="3">
        <v>1289.59958823279</v>
      </c>
      <c r="G1405" s="3">
        <v>840.19257277424504</v>
      </c>
      <c r="H1405" s="3">
        <f t="shared" si="21"/>
        <v>1.5348857274168002</v>
      </c>
      <c r="I1405" s="4">
        <v>2.6769522063069102E-10</v>
      </c>
      <c r="J1405" s="4">
        <v>1.0559585320809E-9</v>
      </c>
    </row>
    <row r="1406" spans="1:10">
      <c r="A1406" t="s">
        <v>5144</v>
      </c>
      <c r="B1406" t="s">
        <v>5144</v>
      </c>
      <c r="C1406" t="s">
        <v>6002</v>
      </c>
      <c r="E1406">
        <v>0</v>
      </c>
      <c r="F1406">
        <v>210.18381616595801</v>
      </c>
      <c r="G1406">
        <v>136.966517645501</v>
      </c>
      <c r="H1406">
        <f t="shared" si="21"/>
        <v>1.5345634814923106</v>
      </c>
      <c r="I1406">
        <v>5.0092581006921299E-3</v>
      </c>
      <c r="J1406">
        <v>8.5163148790662908E-3</v>
      </c>
    </row>
    <row r="1407" spans="1:10">
      <c r="A1407" t="s">
        <v>2581</v>
      </c>
      <c r="B1407" t="s">
        <v>2581</v>
      </c>
      <c r="C1407" t="s">
        <v>5923</v>
      </c>
      <c r="E1407">
        <v>8</v>
      </c>
      <c r="F1407">
        <v>1572.36069692707</v>
      </c>
      <c r="G1407">
        <v>1025.68691264058</v>
      </c>
      <c r="H1407">
        <f t="shared" si="21"/>
        <v>1.5329830941092009</v>
      </c>
      <c r="I1407" s="1">
        <v>1.6812625539773001E-11</v>
      </c>
      <c r="J1407" s="1">
        <v>7.3530365988667E-11</v>
      </c>
    </row>
    <row r="1408" spans="1:10">
      <c r="A1408" t="s">
        <v>5391</v>
      </c>
      <c r="B1408" t="s">
        <v>5392</v>
      </c>
      <c r="C1408" t="s">
        <v>5393</v>
      </c>
      <c r="E1408">
        <v>2</v>
      </c>
      <c r="F1408">
        <v>4810.2665596905399</v>
      </c>
      <c r="G1408">
        <v>3141.1012015500401</v>
      </c>
      <c r="H1408">
        <f t="shared" si="21"/>
        <v>1.5313949634341029</v>
      </c>
      <c r="I1408" s="1">
        <v>7.1302383495125498E-17</v>
      </c>
      <c r="J1408" s="1">
        <v>4.8184113555048799E-16</v>
      </c>
    </row>
    <row r="1409" spans="1:10">
      <c r="A1409" t="s">
        <v>621</v>
      </c>
      <c r="B1409" t="s">
        <v>622</v>
      </c>
      <c r="C1409" t="s">
        <v>801</v>
      </c>
      <c r="D1409" t="s">
        <v>802</v>
      </c>
      <c r="E1409">
        <v>7</v>
      </c>
      <c r="F1409">
        <v>528.66871144455297</v>
      </c>
      <c r="G1409">
        <v>345.34333669235099</v>
      </c>
      <c r="H1409">
        <f t="shared" si="21"/>
        <v>1.5308496075472779</v>
      </c>
      <c r="I1409" s="1">
        <v>1.47963308186933E-5</v>
      </c>
      <c r="J1409" s="1">
        <v>3.5960009918180597E-5</v>
      </c>
    </row>
    <row r="1410" spans="1:10">
      <c r="A1410" t="s">
        <v>3898</v>
      </c>
      <c r="B1410" t="s">
        <v>3898</v>
      </c>
      <c r="C1410" t="s">
        <v>6002</v>
      </c>
      <c r="E1410">
        <v>3</v>
      </c>
      <c r="F1410">
        <v>604.94345190654201</v>
      </c>
      <c r="G1410">
        <v>395.43312861386403</v>
      </c>
      <c r="H1410">
        <f t="shared" si="21"/>
        <v>1.5298249138282556</v>
      </c>
      <c r="I1410" s="1">
        <v>3.4915413712375098E-7</v>
      </c>
      <c r="J1410" s="1">
        <v>1.0322742064063701E-6</v>
      </c>
    </row>
    <row r="1411" spans="1:10">
      <c r="A1411" t="s">
        <v>535</v>
      </c>
      <c r="B1411" t="s">
        <v>535</v>
      </c>
      <c r="C1411" t="s">
        <v>334</v>
      </c>
      <c r="E1411">
        <v>7</v>
      </c>
      <c r="F1411">
        <v>2818.9118473754702</v>
      </c>
      <c r="G1411">
        <v>1843.0440786430199</v>
      </c>
      <c r="H1411">
        <f t="shared" si="21"/>
        <v>1.5294869395912405</v>
      </c>
      <c r="I1411" s="1">
        <v>5.1339548553681004E-12</v>
      </c>
      <c r="J1411" s="1">
        <v>2.3387577087666899E-11</v>
      </c>
    </row>
    <row r="1412" spans="1:10">
      <c r="A1412" t="s">
        <v>5108</v>
      </c>
      <c r="B1412" t="s">
        <v>5109</v>
      </c>
      <c r="C1412" t="s">
        <v>5623</v>
      </c>
      <c r="E1412">
        <v>0</v>
      </c>
      <c r="F1412">
        <v>992.99890184969104</v>
      </c>
      <c r="G1412">
        <v>649.463252728984</v>
      </c>
      <c r="H1412">
        <f t="shared" si="21"/>
        <v>1.5289531742977025</v>
      </c>
      <c r="I1412" s="1">
        <v>2.2982282276051E-9</v>
      </c>
      <c r="J1412" s="1">
        <v>8.3115740121277996E-9</v>
      </c>
    </row>
    <row r="1413" spans="1:10">
      <c r="A1413" t="s">
        <v>5772</v>
      </c>
      <c r="B1413" t="s">
        <v>5773</v>
      </c>
      <c r="C1413" t="s">
        <v>5774</v>
      </c>
      <c r="D1413" t="s">
        <v>5604</v>
      </c>
      <c r="E1413">
        <v>1</v>
      </c>
      <c r="F1413">
        <v>913.08817554983204</v>
      </c>
      <c r="G1413">
        <v>597.49318437998602</v>
      </c>
      <c r="H1413">
        <f t="shared" si="21"/>
        <v>1.5281984789455574</v>
      </c>
      <c r="I1413" s="1">
        <v>2.1825295611083999E-7</v>
      </c>
      <c r="J1413" s="1">
        <v>6.5542393574575799E-7</v>
      </c>
    </row>
    <row r="1414" spans="1:10">
      <c r="A1414" t="s">
        <v>1047</v>
      </c>
      <c r="B1414" t="s">
        <v>1047</v>
      </c>
      <c r="C1414" t="s">
        <v>4997</v>
      </c>
      <c r="E1414">
        <v>0</v>
      </c>
      <c r="F1414">
        <v>2045.1755072042899</v>
      </c>
      <c r="G1414">
        <v>1339.2486807826599</v>
      </c>
      <c r="H1414">
        <f t="shared" si="21"/>
        <v>1.5271066057792082</v>
      </c>
      <c r="I1414" s="1">
        <v>7.73524218949572E-13</v>
      </c>
      <c r="J1414" s="1">
        <v>3.7738025632415999E-12</v>
      </c>
    </row>
    <row r="1415" spans="1:10">
      <c r="A1415" t="s">
        <v>953</v>
      </c>
      <c r="B1415" t="s">
        <v>953</v>
      </c>
      <c r="C1415" t="s">
        <v>1345</v>
      </c>
      <c r="E1415">
        <v>0</v>
      </c>
      <c r="F1415">
        <v>213.77297487639501</v>
      </c>
      <c r="G1415">
        <v>140.01497012815</v>
      </c>
      <c r="H1415">
        <f t="shared" si="21"/>
        <v>1.5267865620421681</v>
      </c>
      <c r="I1415">
        <v>5.5125042212424797E-4</v>
      </c>
      <c r="J1415">
        <v>1.08506782490702E-3</v>
      </c>
    </row>
    <row r="1416" spans="1:10">
      <c r="A1416" t="s">
        <v>5352</v>
      </c>
      <c r="B1416" t="s">
        <v>5353</v>
      </c>
      <c r="C1416" t="s">
        <v>5354</v>
      </c>
      <c r="D1416" t="s">
        <v>5184</v>
      </c>
      <c r="E1416">
        <v>7</v>
      </c>
      <c r="F1416">
        <v>3047.8482595825999</v>
      </c>
      <c r="G1416">
        <v>1998.4818489551899</v>
      </c>
      <c r="H1416">
        <f t="shared" si="21"/>
        <v>1.5250817820417137</v>
      </c>
      <c r="I1416" s="1">
        <v>1.4781222282922101E-14</v>
      </c>
      <c r="J1416" s="1">
        <v>8.37980511590778E-14</v>
      </c>
    </row>
    <row r="1417" spans="1:10">
      <c r="A1417" t="s">
        <v>5592</v>
      </c>
      <c r="B1417" t="s">
        <v>5592</v>
      </c>
      <c r="C1417" t="s">
        <v>5593</v>
      </c>
      <c r="E1417">
        <v>5</v>
      </c>
      <c r="F1417">
        <v>244.92226637080199</v>
      </c>
      <c r="G1417">
        <v>160.628832252992</v>
      </c>
      <c r="H1417">
        <f t="shared" si="21"/>
        <v>1.5247715054358797</v>
      </c>
      <c r="I1417">
        <v>4.2255513524066E-4</v>
      </c>
      <c r="J1417">
        <v>8.4693365908697295E-4</v>
      </c>
    </row>
    <row r="1418" spans="1:10">
      <c r="A1418" t="s">
        <v>2991</v>
      </c>
      <c r="B1418" t="s">
        <v>2991</v>
      </c>
      <c r="C1418" t="s">
        <v>5923</v>
      </c>
      <c r="E1418">
        <v>8</v>
      </c>
      <c r="F1418">
        <v>610.40279734855903</v>
      </c>
      <c r="G1418">
        <v>400.552151906066</v>
      </c>
      <c r="H1418">
        <f t="shared" si="21"/>
        <v>1.5239034279154375</v>
      </c>
      <c r="I1418" s="1">
        <v>1.53875239085978E-6</v>
      </c>
      <c r="J1418" s="1">
        <v>4.2260301380185302E-6</v>
      </c>
    </row>
    <row r="1419" spans="1:10">
      <c r="A1419" t="s">
        <v>4217</v>
      </c>
      <c r="B1419" t="s">
        <v>4217</v>
      </c>
      <c r="C1419" t="s">
        <v>4218</v>
      </c>
      <c r="E1419">
        <v>2</v>
      </c>
      <c r="F1419">
        <v>3875.28051965244</v>
      </c>
      <c r="G1419">
        <v>2543.1507920638601</v>
      </c>
      <c r="H1419">
        <f t="shared" si="21"/>
        <v>1.5238107515077814</v>
      </c>
      <c r="I1419" s="1">
        <v>2.48231031469955E-8</v>
      </c>
      <c r="J1419" s="1">
        <v>8.1862247020738706E-8</v>
      </c>
    </row>
    <row r="1420" spans="1:10">
      <c r="A1420" t="s">
        <v>4498</v>
      </c>
      <c r="B1420" t="s">
        <v>4498</v>
      </c>
      <c r="C1420" t="s">
        <v>6019</v>
      </c>
      <c r="E1420">
        <v>10</v>
      </c>
      <c r="F1420">
        <v>773.98315997773398</v>
      </c>
      <c r="G1420">
        <v>508.129132708258</v>
      </c>
      <c r="H1420">
        <f t="shared" si="21"/>
        <v>1.5232017023950404</v>
      </c>
      <c r="I1420" s="1">
        <v>5.1653530328137899E-6</v>
      </c>
      <c r="J1420" s="1">
        <v>1.3372474817437801E-5</v>
      </c>
    </row>
    <row r="1421" spans="1:10">
      <c r="A1421" t="s">
        <v>3994</v>
      </c>
      <c r="B1421" t="s">
        <v>3994</v>
      </c>
      <c r="C1421" t="s">
        <v>6019</v>
      </c>
      <c r="E1421">
        <v>10</v>
      </c>
      <c r="F1421">
        <v>299.82790429125703</v>
      </c>
      <c r="G1421">
        <v>196.94103247392101</v>
      </c>
      <c r="H1421">
        <f t="shared" si="21"/>
        <v>1.5224247609799666</v>
      </c>
      <c r="I1421">
        <v>3.7192066130879898E-4</v>
      </c>
      <c r="J1421">
        <v>7.4980118319772503E-4</v>
      </c>
    </row>
    <row r="1422" spans="1:10">
      <c r="A1422" t="s">
        <v>79</v>
      </c>
      <c r="B1422" t="s">
        <v>80</v>
      </c>
      <c r="C1422" t="s">
        <v>171</v>
      </c>
      <c r="E1422">
        <v>6</v>
      </c>
      <c r="F1422">
        <v>1046.1426422617899</v>
      </c>
      <c r="G1422">
        <v>688.06588207489494</v>
      </c>
      <c r="H1422">
        <f t="shared" si="21"/>
        <v>1.5204105733408808</v>
      </c>
      <c r="I1422" s="1">
        <v>5.14140576547093E-9</v>
      </c>
      <c r="J1422" s="1">
        <v>1.7925195926432501E-8</v>
      </c>
    </row>
    <row r="1423" spans="1:10">
      <c r="A1423" t="s">
        <v>1947</v>
      </c>
      <c r="B1423" t="s">
        <v>1947</v>
      </c>
      <c r="C1423" t="s">
        <v>2256</v>
      </c>
      <c r="E1423">
        <v>7</v>
      </c>
      <c r="F1423">
        <v>1490.71246208206</v>
      </c>
      <c r="G1423">
        <v>981.41188533161005</v>
      </c>
      <c r="H1423">
        <f t="shared" si="21"/>
        <v>1.5189468197426221</v>
      </c>
      <c r="I1423" s="1">
        <v>2.46903312160308E-11</v>
      </c>
      <c r="J1423" s="1">
        <v>1.05869418767506E-10</v>
      </c>
    </row>
    <row r="1424" spans="1:10">
      <c r="A1424" t="s">
        <v>5192</v>
      </c>
      <c r="B1424" t="s">
        <v>5192</v>
      </c>
      <c r="C1424" t="s">
        <v>6067</v>
      </c>
      <c r="E1424">
        <v>3</v>
      </c>
      <c r="F1424">
        <v>2425.4965586420699</v>
      </c>
      <c r="G1424">
        <v>1597.0468155173201</v>
      </c>
      <c r="H1424">
        <f t="shared" si="21"/>
        <v>1.5187385460935257</v>
      </c>
      <c r="I1424" s="1">
        <v>1.6630847107314799E-7</v>
      </c>
      <c r="J1424" s="1">
        <v>5.0429845613103705E-7</v>
      </c>
    </row>
    <row r="1425" spans="1:10">
      <c r="A1425" t="s">
        <v>872</v>
      </c>
      <c r="B1425" t="s">
        <v>872</v>
      </c>
      <c r="C1425" t="s">
        <v>1028</v>
      </c>
      <c r="E1425">
        <v>9</v>
      </c>
      <c r="F1425">
        <v>699.89762152010201</v>
      </c>
      <c r="G1425">
        <v>460.87999041198202</v>
      </c>
      <c r="H1425">
        <f t="shared" si="21"/>
        <v>1.5186114304820684</v>
      </c>
      <c r="I1425" s="1">
        <v>4.1375020888662299E-8</v>
      </c>
      <c r="J1425" s="1">
        <v>1.3368879700254701E-7</v>
      </c>
    </row>
    <row r="1426" spans="1:10">
      <c r="A1426" t="s">
        <v>2525</v>
      </c>
      <c r="B1426" t="s">
        <v>2525</v>
      </c>
      <c r="C1426" t="s">
        <v>2526</v>
      </c>
      <c r="E1426">
        <v>0</v>
      </c>
      <c r="F1426">
        <v>287.03512507770802</v>
      </c>
      <c r="G1426">
        <v>189.017525930533</v>
      </c>
      <c r="H1426">
        <f t="shared" si="21"/>
        <v>1.5185635494096885</v>
      </c>
      <c r="I1426">
        <v>1.09661683703406E-3</v>
      </c>
      <c r="J1426">
        <v>2.0644047619810301E-3</v>
      </c>
    </row>
    <row r="1427" spans="1:10">
      <c r="A1427" t="s">
        <v>5906</v>
      </c>
      <c r="B1427" t="s">
        <v>5906</v>
      </c>
      <c r="C1427" t="s">
        <v>5907</v>
      </c>
      <c r="E1427">
        <v>3</v>
      </c>
      <c r="F1427">
        <v>472.38750578121898</v>
      </c>
      <c r="G1427">
        <v>311.51185997847301</v>
      </c>
      <c r="H1427">
        <f t="shared" si="21"/>
        <v>1.5164350590499611</v>
      </c>
      <c r="I1427">
        <v>1.54132370052006E-3</v>
      </c>
      <c r="J1427">
        <v>2.8427470496491299E-3</v>
      </c>
    </row>
    <row r="1428" spans="1:10">
      <c r="A1428" t="s">
        <v>4975</v>
      </c>
      <c r="B1428" t="s">
        <v>4976</v>
      </c>
      <c r="C1428" t="s">
        <v>4977</v>
      </c>
      <c r="E1428">
        <v>0</v>
      </c>
      <c r="F1428">
        <v>271.750714354352</v>
      </c>
      <c r="G1428">
        <v>179.21919597698701</v>
      </c>
      <c r="H1428">
        <f t="shared" si="21"/>
        <v>1.5163036128632486</v>
      </c>
      <c r="I1428">
        <v>6.2676598876129099E-4</v>
      </c>
      <c r="J1428">
        <v>1.22474133891127E-3</v>
      </c>
    </row>
    <row r="1429" spans="1:10">
      <c r="A1429" t="s">
        <v>490</v>
      </c>
      <c r="B1429" t="s">
        <v>491</v>
      </c>
      <c r="C1429" t="s">
        <v>492</v>
      </c>
      <c r="E1429">
        <v>2</v>
      </c>
      <c r="F1429">
        <v>6120.2645490537598</v>
      </c>
      <c r="G1429">
        <v>4040.9324739505601</v>
      </c>
      <c r="H1429">
        <f t="shared" si="21"/>
        <v>1.514567389707052</v>
      </c>
      <c r="I1429" s="1">
        <v>1.7630099725482901E-17</v>
      </c>
      <c r="J1429" s="1">
        <v>1.2351514179713299E-16</v>
      </c>
    </row>
    <row r="1430" spans="1:10">
      <c r="A1430" t="s">
        <v>5846</v>
      </c>
      <c r="B1430" t="s">
        <v>5846</v>
      </c>
      <c r="C1430" t="s">
        <v>5847</v>
      </c>
      <c r="E1430">
        <v>3</v>
      </c>
      <c r="F1430">
        <v>3183.7523970087</v>
      </c>
      <c r="G1430">
        <v>2102.3321444297399</v>
      </c>
      <c r="H1430">
        <f t="shared" si="21"/>
        <v>1.5143907709560787</v>
      </c>
      <c r="I1430" s="1">
        <v>2.77107371300032E-15</v>
      </c>
      <c r="J1430" s="1">
        <v>1.6584371320820698E-14</v>
      </c>
    </row>
    <row r="1431" spans="1:10">
      <c r="A1431" t="s">
        <v>4122</v>
      </c>
      <c r="B1431" t="s">
        <v>4122</v>
      </c>
      <c r="C1431" t="s">
        <v>5907</v>
      </c>
      <c r="E1431">
        <v>3</v>
      </c>
      <c r="F1431">
        <v>1673.25029440505</v>
      </c>
      <c r="G1431">
        <v>1104.9934554986801</v>
      </c>
      <c r="H1431">
        <f t="shared" si="21"/>
        <v>1.5142626285057204</v>
      </c>
      <c r="I1431" s="1">
        <v>1.9326965051727902E-12</v>
      </c>
      <c r="J1431" s="1">
        <v>9.13511945250734E-12</v>
      </c>
    </row>
    <row r="1432" spans="1:10">
      <c r="A1432" t="s">
        <v>717</v>
      </c>
      <c r="B1432" t="s">
        <v>718</v>
      </c>
      <c r="C1432" t="s">
        <v>881</v>
      </c>
      <c r="D1432" t="s">
        <v>882</v>
      </c>
      <c r="E1432">
        <v>2</v>
      </c>
      <c r="F1432">
        <v>2130.0285217932301</v>
      </c>
      <c r="G1432">
        <v>1407.8249349994601</v>
      </c>
      <c r="H1432">
        <f t="shared" si="21"/>
        <v>1.5129924672019301</v>
      </c>
      <c r="I1432" s="1">
        <v>5.7022001022207099E-12</v>
      </c>
      <c r="J1432" s="1">
        <v>2.5876522796953999E-11</v>
      </c>
    </row>
    <row r="1433" spans="1:10">
      <c r="A1433" t="s">
        <v>1590</v>
      </c>
      <c r="B1433" t="s">
        <v>1590</v>
      </c>
      <c r="C1433" t="s">
        <v>6039</v>
      </c>
      <c r="E1433">
        <v>11</v>
      </c>
      <c r="F1433">
        <v>523.87373631025901</v>
      </c>
      <c r="G1433">
        <v>346.30916290742999</v>
      </c>
      <c r="H1433">
        <f t="shared" si="21"/>
        <v>1.5127342629692211</v>
      </c>
      <c r="I1433" s="1">
        <v>4.4411129488700601E-6</v>
      </c>
      <c r="J1433" s="1">
        <v>1.16041983502734E-5</v>
      </c>
    </row>
    <row r="1434" spans="1:10">
      <c r="A1434" t="s">
        <v>3883</v>
      </c>
      <c r="B1434" t="s">
        <v>3883</v>
      </c>
      <c r="C1434" t="s">
        <v>3884</v>
      </c>
      <c r="E1434">
        <v>3</v>
      </c>
      <c r="F1434">
        <v>942.156554263109</v>
      </c>
      <c r="G1434">
        <v>622.88595100091197</v>
      </c>
      <c r="H1434">
        <f t="shared" si="21"/>
        <v>1.5125667110474443</v>
      </c>
      <c r="I1434" s="1">
        <v>2.0047372562143501E-8</v>
      </c>
      <c r="J1434" s="1">
        <v>6.6558177405925994E-8</v>
      </c>
    </row>
    <row r="1435" spans="1:10">
      <c r="A1435" t="s">
        <v>4154</v>
      </c>
      <c r="B1435" t="s">
        <v>4155</v>
      </c>
      <c r="C1435" t="s">
        <v>4156</v>
      </c>
      <c r="E1435">
        <v>9</v>
      </c>
      <c r="F1435">
        <v>138338.903232621</v>
      </c>
      <c r="G1435">
        <v>91466.472157288794</v>
      </c>
      <c r="H1435">
        <f t="shared" si="21"/>
        <v>1.5124547822805368</v>
      </c>
      <c r="I1435" s="1">
        <v>1.3724680437366501E-24</v>
      </c>
      <c r="J1435" s="1">
        <v>1.5487411340867999E-23</v>
      </c>
    </row>
    <row r="1436" spans="1:10">
      <c r="A1436" t="s">
        <v>162</v>
      </c>
      <c r="B1436" t="s">
        <v>162</v>
      </c>
      <c r="C1436" t="s">
        <v>163</v>
      </c>
      <c r="E1436">
        <v>2</v>
      </c>
      <c r="F1436">
        <v>744.89429389919201</v>
      </c>
      <c r="G1436">
        <v>492.65725536829001</v>
      </c>
      <c r="H1436">
        <f t="shared" si="21"/>
        <v>1.5119929439430262</v>
      </c>
      <c r="I1436" s="1">
        <v>1.3126608568285501E-7</v>
      </c>
      <c r="J1436" s="1">
        <v>4.02581101993112E-7</v>
      </c>
    </row>
    <row r="1437" spans="1:10">
      <c r="A1437" t="s">
        <v>4072</v>
      </c>
      <c r="B1437" t="s">
        <v>4072</v>
      </c>
      <c r="C1437" t="s">
        <v>6019</v>
      </c>
      <c r="E1437">
        <v>10</v>
      </c>
      <c r="F1437">
        <v>161.42628295844301</v>
      </c>
      <c r="G1437">
        <v>106.802598392543</v>
      </c>
      <c r="H1437">
        <f t="shared" si="21"/>
        <v>1.5114452774373124</v>
      </c>
      <c r="I1437">
        <v>5.7324229968679398E-3</v>
      </c>
      <c r="J1437">
        <v>9.6629422239581392E-3</v>
      </c>
    </row>
    <row r="1438" spans="1:10">
      <c r="A1438" t="s">
        <v>3639</v>
      </c>
      <c r="B1438" t="s">
        <v>3640</v>
      </c>
      <c r="C1438" t="s">
        <v>3641</v>
      </c>
      <c r="D1438" t="s">
        <v>3642</v>
      </c>
      <c r="E1438">
        <v>5</v>
      </c>
      <c r="F1438">
        <v>4458.2695179962302</v>
      </c>
      <c r="G1438">
        <v>2951.6077926145999</v>
      </c>
      <c r="H1438">
        <f t="shared" si="21"/>
        <v>1.5104545831433098</v>
      </c>
      <c r="I1438" s="1">
        <v>9.6552745548756603E-17</v>
      </c>
      <c r="J1438" s="1">
        <v>6.4583301406085698E-16</v>
      </c>
    </row>
    <row r="1439" spans="1:10">
      <c r="A1439" t="s">
        <v>6068</v>
      </c>
      <c r="B1439" t="s">
        <v>6068</v>
      </c>
      <c r="C1439" t="s">
        <v>6069</v>
      </c>
      <c r="E1439">
        <v>0</v>
      </c>
      <c r="F1439">
        <v>400.75847649976799</v>
      </c>
      <c r="G1439">
        <v>265.41338526201599</v>
      </c>
      <c r="H1439">
        <f t="shared" si="21"/>
        <v>1.5099407141962315</v>
      </c>
      <c r="I1439" s="1">
        <v>2.9974976190543702E-5</v>
      </c>
      <c r="J1439" s="1">
        <v>6.9890392040490901E-5</v>
      </c>
    </row>
    <row r="1440" spans="1:10">
      <c r="A1440" t="s">
        <v>1277</v>
      </c>
      <c r="B1440" t="s">
        <v>1277</v>
      </c>
      <c r="C1440" t="s">
        <v>1278</v>
      </c>
      <c r="D1440" t="s">
        <v>1279</v>
      </c>
      <c r="E1440">
        <v>6</v>
      </c>
      <c r="F1440">
        <v>409.37772535724901</v>
      </c>
      <c r="G1440">
        <v>271.20288953516098</v>
      </c>
      <c r="H1440">
        <f t="shared" si="21"/>
        <v>1.509488803968565</v>
      </c>
      <c r="I1440">
        <v>1.3142260741325599E-4</v>
      </c>
      <c r="J1440">
        <v>2.8013766317036098E-4</v>
      </c>
    </row>
    <row r="1441" spans="1:10">
      <c r="A1441" t="s">
        <v>2260</v>
      </c>
      <c r="B1441" t="s">
        <v>2260</v>
      </c>
      <c r="C1441" t="s">
        <v>6002</v>
      </c>
      <c r="E1441">
        <v>0</v>
      </c>
      <c r="F1441">
        <v>2967.8272932605501</v>
      </c>
      <c r="G1441">
        <v>1966.1532140752599</v>
      </c>
      <c r="H1441">
        <f t="shared" si="21"/>
        <v>1.5094588112536322</v>
      </c>
      <c r="I1441" s="1">
        <v>1.0187249509432801E-9</v>
      </c>
      <c r="J1441" s="1">
        <v>3.8197340741456197E-9</v>
      </c>
    </row>
    <row r="1442" spans="1:10">
      <c r="A1442" t="s">
        <v>4753</v>
      </c>
      <c r="B1442" t="s">
        <v>4754</v>
      </c>
      <c r="C1442" t="s">
        <v>4755</v>
      </c>
      <c r="E1442">
        <v>0</v>
      </c>
      <c r="F1442">
        <v>2533.6425214040501</v>
      </c>
      <c r="G1442">
        <v>1679.37224692471</v>
      </c>
      <c r="H1442">
        <f t="shared" si="21"/>
        <v>1.5086842872648942</v>
      </c>
      <c r="I1442" s="1">
        <v>1.71043447712483E-13</v>
      </c>
      <c r="J1442" s="1">
        <v>8.80226202196617E-13</v>
      </c>
    </row>
    <row r="1443" spans="1:10">
      <c r="A1443" t="s">
        <v>705</v>
      </c>
      <c r="B1443" t="s">
        <v>706</v>
      </c>
      <c r="C1443" t="s">
        <v>707</v>
      </c>
      <c r="D1443" t="s">
        <v>708</v>
      </c>
      <c r="E1443">
        <v>7</v>
      </c>
      <c r="F1443">
        <v>377.11237009591503</v>
      </c>
      <c r="G1443">
        <v>250.137255321444</v>
      </c>
      <c r="H1443">
        <f t="shared" si="21"/>
        <v>1.5076217639443554</v>
      </c>
      <c r="I1443" s="1">
        <v>2.56695832674559E-5</v>
      </c>
      <c r="J1443" s="1">
        <v>6.0568334341766499E-5</v>
      </c>
    </row>
    <row r="1444" spans="1:10">
      <c r="A1444" t="s">
        <v>2448</v>
      </c>
      <c r="B1444" t="s">
        <v>2448</v>
      </c>
      <c r="C1444" t="s">
        <v>2611</v>
      </c>
      <c r="E1444">
        <v>10</v>
      </c>
      <c r="F1444">
        <v>209.55846978979699</v>
      </c>
      <c r="G1444">
        <v>139.01957997970999</v>
      </c>
      <c r="H1444">
        <f t="shared" si="21"/>
        <v>1.507402553081963</v>
      </c>
      <c r="I1444">
        <v>1.9074806173954601E-3</v>
      </c>
      <c r="J1444">
        <v>3.4736473331257599E-3</v>
      </c>
    </row>
    <row r="1445" spans="1:10">
      <c r="A1445" t="s">
        <v>3197</v>
      </c>
      <c r="B1445" t="s">
        <v>3197</v>
      </c>
      <c r="C1445" t="s">
        <v>3198</v>
      </c>
      <c r="E1445">
        <v>7</v>
      </c>
      <c r="F1445">
        <v>1297.76909443003</v>
      </c>
      <c r="G1445">
        <v>861.47806530339199</v>
      </c>
      <c r="H1445">
        <f t="shared" si="21"/>
        <v>1.5064447334163833</v>
      </c>
      <c r="I1445" s="1">
        <v>1.3566401543082501E-9</v>
      </c>
      <c r="J1445" s="1">
        <v>5.0293499889809796E-9</v>
      </c>
    </row>
    <row r="1446" spans="1:10">
      <c r="A1446" t="s">
        <v>318</v>
      </c>
      <c r="B1446" t="s">
        <v>319</v>
      </c>
      <c r="C1446" t="s">
        <v>320</v>
      </c>
      <c r="D1446" t="s">
        <v>321</v>
      </c>
      <c r="E1446">
        <v>3</v>
      </c>
      <c r="F1446">
        <v>1869.9730594518001</v>
      </c>
      <c r="G1446">
        <v>1241.61095306065</v>
      </c>
      <c r="H1446">
        <f t="shared" si="21"/>
        <v>1.5060861494836184</v>
      </c>
      <c r="I1446" s="1">
        <v>2.4532322222930099E-13</v>
      </c>
      <c r="J1446" s="1">
        <v>1.24407908494156E-12</v>
      </c>
    </row>
    <row r="1447" spans="1:10">
      <c r="A1447" t="s">
        <v>3865</v>
      </c>
      <c r="B1447" t="s">
        <v>3865</v>
      </c>
      <c r="C1447" t="s">
        <v>6002</v>
      </c>
      <c r="E1447">
        <v>0</v>
      </c>
      <c r="F1447">
        <v>295.44169708667101</v>
      </c>
      <c r="G1447">
        <v>196.28805996832199</v>
      </c>
      <c r="H1447">
        <f t="shared" si="21"/>
        <v>1.5051434974412146</v>
      </c>
      <c r="I1447">
        <v>2.15343074467367E-3</v>
      </c>
      <c r="J1447">
        <v>3.8979516744541099E-3</v>
      </c>
    </row>
    <row r="1448" spans="1:10">
      <c r="A1448" t="s">
        <v>1648</v>
      </c>
      <c r="B1448" t="s">
        <v>1648</v>
      </c>
      <c r="C1448" t="s">
        <v>1649</v>
      </c>
      <c r="E1448">
        <v>13</v>
      </c>
      <c r="F1448">
        <v>588.15079525388103</v>
      </c>
      <c r="G1448">
        <v>390.82270643053698</v>
      </c>
      <c r="H1448">
        <f t="shared" si="21"/>
        <v>1.504904360920023</v>
      </c>
      <c r="I1448" s="1">
        <v>6.2649074676488005E-5</v>
      </c>
      <c r="J1448">
        <v>1.39003369066444E-4</v>
      </c>
    </row>
    <row r="1449" spans="1:10">
      <c r="A1449" t="s">
        <v>3282</v>
      </c>
      <c r="B1449" t="s">
        <v>3282</v>
      </c>
      <c r="C1449" t="s">
        <v>3283</v>
      </c>
      <c r="E1449">
        <v>0</v>
      </c>
      <c r="F1449">
        <v>2396.1198980264398</v>
      </c>
      <c r="G1449">
        <v>1592.36435468537</v>
      </c>
      <c r="H1449">
        <f t="shared" si="21"/>
        <v>1.5047560509478255</v>
      </c>
      <c r="I1449" s="1">
        <v>5.1241766350992302E-11</v>
      </c>
      <c r="J1449" s="1">
        <v>2.1292520339663901E-10</v>
      </c>
    </row>
    <row r="1450" spans="1:10">
      <c r="A1450" t="s">
        <v>3989</v>
      </c>
      <c r="B1450" t="s">
        <v>3990</v>
      </c>
      <c r="C1450" t="s">
        <v>3991</v>
      </c>
      <c r="D1450" t="s">
        <v>3658</v>
      </c>
      <c r="E1450">
        <v>1</v>
      </c>
      <c r="F1450">
        <v>1818.80584419554</v>
      </c>
      <c r="G1450">
        <v>1208.9028788399501</v>
      </c>
      <c r="H1450">
        <f t="shared" si="21"/>
        <v>1.5045094821354434</v>
      </c>
      <c r="I1450" s="1">
        <v>1.34894465954015E-11</v>
      </c>
      <c r="J1450" s="1">
        <v>5.9435989358128798E-11</v>
      </c>
    </row>
    <row r="1451" spans="1:10">
      <c r="A1451" t="s">
        <v>5569</v>
      </c>
      <c r="B1451" t="s">
        <v>5569</v>
      </c>
      <c r="C1451" t="s">
        <v>6019</v>
      </c>
      <c r="E1451">
        <v>10</v>
      </c>
      <c r="F1451">
        <v>175.93608335188</v>
      </c>
      <c r="G1451">
        <v>117.230939359015</v>
      </c>
      <c r="H1451">
        <f t="shared" si="21"/>
        <v>1.5007649372584388</v>
      </c>
      <c r="I1451">
        <v>5.6950414348427804E-3</v>
      </c>
      <c r="J1451">
        <v>9.6049001723403794E-3</v>
      </c>
    </row>
    <row r="1452" spans="1:10">
      <c r="A1452" t="s">
        <v>4344</v>
      </c>
      <c r="B1452" t="s">
        <v>4116</v>
      </c>
      <c r="C1452" t="s">
        <v>4117</v>
      </c>
      <c r="D1452" t="s">
        <v>4118</v>
      </c>
      <c r="E1452">
        <v>7</v>
      </c>
      <c r="F1452">
        <v>18240.768038146802</v>
      </c>
      <c r="G1452">
        <v>12158.993932310799</v>
      </c>
      <c r="H1452">
        <f t="shared" si="21"/>
        <v>1.500187280271154</v>
      </c>
      <c r="I1452" s="1">
        <v>9.9897806121909605E-16</v>
      </c>
      <c r="J1452" s="1">
        <v>6.15308049582137E-15</v>
      </c>
    </row>
    <row r="1453" spans="1:10">
      <c r="A1453" t="s">
        <v>5296</v>
      </c>
      <c r="B1453" t="s">
        <v>5297</v>
      </c>
      <c r="C1453" t="s">
        <v>5298</v>
      </c>
      <c r="D1453" t="s">
        <v>5299</v>
      </c>
      <c r="E1453">
        <v>7</v>
      </c>
      <c r="F1453">
        <v>534.38756086252101</v>
      </c>
      <c r="G1453">
        <v>356.30984270106001</v>
      </c>
      <c r="H1453">
        <f t="shared" si="21"/>
        <v>1.4997833256906861</v>
      </c>
      <c r="I1453" s="1">
        <v>1.15247147188666E-5</v>
      </c>
      <c r="J1453" s="1">
        <v>2.83703739103488E-5</v>
      </c>
    </row>
    <row r="1454" spans="1:10">
      <c r="A1454" t="s">
        <v>2097</v>
      </c>
      <c r="B1454" t="s">
        <v>2097</v>
      </c>
      <c r="C1454" t="s">
        <v>2098</v>
      </c>
      <c r="E1454">
        <v>0</v>
      </c>
      <c r="F1454">
        <v>1085.17754701429</v>
      </c>
      <c r="G1454">
        <v>723.82901121893099</v>
      </c>
      <c r="H1454">
        <f t="shared" si="21"/>
        <v>1.4992180890716809</v>
      </c>
      <c r="I1454" s="1">
        <v>5.9412778933166298E-8</v>
      </c>
      <c r="J1454" s="1">
        <v>1.8857099400526699E-7</v>
      </c>
    </row>
    <row r="1455" spans="1:10">
      <c r="A1455" t="s">
        <v>3100</v>
      </c>
      <c r="B1455" t="s">
        <v>3100</v>
      </c>
      <c r="C1455" t="s">
        <v>3304</v>
      </c>
      <c r="D1455" t="s">
        <v>5448</v>
      </c>
      <c r="E1455">
        <v>7</v>
      </c>
      <c r="F1455">
        <v>239.48535909301799</v>
      </c>
      <c r="G1455">
        <v>159.98676578204899</v>
      </c>
      <c r="H1455">
        <f t="shared" si="21"/>
        <v>1.4969073093162621</v>
      </c>
      <c r="I1455">
        <v>6.16014824110308E-4</v>
      </c>
      <c r="J1455">
        <v>1.2053261598161001E-3</v>
      </c>
    </row>
    <row r="1456" spans="1:10">
      <c r="A1456" t="s">
        <v>3091</v>
      </c>
      <c r="B1456" t="s">
        <v>3091</v>
      </c>
      <c r="C1456" t="s">
        <v>6019</v>
      </c>
      <c r="E1456">
        <v>10</v>
      </c>
      <c r="F1456">
        <v>703.83408606445198</v>
      </c>
      <c r="G1456">
        <v>470.51644049345998</v>
      </c>
      <c r="H1456">
        <f t="shared" si="21"/>
        <v>1.4958756495868608</v>
      </c>
      <c r="I1456" s="1">
        <v>5.77213881217766E-6</v>
      </c>
      <c r="J1456" s="1">
        <v>1.4820085452195599E-5</v>
      </c>
    </row>
    <row r="1457" spans="1:10">
      <c r="A1457" t="s">
        <v>463</v>
      </c>
      <c r="B1457" t="s">
        <v>464</v>
      </c>
      <c r="C1457" t="s">
        <v>982</v>
      </c>
      <c r="E1457">
        <v>2</v>
      </c>
      <c r="F1457">
        <v>10367.3649065524</v>
      </c>
      <c r="G1457">
        <v>6932.0367551068302</v>
      </c>
      <c r="H1457">
        <f t="shared" si="21"/>
        <v>1.495572697146299</v>
      </c>
      <c r="I1457" s="1">
        <v>4.3751879368026098E-6</v>
      </c>
      <c r="J1457" s="1">
        <v>1.14420549625448E-5</v>
      </c>
    </row>
    <row r="1458" spans="1:10">
      <c r="A1458" t="s">
        <v>983</v>
      </c>
      <c r="B1458" t="s">
        <v>984</v>
      </c>
      <c r="C1458" t="s">
        <v>985</v>
      </c>
      <c r="D1458" t="s">
        <v>986</v>
      </c>
      <c r="E1458">
        <v>2</v>
      </c>
      <c r="F1458">
        <v>18748.855928876899</v>
      </c>
      <c r="G1458">
        <v>12537.588694158499</v>
      </c>
      <c r="H1458">
        <f t="shared" si="21"/>
        <v>1.4954116286820245</v>
      </c>
      <c r="I1458" s="1">
        <v>5.7047501588368902E-21</v>
      </c>
      <c r="J1458" s="1">
        <v>5.1109375286670498E-20</v>
      </c>
    </row>
    <row r="1459" spans="1:10">
      <c r="A1459" t="s">
        <v>2274</v>
      </c>
      <c r="B1459" t="s">
        <v>2275</v>
      </c>
      <c r="C1459" t="s">
        <v>2276</v>
      </c>
      <c r="E1459">
        <v>0</v>
      </c>
      <c r="F1459">
        <v>15796.622307617699</v>
      </c>
      <c r="G1459">
        <v>10567.6157993615</v>
      </c>
      <c r="H1459">
        <f t="shared" si="21"/>
        <v>1.4948142142499294</v>
      </c>
      <c r="I1459" s="1">
        <v>5.1662077518821002E-14</v>
      </c>
      <c r="J1459" s="1">
        <v>2.80254921439255E-13</v>
      </c>
    </row>
    <row r="1460" spans="1:10">
      <c r="A1460" t="s">
        <v>5292</v>
      </c>
      <c r="B1460" t="s">
        <v>5293</v>
      </c>
      <c r="C1460" t="s">
        <v>5294</v>
      </c>
      <c r="D1460" t="s">
        <v>5295</v>
      </c>
      <c r="E1460">
        <v>7</v>
      </c>
      <c r="F1460">
        <v>5554.1882013796603</v>
      </c>
      <c r="G1460">
        <v>3716.8614249059701</v>
      </c>
      <c r="H1460">
        <f t="shared" si="21"/>
        <v>1.4943221084762854</v>
      </c>
      <c r="I1460" s="1">
        <v>1.68312204168586E-16</v>
      </c>
      <c r="J1460" s="1">
        <v>1.1009182115584601E-15</v>
      </c>
    </row>
    <row r="1461" spans="1:10">
      <c r="A1461" t="s">
        <v>1491</v>
      </c>
      <c r="B1461" t="s">
        <v>1491</v>
      </c>
      <c r="C1461" t="s">
        <v>5684</v>
      </c>
      <c r="D1461" t="s">
        <v>4059</v>
      </c>
      <c r="E1461">
        <v>13</v>
      </c>
      <c r="F1461">
        <v>890.83812425412202</v>
      </c>
      <c r="G1461">
        <v>596.19814540344396</v>
      </c>
      <c r="H1461">
        <f t="shared" si="21"/>
        <v>1.4941980801555443</v>
      </c>
      <c r="I1461" s="1">
        <v>4.6388274035251798E-6</v>
      </c>
      <c r="J1461" s="1">
        <v>1.20834301484777E-5</v>
      </c>
    </row>
    <row r="1462" spans="1:10">
      <c r="A1462" t="s">
        <v>4822</v>
      </c>
      <c r="B1462" t="s">
        <v>4823</v>
      </c>
      <c r="C1462" t="s">
        <v>4824</v>
      </c>
      <c r="D1462" t="s">
        <v>4825</v>
      </c>
      <c r="E1462">
        <v>2</v>
      </c>
      <c r="F1462">
        <v>464.67164384214698</v>
      </c>
      <c r="G1462">
        <v>311.10170728097597</v>
      </c>
      <c r="H1462">
        <f t="shared" si="21"/>
        <v>1.4936325740651502</v>
      </c>
      <c r="I1462">
        <v>1.0407365959831101E-4</v>
      </c>
      <c r="J1462">
        <v>2.2516725043805099E-4</v>
      </c>
    </row>
    <row r="1463" spans="1:10">
      <c r="A1463" t="s">
        <v>5712</v>
      </c>
      <c r="B1463" t="s">
        <v>5712</v>
      </c>
      <c r="C1463" t="s">
        <v>6019</v>
      </c>
      <c r="E1463">
        <v>10</v>
      </c>
      <c r="F1463">
        <v>1244.12878423026</v>
      </c>
      <c r="G1463">
        <v>833.10802952455799</v>
      </c>
      <c r="H1463">
        <f t="shared" si="21"/>
        <v>1.493358292249644</v>
      </c>
      <c r="I1463" s="1">
        <v>2.453858158164E-9</v>
      </c>
      <c r="J1463" s="1">
        <v>8.8527536847002598E-9</v>
      </c>
    </row>
    <row r="1464" spans="1:10">
      <c r="A1464" t="s">
        <v>4294</v>
      </c>
      <c r="B1464" t="s">
        <v>4294</v>
      </c>
      <c r="C1464" t="s">
        <v>4295</v>
      </c>
      <c r="E1464">
        <v>11</v>
      </c>
      <c r="F1464">
        <v>413.44296649009101</v>
      </c>
      <c r="G1464">
        <v>277.07993618503002</v>
      </c>
      <c r="H1464">
        <f t="shared" si="21"/>
        <v>1.4921432860948824</v>
      </c>
      <c r="I1464">
        <v>2.2361945906574599E-4</v>
      </c>
      <c r="J1464">
        <v>4.63626178631051E-4</v>
      </c>
    </row>
    <row r="1465" spans="1:10">
      <c r="A1465" t="s">
        <v>2992</v>
      </c>
      <c r="B1465" t="s">
        <v>2992</v>
      </c>
      <c r="C1465" t="s">
        <v>6048</v>
      </c>
      <c r="E1465">
        <v>3</v>
      </c>
      <c r="F1465">
        <v>2991.1748717568898</v>
      </c>
      <c r="G1465">
        <v>2005.35198690677</v>
      </c>
      <c r="H1465">
        <f t="shared" ref="H1465:H1528" si="22">F1465/G1465</f>
        <v>1.4915959349214993</v>
      </c>
      <c r="I1465" s="1">
        <v>8.5902230142020504E-14</v>
      </c>
      <c r="J1465" s="1">
        <v>4.5637006902943997E-13</v>
      </c>
    </row>
    <row r="1466" spans="1:10">
      <c r="A1466" t="s">
        <v>487</v>
      </c>
      <c r="B1466" t="s">
        <v>488</v>
      </c>
      <c r="C1466" t="s">
        <v>489</v>
      </c>
      <c r="E1466">
        <v>2</v>
      </c>
      <c r="F1466">
        <v>14009.508172456</v>
      </c>
      <c r="G1466">
        <v>9403.99624876089</v>
      </c>
      <c r="H1466">
        <f t="shared" si="22"/>
        <v>1.489739872482611</v>
      </c>
      <c r="I1466" s="1">
        <v>9.6982033271546399E-20</v>
      </c>
      <c r="J1466" s="1">
        <v>8.0768276441500496E-19</v>
      </c>
    </row>
    <row r="1467" spans="1:10">
      <c r="A1467" t="s">
        <v>4183</v>
      </c>
      <c r="B1467" t="s">
        <v>4183</v>
      </c>
      <c r="C1467" t="s">
        <v>5923</v>
      </c>
      <c r="E1467">
        <v>8</v>
      </c>
      <c r="F1467">
        <v>1029.1168213953499</v>
      </c>
      <c r="G1467">
        <v>690.89447624211505</v>
      </c>
      <c r="H1467">
        <f t="shared" si="22"/>
        <v>1.4895426968715686</v>
      </c>
      <c r="I1467" s="1">
        <v>3.29075397166043E-9</v>
      </c>
      <c r="J1467" s="1">
        <v>1.1721824237607299E-8</v>
      </c>
    </row>
    <row r="1468" spans="1:10">
      <c r="A1468" t="s">
        <v>643</v>
      </c>
      <c r="B1468" t="s">
        <v>643</v>
      </c>
      <c r="C1468" t="s">
        <v>5923</v>
      </c>
      <c r="E1468">
        <v>8</v>
      </c>
      <c r="F1468">
        <v>2457.2877822799701</v>
      </c>
      <c r="G1468">
        <v>1651.5972052081099</v>
      </c>
      <c r="H1468">
        <f t="shared" si="22"/>
        <v>1.4878251031978096</v>
      </c>
      <c r="I1468" s="1">
        <v>2.3058973251291299E-11</v>
      </c>
      <c r="J1468" s="1">
        <v>9.9321181919731398E-11</v>
      </c>
    </row>
    <row r="1469" spans="1:10">
      <c r="A1469" t="s">
        <v>1501</v>
      </c>
      <c r="B1469" t="s">
        <v>1501</v>
      </c>
      <c r="C1469" t="s">
        <v>6067</v>
      </c>
      <c r="E1469">
        <v>3</v>
      </c>
      <c r="F1469">
        <v>146.91453176603699</v>
      </c>
      <c r="G1469">
        <v>98.791549472431996</v>
      </c>
      <c r="H1469">
        <f t="shared" si="22"/>
        <v>1.4871163834416203</v>
      </c>
      <c r="I1469">
        <v>2.09972628485445E-3</v>
      </c>
      <c r="J1469">
        <v>3.8102468852834102E-3</v>
      </c>
    </row>
    <row r="1470" spans="1:10">
      <c r="A1470" t="s">
        <v>5956</v>
      </c>
      <c r="B1470" t="s">
        <v>5957</v>
      </c>
      <c r="C1470" t="s">
        <v>5958</v>
      </c>
      <c r="D1470" t="s">
        <v>5959</v>
      </c>
      <c r="E1470">
        <v>3</v>
      </c>
      <c r="F1470">
        <v>801.33061591318699</v>
      </c>
      <c r="G1470">
        <v>538.98764385819402</v>
      </c>
      <c r="H1470">
        <f t="shared" si="22"/>
        <v>1.4867328129770905</v>
      </c>
      <c r="I1470">
        <v>3.04590405457483E-4</v>
      </c>
      <c r="J1470">
        <v>6.2126356242500798E-4</v>
      </c>
    </row>
    <row r="1471" spans="1:10">
      <c r="A1471" t="s">
        <v>4182</v>
      </c>
      <c r="B1471" t="s">
        <v>4182</v>
      </c>
      <c r="C1471" t="s">
        <v>5923</v>
      </c>
      <c r="E1471">
        <v>8</v>
      </c>
      <c r="F1471">
        <v>1573.8855286237001</v>
      </c>
      <c r="G1471">
        <v>1058.69033209541</v>
      </c>
      <c r="H1471">
        <f t="shared" si="22"/>
        <v>1.4866344585470914</v>
      </c>
      <c r="I1471" s="1">
        <v>7.2605064124583797E-10</v>
      </c>
      <c r="J1471" s="1">
        <v>2.7484874786726301E-9</v>
      </c>
    </row>
    <row r="1472" spans="1:10">
      <c r="A1472" t="s">
        <v>4854</v>
      </c>
      <c r="B1472" t="s">
        <v>4855</v>
      </c>
      <c r="C1472" t="s">
        <v>4853</v>
      </c>
      <c r="E1472">
        <v>3</v>
      </c>
      <c r="F1472">
        <v>860.61465784235702</v>
      </c>
      <c r="G1472">
        <v>579.05924751073098</v>
      </c>
      <c r="H1472">
        <f t="shared" si="22"/>
        <v>1.4862290198144332</v>
      </c>
      <c r="I1472" s="1">
        <v>4.2167141550133101E-8</v>
      </c>
      <c r="J1472" s="1">
        <v>1.3609951309276E-7</v>
      </c>
    </row>
    <row r="1473" spans="1:10">
      <c r="A1473" t="s">
        <v>1145</v>
      </c>
      <c r="B1473" t="s">
        <v>1145</v>
      </c>
      <c r="C1473" t="s">
        <v>981</v>
      </c>
      <c r="E1473">
        <v>3</v>
      </c>
      <c r="F1473">
        <v>9624.3720280726393</v>
      </c>
      <c r="G1473">
        <v>6477.5134367192004</v>
      </c>
      <c r="H1473">
        <f t="shared" si="22"/>
        <v>1.4858127462175197</v>
      </c>
      <c r="I1473" s="1">
        <v>1.4740799327565701E-19</v>
      </c>
      <c r="J1473" s="1">
        <v>1.2072347150124099E-18</v>
      </c>
    </row>
    <row r="1474" spans="1:10">
      <c r="A1474" t="s">
        <v>1025</v>
      </c>
      <c r="B1474" t="s">
        <v>1025</v>
      </c>
      <c r="C1474" t="s">
        <v>1026</v>
      </c>
      <c r="E1474">
        <v>0</v>
      </c>
      <c r="F1474">
        <v>2537.3028962051199</v>
      </c>
      <c r="G1474">
        <v>1708.7913477013799</v>
      </c>
      <c r="H1474">
        <f t="shared" si="22"/>
        <v>1.4848523780379808</v>
      </c>
      <c r="I1474" s="1">
        <v>4.2175968966115803E-11</v>
      </c>
      <c r="J1474" s="1">
        <v>1.77373047294909E-10</v>
      </c>
    </row>
    <row r="1475" spans="1:10">
      <c r="A1475" t="s">
        <v>3309</v>
      </c>
      <c r="B1475" t="s">
        <v>3309</v>
      </c>
      <c r="C1475" t="s">
        <v>6019</v>
      </c>
      <c r="E1475">
        <v>10</v>
      </c>
      <c r="F1475">
        <v>488.20946102277401</v>
      </c>
      <c r="G1475">
        <v>328.93289822394303</v>
      </c>
      <c r="H1475">
        <f t="shared" si="22"/>
        <v>1.4842220515455795</v>
      </c>
      <c r="I1475" s="1">
        <v>2.1324041536066E-5</v>
      </c>
      <c r="J1475" s="1">
        <v>5.0821869247383498E-5</v>
      </c>
    </row>
    <row r="1476" spans="1:10">
      <c r="A1476" t="s">
        <v>4302</v>
      </c>
      <c r="B1476" t="s">
        <v>4303</v>
      </c>
      <c r="C1476" t="s">
        <v>4304</v>
      </c>
      <c r="D1476" t="s">
        <v>4305</v>
      </c>
      <c r="E1476">
        <v>7</v>
      </c>
      <c r="F1476">
        <v>647.03777404715197</v>
      </c>
      <c r="G1476">
        <v>436.077914259328</v>
      </c>
      <c r="H1476">
        <f t="shared" si="22"/>
        <v>1.4837664391835488</v>
      </c>
      <c r="I1476" s="1">
        <v>1.0662791851564301E-6</v>
      </c>
      <c r="J1476" s="1">
        <v>2.98527879821496E-6</v>
      </c>
    </row>
    <row r="1477" spans="1:10">
      <c r="A1477" t="s">
        <v>2117</v>
      </c>
      <c r="B1477" t="s">
        <v>2117</v>
      </c>
      <c r="C1477" t="s">
        <v>6019</v>
      </c>
      <c r="E1477">
        <v>10</v>
      </c>
      <c r="F1477">
        <v>202.18406128773501</v>
      </c>
      <c r="G1477">
        <v>136.283981206541</v>
      </c>
      <c r="H1477">
        <f t="shared" si="22"/>
        <v>1.4835497136036933</v>
      </c>
      <c r="I1477">
        <v>3.1980642464636902E-3</v>
      </c>
      <c r="J1477">
        <v>5.6263474826955696E-3</v>
      </c>
    </row>
    <row r="1478" spans="1:10">
      <c r="A1478" t="s">
        <v>2835</v>
      </c>
      <c r="B1478" t="s">
        <v>2835</v>
      </c>
      <c r="C1478" t="s">
        <v>6002</v>
      </c>
      <c r="E1478">
        <v>0</v>
      </c>
      <c r="F1478">
        <v>1836.2365313937501</v>
      </c>
      <c r="G1478">
        <v>1237.77836155706</v>
      </c>
      <c r="H1478">
        <f t="shared" si="22"/>
        <v>1.4834938050491215</v>
      </c>
      <c r="I1478" s="1">
        <v>2.55948001741582E-12</v>
      </c>
      <c r="J1478" s="1">
        <v>1.20303699069791E-11</v>
      </c>
    </row>
    <row r="1479" spans="1:10">
      <c r="A1479" t="s">
        <v>5433</v>
      </c>
      <c r="B1479" t="s">
        <v>5434</v>
      </c>
      <c r="C1479" t="s">
        <v>5435</v>
      </c>
      <c r="D1479" t="s">
        <v>5263</v>
      </c>
      <c r="E1479">
        <v>3</v>
      </c>
      <c r="F1479">
        <v>297.14018170026202</v>
      </c>
      <c r="G1479">
        <v>200.46967155544499</v>
      </c>
      <c r="H1479">
        <f t="shared" si="22"/>
        <v>1.482220125342403</v>
      </c>
      <c r="I1479">
        <v>4.5007569224081402E-4</v>
      </c>
      <c r="J1479">
        <v>8.97570849315324E-4</v>
      </c>
    </row>
    <row r="1480" spans="1:10">
      <c r="A1480" t="s">
        <v>1202</v>
      </c>
      <c r="B1480" t="s">
        <v>1202</v>
      </c>
      <c r="C1480" t="s">
        <v>6065</v>
      </c>
      <c r="E1480">
        <v>9</v>
      </c>
      <c r="F1480">
        <v>183.87047453637399</v>
      </c>
      <c r="G1480">
        <v>124.05630374861801</v>
      </c>
      <c r="H1480">
        <f t="shared" si="22"/>
        <v>1.4821534172818873</v>
      </c>
      <c r="I1480">
        <v>3.0949903503893102E-3</v>
      </c>
      <c r="J1480">
        <v>5.4563738645951E-3</v>
      </c>
    </row>
    <row r="1481" spans="1:10">
      <c r="A1481" t="s">
        <v>3143</v>
      </c>
      <c r="B1481" t="s">
        <v>3143</v>
      </c>
      <c r="C1481" t="s">
        <v>6037</v>
      </c>
      <c r="E1481">
        <v>12</v>
      </c>
      <c r="F1481">
        <v>357.355901108978</v>
      </c>
      <c r="G1481">
        <v>241.21835862961501</v>
      </c>
      <c r="H1481">
        <f t="shared" si="22"/>
        <v>1.4814622864493054</v>
      </c>
      <c r="I1481">
        <v>1.54671833146941E-4</v>
      </c>
      <c r="J1481">
        <v>3.2628417745196603E-4</v>
      </c>
    </row>
    <row r="1482" spans="1:10">
      <c r="A1482" t="s">
        <v>5060</v>
      </c>
      <c r="B1482" t="s">
        <v>5060</v>
      </c>
      <c r="C1482" t="s">
        <v>6019</v>
      </c>
      <c r="E1482">
        <v>10</v>
      </c>
      <c r="F1482">
        <v>747.55567672801897</v>
      </c>
      <c r="G1482">
        <v>504.93085581155799</v>
      </c>
      <c r="H1482">
        <f t="shared" si="22"/>
        <v>1.4805109811055188</v>
      </c>
      <c r="I1482" s="1">
        <v>3.9149884500330902E-5</v>
      </c>
      <c r="J1482" s="1">
        <v>8.9691308427143206E-5</v>
      </c>
    </row>
    <row r="1483" spans="1:10">
      <c r="A1483" t="s">
        <v>3647</v>
      </c>
      <c r="B1483" t="s">
        <v>3647</v>
      </c>
      <c r="C1483" t="s">
        <v>3648</v>
      </c>
      <c r="E1483">
        <v>13</v>
      </c>
      <c r="F1483">
        <v>623.01997284618403</v>
      </c>
      <c r="G1483">
        <v>421.01618961685699</v>
      </c>
      <c r="H1483">
        <f t="shared" si="22"/>
        <v>1.4798005117407937</v>
      </c>
      <c r="I1483" s="1">
        <v>1.5169271334257E-6</v>
      </c>
      <c r="J1483" s="1">
        <v>4.1699628730572698E-6</v>
      </c>
    </row>
    <row r="1484" spans="1:10">
      <c r="A1484" t="s">
        <v>3882</v>
      </c>
      <c r="B1484" t="s">
        <v>3882</v>
      </c>
      <c r="C1484" t="s">
        <v>6019</v>
      </c>
      <c r="E1484">
        <v>10</v>
      </c>
      <c r="F1484">
        <v>825.01184465066501</v>
      </c>
      <c r="G1484">
        <v>557.54959307218905</v>
      </c>
      <c r="H1484">
        <f t="shared" si="22"/>
        <v>1.4797102444371188</v>
      </c>
      <c r="I1484" s="1">
        <v>1.52665267405262E-7</v>
      </c>
      <c r="J1484" s="1">
        <v>4.65314291838823E-7</v>
      </c>
    </row>
    <row r="1485" spans="1:10">
      <c r="A1485" t="s">
        <v>1430</v>
      </c>
      <c r="B1485" t="s">
        <v>1430</v>
      </c>
      <c r="C1485" t="s">
        <v>6019</v>
      </c>
      <c r="E1485">
        <v>10</v>
      </c>
      <c r="F1485">
        <v>216.97580382135601</v>
      </c>
      <c r="G1485">
        <v>146.66094617034099</v>
      </c>
      <c r="H1485">
        <f t="shared" si="22"/>
        <v>1.4794381836957948</v>
      </c>
      <c r="I1485">
        <v>2.4363497711814498E-3</v>
      </c>
      <c r="J1485">
        <v>4.3707937490885598E-3</v>
      </c>
    </row>
    <row r="1486" spans="1:10">
      <c r="A1486" t="s">
        <v>4135</v>
      </c>
      <c r="B1486" t="s">
        <v>4135</v>
      </c>
      <c r="C1486" t="s">
        <v>5575</v>
      </c>
      <c r="E1486">
        <v>9</v>
      </c>
      <c r="F1486">
        <v>376.46458555552101</v>
      </c>
      <c r="G1486">
        <v>254.487349221324</v>
      </c>
      <c r="H1486">
        <f t="shared" si="22"/>
        <v>1.4793056971492724</v>
      </c>
      <c r="I1486">
        <v>1.84008189007163E-3</v>
      </c>
      <c r="J1486">
        <v>3.36022366151747E-3</v>
      </c>
    </row>
    <row r="1487" spans="1:10">
      <c r="A1487" t="s">
        <v>2074</v>
      </c>
      <c r="B1487" t="s">
        <v>2074</v>
      </c>
      <c r="C1487" t="s">
        <v>2526</v>
      </c>
      <c r="E1487">
        <v>9</v>
      </c>
      <c r="F1487">
        <v>11759.979889324901</v>
      </c>
      <c r="G1487">
        <v>7950.6179006273796</v>
      </c>
      <c r="H1487">
        <f t="shared" si="22"/>
        <v>1.4791277906081899</v>
      </c>
      <c r="I1487" s="1">
        <v>1.03839075625195E-18</v>
      </c>
      <c r="J1487" s="1">
        <v>7.9636894185704093E-18</v>
      </c>
    </row>
    <row r="1488" spans="1:10">
      <c r="A1488" t="s">
        <v>5076</v>
      </c>
      <c r="B1488" t="s">
        <v>5076</v>
      </c>
      <c r="C1488" t="s">
        <v>5075</v>
      </c>
      <c r="E1488">
        <v>9</v>
      </c>
      <c r="F1488">
        <v>1269.5611771056699</v>
      </c>
      <c r="G1488">
        <v>858.44051885539898</v>
      </c>
      <c r="H1488">
        <f t="shared" si="22"/>
        <v>1.4789157189346542</v>
      </c>
      <c r="I1488" s="1">
        <v>2.8935914312700201E-9</v>
      </c>
      <c r="J1488" s="1">
        <v>1.0382163915715801E-8</v>
      </c>
    </row>
    <row r="1489" spans="1:10">
      <c r="A1489" t="s">
        <v>5024</v>
      </c>
      <c r="B1489" t="s">
        <v>5024</v>
      </c>
      <c r="C1489" t="s">
        <v>6069</v>
      </c>
      <c r="E1489">
        <v>9</v>
      </c>
      <c r="F1489">
        <v>263.68949738033501</v>
      </c>
      <c r="G1489">
        <v>178.322254239925</v>
      </c>
      <c r="H1489">
        <f t="shared" si="22"/>
        <v>1.4787245624741374</v>
      </c>
      <c r="I1489">
        <v>2.1536627973011298E-3</v>
      </c>
      <c r="J1489">
        <v>3.8979516744541099E-3</v>
      </c>
    </row>
    <row r="1490" spans="1:10">
      <c r="A1490" t="s">
        <v>5826</v>
      </c>
      <c r="B1490" t="s">
        <v>5826</v>
      </c>
      <c r="C1490" t="s">
        <v>5990</v>
      </c>
      <c r="E1490">
        <v>3</v>
      </c>
      <c r="F1490">
        <v>2475.0287021795102</v>
      </c>
      <c r="G1490">
        <v>1678.7356334710901</v>
      </c>
      <c r="H1490">
        <f t="shared" si="22"/>
        <v>1.4743409580589768</v>
      </c>
      <c r="I1490" s="1">
        <v>2.9617722165570002E-13</v>
      </c>
      <c r="J1490" s="1">
        <v>1.49046460565971E-12</v>
      </c>
    </row>
    <row r="1491" spans="1:10">
      <c r="A1491" t="s">
        <v>2048</v>
      </c>
      <c r="B1491" t="s">
        <v>2048</v>
      </c>
      <c r="C1491" t="s">
        <v>6019</v>
      </c>
      <c r="E1491">
        <v>10</v>
      </c>
      <c r="F1491">
        <v>2357.9825277954501</v>
      </c>
      <c r="G1491">
        <v>1600.47069784626</v>
      </c>
      <c r="H1491">
        <f t="shared" si="22"/>
        <v>1.4733056537483424</v>
      </c>
      <c r="I1491">
        <v>1.2978653762276901E-4</v>
      </c>
      <c r="J1491">
        <v>2.7684985460441303E-4</v>
      </c>
    </row>
    <row r="1492" spans="1:10">
      <c r="A1492" t="s">
        <v>3225</v>
      </c>
      <c r="B1492" t="s">
        <v>3225</v>
      </c>
      <c r="C1492" t="s">
        <v>6019</v>
      </c>
      <c r="E1492">
        <v>10</v>
      </c>
      <c r="F1492">
        <v>3889.5444716626998</v>
      </c>
      <c r="G1492">
        <v>2640.4481068902701</v>
      </c>
      <c r="H1492">
        <f t="shared" si="22"/>
        <v>1.473062266027082</v>
      </c>
      <c r="I1492" s="1">
        <v>3.7851537772705897E-14</v>
      </c>
      <c r="J1492" s="1">
        <v>2.07429233410575E-13</v>
      </c>
    </row>
    <row r="1493" spans="1:10">
      <c r="A1493" t="s">
        <v>725</v>
      </c>
      <c r="B1493" t="s">
        <v>725</v>
      </c>
      <c r="C1493" t="s">
        <v>726</v>
      </c>
      <c r="D1493" t="s">
        <v>727</v>
      </c>
      <c r="E1493">
        <v>5</v>
      </c>
      <c r="F1493">
        <v>3152.2509187068599</v>
      </c>
      <c r="G1493">
        <v>2139.9502896618601</v>
      </c>
      <c r="H1493">
        <f t="shared" si="22"/>
        <v>1.4730486656327688</v>
      </c>
      <c r="I1493" s="1">
        <v>1.7726438415484E-13</v>
      </c>
      <c r="J1493" s="1">
        <v>9.1144722044136295E-13</v>
      </c>
    </row>
    <row r="1494" spans="1:10" s="3" customFormat="1">
      <c r="A1494" s="3" t="s">
        <v>6033</v>
      </c>
      <c r="B1494" s="3" t="s">
        <v>6033</v>
      </c>
      <c r="C1494" s="3" t="s">
        <v>6034</v>
      </c>
      <c r="E1494" s="3">
        <v>11</v>
      </c>
      <c r="F1494" s="3">
        <v>1157.02705634013</v>
      </c>
      <c r="G1494" s="3">
        <v>785.62152043750802</v>
      </c>
      <c r="H1494" s="3">
        <f t="shared" si="22"/>
        <v>1.4727537704107041</v>
      </c>
      <c r="I1494" s="4">
        <v>9.6308161945849197E-6</v>
      </c>
      <c r="J1494" s="4">
        <v>2.40080169302616E-5</v>
      </c>
    </row>
    <row r="1495" spans="1:10">
      <c r="A1495" t="s">
        <v>1048</v>
      </c>
      <c r="B1495" t="s">
        <v>1048</v>
      </c>
      <c r="C1495" t="s">
        <v>6019</v>
      </c>
      <c r="E1495">
        <v>10</v>
      </c>
      <c r="F1495">
        <v>1251.8319619999399</v>
      </c>
      <c r="G1495">
        <v>850.64272581002797</v>
      </c>
      <c r="H1495">
        <f t="shared" si="22"/>
        <v>1.4716307140672695</v>
      </c>
      <c r="I1495" s="1">
        <v>5.4164577254598202E-8</v>
      </c>
      <c r="J1495" s="1">
        <v>1.7265506485522299E-7</v>
      </c>
    </row>
    <row r="1496" spans="1:10">
      <c r="A1496" t="s">
        <v>951</v>
      </c>
      <c r="B1496" t="s">
        <v>951</v>
      </c>
      <c r="C1496" t="s">
        <v>952</v>
      </c>
      <c r="E1496">
        <v>3</v>
      </c>
      <c r="F1496">
        <v>3255.7453178914002</v>
      </c>
      <c r="G1496">
        <v>2213.63695998293</v>
      </c>
      <c r="H1496">
        <f t="shared" si="22"/>
        <v>1.4707675091928833</v>
      </c>
      <c r="I1496" s="1">
        <v>2.9215886521178503E-11</v>
      </c>
      <c r="J1496" s="1">
        <v>1.24551937274498E-10</v>
      </c>
    </row>
    <row r="1497" spans="1:10">
      <c r="A1497" t="s">
        <v>3660</v>
      </c>
      <c r="B1497" t="s">
        <v>3660</v>
      </c>
      <c r="C1497" t="s">
        <v>5907</v>
      </c>
      <c r="E1497">
        <v>3</v>
      </c>
      <c r="F1497">
        <v>26452.619390267198</v>
      </c>
      <c r="G1497">
        <v>17989.9844177101</v>
      </c>
      <c r="H1497">
        <f t="shared" si="22"/>
        <v>1.4704081324398548</v>
      </c>
      <c r="I1497">
        <v>1.1680029546487E-3</v>
      </c>
      <c r="J1497">
        <v>2.19390135668291E-3</v>
      </c>
    </row>
    <row r="1498" spans="1:10">
      <c r="A1498" t="s">
        <v>239</v>
      </c>
      <c r="B1498" t="s">
        <v>239</v>
      </c>
      <c r="C1498" t="s">
        <v>6019</v>
      </c>
      <c r="E1498">
        <v>10</v>
      </c>
      <c r="F1498">
        <v>521.46795585944801</v>
      </c>
      <c r="G1498">
        <v>354.78288995107198</v>
      </c>
      <c r="H1498">
        <f t="shared" si="22"/>
        <v>1.46982272998386</v>
      </c>
      <c r="I1498" s="1">
        <v>1.30007820335349E-5</v>
      </c>
      <c r="J1498" s="1">
        <v>3.17922349728254E-5</v>
      </c>
    </row>
    <row r="1499" spans="1:10">
      <c r="A1499" t="s">
        <v>5445</v>
      </c>
      <c r="B1499" t="s">
        <v>5445</v>
      </c>
      <c r="C1499" t="s">
        <v>5274</v>
      </c>
      <c r="E1499">
        <v>3</v>
      </c>
      <c r="F1499">
        <v>261.582244837036</v>
      </c>
      <c r="G1499">
        <v>177.993041478462</v>
      </c>
      <c r="H1499">
        <f t="shared" si="22"/>
        <v>1.4696206248528467</v>
      </c>
      <c r="I1499">
        <v>1.87596826932125E-3</v>
      </c>
      <c r="J1499">
        <v>3.4194205846166999E-3</v>
      </c>
    </row>
    <row r="1500" spans="1:10">
      <c r="A1500" t="s">
        <v>3333</v>
      </c>
      <c r="B1500" t="s">
        <v>3333</v>
      </c>
      <c r="C1500" t="s">
        <v>5923</v>
      </c>
      <c r="E1500">
        <v>8</v>
      </c>
      <c r="F1500">
        <v>500.37884465912998</v>
      </c>
      <c r="G1500">
        <v>340.68153850635201</v>
      </c>
      <c r="H1500">
        <f t="shared" si="22"/>
        <v>1.4687583214897346</v>
      </c>
      <c r="I1500">
        <v>1.3288488405394699E-4</v>
      </c>
      <c r="J1500">
        <v>2.83050547338252E-4</v>
      </c>
    </row>
    <row r="1501" spans="1:10">
      <c r="A1501" t="s">
        <v>1781</v>
      </c>
      <c r="B1501" t="s">
        <v>1781</v>
      </c>
      <c r="C1501" t="s">
        <v>1782</v>
      </c>
      <c r="D1501" t="s">
        <v>1783</v>
      </c>
      <c r="E1501">
        <v>6</v>
      </c>
      <c r="F1501">
        <v>2258.6255652099699</v>
      </c>
      <c r="G1501">
        <v>1540.5297564456901</v>
      </c>
      <c r="H1501">
        <f t="shared" si="22"/>
        <v>1.4661356301361359</v>
      </c>
      <c r="I1501" s="1">
        <v>5.0143113687614998E-11</v>
      </c>
      <c r="J1501" s="1">
        <v>2.08947308833592E-10</v>
      </c>
    </row>
    <row r="1502" spans="1:10">
      <c r="A1502" t="s">
        <v>1013</v>
      </c>
      <c r="B1502" t="s">
        <v>1013</v>
      </c>
      <c r="C1502" t="s">
        <v>6019</v>
      </c>
      <c r="E1502">
        <v>10</v>
      </c>
      <c r="F1502">
        <v>3142.6160921098099</v>
      </c>
      <c r="G1502">
        <v>2143.7688209602002</v>
      </c>
      <c r="H1502">
        <f t="shared" si="22"/>
        <v>1.4659304965085849</v>
      </c>
      <c r="I1502" s="1">
        <v>9.4693704722129799E-14</v>
      </c>
      <c r="J1502" s="1">
        <v>5.0172390324547801E-13</v>
      </c>
    </row>
    <row r="1503" spans="1:10">
      <c r="A1503" t="s">
        <v>904</v>
      </c>
      <c r="B1503" t="s">
        <v>760</v>
      </c>
      <c r="C1503" t="s">
        <v>761</v>
      </c>
      <c r="E1503">
        <v>2</v>
      </c>
      <c r="F1503">
        <v>8601.9525607022297</v>
      </c>
      <c r="G1503">
        <v>5869.2024213211898</v>
      </c>
      <c r="H1503">
        <f t="shared" si="22"/>
        <v>1.4656084324939473</v>
      </c>
      <c r="I1503" s="1">
        <v>7.8852819734044703E-17</v>
      </c>
      <c r="J1503" s="1">
        <v>5.3104410374419901E-16</v>
      </c>
    </row>
    <row r="1504" spans="1:10">
      <c r="A1504" t="s">
        <v>3108</v>
      </c>
      <c r="B1504" t="s">
        <v>3108</v>
      </c>
      <c r="C1504" t="s">
        <v>6019</v>
      </c>
      <c r="E1504">
        <v>10</v>
      </c>
      <c r="F1504">
        <v>566.37682638057595</v>
      </c>
      <c r="G1504">
        <v>386.79752169815401</v>
      </c>
      <c r="H1504">
        <f t="shared" si="22"/>
        <v>1.4642721181201379</v>
      </c>
      <c r="I1504" s="1">
        <v>1.7500104352569E-5</v>
      </c>
      <c r="J1504" s="1">
        <v>4.2115635749589202E-5</v>
      </c>
    </row>
    <row r="1505" spans="1:10">
      <c r="A1505" t="s">
        <v>507</v>
      </c>
      <c r="B1505" t="s">
        <v>507</v>
      </c>
      <c r="C1505" t="s">
        <v>4331</v>
      </c>
      <c r="E1505">
        <v>7</v>
      </c>
      <c r="F1505">
        <v>6719.4628117801603</v>
      </c>
      <c r="G1505">
        <v>4589.4581194788498</v>
      </c>
      <c r="H1505">
        <f t="shared" si="22"/>
        <v>1.4641081009675234</v>
      </c>
      <c r="I1505" s="1">
        <v>1.10850678223051E-16</v>
      </c>
      <c r="J1505" s="1">
        <v>7.3730040532384702E-16</v>
      </c>
    </row>
    <row r="1506" spans="1:10">
      <c r="A1506" t="s">
        <v>2413</v>
      </c>
      <c r="B1506" t="s">
        <v>2413</v>
      </c>
      <c r="C1506" t="s">
        <v>2449</v>
      </c>
      <c r="E1506">
        <v>7</v>
      </c>
      <c r="F1506">
        <v>238.83952535159199</v>
      </c>
      <c r="G1506">
        <v>163.15662816874899</v>
      </c>
      <c r="H1506">
        <f t="shared" si="22"/>
        <v>1.4638665191374634</v>
      </c>
      <c r="I1506">
        <v>1.6902706198166199E-3</v>
      </c>
      <c r="J1506">
        <v>3.1010146369766299E-3</v>
      </c>
    </row>
    <row r="1507" spans="1:10">
      <c r="A1507" t="s">
        <v>1638</v>
      </c>
      <c r="B1507" t="s">
        <v>1638</v>
      </c>
      <c r="C1507" t="s">
        <v>1479</v>
      </c>
      <c r="E1507">
        <v>1</v>
      </c>
      <c r="F1507">
        <v>789.37000752741199</v>
      </c>
      <c r="G1507">
        <v>539.83751318654902</v>
      </c>
      <c r="H1507">
        <f t="shared" si="22"/>
        <v>1.4622362993411191</v>
      </c>
      <c r="I1507" s="1">
        <v>1.6279098955092999E-5</v>
      </c>
      <c r="J1507" s="1">
        <v>3.93855614244947E-5</v>
      </c>
    </row>
    <row r="1508" spans="1:10">
      <c r="A1508" t="s">
        <v>1115</v>
      </c>
      <c r="B1508" t="s">
        <v>1115</v>
      </c>
      <c r="C1508" t="s">
        <v>6019</v>
      </c>
      <c r="E1508">
        <v>10</v>
      </c>
      <c r="F1508">
        <v>22094.130213897901</v>
      </c>
      <c r="G1508">
        <v>15115.053448381799</v>
      </c>
      <c r="H1508">
        <f t="shared" si="22"/>
        <v>1.4617302075278651</v>
      </c>
      <c r="I1508" s="1">
        <v>2.0434830480347702E-12</v>
      </c>
      <c r="J1508" s="1">
        <v>9.6356581044893203E-12</v>
      </c>
    </row>
    <row r="1509" spans="1:10">
      <c r="A1509" t="s">
        <v>324</v>
      </c>
      <c r="B1509" t="s">
        <v>324</v>
      </c>
      <c r="C1509" t="s">
        <v>6019</v>
      </c>
      <c r="E1509">
        <v>10</v>
      </c>
      <c r="F1509">
        <v>2634.9857631402001</v>
      </c>
      <c r="G1509">
        <v>1803.0316028572099</v>
      </c>
      <c r="H1509">
        <f t="shared" si="22"/>
        <v>1.4614196217995388</v>
      </c>
      <c r="I1509" s="1">
        <v>2.0843362368807299E-11</v>
      </c>
      <c r="J1509" s="1">
        <v>9.0356892732227E-11</v>
      </c>
    </row>
    <row r="1510" spans="1:10">
      <c r="A1510" t="s">
        <v>2547</v>
      </c>
      <c r="B1510" t="s">
        <v>2547</v>
      </c>
      <c r="C1510" t="s">
        <v>5923</v>
      </c>
      <c r="E1510">
        <v>8</v>
      </c>
      <c r="F1510">
        <v>17331.151965417099</v>
      </c>
      <c r="G1510">
        <v>11860.250507778699</v>
      </c>
      <c r="H1510">
        <f t="shared" si="22"/>
        <v>1.4612804302953162</v>
      </c>
      <c r="I1510" s="1">
        <v>8.1025751539462498E-19</v>
      </c>
      <c r="J1510" s="1">
        <v>6.2957328364368199E-18</v>
      </c>
    </row>
    <row r="1511" spans="1:10">
      <c r="A1511" t="s">
        <v>49</v>
      </c>
      <c r="B1511" t="s">
        <v>50</v>
      </c>
      <c r="C1511" t="s">
        <v>51</v>
      </c>
      <c r="D1511" t="s">
        <v>48</v>
      </c>
      <c r="E1511">
        <v>1</v>
      </c>
      <c r="F1511">
        <v>5795.5027724737301</v>
      </c>
      <c r="G1511">
        <v>3966.53570800441</v>
      </c>
      <c r="H1511">
        <f t="shared" si="22"/>
        <v>1.4610993569977175</v>
      </c>
      <c r="I1511" s="1">
        <v>2.46550008109766E-15</v>
      </c>
      <c r="J1511" s="1">
        <v>1.4830622563103199E-14</v>
      </c>
    </row>
    <row r="1512" spans="1:10">
      <c r="A1512" t="s">
        <v>1753</v>
      </c>
      <c r="B1512" t="s">
        <v>1753</v>
      </c>
      <c r="C1512" t="s">
        <v>1901</v>
      </c>
      <c r="E1512">
        <v>3</v>
      </c>
      <c r="F1512">
        <v>145416.582343282</v>
      </c>
      <c r="G1512">
        <v>99570.885666017304</v>
      </c>
      <c r="H1512">
        <f t="shared" si="22"/>
        <v>1.4604327496999603</v>
      </c>
      <c r="I1512" s="1">
        <v>9.0525707881128E-18</v>
      </c>
      <c r="J1512" s="1">
        <v>6.4725333821174096E-17</v>
      </c>
    </row>
    <row r="1513" spans="1:10">
      <c r="A1513" t="s">
        <v>4614</v>
      </c>
      <c r="B1513" t="s">
        <v>4614</v>
      </c>
      <c r="C1513" t="s">
        <v>4615</v>
      </c>
      <c r="E1513">
        <v>7</v>
      </c>
      <c r="F1513">
        <v>310.68318228052902</v>
      </c>
      <c r="G1513">
        <v>212.871284343453</v>
      </c>
      <c r="H1513">
        <f t="shared" si="22"/>
        <v>1.4594884567862303</v>
      </c>
      <c r="I1513">
        <v>2.5094238903472402E-3</v>
      </c>
      <c r="J1513">
        <v>4.4923474004309001E-3</v>
      </c>
    </row>
    <row r="1514" spans="1:10">
      <c r="A1514" t="s">
        <v>3448</v>
      </c>
      <c r="B1514" t="s">
        <v>3448</v>
      </c>
      <c r="C1514" t="s">
        <v>6019</v>
      </c>
      <c r="E1514">
        <v>10</v>
      </c>
      <c r="F1514">
        <v>956.06344644461797</v>
      </c>
      <c r="G1514">
        <v>655.074518078079</v>
      </c>
      <c r="H1514">
        <f t="shared" si="22"/>
        <v>1.4594728081464829</v>
      </c>
      <c r="I1514" s="1">
        <v>4.6562649670392002E-7</v>
      </c>
      <c r="J1514" s="1">
        <v>1.3542791318299399E-6</v>
      </c>
    </row>
    <row r="1515" spans="1:10">
      <c r="A1515" t="s">
        <v>4570</v>
      </c>
      <c r="B1515" t="s">
        <v>4936</v>
      </c>
      <c r="C1515" t="s">
        <v>4937</v>
      </c>
      <c r="E1515">
        <v>2</v>
      </c>
      <c r="F1515">
        <v>7486.8676323744003</v>
      </c>
      <c r="G1515">
        <v>5130.9066795220297</v>
      </c>
      <c r="H1515">
        <f t="shared" si="22"/>
        <v>1.4591704936391166</v>
      </c>
      <c r="I1515" s="1">
        <v>1.6255234725113999E-16</v>
      </c>
      <c r="J1515" s="1">
        <v>1.06762604012279E-15</v>
      </c>
    </row>
    <row r="1516" spans="1:10">
      <c r="A1516" t="s">
        <v>1670</v>
      </c>
      <c r="B1516" t="s">
        <v>1670</v>
      </c>
      <c r="C1516" t="s">
        <v>1671</v>
      </c>
      <c r="D1516" t="s">
        <v>1672</v>
      </c>
      <c r="E1516">
        <v>2</v>
      </c>
      <c r="F1516">
        <v>8586.8398520968694</v>
      </c>
      <c r="G1516">
        <v>5887.3367093623401</v>
      </c>
      <c r="H1516">
        <f t="shared" si="22"/>
        <v>1.4585270515344644</v>
      </c>
      <c r="I1516" s="1">
        <v>7.2227792878738698E-17</v>
      </c>
      <c r="J1516" s="1">
        <v>4.8753760193148596E-16</v>
      </c>
    </row>
    <row r="1517" spans="1:10">
      <c r="A1517" t="s">
        <v>4141</v>
      </c>
      <c r="B1517" t="s">
        <v>4142</v>
      </c>
      <c r="C1517" t="s">
        <v>4143</v>
      </c>
      <c r="D1517" t="s">
        <v>4144</v>
      </c>
      <c r="E1517">
        <v>1</v>
      </c>
      <c r="F1517">
        <v>2025.03661004982</v>
      </c>
      <c r="G1517">
        <v>1388.6832013518499</v>
      </c>
      <c r="H1517">
        <f t="shared" si="22"/>
        <v>1.4582423176707944</v>
      </c>
      <c r="I1517" s="1">
        <v>1.5938695336910399E-10</v>
      </c>
      <c r="J1517" s="1">
        <v>6.3636398060196498E-10</v>
      </c>
    </row>
    <row r="1518" spans="1:10">
      <c r="A1518" t="s">
        <v>3878</v>
      </c>
      <c r="B1518" t="s">
        <v>3878</v>
      </c>
      <c r="C1518" t="s">
        <v>3879</v>
      </c>
      <c r="E1518">
        <v>3</v>
      </c>
      <c r="F1518">
        <v>197.58517723463001</v>
      </c>
      <c r="G1518">
        <v>135.52595784887399</v>
      </c>
      <c r="H1518">
        <f t="shared" si="22"/>
        <v>1.4579138961331579</v>
      </c>
      <c r="I1518">
        <v>3.0562222785012702E-3</v>
      </c>
      <c r="J1518">
        <v>5.3960711653562197E-3</v>
      </c>
    </row>
    <row r="1519" spans="1:10">
      <c r="A1519" t="s">
        <v>1220</v>
      </c>
      <c r="B1519" t="s">
        <v>1221</v>
      </c>
      <c r="C1519" t="s">
        <v>1222</v>
      </c>
      <c r="D1519" t="s">
        <v>1219</v>
      </c>
      <c r="E1519">
        <v>7</v>
      </c>
      <c r="F1519">
        <v>2072.4185755144499</v>
      </c>
      <c r="G1519">
        <v>1421.7928210821101</v>
      </c>
      <c r="H1519">
        <f t="shared" si="22"/>
        <v>1.4576093962390075</v>
      </c>
      <c r="I1519" s="1">
        <v>5.0415450281069401E-12</v>
      </c>
      <c r="J1519" s="1">
        <v>2.3002049190737899E-11</v>
      </c>
    </row>
    <row r="1520" spans="1:10">
      <c r="A1520" t="s">
        <v>1812</v>
      </c>
      <c r="B1520" t="s">
        <v>1812</v>
      </c>
      <c r="C1520" t="s">
        <v>5923</v>
      </c>
      <c r="E1520">
        <v>8</v>
      </c>
      <c r="F1520">
        <v>10248.1197841213</v>
      </c>
      <c r="G1520">
        <v>7033.9353237042396</v>
      </c>
      <c r="H1520">
        <f t="shared" si="22"/>
        <v>1.4569539400775147</v>
      </c>
      <c r="I1520" s="1">
        <v>2.43587641287089E-14</v>
      </c>
      <c r="J1520" s="1">
        <v>1.36524523500527E-13</v>
      </c>
    </row>
    <row r="1521" spans="1:10">
      <c r="A1521" t="s">
        <v>6035</v>
      </c>
      <c r="B1521" t="s">
        <v>6035</v>
      </c>
      <c r="C1521" t="s">
        <v>6019</v>
      </c>
      <c r="E1521">
        <v>10</v>
      </c>
      <c r="F1521">
        <v>973.22194549748997</v>
      </c>
      <c r="G1521">
        <v>668.02405251961795</v>
      </c>
      <c r="H1521">
        <f t="shared" si="22"/>
        <v>1.4568666230306269</v>
      </c>
      <c r="I1521" s="1">
        <v>9.5067560848374305E-7</v>
      </c>
      <c r="J1521" s="1">
        <v>2.6832195097681999E-6</v>
      </c>
    </row>
    <row r="1522" spans="1:10">
      <c r="A1522" t="s">
        <v>1493</v>
      </c>
      <c r="B1522" t="s">
        <v>1493</v>
      </c>
      <c r="C1522" t="s">
        <v>6019</v>
      </c>
      <c r="E1522">
        <v>10</v>
      </c>
      <c r="F1522">
        <v>566.78559431028305</v>
      </c>
      <c r="G1522">
        <v>389.18639923451502</v>
      </c>
      <c r="H1522">
        <f t="shared" si="22"/>
        <v>1.4563345364202995</v>
      </c>
      <c r="I1522" s="1">
        <v>1.6134646067149E-5</v>
      </c>
      <c r="J1522" s="1">
        <v>3.9052051655772397E-5</v>
      </c>
    </row>
    <row r="1523" spans="1:10">
      <c r="A1523" t="s">
        <v>5194</v>
      </c>
      <c r="B1523" t="s">
        <v>5194</v>
      </c>
      <c r="C1523" t="s">
        <v>6065</v>
      </c>
      <c r="E1523">
        <v>9</v>
      </c>
      <c r="F1523">
        <v>15360.757579761699</v>
      </c>
      <c r="G1523">
        <v>10550.451641129401</v>
      </c>
      <c r="H1523">
        <f t="shared" si="22"/>
        <v>1.4559336512078802</v>
      </c>
      <c r="I1523" s="1">
        <v>2.4432560188253098E-18</v>
      </c>
      <c r="J1523" s="1">
        <v>1.8218124639740301E-17</v>
      </c>
    </row>
    <row r="1524" spans="1:10">
      <c r="A1524" t="s">
        <v>2560</v>
      </c>
      <c r="B1524" t="s">
        <v>2560</v>
      </c>
      <c r="C1524" t="s">
        <v>6019</v>
      </c>
      <c r="E1524">
        <v>10</v>
      </c>
      <c r="F1524">
        <v>221.940530274671</v>
      </c>
      <c r="G1524">
        <v>152.62438577357099</v>
      </c>
      <c r="H1524">
        <f t="shared" si="22"/>
        <v>1.4541616606663066</v>
      </c>
      <c r="I1524">
        <v>3.63923813737748E-3</v>
      </c>
      <c r="J1524">
        <v>6.3439903025687E-3</v>
      </c>
    </row>
    <row r="1525" spans="1:10">
      <c r="A1525" t="s">
        <v>1866</v>
      </c>
      <c r="B1525" t="s">
        <v>1866</v>
      </c>
      <c r="C1525" t="s">
        <v>1867</v>
      </c>
      <c r="E1525">
        <v>1</v>
      </c>
      <c r="F1525">
        <v>1148.9599869692099</v>
      </c>
      <c r="G1525">
        <v>790.14210139738805</v>
      </c>
      <c r="H1525">
        <f t="shared" si="22"/>
        <v>1.4541181705635513</v>
      </c>
      <c r="I1525" s="1">
        <v>2.4692655619334898E-7</v>
      </c>
      <c r="J1525" s="1">
        <v>7.3890522609882104E-7</v>
      </c>
    </row>
    <row r="1526" spans="1:10">
      <c r="A1526" t="s">
        <v>2844</v>
      </c>
      <c r="B1526" t="s">
        <v>2844</v>
      </c>
      <c r="C1526" t="s">
        <v>2845</v>
      </c>
      <c r="E1526">
        <v>9</v>
      </c>
      <c r="F1526">
        <v>561.99061917598897</v>
      </c>
      <c r="G1526">
        <v>386.57651395936301</v>
      </c>
      <c r="H1526">
        <f t="shared" si="22"/>
        <v>1.4537629651113919</v>
      </c>
      <c r="I1526" s="1">
        <v>4.3708025265027096E-6</v>
      </c>
      <c r="J1526" s="1">
        <v>1.14356439554029E-5</v>
      </c>
    </row>
    <row r="1527" spans="1:10">
      <c r="A1527" t="s">
        <v>2381</v>
      </c>
      <c r="B1527" t="s">
        <v>2381</v>
      </c>
      <c r="C1527" t="s">
        <v>6019</v>
      </c>
      <c r="E1527">
        <v>10</v>
      </c>
      <c r="F1527">
        <v>574.89168761276596</v>
      </c>
      <c r="G1527">
        <v>395.53042760187998</v>
      </c>
      <c r="H1527">
        <f t="shared" si="22"/>
        <v>1.4534701946911188</v>
      </c>
      <c r="I1527" s="1">
        <v>2.4570615620481201E-7</v>
      </c>
      <c r="J1527" s="1">
        <v>7.3562557045015397E-7</v>
      </c>
    </row>
    <row r="1528" spans="1:10">
      <c r="A1528" t="s">
        <v>3442</v>
      </c>
      <c r="B1528" t="s">
        <v>3442</v>
      </c>
      <c r="C1528" t="s">
        <v>5678</v>
      </c>
      <c r="E1528">
        <v>13</v>
      </c>
      <c r="F1528">
        <v>366.03856286122101</v>
      </c>
      <c r="G1528">
        <v>251.97160876358399</v>
      </c>
      <c r="H1528">
        <f t="shared" si="22"/>
        <v>1.4526976458076355</v>
      </c>
      <c r="I1528">
        <v>4.27839493861587E-4</v>
      </c>
      <c r="J1528">
        <v>8.5669316871099402E-4</v>
      </c>
    </row>
    <row r="1529" spans="1:10">
      <c r="A1529" t="s">
        <v>553</v>
      </c>
      <c r="B1529" t="s">
        <v>554</v>
      </c>
      <c r="C1529" t="s">
        <v>2783</v>
      </c>
      <c r="E1529">
        <v>1</v>
      </c>
      <c r="F1529">
        <v>1087.93063329902</v>
      </c>
      <c r="G1529">
        <v>748.99531708373797</v>
      </c>
      <c r="H1529">
        <f t="shared" ref="H1529:H1592" si="23">F1529/G1529</f>
        <v>1.4525199403581703</v>
      </c>
      <c r="I1529" s="1">
        <v>8.1222162034979698E-8</v>
      </c>
      <c r="J1529" s="1">
        <v>2.54783365577101E-7</v>
      </c>
    </row>
    <row r="1530" spans="1:10">
      <c r="A1530" t="s">
        <v>4097</v>
      </c>
      <c r="B1530" t="s">
        <v>4097</v>
      </c>
      <c r="C1530" t="s">
        <v>5858</v>
      </c>
      <c r="E1530">
        <v>9</v>
      </c>
      <c r="F1530">
        <v>1944.6946776560201</v>
      </c>
      <c r="G1530">
        <v>1339.2704928519699</v>
      </c>
      <c r="H1530">
        <f t="shared" si="23"/>
        <v>1.4520551957467549</v>
      </c>
      <c r="I1530" s="1">
        <v>7.30716660961658E-10</v>
      </c>
      <c r="J1530" s="1">
        <v>2.7643810724672299E-9</v>
      </c>
    </row>
    <row r="1531" spans="1:10">
      <c r="A1531" t="s">
        <v>626</v>
      </c>
      <c r="B1531" t="s">
        <v>626</v>
      </c>
      <c r="C1531" t="s">
        <v>627</v>
      </c>
      <c r="E1531">
        <v>12</v>
      </c>
      <c r="F1531">
        <v>4776.78758480948</v>
      </c>
      <c r="G1531">
        <v>3290.2669821434702</v>
      </c>
      <c r="H1531">
        <f t="shared" si="23"/>
        <v>1.4517933075745739</v>
      </c>
      <c r="I1531" s="1">
        <v>2.2017377569297898E-15</v>
      </c>
      <c r="J1531" s="1">
        <v>1.32710248284667E-14</v>
      </c>
    </row>
    <row r="1532" spans="1:10">
      <c r="A1532" t="s">
        <v>3115</v>
      </c>
      <c r="B1532" t="s">
        <v>3115</v>
      </c>
      <c r="C1532" t="s">
        <v>3116</v>
      </c>
      <c r="E1532">
        <v>12</v>
      </c>
      <c r="F1532">
        <v>2456.8077982596301</v>
      </c>
      <c r="G1532">
        <v>1692.4236780477099</v>
      </c>
      <c r="H1532">
        <f t="shared" si="23"/>
        <v>1.4516505707918677</v>
      </c>
      <c r="I1532" s="1">
        <v>1.76253664675913E-5</v>
      </c>
      <c r="J1532" s="1">
        <v>4.2348147876012598E-5</v>
      </c>
    </row>
    <row r="1533" spans="1:10">
      <c r="A1533" t="s">
        <v>3915</v>
      </c>
      <c r="B1533" t="s">
        <v>3915</v>
      </c>
      <c r="C1533" t="s">
        <v>3901</v>
      </c>
      <c r="E1533">
        <v>10</v>
      </c>
      <c r="F1533">
        <v>178.022848529915</v>
      </c>
      <c r="G1533">
        <v>122.70873934604199</v>
      </c>
      <c r="H1533">
        <f t="shared" si="23"/>
        <v>1.4507756291741023</v>
      </c>
      <c r="I1533">
        <v>5.2347127894413203E-3</v>
      </c>
      <c r="J1533">
        <v>8.8740988314124202E-3</v>
      </c>
    </row>
    <row r="1534" spans="1:10">
      <c r="A1534" t="s">
        <v>715</v>
      </c>
      <c r="B1534" t="s">
        <v>715</v>
      </c>
      <c r="C1534" t="s">
        <v>716</v>
      </c>
      <c r="E1534">
        <v>9</v>
      </c>
      <c r="F1534">
        <v>7009.3817505300603</v>
      </c>
      <c r="G1534">
        <v>4831.5516077762204</v>
      </c>
      <c r="H1534">
        <f t="shared" si="23"/>
        <v>1.4507517086744339</v>
      </c>
      <c r="I1534" s="1">
        <v>6.9665931955924003E-16</v>
      </c>
      <c r="J1534" s="1">
        <v>4.34530227484577E-15</v>
      </c>
    </row>
    <row r="1535" spans="1:10">
      <c r="A1535" t="s">
        <v>1227</v>
      </c>
      <c r="B1535" t="s">
        <v>1227</v>
      </c>
      <c r="C1535" t="s">
        <v>737</v>
      </c>
      <c r="E1535">
        <v>0</v>
      </c>
      <c r="F1535">
        <v>474.86060072472799</v>
      </c>
      <c r="G1535">
        <v>327.68923525007301</v>
      </c>
      <c r="H1535">
        <f t="shared" si="23"/>
        <v>1.4491187065157709</v>
      </c>
      <c r="I1535" s="1">
        <v>4.11281451621407E-5</v>
      </c>
      <c r="J1535" s="1">
        <v>9.3787397741510898E-5</v>
      </c>
    </row>
    <row r="1536" spans="1:10">
      <c r="A1536" t="s">
        <v>3340</v>
      </c>
      <c r="B1536" t="s">
        <v>3340</v>
      </c>
      <c r="C1536" t="s">
        <v>3189</v>
      </c>
      <c r="D1536" t="s">
        <v>3190</v>
      </c>
      <c r="E1536">
        <v>1</v>
      </c>
      <c r="F1536">
        <v>1360.67643802768</v>
      </c>
      <c r="G1536">
        <v>940.38851566925302</v>
      </c>
      <c r="H1536">
        <f t="shared" si="23"/>
        <v>1.4469300883149532</v>
      </c>
      <c r="I1536" s="1">
        <v>4.0771131398510899E-7</v>
      </c>
      <c r="J1536" s="1">
        <v>1.1934638611851201E-6</v>
      </c>
    </row>
    <row r="1537" spans="1:10">
      <c r="A1537" t="s">
        <v>4644</v>
      </c>
      <c r="B1537" t="s">
        <v>4644</v>
      </c>
      <c r="C1537" t="s">
        <v>5923</v>
      </c>
      <c r="E1537">
        <v>8</v>
      </c>
      <c r="F1537">
        <v>1291.31660941267</v>
      </c>
      <c r="G1537">
        <v>892.88134393625501</v>
      </c>
      <c r="H1537">
        <f t="shared" si="23"/>
        <v>1.4462354020299255</v>
      </c>
      <c r="I1537">
        <v>3.3998371652451802E-4</v>
      </c>
      <c r="J1537">
        <v>6.8917508255381403E-4</v>
      </c>
    </row>
    <row r="1538" spans="1:10">
      <c r="A1538" t="s">
        <v>1815</v>
      </c>
      <c r="B1538" t="s">
        <v>1815</v>
      </c>
      <c r="C1538" t="s">
        <v>5923</v>
      </c>
      <c r="E1538">
        <v>8</v>
      </c>
      <c r="F1538">
        <v>1102.03166576275</v>
      </c>
      <c r="G1538">
        <v>762.18336773941303</v>
      </c>
      <c r="H1538">
        <f t="shared" si="23"/>
        <v>1.4458878432775373</v>
      </c>
      <c r="I1538" s="1">
        <v>9.5422996886503497E-8</v>
      </c>
      <c r="J1538" s="1">
        <v>2.9681019494471102E-7</v>
      </c>
    </row>
    <row r="1539" spans="1:10">
      <c r="A1539" t="s">
        <v>4688</v>
      </c>
      <c r="B1539" t="s">
        <v>4688</v>
      </c>
      <c r="C1539" t="s">
        <v>4689</v>
      </c>
      <c r="E1539">
        <v>2</v>
      </c>
      <c r="F1539">
        <v>626.97497395683104</v>
      </c>
      <c r="G1539">
        <v>434.625299004684</v>
      </c>
      <c r="H1539">
        <f t="shared" si="23"/>
        <v>1.4425643776205352</v>
      </c>
      <c r="I1539" s="1">
        <v>2.5363374170500601E-5</v>
      </c>
      <c r="J1539" s="1">
        <v>5.9869713161744603E-5</v>
      </c>
    </row>
    <row r="1540" spans="1:10">
      <c r="A1540" t="s">
        <v>2730</v>
      </c>
      <c r="B1540" t="s">
        <v>2730</v>
      </c>
      <c r="C1540" t="s">
        <v>6019</v>
      </c>
      <c r="E1540">
        <v>10</v>
      </c>
      <c r="F1540">
        <v>370.51062112480201</v>
      </c>
      <c r="G1540">
        <v>256.91669672570202</v>
      </c>
      <c r="H1540">
        <f t="shared" si="23"/>
        <v>1.4421430208577644</v>
      </c>
      <c r="I1540">
        <v>1.17576697000905E-3</v>
      </c>
      <c r="J1540">
        <v>2.2070825694169801E-3</v>
      </c>
    </row>
    <row r="1541" spans="1:10">
      <c r="A1541" t="s">
        <v>3569</v>
      </c>
      <c r="B1541" t="s">
        <v>3569</v>
      </c>
      <c r="C1541" t="s">
        <v>3570</v>
      </c>
      <c r="E1541">
        <v>2</v>
      </c>
      <c r="F1541">
        <v>205.42981576219299</v>
      </c>
      <c r="G1541">
        <v>142.669628965285</v>
      </c>
      <c r="H1541">
        <f t="shared" si="23"/>
        <v>1.4398987174220454</v>
      </c>
      <c r="I1541">
        <v>3.0724368874579201E-3</v>
      </c>
      <c r="J1541">
        <v>5.4214620458187699E-3</v>
      </c>
    </row>
    <row r="1542" spans="1:10">
      <c r="A1542" t="s">
        <v>3807</v>
      </c>
      <c r="B1542" t="s">
        <v>3807</v>
      </c>
      <c r="C1542" t="s">
        <v>6069</v>
      </c>
      <c r="E1542">
        <v>0</v>
      </c>
      <c r="F1542">
        <v>487.28753753806802</v>
      </c>
      <c r="G1542">
        <v>338.56934830542099</v>
      </c>
      <c r="H1542">
        <f t="shared" si="23"/>
        <v>1.4392547345972071</v>
      </c>
      <c r="I1542">
        <v>1.64620184081821E-4</v>
      </c>
      <c r="J1542">
        <v>3.4615901439395599E-4</v>
      </c>
    </row>
    <row r="1543" spans="1:10">
      <c r="A1543" t="s">
        <v>3845</v>
      </c>
      <c r="B1543" t="s">
        <v>3845</v>
      </c>
      <c r="C1543" t="s">
        <v>3846</v>
      </c>
      <c r="E1543">
        <v>3</v>
      </c>
      <c r="F1543">
        <v>264.54995876924698</v>
      </c>
      <c r="G1543">
        <v>183.83507117764199</v>
      </c>
      <c r="H1543">
        <f t="shared" si="23"/>
        <v>1.4390614210582771</v>
      </c>
      <c r="I1543">
        <v>2.1633947890593399E-3</v>
      </c>
      <c r="J1543">
        <v>3.9143676216976302E-3</v>
      </c>
    </row>
    <row r="1544" spans="1:10">
      <c r="A1544" t="s">
        <v>848</v>
      </c>
      <c r="B1544" t="s">
        <v>849</v>
      </c>
      <c r="C1544" t="s">
        <v>850</v>
      </c>
      <c r="E1544">
        <v>2</v>
      </c>
      <c r="F1544">
        <v>9676.2523915630209</v>
      </c>
      <c r="G1544">
        <v>6724.3668775144597</v>
      </c>
      <c r="H1544">
        <f t="shared" si="23"/>
        <v>1.4389834117944011</v>
      </c>
      <c r="I1544" s="1">
        <v>5.1188021287003198E-16</v>
      </c>
      <c r="J1544" s="1">
        <v>3.21994436031968E-15</v>
      </c>
    </row>
    <row r="1545" spans="1:10">
      <c r="A1545" t="s">
        <v>1763</v>
      </c>
      <c r="B1545" t="s">
        <v>1763</v>
      </c>
      <c r="C1545" t="s">
        <v>1764</v>
      </c>
      <c r="E1545">
        <v>3</v>
      </c>
      <c r="F1545">
        <v>684.59077263251402</v>
      </c>
      <c r="G1545">
        <v>475.82575816772999</v>
      </c>
      <c r="H1545">
        <f t="shared" si="23"/>
        <v>1.4387425667510705</v>
      </c>
      <c r="I1545" s="1">
        <v>2.5007227148937998E-6</v>
      </c>
      <c r="J1545" s="1">
        <v>6.7212606423486596E-6</v>
      </c>
    </row>
    <row r="1546" spans="1:10">
      <c r="A1546" t="s">
        <v>1490</v>
      </c>
      <c r="B1546" t="s">
        <v>1490</v>
      </c>
      <c r="C1546" t="s">
        <v>1334</v>
      </c>
      <c r="E1546">
        <v>12</v>
      </c>
      <c r="F1546">
        <v>520.349941293553</v>
      </c>
      <c r="G1546">
        <v>361.77013421274199</v>
      </c>
      <c r="H1546">
        <f t="shared" si="23"/>
        <v>1.438344108824519</v>
      </c>
      <c r="I1546" s="1">
        <v>3.3588294362700899E-5</v>
      </c>
      <c r="J1546" s="1">
        <v>7.8035745743012706E-5</v>
      </c>
    </row>
    <row r="1547" spans="1:10">
      <c r="A1547" t="s">
        <v>1070</v>
      </c>
      <c r="B1547" t="s">
        <v>1070</v>
      </c>
      <c r="C1547" t="s">
        <v>5923</v>
      </c>
      <c r="E1547">
        <v>8</v>
      </c>
      <c r="F1547">
        <v>560.27164719713301</v>
      </c>
      <c r="G1547">
        <v>390.12926395692102</v>
      </c>
      <c r="H1547">
        <f t="shared" si="23"/>
        <v>1.4361179715526275</v>
      </c>
      <c r="I1547" s="1">
        <v>5.8481470060719703E-6</v>
      </c>
      <c r="J1547" s="1">
        <v>1.50087210273019E-5</v>
      </c>
    </row>
    <row r="1548" spans="1:10">
      <c r="A1548" t="s">
        <v>5191</v>
      </c>
      <c r="B1548" t="s">
        <v>5191</v>
      </c>
      <c r="C1548" t="s">
        <v>5907</v>
      </c>
      <c r="E1548">
        <v>3</v>
      </c>
      <c r="F1548">
        <v>548.87687389069401</v>
      </c>
      <c r="G1548">
        <v>382.37854332025699</v>
      </c>
      <c r="H1548">
        <f t="shared" si="23"/>
        <v>1.4354280162393636</v>
      </c>
      <c r="I1548" s="1">
        <v>3.2010109411095101E-6</v>
      </c>
      <c r="J1548" s="1">
        <v>8.4762999080969799E-6</v>
      </c>
    </row>
    <row r="1549" spans="1:10">
      <c r="A1549" t="s">
        <v>1676</v>
      </c>
      <c r="B1549" t="s">
        <v>1676</v>
      </c>
      <c r="C1549" t="s">
        <v>1677</v>
      </c>
      <c r="E1549">
        <v>0</v>
      </c>
      <c r="F1549">
        <v>864.95989031641398</v>
      </c>
      <c r="G1549">
        <v>602.76318150960105</v>
      </c>
      <c r="H1549">
        <f t="shared" si="23"/>
        <v>1.4349912483873843</v>
      </c>
      <c r="I1549" s="1">
        <v>3.6216146526196199E-5</v>
      </c>
      <c r="J1549" s="1">
        <v>8.3748953621195897E-5</v>
      </c>
    </row>
    <row r="1550" spans="1:10">
      <c r="A1550" t="s">
        <v>376</v>
      </c>
      <c r="B1550" t="s">
        <v>376</v>
      </c>
      <c r="C1550" t="s">
        <v>6067</v>
      </c>
      <c r="E1550">
        <v>3</v>
      </c>
      <c r="F1550">
        <v>6391.0065094888196</v>
      </c>
      <c r="G1550">
        <v>4454.6766860067801</v>
      </c>
      <c r="H1550">
        <f t="shared" si="23"/>
        <v>1.4346734813694832</v>
      </c>
      <c r="I1550" s="1">
        <v>7.0125092293082098E-12</v>
      </c>
      <c r="J1550" s="1">
        <v>3.1628502725323802E-11</v>
      </c>
    </row>
    <row r="1551" spans="1:10">
      <c r="A1551" t="s">
        <v>1128</v>
      </c>
      <c r="B1551" t="s">
        <v>1128</v>
      </c>
      <c r="C1551" t="s">
        <v>1636</v>
      </c>
      <c r="E1551">
        <v>0</v>
      </c>
      <c r="F1551">
        <v>4298.0617356310404</v>
      </c>
      <c r="G1551">
        <v>2996.22093397245</v>
      </c>
      <c r="H1551">
        <f t="shared" si="23"/>
        <v>1.4344942613869878</v>
      </c>
      <c r="I1551" s="1">
        <v>6.6182769127049501E-13</v>
      </c>
      <c r="J1551" s="1">
        <v>3.2530233902597198E-12</v>
      </c>
    </row>
    <row r="1552" spans="1:10">
      <c r="A1552" t="s">
        <v>3775</v>
      </c>
      <c r="B1552" t="s">
        <v>3775</v>
      </c>
      <c r="C1552" t="s">
        <v>4536</v>
      </c>
      <c r="E1552">
        <v>9</v>
      </c>
      <c r="F1552">
        <v>875.941994095209</v>
      </c>
      <c r="G1552">
        <v>611.01705023781301</v>
      </c>
      <c r="H1552">
        <f t="shared" si="23"/>
        <v>1.4335802802135962</v>
      </c>
      <c r="I1552" s="1">
        <v>3.5721695692325902E-7</v>
      </c>
      <c r="J1552" s="1">
        <v>1.05453013793671E-6</v>
      </c>
    </row>
    <row r="1553" spans="1:10">
      <c r="A1553" t="s">
        <v>5449</v>
      </c>
      <c r="B1553" t="s">
        <v>5449</v>
      </c>
      <c r="C1553" t="s">
        <v>5450</v>
      </c>
      <c r="E1553">
        <v>7</v>
      </c>
      <c r="F1553">
        <v>516.71785705361901</v>
      </c>
      <c r="G1553">
        <v>360.5319242562</v>
      </c>
      <c r="H1553">
        <f t="shared" si="23"/>
        <v>1.4332097167806719</v>
      </c>
      <c r="I1553">
        <v>1.3072211634623999E-4</v>
      </c>
      <c r="J1553">
        <v>2.78744996017064E-4</v>
      </c>
    </row>
    <row r="1554" spans="1:10">
      <c r="A1554" t="s">
        <v>3488</v>
      </c>
      <c r="B1554" t="s">
        <v>3488</v>
      </c>
      <c r="C1554" t="s">
        <v>5923</v>
      </c>
      <c r="E1554">
        <v>0</v>
      </c>
      <c r="F1554">
        <v>1618.16320037177</v>
      </c>
      <c r="G1554">
        <v>1129.62704933858</v>
      </c>
      <c r="H1554">
        <f t="shared" si="23"/>
        <v>1.4324756133621606</v>
      </c>
      <c r="I1554">
        <v>1.7125030241335501E-4</v>
      </c>
      <c r="J1554">
        <v>3.5984471861057898E-4</v>
      </c>
    </row>
    <row r="1555" spans="1:10">
      <c r="A1555" t="s">
        <v>4842</v>
      </c>
      <c r="B1555" t="s">
        <v>4842</v>
      </c>
      <c r="C1555" t="s">
        <v>6019</v>
      </c>
      <c r="E1555">
        <v>10</v>
      </c>
      <c r="F1555">
        <v>801.13062323406098</v>
      </c>
      <c r="G1555">
        <v>559.33572468226203</v>
      </c>
      <c r="H1555">
        <f t="shared" si="23"/>
        <v>1.4322893887908799</v>
      </c>
      <c r="I1555" s="1">
        <v>1.6014316929430798E-5</v>
      </c>
      <c r="J1555" s="1">
        <v>3.8808465575296698E-5</v>
      </c>
    </row>
    <row r="1556" spans="1:10">
      <c r="A1556" t="s">
        <v>1462</v>
      </c>
      <c r="B1556" t="s">
        <v>1462</v>
      </c>
      <c r="C1556" t="s">
        <v>1290</v>
      </c>
      <c r="E1556">
        <v>7</v>
      </c>
      <c r="F1556">
        <v>2087.6805480735802</v>
      </c>
      <c r="G1556">
        <v>1458.0031246215799</v>
      </c>
      <c r="H1556">
        <f t="shared" si="23"/>
        <v>1.4318765939650719</v>
      </c>
      <c r="I1556" s="1">
        <v>2.3545586967355699E-11</v>
      </c>
      <c r="J1556" s="1">
        <v>1.01180999809574E-10</v>
      </c>
    </row>
    <row r="1557" spans="1:10">
      <c r="A1557" t="s">
        <v>3666</v>
      </c>
      <c r="B1557" t="s">
        <v>3666</v>
      </c>
      <c r="C1557" t="s">
        <v>3667</v>
      </c>
      <c r="E1557">
        <v>13</v>
      </c>
      <c r="F1557">
        <v>1052.6751259412399</v>
      </c>
      <c r="G1557">
        <v>735.26479779186002</v>
      </c>
      <c r="H1557">
        <f t="shared" si="23"/>
        <v>1.43169526013298</v>
      </c>
      <c r="I1557">
        <v>1.4575521346027299E-4</v>
      </c>
      <c r="J1557">
        <v>3.08796337223431E-4</v>
      </c>
    </row>
    <row r="1558" spans="1:10">
      <c r="A1558" t="s">
        <v>478</v>
      </c>
      <c r="B1558" t="s">
        <v>479</v>
      </c>
      <c r="C1558" t="s">
        <v>480</v>
      </c>
      <c r="D1558" t="s">
        <v>481</v>
      </c>
      <c r="E1558">
        <v>7</v>
      </c>
      <c r="F1558">
        <v>294.36660805027299</v>
      </c>
      <c r="G1558">
        <v>205.61165634032</v>
      </c>
      <c r="H1558">
        <f t="shared" si="23"/>
        <v>1.4316630354995508</v>
      </c>
      <c r="I1558">
        <v>8.6552831960039699E-4</v>
      </c>
      <c r="J1558">
        <v>1.66164576421985E-3</v>
      </c>
    </row>
    <row r="1559" spans="1:10">
      <c r="A1559" t="s">
        <v>863</v>
      </c>
      <c r="B1559" t="s">
        <v>864</v>
      </c>
      <c r="C1559" t="s">
        <v>865</v>
      </c>
      <c r="E1559">
        <v>2</v>
      </c>
      <c r="F1559">
        <v>13577.429673767299</v>
      </c>
      <c r="G1559">
        <v>9484.2608659700199</v>
      </c>
      <c r="H1559">
        <f t="shared" si="23"/>
        <v>1.431574886608588</v>
      </c>
      <c r="I1559" s="1">
        <v>2.3592274009992698E-16</v>
      </c>
      <c r="J1559" s="1">
        <v>1.53297929913282E-15</v>
      </c>
    </row>
    <row r="1560" spans="1:10">
      <c r="A1560" t="s">
        <v>5782</v>
      </c>
      <c r="B1560" t="s">
        <v>5782</v>
      </c>
      <c r="C1560" t="s">
        <v>5783</v>
      </c>
      <c r="E1560">
        <v>3</v>
      </c>
      <c r="F1560">
        <v>1437.49945637829</v>
      </c>
      <c r="G1560">
        <v>1004.64108574893</v>
      </c>
      <c r="H1560">
        <f t="shared" si="23"/>
        <v>1.4308587183717227</v>
      </c>
      <c r="I1560" s="1">
        <v>4.0721554228177599E-5</v>
      </c>
      <c r="J1560" s="1">
        <v>9.2896045583030094E-5</v>
      </c>
    </row>
    <row r="1561" spans="1:10">
      <c r="A1561" t="s">
        <v>3695</v>
      </c>
      <c r="B1561" t="s">
        <v>3696</v>
      </c>
      <c r="C1561" t="s">
        <v>3507</v>
      </c>
      <c r="D1561" t="s">
        <v>3694</v>
      </c>
      <c r="E1561">
        <v>3</v>
      </c>
      <c r="F1561">
        <v>298.12941967766602</v>
      </c>
      <c r="G1561">
        <v>208.394327522195</v>
      </c>
      <c r="H1561">
        <f t="shared" si="23"/>
        <v>1.4306023739821507</v>
      </c>
      <c r="I1561">
        <v>2.72279665853395E-3</v>
      </c>
      <c r="J1561">
        <v>4.8479062456824101E-3</v>
      </c>
    </row>
    <row r="1562" spans="1:10">
      <c r="A1562" t="s">
        <v>422</v>
      </c>
      <c r="B1562" t="s">
        <v>422</v>
      </c>
      <c r="C1562" t="s">
        <v>5923</v>
      </c>
      <c r="E1562">
        <v>8</v>
      </c>
      <c r="F1562">
        <v>641.74817992415603</v>
      </c>
      <c r="G1562">
        <v>448.83170130147101</v>
      </c>
      <c r="H1562">
        <f t="shared" si="23"/>
        <v>1.4298191907195676</v>
      </c>
      <c r="I1562" s="1">
        <v>1.49036062669491E-5</v>
      </c>
      <c r="J1562" s="1">
        <v>3.6190974889720801E-5</v>
      </c>
    </row>
    <row r="1563" spans="1:10">
      <c r="A1563" t="s">
        <v>555</v>
      </c>
      <c r="B1563" t="s">
        <v>556</v>
      </c>
      <c r="C1563" t="s">
        <v>557</v>
      </c>
      <c r="D1563" t="s">
        <v>558</v>
      </c>
      <c r="E1563">
        <v>7</v>
      </c>
      <c r="F1563">
        <v>187.052816116071</v>
      </c>
      <c r="G1563">
        <v>130.904629630893</v>
      </c>
      <c r="H1563">
        <f t="shared" si="23"/>
        <v>1.4289243752760845</v>
      </c>
      <c r="I1563">
        <v>3.2414278904091399E-3</v>
      </c>
      <c r="J1563">
        <v>5.6890956117510404E-3</v>
      </c>
    </row>
    <row r="1564" spans="1:10">
      <c r="A1564" t="s">
        <v>742</v>
      </c>
      <c r="B1564" t="s">
        <v>743</v>
      </c>
      <c r="C1564" t="s">
        <v>1063</v>
      </c>
      <c r="E1564">
        <v>2</v>
      </c>
      <c r="F1564">
        <v>20899.675033963002</v>
      </c>
      <c r="G1564">
        <v>14634.3506314061</v>
      </c>
      <c r="H1564">
        <f t="shared" si="23"/>
        <v>1.4281245243031953</v>
      </c>
      <c r="I1564" s="1">
        <v>4.2853274519045797E-8</v>
      </c>
      <c r="J1564" s="1">
        <v>1.3816325639646499E-7</v>
      </c>
    </row>
    <row r="1565" spans="1:10">
      <c r="A1565" t="s">
        <v>1790</v>
      </c>
      <c r="B1565" t="s">
        <v>1790</v>
      </c>
      <c r="C1565" t="s">
        <v>6019</v>
      </c>
      <c r="E1565">
        <v>10</v>
      </c>
      <c r="F1565">
        <v>756.67734777007399</v>
      </c>
      <c r="G1565">
        <v>530.33998148446699</v>
      </c>
      <c r="H1565">
        <f t="shared" si="23"/>
        <v>1.4267778673824842</v>
      </c>
      <c r="I1565" s="1">
        <v>2.9431282692585498E-6</v>
      </c>
      <c r="J1565" s="1">
        <v>7.8352818464538908E-6</v>
      </c>
    </row>
    <row r="1566" spans="1:10">
      <c r="A1566" t="s">
        <v>670</v>
      </c>
      <c r="B1566" t="s">
        <v>671</v>
      </c>
      <c r="C1566" t="s">
        <v>672</v>
      </c>
      <c r="E1566">
        <v>2</v>
      </c>
      <c r="F1566">
        <v>5499.3332921845804</v>
      </c>
      <c r="G1566">
        <v>3855.4992666981898</v>
      </c>
      <c r="H1566">
        <f t="shared" si="23"/>
        <v>1.426360870999245</v>
      </c>
      <c r="I1566" s="1">
        <v>2.3974498860662402E-13</v>
      </c>
      <c r="J1566" s="1">
        <v>1.21787982614344E-12</v>
      </c>
    </row>
    <row r="1567" spans="1:10">
      <c r="A1567" t="s">
        <v>4173</v>
      </c>
      <c r="B1567" t="s">
        <v>4173</v>
      </c>
      <c r="C1567" t="s">
        <v>6019</v>
      </c>
      <c r="E1567">
        <v>10</v>
      </c>
      <c r="F1567">
        <v>4752.2400422861901</v>
      </c>
      <c r="G1567">
        <v>3335.6849251682102</v>
      </c>
      <c r="H1567">
        <f t="shared" si="23"/>
        <v>1.4246669421412896</v>
      </c>
      <c r="I1567" s="1">
        <v>1.5252248137822E-13</v>
      </c>
      <c r="J1567" s="1">
        <v>7.8696809109024097E-13</v>
      </c>
    </row>
    <row r="1568" spans="1:10">
      <c r="A1568" t="s">
        <v>1913</v>
      </c>
      <c r="B1568" t="s">
        <v>1913</v>
      </c>
      <c r="C1568" t="s">
        <v>1914</v>
      </c>
      <c r="E1568">
        <v>7</v>
      </c>
      <c r="F1568">
        <v>2537.8775138559099</v>
      </c>
      <c r="G1568">
        <v>1785.81836746915</v>
      </c>
      <c r="H1568">
        <f t="shared" si="23"/>
        <v>1.4211285761678962</v>
      </c>
      <c r="I1568" s="1">
        <v>1.5031140095355099E-10</v>
      </c>
      <c r="J1568" s="1">
        <v>6.0175444403408596E-10</v>
      </c>
    </row>
    <row r="1569" spans="1:10">
      <c r="A1569" t="s">
        <v>1472</v>
      </c>
      <c r="B1569" t="s">
        <v>1472</v>
      </c>
      <c r="C1569" t="s">
        <v>1473</v>
      </c>
      <c r="E1569">
        <v>2</v>
      </c>
      <c r="F1569">
        <v>8402.5118317043907</v>
      </c>
      <c r="G1569">
        <v>5914.2116551712797</v>
      </c>
      <c r="H1569">
        <f t="shared" si="23"/>
        <v>1.4207323514296932</v>
      </c>
      <c r="I1569" s="1">
        <v>6.0220074990722996E-14</v>
      </c>
      <c r="J1569" s="1">
        <v>3.2459553639028702E-13</v>
      </c>
    </row>
    <row r="1570" spans="1:10">
      <c r="A1570" t="s">
        <v>5790</v>
      </c>
      <c r="B1570" t="s">
        <v>5791</v>
      </c>
      <c r="C1570" t="s">
        <v>5792</v>
      </c>
      <c r="E1570">
        <v>0</v>
      </c>
      <c r="F1570">
        <v>6361.7976493932501</v>
      </c>
      <c r="G1570">
        <v>4482.1598307593304</v>
      </c>
      <c r="H1570">
        <f t="shared" si="23"/>
        <v>1.4193598375797962</v>
      </c>
      <c r="I1570" s="1">
        <v>6.4731025270576303E-14</v>
      </c>
      <c r="J1570" s="1">
        <v>3.4859248854728402E-13</v>
      </c>
    </row>
    <row r="1571" spans="1:10">
      <c r="A1571" t="s">
        <v>5483</v>
      </c>
      <c r="B1571" t="s">
        <v>5483</v>
      </c>
      <c r="C1571" t="s">
        <v>5484</v>
      </c>
      <c r="E1571">
        <v>7</v>
      </c>
      <c r="F1571">
        <v>516.20079990068496</v>
      </c>
      <c r="G1571">
        <v>363.88002556695102</v>
      </c>
      <c r="H1571">
        <f t="shared" si="23"/>
        <v>1.4186016368895416</v>
      </c>
      <c r="I1571">
        <v>1.2521534626583699E-4</v>
      </c>
      <c r="J1571">
        <v>2.67775169066869E-4</v>
      </c>
    </row>
    <row r="1572" spans="1:10">
      <c r="A1572" t="s">
        <v>559</v>
      </c>
      <c r="B1572" t="s">
        <v>559</v>
      </c>
      <c r="C1572" t="s">
        <v>5747</v>
      </c>
      <c r="E1572">
        <v>3</v>
      </c>
      <c r="F1572">
        <v>587.89714367483396</v>
      </c>
      <c r="G1572">
        <v>414.94224614423098</v>
      </c>
      <c r="H1572">
        <f t="shared" si="23"/>
        <v>1.4168167959222091</v>
      </c>
      <c r="I1572" s="1">
        <v>7.2956008465075904E-6</v>
      </c>
      <c r="J1572" s="1">
        <v>1.8506601375117702E-5</v>
      </c>
    </row>
    <row r="1573" spans="1:10">
      <c r="A1573" t="s">
        <v>1343</v>
      </c>
      <c r="B1573" t="s">
        <v>1343</v>
      </c>
      <c r="C1573" t="s">
        <v>6002</v>
      </c>
      <c r="E1573">
        <v>3</v>
      </c>
      <c r="F1573">
        <v>9629.8801514410607</v>
      </c>
      <c r="G1573">
        <v>6798.4312765285404</v>
      </c>
      <c r="H1573">
        <f t="shared" si="23"/>
        <v>1.4164856214238783</v>
      </c>
      <c r="I1573" s="1">
        <v>8.2140571004784904E-15</v>
      </c>
      <c r="J1573" s="1">
        <v>4.7570734216581099E-14</v>
      </c>
    </row>
    <row r="1574" spans="1:10">
      <c r="A1574" t="s">
        <v>5675</v>
      </c>
      <c r="B1574" t="s">
        <v>5639</v>
      </c>
      <c r="C1574" t="s">
        <v>5640</v>
      </c>
      <c r="D1574" t="s">
        <v>5641</v>
      </c>
      <c r="E1574">
        <v>7</v>
      </c>
      <c r="F1574">
        <v>673.88475859699895</v>
      </c>
      <c r="G1574">
        <v>475.91215112109097</v>
      </c>
      <c r="H1574">
        <f t="shared" si="23"/>
        <v>1.4159856120705265</v>
      </c>
      <c r="I1574" s="1">
        <v>4.9306588531970701E-5</v>
      </c>
      <c r="J1574">
        <v>1.11278571751734E-4</v>
      </c>
    </row>
    <row r="1575" spans="1:10">
      <c r="A1575" t="s">
        <v>5610</v>
      </c>
      <c r="B1575" t="s">
        <v>5610</v>
      </c>
      <c r="C1575" t="s">
        <v>5611</v>
      </c>
      <c r="E1575">
        <v>7</v>
      </c>
      <c r="F1575">
        <v>1637.1265224624899</v>
      </c>
      <c r="G1575">
        <v>1158.9695137731801</v>
      </c>
      <c r="H1575">
        <f t="shared" si="23"/>
        <v>1.412570825208858</v>
      </c>
      <c r="I1575" s="1">
        <v>2.5689591494211302E-8</v>
      </c>
      <c r="J1575" s="1">
        <v>8.4531193380785504E-8</v>
      </c>
    </row>
    <row r="1576" spans="1:10">
      <c r="A1576" t="s">
        <v>1528</v>
      </c>
      <c r="B1576" t="s">
        <v>1528</v>
      </c>
      <c r="C1576" t="s">
        <v>1529</v>
      </c>
      <c r="D1576" t="s">
        <v>1530</v>
      </c>
      <c r="E1576">
        <v>7</v>
      </c>
      <c r="F1576">
        <v>2391.9766090304802</v>
      </c>
      <c r="G1576">
        <v>1693.9144644236501</v>
      </c>
      <c r="H1576">
        <f t="shared" si="23"/>
        <v>1.4120999963503729</v>
      </c>
      <c r="I1576" s="1">
        <v>1.67026206627938E-9</v>
      </c>
      <c r="J1576" s="1">
        <v>6.1343227316210998E-9</v>
      </c>
    </row>
    <row r="1577" spans="1:10">
      <c r="A1577" t="s">
        <v>4361</v>
      </c>
      <c r="B1577" t="s">
        <v>4361</v>
      </c>
      <c r="C1577" t="s">
        <v>6019</v>
      </c>
      <c r="E1577">
        <v>10</v>
      </c>
      <c r="F1577">
        <v>2481.76996110954</v>
      </c>
      <c r="G1577">
        <v>1759.64146182728</v>
      </c>
      <c r="H1577">
        <f t="shared" si="23"/>
        <v>1.4103838849832362</v>
      </c>
      <c r="I1577" s="1">
        <v>3.4230492953974098E-10</v>
      </c>
      <c r="J1577" s="1">
        <v>1.33424459351911E-9</v>
      </c>
    </row>
    <row r="1578" spans="1:10">
      <c r="A1578" t="s">
        <v>4496</v>
      </c>
      <c r="B1578" t="s">
        <v>4496</v>
      </c>
      <c r="C1578" t="s">
        <v>6019</v>
      </c>
      <c r="E1578">
        <v>10</v>
      </c>
      <c r="F1578">
        <v>462.86682080429699</v>
      </c>
      <c r="G1578">
        <v>328.27992571834397</v>
      </c>
      <c r="H1578">
        <f t="shared" si="23"/>
        <v>1.4099760129756616</v>
      </c>
      <c r="I1578">
        <v>1.21027016327612E-4</v>
      </c>
      <c r="J1578">
        <v>2.5947525291703102E-4</v>
      </c>
    </row>
    <row r="1579" spans="1:10">
      <c r="A1579" t="s">
        <v>965</v>
      </c>
      <c r="B1579" t="s">
        <v>966</v>
      </c>
      <c r="C1579" t="s">
        <v>1238</v>
      </c>
      <c r="E1579">
        <v>2</v>
      </c>
      <c r="F1579">
        <v>271.40731011837403</v>
      </c>
      <c r="G1579">
        <v>192.89288624886501</v>
      </c>
      <c r="H1579">
        <f t="shared" si="23"/>
        <v>1.4070363889325181</v>
      </c>
      <c r="I1579">
        <v>5.6156447325504E-3</v>
      </c>
      <c r="J1579">
        <v>9.47693369353504E-3</v>
      </c>
    </row>
    <row r="1580" spans="1:10">
      <c r="A1580" t="s">
        <v>1700</v>
      </c>
      <c r="B1580" t="s">
        <v>1700</v>
      </c>
      <c r="C1580" t="s">
        <v>1701</v>
      </c>
      <c r="E1580">
        <v>3</v>
      </c>
      <c r="F1580">
        <v>6955.9170440462103</v>
      </c>
      <c r="G1580">
        <v>4944.6172946000897</v>
      </c>
      <c r="H1580">
        <f t="shared" si="23"/>
        <v>1.4067655047120873</v>
      </c>
      <c r="I1580" s="1">
        <v>7.0191505411647603E-14</v>
      </c>
      <c r="J1580" s="1">
        <v>3.7594417708249298E-13</v>
      </c>
    </row>
    <row r="1581" spans="1:10">
      <c r="A1581" t="s">
        <v>768</v>
      </c>
      <c r="B1581" t="s">
        <v>768</v>
      </c>
      <c r="C1581" t="s">
        <v>6019</v>
      </c>
      <c r="E1581">
        <v>10</v>
      </c>
      <c r="F1581">
        <v>369.82576345181502</v>
      </c>
      <c r="G1581">
        <v>262.92605931427602</v>
      </c>
      <c r="H1581">
        <f t="shared" si="23"/>
        <v>1.4065770597876019</v>
      </c>
      <c r="I1581">
        <v>9.2251120938320402E-4</v>
      </c>
      <c r="J1581">
        <v>1.76188914117664E-3</v>
      </c>
    </row>
    <row r="1582" spans="1:10">
      <c r="A1582" t="s">
        <v>628</v>
      </c>
      <c r="B1582" t="s">
        <v>628</v>
      </c>
      <c r="C1582" t="s">
        <v>6037</v>
      </c>
      <c r="E1582">
        <v>12</v>
      </c>
      <c r="F1582">
        <v>284.75812121538797</v>
      </c>
      <c r="G1582">
        <v>202.61572928370501</v>
      </c>
      <c r="H1582">
        <f t="shared" si="23"/>
        <v>1.4054097488979553</v>
      </c>
      <c r="I1582">
        <v>3.3203664947058201E-3</v>
      </c>
      <c r="J1582">
        <v>5.8190062487242199E-3</v>
      </c>
    </row>
    <row r="1583" spans="1:10">
      <c r="A1583" t="s">
        <v>2918</v>
      </c>
      <c r="B1583" t="s">
        <v>2918</v>
      </c>
      <c r="C1583" t="s">
        <v>2919</v>
      </c>
      <c r="E1583">
        <v>6</v>
      </c>
      <c r="F1583">
        <v>355.95789520186702</v>
      </c>
      <c r="G1583">
        <v>253.30711770814301</v>
      </c>
      <c r="H1583">
        <f t="shared" si="23"/>
        <v>1.4052423730627137</v>
      </c>
      <c r="I1583">
        <v>9.4032547311241404E-4</v>
      </c>
      <c r="J1583">
        <v>1.7924385952655399E-3</v>
      </c>
    </row>
    <row r="1584" spans="1:10">
      <c r="A1584" t="s">
        <v>1239</v>
      </c>
      <c r="B1584" t="s">
        <v>1240</v>
      </c>
      <c r="C1584" t="s">
        <v>1241</v>
      </c>
      <c r="E1584">
        <v>3</v>
      </c>
      <c r="F1584">
        <v>9952.1376123418795</v>
      </c>
      <c r="G1584">
        <v>7082.6718041063696</v>
      </c>
      <c r="H1584">
        <f t="shared" si="23"/>
        <v>1.4051388921581627</v>
      </c>
      <c r="I1584" s="1">
        <v>1.4907650437927198E-14</v>
      </c>
      <c r="J1584" s="1">
        <v>8.4353049798529805E-14</v>
      </c>
    </row>
    <row r="1585" spans="1:10">
      <c r="A1585" t="s">
        <v>469</v>
      </c>
      <c r="B1585" t="s">
        <v>469</v>
      </c>
      <c r="C1585" t="s">
        <v>6067</v>
      </c>
      <c r="E1585">
        <v>3</v>
      </c>
      <c r="F1585">
        <v>904.19283694907097</v>
      </c>
      <c r="G1585">
        <v>643.89360677126797</v>
      </c>
      <c r="H1585">
        <f t="shared" si="23"/>
        <v>1.4042581374321206</v>
      </c>
      <c r="I1585" s="1">
        <v>2.3500306300107301E-6</v>
      </c>
      <c r="J1585" s="1">
        <v>6.3392933919951797E-6</v>
      </c>
    </row>
    <row r="1586" spans="1:10">
      <c r="A1586" t="s">
        <v>3919</v>
      </c>
      <c r="B1586" t="s">
        <v>3919</v>
      </c>
      <c r="C1586" t="s">
        <v>4127</v>
      </c>
      <c r="E1586">
        <v>0</v>
      </c>
      <c r="F1586">
        <v>1928.9751592407899</v>
      </c>
      <c r="G1586">
        <v>1374.3619915917</v>
      </c>
      <c r="H1586">
        <f t="shared" si="23"/>
        <v>1.4035422771018076</v>
      </c>
      <c r="I1586" s="1">
        <v>1.9764485546787299E-5</v>
      </c>
      <c r="J1586" s="1">
        <v>4.7333901595039799E-5</v>
      </c>
    </row>
    <row r="1587" spans="1:10">
      <c r="A1587" t="s">
        <v>2579</v>
      </c>
      <c r="B1587" t="s">
        <v>2579</v>
      </c>
      <c r="C1587" t="s">
        <v>5923</v>
      </c>
      <c r="E1587">
        <v>0</v>
      </c>
      <c r="F1587">
        <v>290.32770667959898</v>
      </c>
      <c r="G1587">
        <v>207.21954902634201</v>
      </c>
      <c r="H1587">
        <f t="shared" si="23"/>
        <v>1.4010633072205565</v>
      </c>
      <c r="I1587">
        <v>3.8960892867624902E-3</v>
      </c>
      <c r="J1587">
        <v>6.7558873761368304E-3</v>
      </c>
    </row>
    <row r="1588" spans="1:10">
      <c r="A1588" t="s">
        <v>5793</v>
      </c>
      <c r="B1588" t="s">
        <v>5794</v>
      </c>
      <c r="C1588" t="s">
        <v>5795</v>
      </c>
      <c r="E1588">
        <v>9</v>
      </c>
      <c r="F1588">
        <v>9046.6384729416004</v>
      </c>
      <c r="G1588">
        <v>6461.3116564320799</v>
      </c>
      <c r="H1588">
        <f t="shared" si="23"/>
        <v>1.4001241472288199</v>
      </c>
      <c r="I1588" s="1">
        <v>3.42648167998094E-7</v>
      </c>
      <c r="J1588" s="1">
        <v>1.01456115041198E-6</v>
      </c>
    </row>
    <row r="1589" spans="1:10">
      <c r="A1589" t="s">
        <v>1827</v>
      </c>
      <c r="B1589" t="s">
        <v>1827</v>
      </c>
      <c r="C1589" t="s">
        <v>6019</v>
      </c>
      <c r="E1589">
        <v>10</v>
      </c>
      <c r="F1589">
        <v>1836.36920958018</v>
      </c>
      <c r="G1589">
        <v>1311.8662832882101</v>
      </c>
      <c r="H1589">
        <f t="shared" si="23"/>
        <v>1.3998143202349072</v>
      </c>
      <c r="I1589" s="1">
        <v>1.0866710491996501E-8</v>
      </c>
      <c r="J1589" s="1">
        <v>3.6970574878696803E-8</v>
      </c>
    </row>
    <row r="1590" spans="1:10">
      <c r="A1590" t="s">
        <v>1816</v>
      </c>
      <c r="B1590" t="s">
        <v>1816</v>
      </c>
      <c r="C1590" t="s">
        <v>1817</v>
      </c>
      <c r="E1590">
        <v>12</v>
      </c>
      <c r="F1590">
        <v>2297.2858449908099</v>
      </c>
      <c r="G1590">
        <v>1641.46535889913</v>
      </c>
      <c r="H1590">
        <f t="shared" si="23"/>
        <v>1.3995335524665073</v>
      </c>
      <c r="I1590" s="1">
        <v>1.15459096047057E-8</v>
      </c>
      <c r="J1590" s="1">
        <v>3.9213649335224003E-8</v>
      </c>
    </row>
    <row r="1591" spans="1:10">
      <c r="A1591" t="s">
        <v>4307</v>
      </c>
      <c r="B1591" t="s">
        <v>4308</v>
      </c>
      <c r="C1591" t="s">
        <v>4309</v>
      </c>
      <c r="D1591" t="s">
        <v>4310</v>
      </c>
      <c r="E1591">
        <v>7</v>
      </c>
      <c r="F1591">
        <v>483.22229640522602</v>
      </c>
      <c r="G1591">
        <v>345.74258335519301</v>
      </c>
      <c r="H1591">
        <f t="shared" si="23"/>
        <v>1.3976360438910571</v>
      </c>
      <c r="I1591">
        <v>4.88000676560088E-4</v>
      </c>
      <c r="J1591">
        <v>9.6830469815429503E-4</v>
      </c>
    </row>
    <row r="1592" spans="1:10">
      <c r="A1592" t="s">
        <v>1870</v>
      </c>
      <c r="B1592" t="s">
        <v>1870</v>
      </c>
      <c r="C1592" t="s">
        <v>1871</v>
      </c>
      <c r="E1592">
        <v>1</v>
      </c>
      <c r="F1592">
        <v>482.44963687427702</v>
      </c>
      <c r="G1592">
        <v>345.47019961373002</v>
      </c>
      <c r="H1592">
        <f t="shared" si="23"/>
        <v>1.3965014563157796</v>
      </c>
      <c r="I1592">
        <v>2.6119763625635198E-4</v>
      </c>
      <c r="J1592">
        <v>5.3739096144182698E-4</v>
      </c>
    </row>
    <row r="1593" spans="1:10">
      <c r="A1593" t="s">
        <v>6066</v>
      </c>
      <c r="B1593" t="s">
        <v>6066</v>
      </c>
      <c r="C1593" t="s">
        <v>6067</v>
      </c>
      <c r="E1593">
        <v>3</v>
      </c>
      <c r="F1593">
        <v>348.24008246382698</v>
      </c>
      <c r="G1593">
        <v>249.53020580118999</v>
      </c>
      <c r="H1593">
        <f t="shared" ref="H1593:H1656" si="24">F1593/G1593</f>
        <v>1.3955828768132497</v>
      </c>
      <c r="I1593">
        <v>2.4739086071720699E-3</v>
      </c>
      <c r="J1593">
        <v>4.4341381006997296E-3</v>
      </c>
    </row>
    <row r="1594" spans="1:10">
      <c r="A1594" t="s">
        <v>1465</v>
      </c>
      <c r="B1594" t="s">
        <v>1465</v>
      </c>
      <c r="C1594" t="s">
        <v>3432</v>
      </c>
      <c r="E1594">
        <v>9</v>
      </c>
      <c r="F1594">
        <v>1239.2947851644001</v>
      </c>
      <c r="G1594">
        <v>888.095836999482</v>
      </c>
      <c r="H1594">
        <f t="shared" si="24"/>
        <v>1.3954516320575017</v>
      </c>
      <c r="I1594" s="1">
        <v>1.0342258553866799E-6</v>
      </c>
      <c r="J1594" s="1">
        <v>2.8996574124710499E-6</v>
      </c>
    </row>
    <row r="1595" spans="1:10">
      <c r="A1595" t="s">
        <v>3109</v>
      </c>
      <c r="B1595" t="s">
        <v>3109</v>
      </c>
      <c r="C1595" t="s">
        <v>5907</v>
      </c>
      <c r="E1595">
        <v>3</v>
      </c>
      <c r="F1595">
        <v>2057.9419466556701</v>
      </c>
      <c r="G1595">
        <v>1475.23186373774</v>
      </c>
      <c r="H1595">
        <f t="shared" si="24"/>
        <v>1.3949955917041672</v>
      </c>
      <c r="I1595" s="1">
        <v>2.6886294328092998E-5</v>
      </c>
      <c r="J1595" s="1">
        <v>6.3149413813070305E-5</v>
      </c>
    </row>
    <row r="1596" spans="1:10">
      <c r="A1596" t="s">
        <v>4907</v>
      </c>
      <c r="B1596" t="s">
        <v>4908</v>
      </c>
      <c r="C1596" t="s">
        <v>4909</v>
      </c>
      <c r="E1596">
        <v>3</v>
      </c>
      <c r="F1596">
        <v>1108.41878708638</v>
      </c>
      <c r="G1596">
        <v>794.87393348476598</v>
      </c>
      <c r="H1596">
        <f t="shared" si="24"/>
        <v>1.3944585932350533</v>
      </c>
      <c r="I1596" s="1">
        <v>1.2727392125018699E-7</v>
      </c>
      <c r="J1596" s="1">
        <v>3.9094581628693798E-7</v>
      </c>
    </row>
    <row r="1597" spans="1:10">
      <c r="A1597" t="s">
        <v>331</v>
      </c>
      <c r="B1597" t="s">
        <v>331</v>
      </c>
      <c r="C1597" t="s">
        <v>3166</v>
      </c>
      <c r="E1597">
        <v>2</v>
      </c>
      <c r="F1597">
        <v>4909.4001120570802</v>
      </c>
      <c r="G1597">
        <v>3521.9898138182498</v>
      </c>
      <c r="H1597">
        <f t="shared" si="24"/>
        <v>1.3939279701478509</v>
      </c>
      <c r="I1597" s="1">
        <v>1.15524131394747E-11</v>
      </c>
      <c r="J1597" s="1">
        <v>5.10915623737577E-11</v>
      </c>
    </row>
    <row r="1598" spans="1:10">
      <c r="A1598" t="s">
        <v>947</v>
      </c>
      <c r="B1598" t="s">
        <v>947</v>
      </c>
      <c r="C1598" t="s">
        <v>6026</v>
      </c>
      <c r="E1598">
        <v>0</v>
      </c>
      <c r="F1598">
        <v>523.03766388454801</v>
      </c>
      <c r="G1598">
        <v>375.27534217186297</v>
      </c>
      <c r="H1598">
        <f t="shared" si="24"/>
        <v>1.3937437532067189</v>
      </c>
      <c r="I1598" s="1">
        <v>3.8440892425366798E-5</v>
      </c>
      <c r="J1598" s="1">
        <v>8.83408460595389E-5</v>
      </c>
    </row>
    <row r="1599" spans="1:10">
      <c r="A1599" t="s">
        <v>5091</v>
      </c>
      <c r="B1599" t="s">
        <v>5092</v>
      </c>
      <c r="C1599" t="s">
        <v>5110</v>
      </c>
      <c r="D1599" t="s">
        <v>5111</v>
      </c>
      <c r="E1599">
        <v>3</v>
      </c>
      <c r="F1599">
        <v>1877.0899147768801</v>
      </c>
      <c r="G1599">
        <v>1346.83637212389</v>
      </c>
      <c r="H1599">
        <f t="shared" si="24"/>
        <v>1.3937030166603002</v>
      </c>
      <c r="I1599" s="1">
        <v>6.8100942867947197E-9</v>
      </c>
      <c r="J1599" s="1">
        <v>2.3548589191705998E-8</v>
      </c>
    </row>
    <row r="1600" spans="1:10">
      <c r="A1600" t="s">
        <v>4700</v>
      </c>
      <c r="B1600" t="s">
        <v>4700</v>
      </c>
      <c r="C1600" t="s">
        <v>4701</v>
      </c>
      <c r="E1600">
        <v>2</v>
      </c>
      <c r="F1600">
        <v>526.92925210043302</v>
      </c>
      <c r="G1600">
        <v>378.69347738399199</v>
      </c>
      <c r="H1600">
        <f t="shared" si="24"/>
        <v>1.3914399998131766</v>
      </c>
      <c r="I1600" s="1">
        <v>5.5959594546932903E-5</v>
      </c>
      <c r="J1600">
        <v>1.2524189347313199E-4</v>
      </c>
    </row>
    <row r="1601" spans="1:10">
      <c r="A1601" t="s">
        <v>1610</v>
      </c>
      <c r="B1601" t="s">
        <v>1610</v>
      </c>
      <c r="C1601" t="s">
        <v>6019</v>
      </c>
      <c r="E1601">
        <v>10</v>
      </c>
      <c r="F1601">
        <v>2370.6953083469102</v>
      </c>
      <c r="G1601">
        <v>1705.62808775537</v>
      </c>
      <c r="H1601">
        <f t="shared" si="24"/>
        <v>1.389925110500952</v>
      </c>
      <c r="I1601" s="1">
        <v>3.6128681934619901E-9</v>
      </c>
      <c r="J1601" s="1">
        <v>1.27768478636009E-8</v>
      </c>
    </row>
    <row r="1602" spans="1:10">
      <c r="A1602" t="s">
        <v>3728</v>
      </c>
      <c r="B1602" t="s">
        <v>3728</v>
      </c>
      <c r="C1602" t="s">
        <v>5102</v>
      </c>
      <c r="E1602">
        <v>9</v>
      </c>
      <c r="F1602">
        <v>1151.90526273719</v>
      </c>
      <c r="G1602">
        <v>828.91321305605595</v>
      </c>
      <c r="H1602">
        <f t="shared" si="24"/>
        <v>1.3896572579538451</v>
      </c>
      <c r="I1602" s="1">
        <v>6.6788258795297597E-6</v>
      </c>
      <c r="J1602" s="1">
        <v>1.70115591074064E-5</v>
      </c>
    </row>
    <row r="1603" spans="1:10">
      <c r="A1603" t="s">
        <v>4098</v>
      </c>
      <c r="B1603" t="s">
        <v>4098</v>
      </c>
      <c r="C1603" t="s">
        <v>4099</v>
      </c>
      <c r="E1603">
        <v>7</v>
      </c>
      <c r="F1603">
        <v>4590.71132250142</v>
      </c>
      <c r="G1603">
        <v>3304.8318670356002</v>
      </c>
      <c r="H1603">
        <f t="shared" si="24"/>
        <v>1.3890907335686158</v>
      </c>
      <c r="I1603" s="1">
        <v>1.45470330237068E-11</v>
      </c>
      <c r="J1603" s="1">
        <v>6.3905353840399904E-11</v>
      </c>
    </row>
    <row r="1604" spans="1:10">
      <c r="A1604" t="s">
        <v>2932</v>
      </c>
      <c r="B1604" t="s">
        <v>2932</v>
      </c>
      <c r="C1604" t="s">
        <v>2933</v>
      </c>
      <c r="E1604">
        <v>0</v>
      </c>
      <c r="F1604">
        <v>3709.07486795144</v>
      </c>
      <c r="G1604">
        <v>2671.6708477523498</v>
      </c>
      <c r="H1604">
        <f t="shared" si="24"/>
        <v>1.3882978403091264</v>
      </c>
      <c r="I1604" s="1">
        <v>2.7796321360909599E-11</v>
      </c>
      <c r="J1604" s="1">
        <v>1.1858560476699699E-10</v>
      </c>
    </row>
    <row r="1605" spans="1:10">
      <c r="A1605" t="s">
        <v>3217</v>
      </c>
      <c r="B1605" t="s">
        <v>3217</v>
      </c>
      <c r="C1605" t="s">
        <v>6019</v>
      </c>
      <c r="E1605">
        <v>10</v>
      </c>
      <c r="F1605">
        <v>2190.6939838621902</v>
      </c>
      <c r="G1605">
        <v>1581.59904909339</v>
      </c>
      <c r="H1605">
        <f t="shared" si="24"/>
        <v>1.3851133668283044</v>
      </c>
      <c r="I1605" s="1">
        <v>1.16038458415045E-8</v>
      </c>
      <c r="J1605" s="1">
        <v>3.9387795901731297E-8</v>
      </c>
    </row>
    <row r="1606" spans="1:10">
      <c r="A1606" t="s">
        <v>1445</v>
      </c>
      <c r="B1606" t="s">
        <v>1445</v>
      </c>
      <c r="C1606" t="s">
        <v>6019</v>
      </c>
      <c r="E1606">
        <v>10</v>
      </c>
      <c r="F1606">
        <v>368.47068307420102</v>
      </c>
      <c r="G1606">
        <v>266.26325459037201</v>
      </c>
      <c r="H1606">
        <f t="shared" si="24"/>
        <v>1.3838585562287526</v>
      </c>
      <c r="I1606">
        <v>1.06972058792528E-3</v>
      </c>
      <c r="J1606">
        <v>2.0189140875844702E-3</v>
      </c>
    </row>
    <row r="1607" spans="1:10">
      <c r="A1607" t="s">
        <v>5116</v>
      </c>
      <c r="B1607" t="s">
        <v>5116</v>
      </c>
      <c r="C1607" t="s">
        <v>6067</v>
      </c>
      <c r="E1607">
        <v>3</v>
      </c>
      <c r="F1607">
        <v>2208.9070845861902</v>
      </c>
      <c r="G1607">
        <v>1596.91995259594</v>
      </c>
      <c r="H1607">
        <f t="shared" si="24"/>
        <v>1.383229685993596</v>
      </c>
      <c r="I1607" s="1">
        <v>5.26337286608383E-9</v>
      </c>
      <c r="J1607" s="1">
        <v>1.8328812577829E-8</v>
      </c>
    </row>
    <row r="1608" spans="1:10">
      <c r="A1608" t="s">
        <v>4169</v>
      </c>
      <c r="B1608" t="s">
        <v>4169</v>
      </c>
      <c r="C1608" t="s">
        <v>5038</v>
      </c>
      <c r="E1608">
        <v>9</v>
      </c>
      <c r="F1608">
        <v>4960.2814835752197</v>
      </c>
      <c r="G1608">
        <v>3586.30121766517</v>
      </c>
      <c r="H1608">
        <f t="shared" si="24"/>
        <v>1.3831190361652241</v>
      </c>
      <c r="I1608" s="1">
        <v>1.8697738236603999E-11</v>
      </c>
      <c r="J1608" s="1">
        <v>8.1293916318411296E-11</v>
      </c>
    </row>
    <row r="1609" spans="1:10">
      <c r="A1609" t="s">
        <v>5580</v>
      </c>
      <c r="B1609" t="s">
        <v>5581</v>
      </c>
      <c r="C1609" t="s">
        <v>5582</v>
      </c>
      <c r="D1609" t="s">
        <v>5583</v>
      </c>
      <c r="E1609">
        <v>7</v>
      </c>
      <c r="F1609">
        <v>1726.6271990309399</v>
      </c>
      <c r="G1609">
        <v>1248.8596750291299</v>
      </c>
      <c r="H1609">
        <f t="shared" si="24"/>
        <v>1.3825630161296272</v>
      </c>
      <c r="I1609" s="1">
        <v>3.9141125232070202E-8</v>
      </c>
      <c r="J1609" s="1">
        <v>1.26817245751907E-7</v>
      </c>
    </row>
    <row r="1610" spans="1:10">
      <c r="A1610" t="s">
        <v>1197</v>
      </c>
      <c r="B1610" t="s">
        <v>1197</v>
      </c>
      <c r="C1610" t="s">
        <v>5923</v>
      </c>
      <c r="E1610">
        <v>8</v>
      </c>
      <c r="F1610">
        <v>826.00303342703705</v>
      </c>
      <c r="G1610">
        <v>597.56982072205403</v>
      </c>
      <c r="H1610">
        <f t="shared" si="24"/>
        <v>1.3822703302334833</v>
      </c>
      <c r="I1610" s="1">
        <v>2.7717969595386001E-5</v>
      </c>
      <c r="J1610" s="1">
        <v>6.4935164111536305E-5</v>
      </c>
    </row>
    <row r="1611" spans="1:10">
      <c r="A1611" t="s">
        <v>3571</v>
      </c>
      <c r="B1611" t="s">
        <v>3571</v>
      </c>
      <c r="C1611" t="s">
        <v>5907</v>
      </c>
      <c r="E1611">
        <v>3</v>
      </c>
      <c r="F1611">
        <v>13734.691216893299</v>
      </c>
      <c r="G1611">
        <v>9937.9969181406705</v>
      </c>
      <c r="H1611">
        <f t="shared" si="24"/>
        <v>1.382038184357071</v>
      </c>
      <c r="I1611" s="1">
        <v>6.4686546609789802E-8</v>
      </c>
      <c r="J1611" s="1">
        <v>2.04759930462359E-7</v>
      </c>
    </row>
    <row r="1612" spans="1:10">
      <c r="A1612" t="s">
        <v>4052</v>
      </c>
      <c r="B1612" t="s">
        <v>3495</v>
      </c>
      <c r="C1612" t="s">
        <v>4666</v>
      </c>
      <c r="D1612" t="s">
        <v>4667</v>
      </c>
      <c r="E1612">
        <v>1</v>
      </c>
      <c r="F1612">
        <v>660.96515359392504</v>
      </c>
      <c r="G1612">
        <v>479.63108458468298</v>
      </c>
      <c r="H1612">
        <f t="shared" si="24"/>
        <v>1.3780698850372906</v>
      </c>
      <c r="I1612">
        <v>1.0388412878318E-4</v>
      </c>
      <c r="J1612">
        <v>2.2484145442713799E-4</v>
      </c>
    </row>
    <row r="1613" spans="1:10">
      <c r="A1613" t="s">
        <v>3252</v>
      </c>
      <c r="B1613" t="s">
        <v>3252</v>
      </c>
      <c r="C1613" t="s">
        <v>6002</v>
      </c>
      <c r="E1613">
        <v>3</v>
      </c>
      <c r="F1613">
        <v>453.297357900973</v>
      </c>
      <c r="G1613">
        <v>328.95155612264898</v>
      </c>
      <c r="H1613">
        <f t="shared" si="24"/>
        <v>1.3780064251526505</v>
      </c>
      <c r="I1613">
        <v>2.3821474967523001E-3</v>
      </c>
      <c r="J1613">
        <v>4.2826506987827199E-3</v>
      </c>
    </row>
    <row r="1614" spans="1:10">
      <c r="A1614" t="s">
        <v>702</v>
      </c>
      <c r="B1614" t="s">
        <v>702</v>
      </c>
      <c r="C1614" t="s">
        <v>6019</v>
      </c>
      <c r="E1614">
        <v>10</v>
      </c>
      <c r="F1614">
        <v>788.03931611299902</v>
      </c>
      <c r="G1614">
        <v>571.945140327682</v>
      </c>
      <c r="H1614">
        <f t="shared" si="24"/>
        <v>1.3778232570723674</v>
      </c>
      <c r="I1614" s="1">
        <v>1.0766614400240099E-5</v>
      </c>
      <c r="J1614" s="1">
        <v>2.6570530446001601E-5</v>
      </c>
    </row>
    <row r="1615" spans="1:10">
      <c r="A1615" t="s">
        <v>5368</v>
      </c>
      <c r="B1615" t="s">
        <v>5368</v>
      </c>
      <c r="C1615" t="s">
        <v>6002</v>
      </c>
      <c r="E1615">
        <v>3</v>
      </c>
      <c r="F1615">
        <v>228.13351131607601</v>
      </c>
      <c r="G1615">
        <v>165.66146259183299</v>
      </c>
      <c r="H1615">
        <f t="shared" si="24"/>
        <v>1.3771067075398551</v>
      </c>
      <c r="I1615">
        <v>4.6491151068215903E-3</v>
      </c>
      <c r="J1615">
        <v>7.95204443929305E-3</v>
      </c>
    </row>
    <row r="1616" spans="1:10">
      <c r="A1616" t="s">
        <v>1536</v>
      </c>
      <c r="B1616" t="s">
        <v>1536</v>
      </c>
      <c r="C1616" t="s">
        <v>1520</v>
      </c>
      <c r="E1616">
        <v>0</v>
      </c>
      <c r="F1616">
        <v>3420.21053087269</v>
      </c>
      <c r="G1616">
        <v>2486.4508963747198</v>
      </c>
      <c r="H1616">
        <f t="shared" si="24"/>
        <v>1.3755391412954927</v>
      </c>
      <c r="I1616" s="1">
        <v>4.3501808123571198E-10</v>
      </c>
      <c r="J1616" s="1">
        <v>1.67574066081223E-9</v>
      </c>
    </row>
    <row r="1617" spans="1:10">
      <c r="A1617" t="s">
        <v>2557</v>
      </c>
      <c r="B1617" t="s">
        <v>2557</v>
      </c>
      <c r="C1617" t="s">
        <v>2558</v>
      </c>
      <c r="E1617">
        <v>3</v>
      </c>
      <c r="F1617">
        <v>33806.668618509197</v>
      </c>
      <c r="G1617">
        <v>24580.198696367501</v>
      </c>
      <c r="H1617">
        <f t="shared" si="24"/>
        <v>1.375361893372538</v>
      </c>
      <c r="I1617" s="1">
        <v>6.3833428190681498E-15</v>
      </c>
      <c r="J1617" s="1">
        <v>3.7297140404298402E-14</v>
      </c>
    </row>
    <row r="1618" spans="1:10">
      <c r="A1618" t="s">
        <v>5301</v>
      </c>
      <c r="B1618" t="s">
        <v>5302</v>
      </c>
      <c r="C1618" t="s">
        <v>5303</v>
      </c>
      <c r="E1618">
        <v>2</v>
      </c>
      <c r="F1618">
        <v>761.70548711815104</v>
      </c>
      <c r="G1618">
        <v>554.03300944868101</v>
      </c>
      <c r="H1618">
        <f t="shared" si="24"/>
        <v>1.3748377337229873</v>
      </c>
      <c r="I1618">
        <v>1.2507246457061399E-4</v>
      </c>
      <c r="J1618">
        <v>2.6766322222440897E-4</v>
      </c>
    </row>
    <row r="1619" spans="1:10">
      <c r="A1619" t="s">
        <v>5587</v>
      </c>
      <c r="B1619" t="s">
        <v>5587</v>
      </c>
      <c r="C1619" t="s">
        <v>6002</v>
      </c>
      <c r="E1619">
        <v>0</v>
      </c>
      <c r="F1619">
        <v>1735.44253896961</v>
      </c>
      <c r="G1619">
        <v>1262.71160422506</v>
      </c>
      <c r="H1619">
        <f t="shared" si="24"/>
        <v>1.3743775959314717</v>
      </c>
      <c r="I1619" s="1">
        <v>3.0269997413561902E-7</v>
      </c>
      <c r="J1619" s="1">
        <v>9.0033448041444498E-7</v>
      </c>
    </row>
    <row r="1620" spans="1:10">
      <c r="A1620" t="s">
        <v>5112</v>
      </c>
      <c r="B1620" t="s">
        <v>5113</v>
      </c>
      <c r="C1620" t="s">
        <v>5114</v>
      </c>
      <c r="E1620">
        <v>9</v>
      </c>
      <c r="F1620">
        <v>37265.119943766898</v>
      </c>
      <c r="G1620">
        <v>27114.841599760901</v>
      </c>
      <c r="H1620">
        <f t="shared" si="24"/>
        <v>1.3743440029572402</v>
      </c>
      <c r="I1620" s="1">
        <v>1.0669791379446701E-14</v>
      </c>
      <c r="J1620" s="1">
        <v>6.1312416352447603E-14</v>
      </c>
    </row>
    <row r="1621" spans="1:10">
      <c r="A1621" t="s">
        <v>1236</v>
      </c>
      <c r="B1621" t="s">
        <v>1237</v>
      </c>
      <c r="C1621" t="s">
        <v>1238</v>
      </c>
      <c r="E1621">
        <v>2</v>
      </c>
      <c r="F1621">
        <v>1575.41036032034</v>
      </c>
      <c r="G1621">
        <v>1147.25158684749</v>
      </c>
      <c r="H1621">
        <f t="shared" si="24"/>
        <v>1.3732039060842609</v>
      </c>
      <c r="I1621" s="1">
        <v>2.1289871119218401E-7</v>
      </c>
      <c r="J1621" s="1">
        <v>6.3999495642063204E-7</v>
      </c>
    </row>
    <row r="1622" spans="1:10">
      <c r="A1622" t="s">
        <v>1678</v>
      </c>
      <c r="B1622" t="s">
        <v>1678</v>
      </c>
      <c r="C1622" t="s">
        <v>1679</v>
      </c>
      <c r="D1622" t="s">
        <v>1680</v>
      </c>
      <c r="E1622">
        <v>0</v>
      </c>
      <c r="F1622">
        <v>2183.7322448877699</v>
      </c>
      <c r="G1622">
        <v>1591.3635115196</v>
      </c>
      <c r="H1622">
        <f t="shared" si="24"/>
        <v>1.3722397359749152</v>
      </c>
      <c r="I1622" s="1">
        <v>2.2386107412981498E-8</v>
      </c>
      <c r="J1622" s="1">
        <v>7.4073336951852102E-8</v>
      </c>
    </row>
    <row r="1623" spans="1:10">
      <c r="A1623" t="s">
        <v>624</v>
      </c>
      <c r="B1623" t="s">
        <v>624</v>
      </c>
      <c r="C1623" t="s">
        <v>625</v>
      </c>
      <c r="E1623">
        <v>12</v>
      </c>
      <c r="F1623">
        <v>23990.481978673</v>
      </c>
      <c r="G1623">
        <v>17556.992511881199</v>
      </c>
      <c r="H1623">
        <f t="shared" si="24"/>
        <v>1.3664345964969866</v>
      </c>
      <c r="I1623" s="1">
        <v>6.7643315848792996E-14</v>
      </c>
      <c r="J1623" s="1">
        <v>3.6295365391462101E-13</v>
      </c>
    </row>
    <row r="1624" spans="1:10">
      <c r="A1624" t="s">
        <v>119</v>
      </c>
      <c r="B1624" t="s">
        <v>119</v>
      </c>
      <c r="C1624" t="s">
        <v>5575</v>
      </c>
      <c r="E1624">
        <v>9</v>
      </c>
      <c r="F1624">
        <v>641.98134413793798</v>
      </c>
      <c r="G1624">
        <v>469.94986094122299</v>
      </c>
      <c r="H1624">
        <f t="shared" si="24"/>
        <v>1.3660634835643266</v>
      </c>
      <c r="I1624">
        <v>1.5091976234022801E-4</v>
      </c>
      <c r="J1624">
        <v>3.1916614975599798E-4</v>
      </c>
    </row>
    <row r="1625" spans="1:10">
      <c r="A1625" t="s">
        <v>857</v>
      </c>
      <c r="B1625" t="s">
        <v>858</v>
      </c>
      <c r="C1625" t="s">
        <v>859</v>
      </c>
      <c r="E1625">
        <v>2</v>
      </c>
      <c r="F1625">
        <v>5016.3295250247702</v>
      </c>
      <c r="G1625">
        <v>3676.2306994657702</v>
      </c>
      <c r="H1625">
        <f t="shared" si="24"/>
        <v>1.3645306660851679</v>
      </c>
      <c r="I1625" s="1">
        <v>1.6825521252636201E-10</v>
      </c>
      <c r="J1625" s="1">
        <v>6.7086518655993105E-10</v>
      </c>
    </row>
    <row r="1626" spans="1:10">
      <c r="A1626" t="s">
        <v>1051</v>
      </c>
      <c r="B1626" t="s">
        <v>1051</v>
      </c>
      <c r="C1626" t="s">
        <v>1218</v>
      </c>
      <c r="D1626" t="s">
        <v>1219</v>
      </c>
      <c r="E1626">
        <v>7</v>
      </c>
      <c r="F1626">
        <v>5868.1600636641497</v>
      </c>
      <c r="G1626">
        <v>4310.3894077441801</v>
      </c>
      <c r="H1626">
        <f t="shared" si="24"/>
        <v>1.3613990543687839</v>
      </c>
      <c r="I1626" s="1">
        <v>1.0443488160012099E-11</v>
      </c>
      <c r="J1626" s="1">
        <v>4.6500260158246497E-11</v>
      </c>
    </row>
    <row r="1627" spans="1:10">
      <c r="A1627" t="s">
        <v>2073</v>
      </c>
      <c r="B1627" t="s">
        <v>2073</v>
      </c>
      <c r="C1627" t="s">
        <v>6019</v>
      </c>
      <c r="E1627">
        <v>10</v>
      </c>
      <c r="F1627">
        <v>7695.6280822466597</v>
      </c>
      <c r="G1627">
        <v>5652.7565749108699</v>
      </c>
      <c r="H1627">
        <f t="shared" si="24"/>
        <v>1.3613938580696801</v>
      </c>
      <c r="I1627" s="1">
        <v>1.02655995439623E-11</v>
      </c>
      <c r="J1627" s="1">
        <v>4.5777141857804603E-11</v>
      </c>
    </row>
    <row r="1628" spans="1:10">
      <c r="A1628" t="s">
        <v>4933</v>
      </c>
      <c r="B1628" t="s">
        <v>4933</v>
      </c>
      <c r="C1628" t="s">
        <v>5747</v>
      </c>
      <c r="E1628">
        <v>3</v>
      </c>
      <c r="F1628">
        <v>1266.7690668893799</v>
      </c>
      <c r="G1628">
        <v>931.14585923329003</v>
      </c>
      <c r="H1628">
        <f t="shared" si="24"/>
        <v>1.3604410676673617</v>
      </c>
      <c r="I1628" s="1">
        <v>2.6939993187233901E-6</v>
      </c>
      <c r="J1628" s="1">
        <v>7.2145008929399503E-6</v>
      </c>
    </row>
    <row r="1629" spans="1:10">
      <c r="A1629" t="s">
        <v>5015</v>
      </c>
      <c r="B1629" t="s">
        <v>5016</v>
      </c>
      <c r="C1629" t="s">
        <v>5014</v>
      </c>
      <c r="E1629">
        <v>3</v>
      </c>
      <c r="F1629">
        <v>5859.56130217193</v>
      </c>
      <c r="G1629">
        <v>4316.1235265201703</v>
      </c>
      <c r="H1629">
        <f t="shared" si="24"/>
        <v>1.3575981470799425</v>
      </c>
      <c r="I1629" s="1">
        <v>2.3228694510282801E-10</v>
      </c>
      <c r="J1629" s="1">
        <v>9.1873759624951196E-10</v>
      </c>
    </row>
    <row r="1630" spans="1:10">
      <c r="A1630" t="s">
        <v>4388</v>
      </c>
      <c r="B1630" t="s">
        <v>4388</v>
      </c>
      <c r="C1630" t="s">
        <v>6019</v>
      </c>
      <c r="E1630">
        <v>10</v>
      </c>
      <c r="F1630">
        <v>332.56739117602899</v>
      </c>
      <c r="G1630">
        <v>245.146244373982</v>
      </c>
      <c r="H1630">
        <f t="shared" si="24"/>
        <v>1.356608142316396</v>
      </c>
      <c r="I1630">
        <v>5.8049012769977601E-3</v>
      </c>
      <c r="J1630">
        <v>9.7734570759931E-3</v>
      </c>
    </row>
    <row r="1631" spans="1:10">
      <c r="A1631" t="s">
        <v>823</v>
      </c>
      <c r="B1631" t="s">
        <v>823</v>
      </c>
      <c r="C1631" t="s">
        <v>824</v>
      </c>
      <c r="E1631">
        <v>0</v>
      </c>
      <c r="F1631">
        <v>907.19762401387595</v>
      </c>
      <c r="G1631">
        <v>669.30273244417697</v>
      </c>
      <c r="H1631">
        <f t="shared" si="24"/>
        <v>1.3554369047634818</v>
      </c>
      <c r="I1631" s="1">
        <v>2.0596045917988799E-5</v>
      </c>
      <c r="J1631" s="1">
        <v>4.9185952953581501E-5</v>
      </c>
    </row>
    <row r="1632" spans="1:10">
      <c r="A1632" t="s">
        <v>1242</v>
      </c>
      <c r="B1632" t="s">
        <v>1243</v>
      </c>
      <c r="C1632" t="s">
        <v>1244</v>
      </c>
      <c r="E1632">
        <v>3</v>
      </c>
      <c r="F1632">
        <v>4119.3911025607304</v>
      </c>
      <c r="G1632">
        <v>3039.3791612289301</v>
      </c>
      <c r="H1632">
        <f t="shared" si="24"/>
        <v>1.3553396545941681</v>
      </c>
      <c r="I1632" s="1">
        <v>1.0876860981731801E-9</v>
      </c>
      <c r="J1632" s="1">
        <v>4.0705619610746802E-9</v>
      </c>
    </row>
    <row r="1633" spans="1:10">
      <c r="A1633" t="s">
        <v>1214</v>
      </c>
      <c r="B1633" t="s">
        <v>1214</v>
      </c>
      <c r="C1633" t="s">
        <v>1394</v>
      </c>
      <c r="E1633">
        <v>13</v>
      </c>
      <c r="F1633">
        <v>4077.2714120813298</v>
      </c>
      <c r="G1633">
        <v>3011.8543970850001</v>
      </c>
      <c r="H1633">
        <f t="shared" si="24"/>
        <v>1.3537412087475029</v>
      </c>
      <c r="I1633" s="1">
        <v>3.9779519746030299E-5</v>
      </c>
      <c r="J1633" s="1">
        <v>9.1063221160773104E-5</v>
      </c>
    </row>
    <row r="1634" spans="1:10">
      <c r="A1634" t="s">
        <v>5364</v>
      </c>
      <c r="B1634" t="s">
        <v>5365</v>
      </c>
      <c r="C1634" t="s">
        <v>5366</v>
      </c>
      <c r="D1634" t="s">
        <v>5367</v>
      </c>
      <c r="E1634">
        <v>2</v>
      </c>
      <c r="F1634">
        <v>1012.5797671207</v>
      </c>
      <c r="G1634">
        <v>748.17931528271004</v>
      </c>
      <c r="H1634">
        <f t="shared" si="24"/>
        <v>1.3533918225714148</v>
      </c>
      <c r="I1634" s="1">
        <v>1.3600807749248001E-5</v>
      </c>
      <c r="J1634" s="1">
        <v>3.3218329707271203E-5</v>
      </c>
    </row>
    <row r="1635" spans="1:10">
      <c r="A1635" t="s">
        <v>1941</v>
      </c>
      <c r="B1635" t="s">
        <v>1941</v>
      </c>
      <c r="C1635" t="s">
        <v>2414</v>
      </c>
      <c r="E1635">
        <v>9</v>
      </c>
      <c r="F1635">
        <v>475.16303023017701</v>
      </c>
      <c r="G1635">
        <v>351.259703886875</v>
      </c>
      <c r="H1635">
        <f t="shared" si="24"/>
        <v>1.3527399384906551</v>
      </c>
      <c r="I1635">
        <v>4.2176353786336201E-3</v>
      </c>
      <c r="J1635">
        <v>7.26869075892178E-3</v>
      </c>
    </row>
    <row r="1636" spans="1:10">
      <c r="A1636" t="s">
        <v>1505</v>
      </c>
      <c r="B1636" t="s">
        <v>1505</v>
      </c>
      <c r="C1636" t="s">
        <v>2011</v>
      </c>
      <c r="D1636" t="s">
        <v>3671</v>
      </c>
      <c r="E1636">
        <v>7</v>
      </c>
      <c r="F1636">
        <v>789.47829675063895</v>
      </c>
      <c r="G1636">
        <v>583.94205343552096</v>
      </c>
      <c r="H1636">
        <f t="shared" si="24"/>
        <v>1.3519805468811186</v>
      </c>
      <c r="I1636">
        <v>1.3874300846199999E-4</v>
      </c>
      <c r="J1636">
        <v>2.9495224950278E-4</v>
      </c>
    </row>
    <row r="1637" spans="1:10">
      <c r="A1637" t="s">
        <v>736</v>
      </c>
      <c r="B1637" t="s">
        <v>736</v>
      </c>
      <c r="C1637" t="s">
        <v>6019</v>
      </c>
      <c r="E1637">
        <v>10</v>
      </c>
      <c r="F1637">
        <v>2635.32526577825</v>
      </c>
      <c r="G1637">
        <v>1950.4692302839201</v>
      </c>
      <c r="H1637">
        <f t="shared" si="24"/>
        <v>1.3511237321055503</v>
      </c>
      <c r="I1637" s="1">
        <v>5.5956935745460201E-5</v>
      </c>
      <c r="J1637">
        <v>1.2524189347313199E-4</v>
      </c>
    </row>
    <row r="1638" spans="1:10">
      <c r="A1638" t="s">
        <v>5248</v>
      </c>
      <c r="B1638" t="s">
        <v>5249</v>
      </c>
      <c r="C1638" t="s">
        <v>5082</v>
      </c>
      <c r="D1638" t="s">
        <v>5083</v>
      </c>
      <c r="E1638">
        <v>5</v>
      </c>
      <c r="F1638">
        <v>1816.9356574639601</v>
      </c>
      <c r="G1638">
        <v>1346.6733428284599</v>
      </c>
      <c r="H1638">
        <f t="shared" si="24"/>
        <v>1.34920295789608</v>
      </c>
      <c r="I1638" s="1">
        <v>6.4045750708617201E-7</v>
      </c>
      <c r="J1638" s="1">
        <v>1.8383617666992899E-6</v>
      </c>
    </row>
    <row r="1639" spans="1:10">
      <c r="A1639" t="s">
        <v>745</v>
      </c>
      <c r="B1639" t="s">
        <v>745</v>
      </c>
      <c r="C1639" t="s">
        <v>6002</v>
      </c>
      <c r="E1639">
        <v>0</v>
      </c>
      <c r="F1639">
        <v>1078.47141041789</v>
      </c>
      <c r="G1639">
        <v>799.39136027404095</v>
      </c>
      <c r="H1639">
        <f t="shared" si="24"/>
        <v>1.3491156697617761</v>
      </c>
      <c r="I1639" s="1">
        <v>5.7463041726265001E-6</v>
      </c>
      <c r="J1639" s="1">
        <v>1.47665782584705E-5</v>
      </c>
    </row>
    <row r="1640" spans="1:10">
      <c r="A1640" t="s">
        <v>2762</v>
      </c>
      <c r="B1640" t="s">
        <v>2762</v>
      </c>
      <c r="C1640" t="s">
        <v>6067</v>
      </c>
      <c r="E1640">
        <v>3</v>
      </c>
      <c r="F1640">
        <v>2331.57260173645</v>
      </c>
      <c r="G1640">
        <v>1734.20362754489</v>
      </c>
      <c r="H1640">
        <f t="shared" si="24"/>
        <v>1.3444629942547488</v>
      </c>
      <c r="I1640" s="1">
        <v>1.7306760207283001E-8</v>
      </c>
      <c r="J1640" s="1">
        <v>5.7848995537402097E-8</v>
      </c>
    </row>
    <row r="1641" spans="1:10">
      <c r="A1641" t="s">
        <v>3652</v>
      </c>
      <c r="B1641" t="s">
        <v>3652</v>
      </c>
      <c r="C1641" t="s">
        <v>3827</v>
      </c>
      <c r="E1641">
        <v>13</v>
      </c>
      <c r="F1641">
        <v>760.97185151876204</v>
      </c>
      <c r="G1641">
        <v>566.30546046858797</v>
      </c>
      <c r="H1641">
        <f t="shared" si="24"/>
        <v>1.3437480381861371</v>
      </c>
      <c r="I1641" s="1">
        <v>2.71353860843848E-5</v>
      </c>
      <c r="J1641" s="1">
        <v>6.3671245205145706E-5</v>
      </c>
    </row>
    <row r="1642" spans="1:10">
      <c r="A1642" t="s">
        <v>2958</v>
      </c>
      <c r="B1642" t="s">
        <v>2958</v>
      </c>
      <c r="C1642" t="s">
        <v>2959</v>
      </c>
      <c r="E1642">
        <v>9</v>
      </c>
      <c r="F1642">
        <v>767.61847681834001</v>
      </c>
      <c r="G1642">
        <v>572.066550231733</v>
      </c>
      <c r="H1642">
        <f t="shared" si="24"/>
        <v>1.3418342262930645</v>
      </c>
      <c r="I1642" s="1">
        <v>7.4712643850127495E-5</v>
      </c>
      <c r="J1642">
        <v>1.6422894538505701E-4</v>
      </c>
    </row>
    <row r="1643" spans="1:10">
      <c r="A1643" t="s">
        <v>797</v>
      </c>
      <c r="B1643" t="s">
        <v>797</v>
      </c>
      <c r="C1643" t="s">
        <v>6019</v>
      </c>
      <c r="E1643">
        <v>10</v>
      </c>
      <c r="F1643">
        <v>148515.04088489601</v>
      </c>
      <c r="G1643">
        <v>110740.29099050599</v>
      </c>
      <c r="H1643">
        <f t="shared" si="24"/>
        <v>1.3411111670063114</v>
      </c>
      <c r="I1643" s="1">
        <v>3.8098062275498702E-5</v>
      </c>
      <c r="J1643" s="1">
        <v>8.7689311885957104E-5</v>
      </c>
    </row>
    <row r="1644" spans="1:10">
      <c r="A1644" t="s">
        <v>1419</v>
      </c>
      <c r="B1644" t="s">
        <v>1419</v>
      </c>
      <c r="C1644" t="s">
        <v>1420</v>
      </c>
      <c r="E1644">
        <v>0</v>
      </c>
      <c r="F1644">
        <v>2282.2794748096999</v>
      </c>
      <c r="G1644">
        <v>1702.73921629806</v>
      </c>
      <c r="H1644">
        <f t="shared" si="24"/>
        <v>1.3403576149327336</v>
      </c>
      <c r="I1644" s="1">
        <v>1.2216495694863E-6</v>
      </c>
      <c r="J1644" s="1">
        <v>3.3929609696441899E-6</v>
      </c>
    </row>
    <row r="1645" spans="1:10">
      <c r="A1645" t="s">
        <v>461</v>
      </c>
      <c r="B1645" t="s">
        <v>462</v>
      </c>
      <c r="C1645" t="s">
        <v>4873</v>
      </c>
      <c r="E1645">
        <v>0</v>
      </c>
      <c r="F1645">
        <v>1060.5461042309701</v>
      </c>
      <c r="G1645">
        <v>791.41102471065403</v>
      </c>
      <c r="H1645">
        <f t="shared" si="24"/>
        <v>1.3400699145159292</v>
      </c>
      <c r="I1645">
        <v>4.29286025793113E-4</v>
      </c>
      <c r="J1645">
        <v>8.5929866977477295E-4</v>
      </c>
    </row>
    <row r="1646" spans="1:10">
      <c r="A1646" t="s">
        <v>3926</v>
      </c>
      <c r="B1646" t="s">
        <v>3926</v>
      </c>
      <c r="C1646" t="s">
        <v>5917</v>
      </c>
      <c r="E1646">
        <v>9</v>
      </c>
      <c r="F1646">
        <v>2420.6567071793102</v>
      </c>
      <c r="G1646">
        <v>1809.23011040449</v>
      </c>
      <c r="H1646">
        <f t="shared" si="24"/>
        <v>1.3379484971307067</v>
      </c>
      <c r="I1646" s="1">
        <v>9.7888448989757397E-8</v>
      </c>
      <c r="J1646" s="1">
        <v>3.0368016730138301E-7</v>
      </c>
    </row>
    <row r="1647" spans="1:10">
      <c r="A1647" t="s">
        <v>5389</v>
      </c>
      <c r="B1647" t="s">
        <v>5389</v>
      </c>
      <c r="C1647" t="s">
        <v>5390</v>
      </c>
      <c r="E1647">
        <v>3</v>
      </c>
      <c r="F1647">
        <v>577.42819545103703</v>
      </c>
      <c r="G1647">
        <v>431.62391893074101</v>
      </c>
      <c r="H1647">
        <f t="shared" si="24"/>
        <v>1.3378039773177908</v>
      </c>
      <c r="I1647">
        <v>6.8573983284874905E-4</v>
      </c>
      <c r="J1647">
        <v>1.3320563835856299E-3</v>
      </c>
    </row>
    <row r="1648" spans="1:10">
      <c r="A1648" t="s">
        <v>284</v>
      </c>
      <c r="B1648" t="s">
        <v>284</v>
      </c>
      <c r="C1648" t="s">
        <v>285</v>
      </c>
      <c r="E1648">
        <v>9</v>
      </c>
      <c r="F1648">
        <v>1653.7699151613899</v>
      </c>
      <c r="G1648">
        <v>1236.3498572184501</v>
      </c>
      <c r="H1648">
        <f t="shared" si="24"/>
        <v>1.3376229272853679</v>
      </c>
      <c r="I1648" s="1">
        <v>2.93570632769718E-6</v>
      </c>
      <c r="J1648" s="1">
        <v>7.8228172670903292E-6</v>
      </c>
    </row>
    <row r="1649" spans="1:10">
      <c r="A1649" t="s">
        <v>5934</v>
      </c>
      <c r="B1649" t="s">
        <v>5934</v>
      </c>
      <c r="C1649" t="s">
        <v>6002</v>
      </c>
      <c r="E1649">
        <v>0</v>
      </c>
      <c r="F1649">
        <v>331.300112656377</v>
      </c>
      <c r="G1649">
        <v>247.89820219913301</v>
      </c>
      <c r="H1649">
        <f t="shared" si="24"/>
        <v>1.3364361246567187</v>
      </c>
      <c r="I1649">
        <v>3.80900265393263E-3</v>
      </c>
      <c r="J1649">
        <v>6.6204093746924297E-3</v>
      </c>
    </row>
    <row r="1650" spans="1:10">
      <c r="A1650" t="s">
        <v>20</v>
      </c>
      <c r="B1650" t="s">
        <v>20</v>
      </c>
      <c r="C1650" t="s">
        <v>6067</v>
      </c>
      <c r="E1650">
        <v>3</v>
      </c>
      <c r="F1650">
        <v>1843.8128833739099</v>
      </c>
      <c r="G1650">
        <v>1380.8437889151</v>
      </c>
      <c r="H1650">
        <f t="shared" si="24"/>
        <v>1.3352798471306844</v>
      </c>
      <c r="I1650" s="1">
        <v>5.0652880606327298E-8</v>
      </c>
      <c r="J1650" s="1">
        <v>1.6242434003536499E-7</v>
      </c>
    </row>
    <row r="1651" spans="1:10">
      <c r="A1651" t="s">
        <v>5023</v>
      </c>
      <c r="B1651" t="s">
        <v>5023</v>
      </c>
      <c r="C1651" t="s">
        <v>5102</v>
      </c>
      <c r="E1651">
        <v>9</v>
      </c>
      <c r="F1651">
        <v>1869.39844180101</v>
      </c>
      <c r="G1651">
        <v>1400.26881233883</v>
      </c>
      <c r="H1651">
        <f t="shared" si="24"/>
        <v>1.3350282640935249</v>
      </c>
      <c r="I1651" s="1">
        <v>1.95164419772027E-6</v>
      </c>
      <c r="J1651" s="1">
        <v>5.3117319013013903E-6</v>
      </c>
    </row>
    <row r="1652" spans="1:10">
      <c r="A1652" t="s">
        <v>1660</v>
      </c>
      <c r="B1652" t="s">
        <v>1660</v>
      </c>
      <c r="C1652" t="s">
        <v>5684</v>
      </c>
      <c r="E1652">
        <v>13</v>
      </c>
      <c r="F1652">
        <v>297.26895828875399</v>
      </c>
      <c r="G1652">
        <v>222.917887122428</v>
      </c>
      <c r="H1652">
        <f t="shared" si="24"/>
        <v>1.3335356894240249</v>
      </c>
      <c r="I1652">
        <v>2.9582849745479999E-3</v>
      </c>
      <c r="J1652">
        <v>5.2340930743573601E-3</v>
      </c>
    </row>
    <row r="1653" spans="1:10">
      <c r="A1653" t="s">
        <v>3289</v>
      </c>
      <c r="B1653" t="s">
        <v>3289</v>
      </c>
      <c r="C1653" t="s">
        <v>4536</v>
      </c>
      <c r="E1653">
        <v>9</v>
      </c>
      <c r="F1653">
        <v>8751.8348064004804</v>
      </c>
      <c r="G1653">
        <v>6563.0908198726802</v>
      </c>
      <c r="H1653">
        <f t="shared" si="24"/>
        <v>1.3334928689239531</v>
      </c>
      <c r="I1653" s="1">
        <v>1.23039253596599E-10</v>
      </c>
      <c r="J1653" s="1">
        <v>4.94582669283949E-10</v>
      </c>
    </row>
    <row r="1654" spans="1:10">
      <c r="A1654" t="s">
        <v>335</v>
      </c>
      <c r="B1654" t="s">
        <v>336</v>
      </c>
      <c r="C1654" t="s">
        <v>337</v>
      </c>
      <c r="D1654" t="s">
        <v>338</v>
      </c>
      <c r="E1654">
        <v>7</v>
      </c>
      <c r="F1654">
        <v>2111.5637202891498</v>
      </c>
      <c r="G1654">
        <v>1584.15411009578</v>
      </c>
      <c r="H1654">
        <f t="shared" si="24"/>
        <v>1.3329282213341491</v>
      </c>
      <c r="I1654" s="1">
        <v>7.6761362001806195E-7</v>
      </c>
      <c r="J1654" s="1">
        <v>2.1863676951670499E-6</v>
      </c>
    </row>
    <row r="1655" spans="1:10">
      <c r="A1655" t="s">
        <v>1311</v>
      </c>
      <c r="B1655" t="s">
        <v>1312</v>
      </c>
      <c r="C1655" t="s">
        <v>1313</v>
      </c>
      <c r="E1655">
        <v>0</v>
      </c>
      <c r="F1655">
        <v>10159.272744490199</v>
      </c>
      <c r="G1655">
        <v>7621.8741473621403</v>
      </c>
      <c r="H1655">
        <f t="shared" si="24"/>
        <v>1.3329100622851702</v>
      </c>
      <c r="I1655" s="1">
        <v>1.1271359675996099E-10</v>
      </c>
      <c r="J1655" s="1">
        <v>4.54621758282164E-10</v>
      </c>
    </row>
    <row r="1656" spans="1:10">
      <c r="A1656" t="s">
        <v>4081</v>
      </c>
      <c r="B1656" t="s">
        <v>4081</v>
      </c>
      <c r="C1656" t="s">
        <v>6019</v>
      </c>
      <c r="E1656">
        <v>10</v>
      </c>
      <c r="F1656">
        <v>1666.2905062295999</v>
      </c>
      <c r="G1656">
        <v>1250.39208079644</v>
      </c>
      <c r="H1656">
        <f t="shared" si="24"/>
        <v>1.332614410968</v>
      </c>
      <c r="I1656">
        <v>4.0820829028767098E-4</v>
      </c>
      <c r="J1656">
        <v>8.2016161076146801E-4</v>
      </c>
    </row>
    <row r="1657" spans="1:10">
      <c r="A1657" t="s">
        <v>2593</v>
      </c>
      <c r="B1657" t="s">
        <v>2593</v>
      </c>
      <c r="C1657" t="s">
        <v>2752</v>
      </c>
      <c r="E1657">
        <v>12</v>
      </c>
      <c r="F1657">
        <v>1336.01085228632</v>
      </c>
      <c r="G1657">
        <v>1004.5185264215201</v>
      </c>
      <c r="H1657">
        <f t="shared" ref="H1657:H1720" si="25">F1657/G1657</f>
        <v>1.330001206693223</v>
      </c>
      <c r="I1657" s="1">
        <v>1.18505270299102E-5</v>
      </c>
      <c r="J1657" s="1">
        <v>2.9148155710423901E-5</v>
      </c>
    </row>
    <row r="1658" spans="1:10">
      <c r="A1658" t="s">
        <v>1588</v>
      </c>
      <c r="B1658" t="s">
        <v>1588</v>
      </c>
      <c r="C1658" t="s">
        <v>1589</v>
      </c>
      <c r="E1658">
        <v>12</v>
      </c>
      <c r="F1658">
        <v>1627.8165635351199</v>
      </c>
      <c r="G1658">
        <v>1224.3377344819901</v>
      </c>
      <c r="H1658">
        <f t="shared" si="25"/>
        <v>1.329548634898392</v>
      </c>
      <c r="I1658">
        <v>4.7973080817667003E-3</v>
      </c>
      <c r="J1658">
        <v>8.1936691760504093E-3</v>
      </c>
    </row>
    <row r="1659" spans="1:10">
      <c r="A1659" t="s">
        <v>3505</v>
      </c>
      <c r="B1659" t="s">
        <v>3505</v>
      </c>
      <c r="C1659" t="s">
        <v>5923</v>
      </c>
      <c r="E1659">
        <v>8</v>
      </c>
      <c r="F1659">
        <v>3975.8247620954699</v>
      </c>
      <c r="G1659">
        <v>2992.3062531094602</v>
      </c>
      <c r="H1659">
        <f t="shared" si="25"/>
        <v>1.3286824361523775</v>
      </c>
      <c r="I1659" s="1">
        <v>6.4949069152768299E-6</v>
      </c>
      <c r="J1659" s="1">
        <v>1.65893669935343E-5</v>
      </c>
    </row>
    <row r="1660" spans="1:10">
      <c r="A1660" t="s">
        <v>2580</v>
      </c>
      <c r="B1660" t="s">
        <v>2580</v>
      </c>
      <c r="C1660" t="s">
        <v>5923</v>
      </c>
      <c r="E1660">
        <v>8</v>
      </c>
      <c r="F1660">
        <v>479.33070818934198</v>
      </c>
      <c r="G1660">
        <v>361.16308469248798</v>
      </c>
      <c r="H1660">
        <f t="shared" si="25"/>
        <v>1.327186328019841</v>
      </c>
      <c r="I1660">
        <v>4.43352086312419E-3</v>
      </c>
      <c r="J1660">
        <v>7.6052825249937096E-3</v>
      </c>
    </row>
    <row r="1661" spans="1:10">
      <c r="A1661" t="s">
        <v>3154</v>
      </c>
      <c r="B1661" t="s">
        <v>3154</v>
      </c>
      <c r="C1661" t="s">
        <v>5923</v>
      </c>
      <c r="E1661">
        <v>8</v>
      </c>
      <c r="F1661">
        <v>476.10739187911503</v>
      </c>
      <c r="G1661">
        <v>358.92403157017799</v>
      </c>
      <c r="H1661">
        <f t="shared" si="25"/>
        <v>1.3264851333478487</v>
      </c>
      <c r="I1661">
        <v>1.0169912590496501E-3</v>
      </c>
      <c r="J1661">
        <v>1.9298682011426899E-3</v>
      </c>
    </row>
    <row r="1662" spans="1:10">
      <c r="A1662" t="s">
        <v>1367</v>
      </c>
      <c r="B1662" t="s">
        <v>1367</v>
      </c>
      <c r="C1662" t="s">
        <v>6019</v>
      </c>
      <c r="E1662">
        <v>10</v>
      </c>
      <c r="F1662">
        <v>49232.672007826601</v>
      </c>
      <c r="G1662">
        <v>37125.834845970501</v>
      </c>
      <c r="H1662">
        <f t="shared" si="25"/>
        <v>1.3261027586877316</v>
      </c>
      <c r="I1662" s="1">
        <v>3.1532235124146701E-12</v>
      </c>
      <c r="J1662" s="1">
        <v>1.4692679770613099E-11</v>
      </c>
    </row>
    <row r="1663" spans="1:10">
      <c r="A1663" t="s">
        <v>4082</v>
      </c>
      <c r="B1663" t="s">
        <v>4082</v>
      </c>
      <c r="C1663" t="s">
        <v>6002</v>
      </c>
      <c r="E1663">
        <v>0</v>
      </c>
      <c r="F1663">
        <v>4345.7910069295904</v>
      </c>
      <c r="G1663">
        <v>3281.8423322557801</v>
      </c>
      <c r="H1663">
        <f t="shared" si="25"/>
        <v>1.3241925013327813</v>
      </c>
      <c r="I1663" s="1">
        <v>1.45313966076339E-8</v>
      </c>
      <c r="J1663" s="1">
        <v>4.8765123803030098E-8</v>
      </c>
    </row>
    <row r="1664" spans="1:10">
      <c r="A1664" t="s">
        <v>3985</v>
      </c>
      <c r="B1664" t="s">
        <v>3986</v>
      </c>
      <c r="C1664" t="s">
        <v>3987</v>
      </c>
      <c r="D1664" t="s">
        <v>3988</v>
      </c>
      <c r="E1664">
        <v>1</v>
      </c>
      <c r="F1664">
        <v>2132.24211276079</v>
      </c>
      <c r="G1664">
        <v>1610.86057359196</v>
      </c>
      <c r="H1664">
        <f t="shared" si="25"/>
        <v>1.3236664598514774</v>
      </c>
      <c r="I1664" s="1">
        <v>8.5122751784317701E-7</v>
      </c>
      <c r="J1664" s="1">
        <v>2.4082814894768901E-6</v>
      </c>
    </row>
    <row r="1665" spans="1:10">
      <c r="A1665" t="s">
        <v>1925</v>
      </c>
      <c r="B1665" t="s">
        <v>1925</v>
      </c>
      <c r="C1665" t="s">
        <v>1926</v>
      </c>
      <c r="E1665">
        <v>0</v>
      </c>
      <c r="F1665">
        <v>856.65965673171002</v>
      </c>
      <c r="G1665">
        <v>649.03444213278101</v>
      </c>
      <c r="H1665">
        <f t="shared" si="25"/>
        <v>1.3198986080255699</v>
      </c>
      <c r="I1665" s="1">
        <v>4.9069411501986302E-5</v>
      </c>
      <c r="J1665">
        <v>1.1078557854572199E-4</v>
      </c>
    </row>
    <row r="1666" spans="1:10">
      <c r="A1666" t="s">
        <v>993</v>
      </c>
      <c r="B1666" t="s">
        <v>994</v>
      </c>
      <c r="C1666" t="s">
        <v>995</v>
      </c>
      <c r="E1666">
        <v>2</v>
      </c>
      <c r="F1666">
        <v>10886.206609868799</v>
      </c>
      <c r="G1666">
        <v>8248.0938453690706</v>
      </c>
      <c r="H1666">
        <f t="shared" si="25"/>
        <v>1.3198451440972521</v>
      </c>
      <c r="I1666" s="1">
        <v>3.26751087545714E-10</v>
      </c>
      <c r="J1666" s="1">
        <v>1.27445856243918E-9</v>
      </c>
    </row>
    <row r="1667" spans="1:10">
      <c r="A1667" t="s">
        <v>919</v>
      </c>
      <c r="B1667" t="s">
        <v>920</v>
      </c>
      <c r="C1667" t="s">
        <v>921</v>
      </c>
      <c r="E1667">
        <v>2</v>
      </c>
      <c r="F1667">
        <v>76542.148125282198</v>
      </c>
      <c r="G1667">
        <v>58067.906414544799</v>
      </c>
      <c r="H1667">
        <f t="shared" si="25"/>
        <v>1.3181489199705327</v>
      </c>
      <c r="I1667" s="1">
        <v>1.4632903495834E-11</v>
      </c>
      <c r="J1667" s="1">
        <v>6.4234861448304804E-11</v>
      </c>
    </row>
    <row r="1668" spans="1:10">
      <c r="A1668" t="s">
        <v>5662</v>
      </c>
      <c r="B1668" t="s">
        <v>5662</v>
      </c>
      <c r="C1668" t="s">
        <v>5776</v>
      </c>
      <c r="E1668">
        <v>13</v>
      </c>
      <c r="F1668">
        <v>577.44673201733303</v>
      </c>
      <c r="G1668">
        <v>438.58274868241199</v>
      </c>
      <c r="H1668">
        <f t="shared" si="25"/>
        <v>1.3166198026531948</v>
      </c>
      <c r="I1668">
        <v>2.7418586461890001E-3</v>
      </c>
      <c r="J1668">
        <v>4.8774398841502902E-3</v>
      </c>
    </row>
    <row r="1669" spans="1:10">
      <c r="A1669" t="s">
        <v>4776</v>
      </c>
      <c r="B1669" t="s">
        <v>4776</v>
      </c>
      <c r="C1669" t="s">
        <v>6002</v>
      </c>
      <c r="E1669">
        <v>3</v>
      </c>
      <c r="F1669">
        <v>23504.975846632999</v>
      </c>
      <c r="G1669">
        <v>17865.020506340101</v>
      </c>
      <c r="H1669">
        <f t="shared" si="25"/>
        <v>1.3156982293018549</v>
      </c>
      <c r="I1669" s="1">
        <v>4.96338326927049E-11</v>
      </c>
      <c r="J1669" s="1">
        <v>2.0697098216640599E-10</v>
      </c>
    </row>
    <row r="1670" spans="1:10">
      <c r="A1670" t="s">
        <v>5570</v>
      </c>
      <c r="B1670" t="s">
        <v>5571</v>
      </c>
      <c r="C1670" t="s">
        <v>5572</v>
      </c>
      <c r="D1670" t="s">
        <v>6055</v>
      </c>
      <c r="E1670">
        <v>7</v>
      </c>
      <c r="F1670">
        <v>1508.1041253487101</v>
      </c>
      <c r="G1670">
        <v>1146.64884092121</v>
      </c>
      <c r="H1670">
        <f t="shared" si="25"/>
        <v>1.3152275322034159</v>
      </c>
      <c r="I1670" s="1">
        <v>5.4342887963149296E-6</v>
      </c>
      <c r="J1670" s="1">
        <v>1.40073886890193E-5</v>
      </c>
    </row>
    <row r="1671" spans="1:10">
      <c r="A1671" t="s">
        <v>1953</v>
      </c>
      <c r="B1671" t="s">
        <v>1953</v>
      </c>
      <c r="C1671" t="s">
        <v>5765</v>
      </c>
      <c r="E1671">
        <v>0</v>
      </c>
      <c r="F1671">
        <v>563.06570821238699</v>
      </c>
      <c r="G1671">
        <v>428.18712581990599</v>
      </c>
      <c r="H1671">
        <f t="shared" si="25"/>
        <v>1.3149991540128894</v>
      </c>
      <c r="I1671">
        <v>2.18579427998725E-3</v>
      </c>
      <c r="J1671">
        <v>3.9508517926566096E-3</v>
      </c>
    </row>
    <row r="1672" spans="1:10">
      <c r="A1672" t="s">
        <v>57</v>
      </c>
      <c r="B1672" t="s">
        <v>57</v>
      </c>
      <c r="C1672" t="s">
        <v>56</v>
      </c>
      <c r="E1672">
        <v>3</v>
      </c>
      <c r="F1672">
        <v>929.94424509725604</v>
      </c>
      <c r="G1672">
        <v>708.21591665284404</v>
      </c>
      <c r="H1672">
        <f t="shared" si="25"/>
        <v>1.3130801260332301</v>
      </c>
      <c r="I1672">
        <v>7.3868668748700104E-4</v>
      </c>
      <c r="J1672">
        <v>1.4274033931734099E-3</v>
      </c>
    </row>
    <row r="1673" spans="1:10">
      <c r="A1673" t="s">
        <v>586</v>
      </c>
      <c r="B1673" t="s">
        <v>586</v>
      </c>
      <c r="C1673" t="s">
        <v>6019</v>
      </c>
      <c r="E1673">
        <v>10</v>
      </c>
      <c r="F1673">
        <v>103499.135472468</v>
      </c>
      <c r="G1673">
        <v>78899.772645344201</v>
      </c>
      <c r="H1673">
        <f t="shared" si="25"/>
        <v>1.311779894952275</v>
      </c>
      <c r="I1673" s="1">
        <v>2.0962547475706001E-11</v>
      </c>
      <c r="J1673" s="1">
        <v>9.0806991372783596E-11</v>
      </c>
    </row>
    <row r="1674" spans="1:10">
      <c r="A1674" t="s">
        <v>3995</v>
      </c>
      <c r="B1674" t="s">
        <v>3995</v>
      </c>
      <c r="C1674" t="s">
        <v>3996</v>
      </c>
      <c r="E1674">
        <v>7</v>
      </c>
      <c r="F1674">
        <v>468.217877023087</v>
      </c>
      <c r="G1674">
        <v>356.962815206659</v>
      </c>
      <c r="H1674">
        <f t="shared" si="25"/>
        <v>1.3116712920140388</v>
      </c>
      <c r="I1674">
        <v>2.92554230092413E-3</v>
      </c>
      <c r="J1674">
        <v>5.18081210702736E-3</v>
      </c>
    </row>
    <row r="1675" spans="1:10">
      <c r="A1675" t="s">
        <v>3922</v>
      </c>
      <c r="B1675" t="s">
        <v>3922</v>
      </c>
      <c r="C1675" t="s">
        <v>3923</v>
      </c>
      <c r="E1675">
        <v>13</v>
      </c>
      <c r="F1675">
        <v>7224.4034673598098</v>
      </c>
      <c r="G1675">
        <v>5508.1751008374904</v>
      </c>
      <c r="H1675">
        <f t="shared" si="25"/>
        <v>1.3115783966746764</v>
      </c>
      <c r="I1675" s="1">
        <v>3.1714870183509701E-9</v>
      </c>
      <c r="J1675" s="1">
        <v>1.1303799119656E-8</v>
      </c>
    </row>
    <row r="1676" spans="1:10">
      <c r="A1676" t="s">
        <v>4777</v>
      </c>
      <c r="B1676" t="s">
        <v>4777</v>
      </c>
      <c r="C1676" t="s">
        <v>6019</v>
      </c>
      <c r="E1676">
        <v>10</v>
      </c>
      <c r="F1676">
        <v>8615.0994695699792</v>
      </c>
      <c r="G1676">
        <v>6569.9198996572804</v>
      </c>
      <c r="H1676">
        <f t="shared" si="25"/>
        <v>1.3112944451604935</v>
      </c>
      <c r="I1676" s="1">
        <v>3.67111356122664E-6</v>
      </c>
      <c r="J1676" s="1">
        <v>9.6734823919487997E-6</v>
      </c>
    </row>
    <row r="1677" spans="1:10">
      <c r="A1677" t="s">
        <v>922</v>
      </c>
      <c r="B1677" t="s">
        <v>923</v>
      </c>
      <c r="C1677" t="s">
        <v>924</v>
      </c>
      <c r="E1677">
        <v>2</v>
      </c>
      <c r="F1677">
        <v>47908.151541852698</v>
      </c>
      <c r="G1677">
        <v>36643.892990688903</v>
      </c>
      <c r="H1677">
        <f t="shared" si="25"/>
        <v>1.3073979763565515</v>
      </c>
      <c r="I1677" s="1">
        <v>5.9291952472411997E-11</v>
      </c>
      <c r="J1677" s="1">
        <v>2.4568557461063202E-10</v>
      </c>
    </row>
    <row r="1678" spans="1:10">
      <c r="A1678" t="s">
        <v>2268</v>
      </c>
      <c r="B1678" t="s">
        <v>2268</v>
      </c>
      <c r="C1678" t="s">
        <v>2269</v>
      </c>
      <c r="E1678">
        <v>2</v>
      </c>
      <c r="F1678">
        <v>32027.4996158547</v>
      </c>
      <c r="G1678">
        <v>24507.241340794601</v>
      </c>
      <c r="H1678">
        <f t="shared" si="25"/>
        <v>1.3068586207025237</v>
      </c>
      <c r="I1678" s="1">
        <v>9.74205094555283E-11</v>
      </c>
      <c r="J1678" s="1">
        <v>3.9618120523420798E-10</v>
      </c>
    </row>
    <row r="1679" spans="1:10">
      <c r="A1679" t="s">
        <v>4721</v>
      </c>
      <c r="B1679" t="s">
        <v>4722</v>
      </c>
      <c r="C1679" t="s">
        <v>4723</v>
      </c>
      <c r="D1679" t="s">
        <v>4724</v>
      </c>
      <c r="E1679">
        <v>1</v>
      </c>
      <c r="F1679">
        <v>1731.1626701892801</v>
      </c>
      <c r="G1679">
        <v>1324.6921089789801</v>
      </c>
      <c r="H1679">
        <f t="shared" si="25"/>
        <v>1.3068415358219287</v>
      </c>
      <c r="I1679" s="1">
        <v>2.1515070472415501E-5</v>
      </c>
      <c r="J1679" s="1">
        <v>5.1256491419578097E-5</v>
      </c>
    </row>
    <row r="1680" spans="1:10">
      <c r="A1680" t="s">
        <v>1615</v>
      </c>
      <c r="B1680" t="s">
        <v>1615</v>
      </c>
      <c r="C1680" t="s">
        <v>1616</v>
      </c>
      <c r="E1680">
        <v>1</v>
      </c>
      <c r="F1680">
        <v>689.36526040154297</v>
      </c>
      <c r="G1680">
        <v>527.55845972595398</v>
      </c>
      <c r="H1680">
        <f t="shared" si="25"/>
        <v>1.3067087593660072</v>
      </c>
      <c r="I1680">
        <v>1.2438024174229101E-3</v>
      </c>
      <c r="J1680">
        <v>2.3251987651665201E-3</v>
      </c>
    </row>
    <row r="1681" spans="1:10">
      <c r="A1681" t="s">
        <v>5721</v>
      </c>
      <c r="B1681" t="s">
        <v>5722</v>
      </c>
      <c r="C1681" t="s">
        <v>5723</v>
      </c>
      <c r="D1681" t="s">
        <v>5724</v>
      </c>
      <c r="E1681">
        <v>2</v>
      </c>
      <c r="F1681">
        <v>9967.6132331729095</v>
      </c>
      <c r="G1681">
        <v>7632.1916903597403</v>
      </c>
      <c r="H1681">
        <f t="shared" si="25"/>
        <v>1.3059961853111017</v>
      </c>
      <c r="I1681" s="1">
        <v>1.59824977967678E-9</v>
      </c>
      <c r="J1681" s="1">
        <v>5.8808033274603598E-9</v>
      </c>
    </row>
    <row r="1682" spans="1:10">
      <c r="A1682" t="s">
        <v>4358</v>
      </c>
      <c r="B1682" t="s">
        <v>4359</v>
      </c>
      <c r="C1682" t="s">
        <v>4162</v>
      </c>
      <c r="E1682">
        <v>3</v>
      </c>
      <c r="F1682">
        <v>1803.2599786972601</v>
      </c>
      <c r="G1682">
        <v>1383.64196382508</v>
      </c>
      <c r="H1682">
        <f t="shared" si="25"/>
        <v>1.3032706623844694</v>
      </c>
      <c r="I1682" s="1">
        <v>4.3979672123157901E-6</v>
      </c>
      <c r="J1682" s="1">
        <v>1.1496542938295E-5</v>
      </c>
    </row>
    <row r="1683" spans="1:10">
      <c r="A1683" t="s">
        <v>2947</v>
      </c>
      <c r="B1683" t="s">
        <v>2947</v>
      </c>
      <c r="C1683" t="s">
        <v>2948</v>
      </c>
      <c r="D1683" t="s">
        <v>2949</v>
      </c>
      <c r="E1683">
        <v>7</v>
      </c>
      <c r="F1683">
        <v>13960.395530218701</v>
      </c>
      <c r="G1683">
        <v>10716.021257750601</v>
      </c>
      <c r="H1683">
        <f t="shared" si="25"/>
        <v>1.3027592232631615</v>
      </c>
      <c r="I1683" s="1">
        <v>1.29356060337916E-9</v>
      </c>
      <c r="J1683" s="1">
        <v>4.8015215616955301E-9</v>
      </c>
    </row>
    <row r="1684" spans="1:10">
      <c r="A1684" t="s">
        <v>2681</v>
      </c>
      <c r="B1684" t="s">
        <v>2681</v>
      </c>
      <c r="C1684" t="s">
        <v>2682</v>
      </c>
      <c r="E1684">
        <v>0</v>
      </c>
      <c r="F1684">
        <v>571.60105680984202</v>
      </c>
      <c r="G1684">
        <v>439.14932823464898</v>
      </c>
      <c r="H1684">
        <f t="shared" si="25"/>
        <v>1.3016097715727817</v>
      </c>
      <c r="I1684">
        <v>4.5089262376453599E-3</v>
      </c>
      <c r="J1684">
        <v>7.7189579742898201E-3</v>
      </c>
    </row>
    <row r="1685" spans="1:10">
      <c r="A1685" t="s">
        <v>5348</v>
      </c>
      <c r="B1685" t="s">
        <v>5348</v>
      </c>
      <c r="C1685" t="s">
        <v>6019</v>
      </c>
      <c r="E1685">
        <v>10</v>
      </c>
      <c r="F1685">
        <v>1194.4532291359701</v>
      </c>
      <c r="G1685">
        <v>918.18541875709502</v>
      </c>
      <c r="H1685">
        <f t="shared" si="25"/>
        <v>1.3008845541817098</v>
      </c>
      <c r="I1685" s="1">
        <v>4.9491164048681599E-5</v>
      </c>
      <c r="J1685">
        <v>1.1165251927503001E-4</v>
      </c>
    </row>
    <row r="1686" spans="1:10">
      <c r="A1686" t="s">
        <v>563</v>
      </c>
      <c r="B1686" t="s">
        <v>563</v>
      </c>
      <c r="C1686" t="s">
        <v>6019</v>
      </c>
      <c r="E1686">
        <v>10</v>
      </c>
      <c r="F1686">
        <v>18499.773787742801</v>
      </c>
      <c r="G1686">
        <v>14250.8036179312</v>
      </c>
      <c r="H1686">
        <f t="shared" si="25"/>
        <v>1.2981565309387393</v>
      </c>
      <c r="I1686" s="1">
        <v>6.1942688083452997E-10</v>
      </c>
      <c r="J1686" s="1">
        <v>2.3645391519525999E-9</v>
      </c>
    </row>
    <row r="1687" spans="1:10">
      <c r="A1687" t="s">
        <v>2036</v>
      </c>
      <c r="B1687" t="s">
        <v>2036</v>
      </c>
      <c r="C1687" t="s">
        <v>2037</v>
      </c>
      <c r="E1687">
        <v>3</v>
      </c>
      <c r="F1687">
        <v>852.80904324635503</v>
      </c>
      <c r="G1687">
        <v>657.31127235366603</v>
      </c>
      <c r="H1687">
        <f t="shared" si="25"/>
        <v>1.2974203837896476</v>
      </c>
      <c r="I1687">
        <v>2.9151060087213799E-4</v>
      </c>
      <c r="J1687">
        <v>5.9602426796575203E-4</v>
      </c>
    </row>
    <row r="1688" spans="1:10">
      <c r="A1688" t="s">
        <v>5960</v>
      </c>
      <c r="B1688" t="s">
        <v>5960</v>
      </c>
      <c r="C1688" t="s">
        <v>5961</v>
      </c>
      <c r="E1688">
        <v>13</v>
      </c>
      <c r="F1688">
        <v>630.52315793673802</v>
      </c>
      <c r="G1688">
        <v>487.04599001919598</v>
      </c>
      <c r="H1688">
        <f t="shared" si="25"/>
        <v>1.2945864884584866</v>
      </c>
      <c r="I1688">
        <v>4.4514943387654396E-3</v>
      </c>
      <c r="J1688">
        <v>7.6294742101797198E-3</v>
      </c>
    </row>
    <row r="1689" spans="1:10">
      <c r="A1689" t="s">
        <v>4646</v>
      </c>
      <c r="B1689" t="s">
        <v>4646</v>
      </c>
      <c r="C1689" t="s">
        <v>6019</v>
      </c>
      <c r="E1689">
        <v>10</v>
      </c>
      <c r="F1689">
        <v>801.71304408072501</v>
      </c>
      <c r="G1689">
        <v>620.76285476532496</v>
      </c>
      <c r="H1689">
        <f t="shared" si="25"/>
        <v>1.2914964836029164</v>
      </c>
      <c r="I1689">
        <v>6.1048812707934505E-4</v>
      </c>
      <c r="J1689">
        <v>1.19530340907953E-3</v>
      </c>
    </row>
    <row r="1690" spans="1:10">
      <c r="A1690" t="s">
        <v>344</v>
      </c>
      <c r="B1690" t="s">
        <v>345</v>
      </c>
      <c r="C1690" t="s">
        <v>346</v>
      </c>
      <c r="E1690">
        <v>3</v>
      </c>
      <c r="F1690">
        <v>704.21846503095901</v>
      </c>
      <c r="G1690">
        <v>545.58109447435004</v>
      </c>
      <c r="H1690">
        <f t="shared" si="25"/>
        <v>1.2907677193423481</v>
      </c>
      <c r="I1690">
        <v>8.8577414312457695E-4</v>
      </c>
      <c r="J1690">
        <v>1.6961083252252701E-3</v>
      </c>
    </row>
    <row r="1691" spans="1:10">
      <c r="A1691" t="s">
        <v>1129</v>
      </c>
      <c r="B1691" t="s">
        <v>1130</v>
      </c>
      <c r="C1691" t="s">
        <v>793</v>
      </c>
      <c r="E1691">
        <v>2</v>
      </c>
      <c r="F1691">
        <v>5822.8658348009303</v>
      </c>
      <c r="G1691">
        <v>4511.7141075458303</v>
      </c>
      <c r="H1691">
        <f t="shared" si="25"/>
        <v>1.290610551998896</v>
      </c>
      <c r="I1691">
        <v>1.2189778344175301E-3</v>
      </c>
      <c r="J1691">
        <v>2.2831219306021001E-3</v>
      </c>
    </row>
    <row r="1692" spans="1:10">
      <c r="A1692" t="s">
        <v>1614</v>
      </c>
      <c r="B1692" t="s">
        <v>1614</v>
      </c>
      <c r="C1692" t="s">
        <v>5917</v>
      </c>
      <c r="E1692">
        <v>9</v>
      </c>
      <c r="F1692">
        <v>1161.75081538379</v>
      </c>
      <c r="G1692">
        <v>900.49199677016202</v>
      </c>
      <c r="H1692">
        <f t="shared" si="25"/>
        <v>1.2901289734397392</v>
      </c>
      <c r="I1692">
        <v>3.93215647089671E-4</v>
      </c>
      <c r="J1692">
        <v>7.9057603578416304E-4</v>
      </c>
    </row>
    <row r="1693" spans="1:10">
      <c r="A1693" t="s">
        <v>4372</v>
      </c>
      <c r="B1693" t="s">
        <v>4372</v>
      </c>
      <c r="C1693" t="s">
        <v>6002</v>
      </c>
      <c r="E1693">
        <v>0</v>
      </c>
      <c r="F1693">
        <v>1067.4649176758901</v>
      </c>
      <c r="G1693">
        <v>828.41121438787002</v>
      </c>
      <c r="H1693">
        <f t="shared" si="25"/>
        <v>1.288568888416922</v>
      </c>
      <c r="I1693">
        <v>5.1126321251153504E-4</v>
      </c>
      <c r="J1693">
        <v>1.0115615928507501E-3</v>
      </c>
    </row>
    <row r="1694" spans="1:10">
      <c r="A1694" t="s">
        <v>4664</v>
      </c>
      <c r="B1694" t="s">
        <v>4665</v>
      </c>
      <c r="C1694" t="s">
        <v>4666</v>
      </c>
      <c r="D1694" t="s">
        <v>4667</v>
      </c>
      <c r="E1694">
        <v>1</v>
      </c>
      <c r="F1694">
        <v>1111.10846047634</v>
      </c>
      <c r="G1694">
        <v>862.35204554778204</v>
      </c>
      <c r="H1694">
        <f t="shared" si="25"/>
        <v>1.2884627179965038</v>
      </c>
      <c r="I1694">
        <v>2.22014690859326E-4</v>
      </c>
      <c r="J1694">
        <v>4.6062205861445497E-4</v>
      </c>
    </row>
    <row r="1695" spans="1:10">
      <c r="A1695" t="s">
        <v>5318</v>
      </c>
      <c r="B1695" t="s">
        <v>5319</v>
      </c>
      <c r="C1695" t="s">
        <v>5320</v>
      </c>
      <c r="D1695" t="s">
        <v>5321</v>
      </c>
      <c r="E1695">
        <v>0</v>
      </c>
      <c r="F1695">
        <v>934.11387385538796</v>
      </c>
      <c r="G1695">
        <v>725.27502403288497</v>
      </c>
      <c r="H1695">
        <f t="shared" si="25"/>
        <v>1.2879443561440411</v>
      </c>
      <c r="I1695">
        <v>9.4285921258252504E-4</v>
      </c>
      <c r="J1695">
        <v>1.7966891795038601E-3</v>
      </c>
    </row>
    <row r="1696" spans="1:10">
      <c r="A1696" t="s">
        <v>2270</v>
      </c>
      <c r="B1696" t="s">
        <v>2270</v>
      </c>
      <c r="C1696" t="s">
        <v>2271</v>
      </c>
      <c r="D1696" t="s">
        <v>2272</v>
      </c>
      <c r="E1696">
        <v>2</v>
      </c>
      <c r="F1696">
        <v>6630.33480143221</v>
      </c>
      <c r="G1696">
        <v>5149.4927396520497</v>
      </c>
      <c r="H1696">
        <f t="shared" si="25"/>
        <v>1.2875704727918931</v>
      </c>
      <c r="I1696" s="1">
        <v>3.73339121214222E-8</v>
      </c>
      <c r="J1696" s="1">
        <v>1.21227579557369E-7</v>
      </c>
    </row>
    <row r="1697" spans="1:10">
      <c r="A1697" t="s">
        <v>913</v>
      </c>
      <c r="B1697" t="s">
        <v>914</v>
      </c>
      <c r="C1697" t="s">
        <v>915</v>
      </c>
      <c r="D1697" t="s">
        <v>916</v>
      </c>
      <c r="E1697">
        <v>7</v>
      </c>
      <c r="F1697">
        <v>1550.17405852612</v>
      </c>
      <c r="G1697">
        <v>1205.2473768370501</v>
      </c>
      <c r="H1697">
        <f t="shared" si="25"/>
        <v>1.2861874568806502</v>
      </c>
      <c r="I1697">
        <v>1.42523859674726E-4</v>
      </c>
      <c r="J1697">
        <v>3.0238377547780999E-4</v>
      </c>
    </row>
    <row r="1698" spans="1:10">
      <c r="A1698" t="s">
        <v>2548</v>
      </c>
      <c r="B1698" t="s">
        <v>2548</v>
      </c>
      <c r="C1698" t="s">
        <v>6002</v>
      </c>
      <c r="E1698">
        <v>0</v>
      </c>
      <c r="F1698">
        <v>4586.3699916252999</v>
      </c>
      <c r="G1698">
        <v>3566.62821551549</v>
      </c>
      <c r="H1698">
        <f t="shared" si="25"/>
        <v>1.2859119915200987</v>
      </c>
      <c r="I1698" s="1">
        <v>3.9134151857719102E-7</v>
      </c>
      <c r="J1698" s="1">
        <v>1.1501005960968801E-6</v>
      </c>
    </row>
    <row r="1699" spans="1:10">
      <c r="A1699" t="s">
        <v>1674</v>
      </c>
      <c r="B1699" t="s">
        <v>1674</v>
      </c>
      <c r="C1699" t="s">
        <v>1675</v>
      </c>
      <c r="E1699">
        <v>0</v>
      </c>
      <c r="F1699">
        <v>2729.2365385144799</v>
      </c>
      <c r="G1699">
        <v>2123.7511023209499</v>
      </c>
      <c r="H1699">
        <f t="shared" si="25"/>
        <v>1.285101882010478</v>
      </c>
      <c r="I1699" s="1">
        <v>1.29340394555689E-5</v>
      </c>
      <c r="J1699" s="1">
        <v>3.1655205008600598E-5</v>
      </c>
    </row>
    <row r="1700" spans="1:10">
      <c r="A1700" t="s">
        <v>3438</v>
      </c>
      <c r="B1700" t="s">
        <v>3438</v>
      </c>
      <c r="C1700" t="s">
        <v>4472</v>
      </c>
      <c r="D1700" t="s">
        <v>3439</v>
      </c>
      <c r="E1700">
        <v>5</v>
      </c>
      <c r="F1700">
        <v>1230.5038341889299</v>
      </c>
      <c r="G1700">
        <v>958.429808316356</v>
      </c>
      <c r="H1700">
        <f t="shared" si="25"/>
        <v>1.2838747538022819</v>
      </c>
      <c r="I1700">
        <v>1.9945530750428399E-4</v>
      </c>
      <c r="J1700">
        <v>4.1556703075152702E-4</v>
      </c>
    </row>
    <row r="1701" spans="1:10">
      <c r="A1701" t="s">
        <v>1210</v>
      </c>
      <c r="B1701" t="s">
        <v>1210</v>
      </c>
      <c r="C1701" t="s">
        <v>1211</v>
      </c>
      <c r="D1701" t="s">
        <v>1212</v>
      </c>
      <c r="E1701">
        <v>2</v>
      </c>
      <c r="F1701">
        <v>1795.50314202766</v>
      </c>
      <c r="G1701">
        <v>1400.8069773810701</v>
      </c>
      <c r="H1701">
        <f t="shared" si="25"/>
        <v>1.2817634199570511</v>
      </c>
      <c r="I1701" s="1">
        <v>4.02044532856068E-5</v>
      </c>
      <c r="J1701" s="1">
        <v>9.1929208150731996E-5</v>
      </c>
    </row>
    <row r="1702" spans="1:10">
      <c r="A1702" t="s">
        <v>4973</v>
      </c>
      <c r="B1702" t="s">
        <v>4973</v>
      </c>
      <c r="C1702" t="s">
        <v>6019</v>
      </c>
      <c r="E1702">
        <v>10</v>
      </c>
      <c r="F1702">
        <v>8482.6605952393493</v>
      </c>
      <c r="G1702">
        <v>6618.7074889371697</v>
      </c>
      <c r="H1702">
        <f t="shared" si="25"/>
        <v>1.2816188975593319</v>
      </c>
      <c r="I1702" s="1">
        <v>3.3836653023321099E-8</v>
      </c>
      <c r="J1702" s="1">
        <v>1.10478260257812E-7</v>
      </c>
    </row>
    <row r="1703" spans="1:10">
      <c r="A1703" t="s">
        <v>82</v>
      </c>
      <c r="B1703" t="s">
        <v>83</v>
      </c>
      <c r="C1703" t="s">
        <v>84</v>
      </c>
      <c r="E1703">
        <v>2</v>
      </c>
      <c r="F1703">
        <v>1787.22534660719</v>
      </c>
      <c r="G1703">
        <v>1395.22527596533</v>
      </c>
      <c r="H1703">
        <f t="shared" si="25"/>
        <v>1.2809582634393164</v>
      </c>
      <c r="I1703" s="1">
        <v>4.90509353840034E-5</v>
      </c>
      <c r="J1703">
        <v>1.1078557854572199E-4</v>
      </c>
    </row>
    <row r="1704" spans="1:10">
      <c r="A1704" t="s">
        <v>1758</v>
      </c>
      <c r="B1704" t="s">
        <v>1758</v>
      </c>
      <c r="C1704" t="s">
        <v>1583</v>
      </c>
      <c r="D1704" t="s">
        <v>1672</v>
      </c>
      <c r="E1704">
        <v>2</v>
      </c>
      <c r="F1704">
        <v>1762.97828279038</v>
      </c>
      <c r="G1704">
        <v>1381.8480803509501</v>
      </c>
      <c r="H1704">
        <f t="shared" si="25"/>
        <v>1.2758119418906264</v>
      </c>
      <c r="I1704" s="1">
        <v>5.0215964783921501E-5</v>
      </c>
      <c r="J1704">
        <v>1.1311504753041099E-4</v>
      </c>
    </row>
    <row r="1705" spans="1:10">
      <c r="A1705" t="s">
        <v>2549</v>
      </c>
      <c r="B1705" t="s">
        <v>2549</v>
      </c>
      <c r="C1705" t="s">
        <v>6019</v>
      </c>
      <c r="E1705">
        <v>10</v>
      </c>
      <c r="F1705">
        <v>496.39945458528302</v>
      </c>
      <c r="G1705">
        <v>389.209360727187</v>
      </c>
      <c r="H1705">
        <f t="shared" si="25"/>
        <v>1.2754047170341054</v>
      </c>
      <c r="I1705">
        <v>4.1662014828488898E-3</v>
      </c>
      <c r="J1705">
        <v>7.1863329545173498E-3</v>
      </c>
    </row>
    <row r="1706" spans="1:10">
      <c r="A1706" t="s">
        <v>4442</v>
      </c>
      <c r="B1706" t="s">
        <v>4053</v>
      </c>
      <c r="C1706" t="s">
        <v>4054</v>
      </c>
      <c r="D1706" t="s">
        <v>4055</v>
      </c>
      <c r="E1706">
        <v>7</v>
      </c>
      <c r="F1706">
        <v>2930.68501340386</v>
      </c>
      <c r="G1706">
        <v>2298.2711843145298</v>
      </c>
      <c r="H1706">
        <f t="shared" si="25"/>
        <v>1.2751693679168459</v>
      </c>
      <c r="I1706" s="1">
        <v>2.469682253144E-6</v>
      </c>
      <c r="J1706" s="1">
        <v>6.6468962962405404E-6</v>
      </c>
    </row>
    <row r="1707" spans="1:10">
      <c r="A1707" t="s">
        <v>3336</v>
      </c>
      <c r="B1707" t="s">
        <v>3336</v>
      </c>
      <c r="C1707" t="s">
        <v>3337</v>
      </c>
      <c r="E1707">
        <v>6</v>
      </c>
      <c r="F1707">
        <v>2014.32864521533</v>
      </c>
      <c r="G1707">
        <v>1581.6111045514001</v>
      </c>
      <c r="H1707">
        <f t="shared" si="25"/>
        <v>1.2735928822317315</v>
      </c>
      <c r="I1707" s="1">
        <v>2.3317668057091299E-5</v>
      </c>
      <c r="J1707" s="1">
        <v>5.5217209139599902E-5</v>
      </c>
    </row>
    <row r="1708" spans="1:10">
      <c r="A1708" t="s">
        <v>1543</v>
      </c>
      <c r="B1708" t="s">
        <v>1543</v>
      </c>
      <c r="C1708" t="s">
        <v>6019</v>
      </c>
      <c r="E1708">
        <v>10</v>
      </c>
      <c r="F1708">
        <v>1039.0013979735099</v>
      </c>
      <c r="G1708">
        <v>816.48318575804797</v>
      </c>
      <c r="H1708">
        <f t="shared" si="25"/>
        <v>1.2725325102792768</v>
      </c>
      <c r="I1708">
        <v>4.1604992311612801E-4</v>
      </c>
      <c r="J1708">
        <v>8.3449904863828605E-4</v>
      </c>
    </row>
    <row r="1709" spans="1:10">
      <c r="A1709" t="s">
        <v>5844</v>
      </c>
      <c r="B1709" t="s">
        <v>5844</v>
      </c>
      <c r="C1709" t="s">
        <v>6003</v>
      </c>
      <c r="E1709">
        <v>7</v>
      </c>
      <c r="F1709">
        <v>1550.81403987064</v>
      </c>
      <c r="G1709">
        <v>1218.7755462888399</v>
      </c>
      <c r="H1709">
        <f t="shared" si="25"/>
        <v>1.2724361303382352</v>
      </c>
      <c r="I1709">
        <v>1.01775940884436E-4</v>
      </c>
      <c r="J1709">
        <v>2.2052075428716399E-4</v>
      </c>
    </row>
    <row r="1710" spans="1:10">
      <c r="A1710" t="s">
        <v>1683</v>
      </c>
      <c r="B1710" t="s">
        <v>1683</v>
      </c>
      <c r="C1710" t="s">
        <v>1548</v>
      </c>
      <c r="E1710">
        <v>0</v>
      </c>
      <c r="F1710">
        <v>704.75405875018998</v>
      </c>
      <c r="G1710">
        <v>554.07232999333701</v>
      </c>
      <c r="H1710">
        <f t="shared" si="25"/>
        <v>1.2719531739812111</v>
      </c>
      <c r="I1710">
        <v>4.3643248201245101E-3</v>
      </c>
      <c r="J1710">
        <v>7.4943794336252596E-3</v>
      </c>
    </row>
    <row r="1711" spans="1:10">
      <c r="A1711" t="s">
        <v>1396</v>
      </c>
      <c r="B1711" t="s">
        <v>1396</v>
      </c>
      <c r="C1711" t="s">
        <v>6019</v>
      </c>
      <c r="E1711">
        <v>10</v>
      </c>
      <c r="F1711">
        <v>444.54933245500098</v>
      </c>
      <c r="G1711">
        <v>349.83119954826498</v>
      </c>
      <c r="H1711">
        <f t="shared" si="25"/>
        <v>1.2707538179243161</v>
      </c>
      <c r="I1711">
        <v>4.7472874901213899E-3</v>
      </c>
      <c r="J1711">
        <v>8.1152676869291097E-3</v>
      </c>
    </row>
    <row r="1712" spans="1:10">
      <c r="A1712" t="s">
        <v>5359</v>
      </c>
      <c r="B1712" t="s">
        <v>5359</v>
      </c>
      <c r="C1712" t="s">
        <v>6019</v>
      </c>
      <c r="E1712">
        <v>10</v>
      </c>
      <c r="F1712">
        <v>3260.0046993064602</v>
      </c>
      <c r="G1712">
        <v>2565.54102918748</v>
      </c>
      <c r="H1712">
        <f t="shared" si="25"/>
        <v>1.2706889744573371</v>
      </c>
      <c r="I1712" s="1">
        <v>2.86400878281191E-5</v>
      </c>
      <c r="J1712" s="1">
        <v>6.6989256063160007E-5</v>
      </c>
    </row>
    <row r="1713" spans="1:10">
      <c r="A1713" t="s">
        <v>2738</v>
      </c>
      <c r="B1713" t="s">
        <v>2738</v>
      </c>
      <c r="C1713" t="s">
        <v>6019</v>
      </c>
      <c r="E1713">
        <v>10</v>
      </c>
      <c r="F1713">
        <v>657.05502881174402</v>
      </c>
      <c r="G1713">
        <v>517.17604174482597</v>
      </c>
      <c r="H1713">
        <f t="shared" si="25"/>
        <v>1.2704668735137081</v>
      </c>
      <c r="I1713">
        <v>4.1739057687705401E-4</v>
      </c>
      <c r="J1713">
        <v>8.3690419839742996E-4</v>
      </c>
    </row>
    <row r="1714" spans="1:10">
      <c r="A1714" t="s">
        <v>3130</v>
      </c>
      <c r="B1714" t="s">
        <v>3130</v>
      </c>
      <c r="C1714" t="s">
        <v>3131</v>
      </c>
      <c r="E1714">
        <v>7</v>
      </c>
      <c r="F1714">
        <v>1620.03923950025</v>
      </c>
      <c r="G1714">
        <v>1275.37354529651</v>
      </c>
      <c r="H1714">
        <f t="shared" si="25"/>
        <v>1.2702468586359215</v>
      </c>
      <c r="I1714" s="1">
        <v>4.4076457162611501E-5</v>
      </c>
      <c r="J1714" s="1">
        <v>9.9970882701389202E-5</v>
      </c>
    </row>
    <row r="1715" spans="1:10">
      <c r="A1715" t="s">
        <v>5479</v>
      </c>
      <c r="B1715" t="s">
        <v>5480</v>
      </c>
      <c r="C1715" t="s">
        <v>5481</v>
      </c>
      <c r="D1715" t="s">
        <v>5482</v>
      </c>
      <c r="E1715">
        <v>1</v>
      </c>
      <c r="F1715">
        <v>4838.2598493674204</v>
      </c>
      <c r="G1715">
        <v>3811.0316461604202</v>
      </c>
      <c r="H1715">
        <f t="shared" si="25"/>
        <v>1.2695407172076159</v>
      </c>
      <c r="I1715" s="1">
        <v>9.75131010499568E-7</v>
      </c>
      <c r="J1715" s="1">
        <v>2.7443834674364301E-6</v>
      </c>
    </row>
    <row r="1716" spans="1:10">
      <c r="A1716" t="s">
        <v>21</v>
      </c>
      <c r="B1716" t="s">
        <v>21</v>
      </c>
      <c r="C1716" t="s">
        <v>5923</v>
      </c>
      <c r="E1716">
        <v>8</v>
      </c>
      <c r="F1716">
        <v>633.43136057212303</v>
      </c>
      <c r="G1716">
        <v>499.38962436384202</v>
      </c>
      <c r="H1716">
        <f t="shared" si="25"/>
        <v>1.2684111356519128</v>
      </c>
      <c r="I1716">
        <v>9.5576326921984899E-4</v>
      </c>
      <c r="J1716">
        <v>1.8195197073074599E-3</v>
      </c>
    </row>
    <row r="1717" spans="1:10">
      <c r="A1717" t="s">
        <v>55</v>
      </c>
      <c r="B1717" t="s">
        <v>280</v>
      </c>
      <c r="C1717" t="s">
        <v>281</v>
      </c>
      <c r="D1717" t="s">
        <v>48</v>
      </c>
      <c r="E1717">
        <v>1</v>
      </c>
      <c r="F1717">
        <v>1020.1053903754899</v>
      </c>
      <c r="G1717">
        <v>804.38897366219203</v>
      </c>
      <c r="H1717">
        <f t="shared" si="25"/>
        <v>1.2681742586937663</v>
      </c>
      <c r="I1717">
        <v>3.8933555934980799E-4</v>
      </c>
      <c r="J1717">
        <v>7.8357425542389795E-4</v>
      </c>
    </row>
    <row r="1718" spans="1:10">
      <c r="A1718" t="s">
        <v>287</v>
      </c>
      <c r="B1718" t="s">
        <v>287</v>
      </c>
      <c r="C1718" t="s">
        <v>5678</v>
      </c>
      <c r="E1718">
        <v>13</v>
      </c>
      <c r="F1718">
        <v>2321.0714613535802</v>
      </c>
      <c r="G1718">
        <v>1832.04485453034</v>
      </c>
      <c r="H1718">
        <f t="shared" si="25"/>
        <v>1.2669293852789463</v>
      </c>
      <c r="I1718">
        <v>4.7014741913441801E-4</v>
      </c>
      <c r="J1718">
        <v>9.3507624935816104E-4</v>
      </c>
    </row>
    <row r="1719" spans="1:10">
      <c r="A1719" t="s">
        <v>996</v>
      </c>
      <c r="B1719" t="s">
        <v>997</v>
      </c>
      <c r="C1719" t="s">
        <v>998</v>
      </c>
      <c r="E1719">
        <v>2</v>
      </c>
      <c r="F1719">
        <v>4356.2170296238901</v>
      </c>
      <c r="G1719">
        <v>3439.1471741140499</v>
      </c>
      <c r="H1719">
        <f t="shared" si="25"/>
        <v>1.2666561822106621</v>
      </c>
      <c r="I1719" s="1">
        <v>2.11212575771079E-6</v>
      </c>
      <c r="J1719" s="1">
        <v>5.7262721711801602E-6</v>
      </c>
    </row>
    <row r="1720" spans="1:10">
      <c r="A1720" t="s">
        <v>4589</v>
      </c>
      <c r="B1720" t="s">
        <v>4590</v>
      </c>
      <c r="C1720" t="s">
        <v>4591</v>
      </c>
      <c r="E1720">
        <v>2</v>
      </c>
      <c r="F1720">
        <v>9414.7950217165398</v>
      </c>
      <c r="G1720">
        <v>7437.8301239037301</v>
      </c>
      <c r="H1720">
        <f t="shared" si="25"/>
        <v>1.2657986085833328</v>
      </c>
      <c r="I1720" s="1">
        <v>1.6979813570395599E-7</v>
      </c>
      <c r="J1720" s="1">
        <v>5.1408928644008896E-7</v>
      </c>
    </row>
    <row r="1721" spans="1:10">
      <c r="A1721" t="s">
        <v>4497</v>
      </c>
      <c r="B1721" t="s">
        <v>4497</v>
      </c>
      <c r="C1721" t="s">
        <v>6002</v>
      </c>
      <c r="E1721">
        <v>3</v>
      </c>
      <c r="F1721">
        <v>691.23349633415603</v>
      </c>
      <c r="G1721">
        <v>546.21770792796599</v>
      </c>
      <c r="H1721">
        <f t="shared" ref="H1721:H1784" si="26">F1721/G1721</f>
        <v>1.2654908222516184</v>
      </c>
      <c r="I1721">
        <v>2.8144205873037601E-3</v>
      </c>
      <c r="J1721">
        <v>4.9944984792098298E-3</v>
      </c>
    </row>
    <row r="1722" spans="1:10">
      <c r="A1722" t="s">
        <v>1149</v>
      </c>
      <c r="B1722" t="s">
        <v>1149</v>
      </c>
      <c r="C1722" t="s">
        <v>1150</v>
      </c>
      <c r="E1722">
        <v>1</v>
      </c>
      <c r="F1722">
        <v>1557.6528546534701</v>
      </c>
      <c r="G1722">
        <v>1230.94639472677</v>
      </c>
      <c r="H1722">
        <f t="shared" si="26"/>
        <v>1.265410793943808</v>
      </c>
      <c r="I1722" s="1">
        <v>6.9331317487493805E-5</v>
      </c>
      <c r="J1722">
        <v>1.5296868668042901E-4</v>
      </c>
    </row>
    <row r="1723" spans="1:10">
      <c r="A1723" t="s">
        <v>732</v>
      </c>
      <c r="B1723" t="s">
        <v>732</v>
      </c>
      <c r="C1723" t="s">
        <v>733</v>
      </c>
      <c r="E1723">
        <v>2</v>
      </c>
      <c r="F1723">
        <v>6714.9273406218199</v>
      </c>
      <c r="G1723">
        <v>5307.7085834526497</v>
      </c>
      <c r="H1723">
        <f t="shared" si="26"/>
        <v>1.2651273586414156</v>
      </c>
      <c r="I1723" s="1">
        <v>5.3860224667114604E-7</v>
      </c>
      <c r="J1723" s="1">
        <v>1.5580993564415301E-6</v>
      </c>
    </row>
    <row r="1724" spans="1:10">
      <c r="A1724" t="s">
        <v>1436</v>
      </c>
      <c r="B1724" t="s">
        <v>1436</v>
      </c>
      <c r="C1724" t="s">
        <v>5765</v>
      </c>
      <c r="E1724">
        <v>0</v>
      </c>
      <c r="F1724">
        <v>902.38411231328496</v>
      </c>
      <c r="G1724">
        <v>713.81082294995599</v>
      </c>
      <c r="H1724">
        <f t="shared" si="26"/>
        <v>1.2641782434511357</v>
      </c>
      <c r="I1724">
        <v>1.2627946166842801E-3</v>
      </c>
      <c r="J1724">
        <v>2.3569774521635602E-3</v>
      </c>
    </row>
    <row r="1725" spans="1:10">
      <c r="A1725" t="s">
        <v>1377</v>
      </c>
      <c r="B1725" t="s">
        <v>1377</v>
      </c>
      <c r="C1725" t="s">
        <v>6067</v>
      </c>
      <c r="E1725">
        <v>3</v>
      </c>
      <c r="F1725">
        <v>1502.0584574621</v>
      </c>
      <c r="G1725">
        <v>1189.70001257838</v>
      </c>
      <c r="H1725">
        <f t="shared" si="26"/>
        <v>1.2625522750115472</v>
      </c>
      <c r="I1725">
        <v>3.0715904661328701E-4</v>
      </c>
      <c r="J1725">
        <v>6.2602495763208299E-4</v>
      </c>
    </row>
    <row r="1726" spans="1:10">
      <c r="A1726" t="s">
        <v>2277</v>
      </c>
      <c r="B1726" t="s">
        <v>2277</v>
      </c>
      <c r="C1726" t="s">
        <v>5907</v>
      </c>
      <c r="E1726">
        <v>3</v>
      </c>
      <c r="F1726">
        <v>785.91157620443596</v>
      </c>
      <c r="G1726">
        <v>622.94278002091198</v>
      </c>
      <c r="H1726">
        <f t="shared" si="26"/>
        <v>1.2616111806899073</v>
      </c>
      <c r="I1726">
        <v>1.0194285096166401E-3</v>
      </c>
      <c r="J1726">
        <v>1.9326325031622999E-3</v>
      </c>
    </row>
    <row r="1727" spans="1:10">
      <c r="A1727" t="s">
        <v>1766</v>
      </c>
      <c r="B1727" t="s">
        <v>1766</v>
      </c>
      <c r="C1727" t="s">
        <v>1767</v>
      </c>
      <c r="E1727">
        <v>13</v>
      </c>
      <c r="F1727">
        <v>3470.0080307829699</v>
      </c>
      <c r="G1727">
        <v>2756.9353771963501</v>
      </c>
      <c r="H1727">
        <f t="shared" si="26"/>
        <v>1.2586468509507738</v>
      </c>
      <c r="I1727" s="1">
        <v>1.9588465597796801E-6</v>
      </c>
      <c r="J1727" s="1">
        <v>5.3278103532553997E-6</v>
      </c>
    </row>
    <row r="1728" spans="1:10">
      <c r="A1728" t="s">
        <v>1792</v>
      </c>
      <c r="B1728" t="s">
        <v>1792</v>
      </c>
      <c r="C1728" t="s">
        <v>1793</v>
      </c>
      <c r="E1728">
        <v>7</v>
      </c>
      <c r="F1728">
        <v>708.84173804726402</v>
      </c>
      <c r="G1728">
        <v>563.316135852662</v>
      </c>
      <c r="H1728">
        <f t="shared" si="26"/>
        <v>1.2583373578928776</v>
      </c>
      <c r="I1728">
        <v>3.20318794576921E-3</v>
      </c>
      <c r="J1728">
        <v>5.6303360057471403E-3</v>
      </c>
    </row>
    <row r="1729" spans="1:10">
      <c r="A1729" t="s">
        <v>2875</v>
      </c>
      <c r="B1729" t="s">
        <v>2875</v>
      </c>
      <c r="C1729" t="s">
        <v>3254</v>
      </c>
      <c r="E1729">
        <v>9</v>
      </c>
      <c r="F1729">
        <v>804.84855853298905</v>
      </c>
      <c r="G1729">
        <v>640.28402775371001</v>
      </c>
      <c r="H1729">
        <f t="shared" si="26"/>
        <v>1.2570180164521925</v>
      </c>
      <c r="I1729">
        <v>3.8176041225263702E-3</v>
      </c>
      <c r="J1729">
        <v>6.6334096904197499E-3</v>
      </c>
    </row>
    <row r="1730" spans="1:10">
      <c r="A1730" t="s">
        <v>1802</v>
      </c>
      <c r="B1730" t="s">
        <v>1802</v>
      </c>
      <c r="C1730" t="s">
        <v>5802</v>
      </c>
      <c r="E1730">
        <v>3</v>
      </c>
      <c r="F1730">
        <v>1561.0742128438601</v>
      </c>
      <c r="G1730">
        <v>1242.01795158754</v>
      </c>
      <c r="H1730">
        <f t="shared" si="26"/>
        <v>1.2568853862768281</v>
      </c>
      <c r="I1730">
        <v>1.96638980898548E-4</v>
      </c>
      <c r="J1730">
        <v>4.10277450265743E-4</v>
      </c>
    </row>
    <row r="1731" spans="1:10">
      <c r="A1731" t="s">
        <v>5066</v>
      </c>
      <c r="B1731" t="s">
        <v>5066</v>
      </c>
      <c r="C1731" t="s">
        <v>5291</v>
      </c>
      <c r="E1731">
        <v>2</v>
      </c>
      <c r="F1731">
        <v>2960.12703771322</v>
      </c>
      <c r="G1731">
        <v>2357.1685137345899</v>
      </c>
      <c r="H1731">
        <f t="shared" si="26"/>
        <v>1.2557978016698221</v>
      </c>
      <c r="I1731">
        <v>1.7238998937530901E-3</v>
      </c>
      <c r="J1731">
        <v>3.15781290946779E-3</v>
      </c>
    </row>
    <row r="1732" spans="1:10">
      <c r="A1732" t="s">
        <v>5892</v>
      </c>
      <c r="B1732" t="s">
        <v>5892</v>
      </c>
      <c r="C1732" t="s">
        <v>5907</v>
      </c>
      <c r="E1732">
        <v>3</v>
      </c>
      <c r="F1732">
        <v>1789.8642912717901</v>
      </c>
      <c r="G1732">
        <v>1429.9941643842899</v>
      </c>
      <c r="H1732">
        <f t="shared" si="26"/>
        <v>1.2516584583703172</v>
      </c>
      <c r="I1732">
        <v>5.2680059748970798E-3</v>
      </c>
      <c r="J1732">
        <v>8.9279791715581695E-3</v>
      </c>
    </row>
    <row r="1733" spans="1:10">
      <c r="A1733" t="s">
        <v>5588</v>
      </c>
      <c r="B1733" t="s">
        <v>5589</v>
      </c>
      <c r="C1733" t="s">
        <v>5452</v>
      </c>
      <c r="E1733">
        <v>0</v>
      </c>
      <c r="F1733">
        <v>1262.0862825762499</v>
      </c>
      <c r="G1733">
        <v>1010.47536358406</v>
      </c>
      <c r="H1733">
        <f t="shared" si="26"/>
        <v>1.2490025269886342</v>
      </c>
      <c r="I1733">
        <v>5.1134070709130304E-4</v>
      </c>
      <c r="J1733">
        <v>1.0115615928507501E-3</v>
      </c>
    </row>
    <row r="1734" spans="1:10">
      <c r="A1734" t="s">
        <v>5053</v>
      </c>
      <c r="B1734" t="s">
        <v>5053</v>
      </c>
      <c r="C1734" t="s">
        <v>5054</v>
      </c>
      <c r="E1734">
        <v>0</v>
      </c>
      <c r="F1734">
        <v>1466.91319012651</v>
      </c>
      <c r="G1734">
        <v>1177.12561388364</v>
      </c>
      <c r="H1734">
        <f t="shared" si="26"/>
        <v>1.2461823724035588</v>
      </c>
      <c r="I1734">
        <v>4.4409337038611198E-4</v>
      </c>
      <c r="J1734">
        <v>8.8713651996387801E-4</v>
      </c>
    </row>
    <row r="1735" spans="1:10">
      <c r="A1735" t="s">
        <v>1247</v>
      </c>
      <c r="B1735" t="s">
        <v>1247</v>
      </c>
      <c r="C1735" t="s">
        <v>1248</v>
      </c>
      <c r="E1735">
        <v>7</v>
      </c>
      <c r="F1735">
        <v>1099.8200255941599</v>
      </c>
      <c r="G1735">
        <v>884.27845512451097</v>
      </c>
      <c r="H1735">
        <f t="shared" si="26"/>
        <v>1.243748526519624</v>
      </c>
      <c r="I1735">
        <v>5.6187102604480902E-4</v>
      </c>
      <c r="J1735">
        <v>1.1045024524610899E-3</v>
      </c>
    </row>
    <row r="1736" spans="1:10">
      <c r="A1736" t="s">
        <v>2478</v>
      </c>
      <c r="B1736" t="s">
        <v>2478</v>
      </c>
      <c r="C1736" t="s">
        <v>5575</v>
      </c>
      <c r="E1736">
        <v>9</v>
      </c>
      <c r="F1736">
        <v>1370.8449075449901</v>
      </c>
      <c r="G1736">
        <v>1104.4070686243699</v>
      </c>
      <c r="H1736">
        <f t="shared" si="26"/>
        <v>1.2412496682518435</v>
      </c>
      <c r="I1736">
        <v>1.1179255664988401E-3</v>
      </c>
      <c r="J1736">
        <v>2.10384910079811E-3</v>
      </c>
    </row>
    <row r="1737" spans="1:10">
      <c r="A1737" t="s">
        <v>2965</v>
      </c>
      <c r="B1737" t="s">
        <v>2965</v>
      </c>
      <c r="C1737" t="s">
        <v>2966</v>
      </c>
      <c r="E1737">
        <v>0</v>
      </c>
      <c r="F1737">
        <v>1794.06806298796</v>
      </c>
      <c r="G1737">
        <v>1448.76161760897</v>
      </c>
      <c r="H1737">
        <f t="shared" si="26"/>
        <v>1.2383459370968719</v>
      </c>
      <c r="I1737">
        <v>4.2399513981664902E-4</v>
      </c>
      <c r="J1737">
        <v>8.49282947742494E-4</v>
      </c>
    </row>
    <row r="1738" spans="1:10">
      <c r="A1738" t="s">
        <v>1540</v>
      </c>
      <c r="B1738" t="s">
        <v>1540</v>
      </c>
      <c r="C1738" t="s">
        <v>6019</v>
      </c>
      <c r="E1738">
        <v>10</v>
      </c>
      <c r="F1738">
        <v>1136.7964557297601</v>
      </c>
      <c r="G1738">
        <v>918.98936510010606</v>
      </c>
      <c r="H1738">
        <f t="shared" si="26"/>
        <v>1.2370071938818663</v>
      </c>
      <c r="I1738">
        <v>1.2541802822372799E-3</v>
      </c>
      <c r="J1738">
        <v>2.3423777665410798E-3</v>
      </c>
    </row>
    <row r="1739" spans="1:10">
      <c r="A1739" t="s">
        <v>4827</v>
      </c>
      <c r="B1739" t="s">
        <v>4806</v>
      </c>
      <c r="C1739" t="s">
        <v>4974</v>
      </c>
      <c r="E1739">
        <v>0</v>
      </c>
      <c r="F1739">
        <v>5090.5096971128496</v>
      </c>
      <c r="G1739">
        <v>4117.7373365561798</v>
      </c>
      <c r="H1739">
        <f t="shared" si="26"/>
        <v>1.2362395366796846</v>
      </c>
      <c r="I1739" s="1">
        <v>9.7012597655910607E-6</v>
      </c>
      <c r="J1739" s="1">
        <v>2.41632472594524E-5</v>
      </c>
    </row>
    <row r="1740" spans="1:10">
      <c r="A1740" t="s">
        <v>2442</v>
      </c>
      <c r="B1740" t="s">
        <v>2442</v>
      </c>
      <c r="C1740" t="s">
        <v>6067</v>
      </c>
      <c r="E1740">
        <v>3</v>
      </c>
      <c r="F1740">
        <v>4052.1053549543699</v>
      </c>
      <c r="G1740">
        <v>3278.6397517651098</v>
      </c>
      <c r="H1740">
        <f t="shared" si="26"/>
        <v>1.2359105183095678</v>
      </c>
      <c r="I1740" s="1">
        <v>4.1311944103078699E-5</v>
      </c>
      <c r="J1740" s="1">
        <v>9.4133921187477699E-5</v>
      </c>
    </row>
    <row r="1741" spans="1:10">
      <c r="A1741" t="s">
        <v>1957</v>
      </c>
      <c r="B1741" t="s">
        <v>1957</v>
      </c>
      <c r="C1741" t="s">
        <v>2114</v>
      </c>
      <c r="E1741">
        <v>2</v>
      </c>
      <c r="F1741">
        <v>19543.4179667223</v>
      </c>
      <c r="G1741">
        <v>15841.772747606299</v>
      </c>
      <c r="H1741">
        <f t="shared" si="26"/>
        <v>1.2336635727636809</v>
      </c>
      <c r="I1741" s="1">
        <v>6.0050043642277395E-7</v>
      </c>
      <c r="J1741" s="1">
        <v>1.7329229285348301E-6</v>
      </c>
    </row>
    <row r="1742" spans="1:10">
      <c r="A1742" t="s">
        <v>1425</v>
      </c>
      <c r="B1742" t="s">
        <v>1425</v>
      </c>
      <c r="C1742" t="s">
        <v>1908</v>
      </c>
      <c r="D1742" t="s">
        <v>1909</v>
      </c>
      <c r="E1742">
        <v>7</v>
      </c>
      <c r="F1742">
        <v>2390.0430094041399</v>
      </c>
      <c r="G1742">
        <v>1938.84630349953</v>
      </c>
      <c r="H1742">
        <f t="shared" si="26"/>
        <v>1.2327140140454764</v>
      </c>
      <c r="I1742">
        <v>1.04368899313848E-4</v>
      </c>
      <c r="J1742">
        <v>2.2564288908328501E-4</v>
      </c>
    </row>
    <row r="1743" spans="1:10">
      <c r="A1743" t="s">
        <v>254</v>
      </c>
      <c r="B1743" t="s">
        <v>254</v>
      </c>
      <c r="C1743" t="s">
        <v>1926</v>
      </c>
      <c r="E1743">
        <v>0</v>
      </c>
      <c r="F1743">
        <v>986.99811029153898</v>
      </c>
      <c r="G1743">
        <v>801.53626857893903</v>
      </c>
      <c r="H1743">
        <f t="shared" si="26"/>
        <v>1.2313829691592237</v>
      </c>
      <c r="I1743">
        <v>1.15594847286848E-3</v>
      </c>
      <c r="J1743">
        <v>2.1726393261510802E-3</v>
      </c>
    </row>
    <row r="1744" spans="1:10">
      <c r="A1744" t="s">
        <v>1622</v>
      </c>
      <c r="B1744" t="s">
        <v>1622</v>
      </c>
      <c r="C1744" t="s">
        <v>1623</v>
      </c>
      <c r="E1744">
        <v>13</v>
      </c>
      <c r="F1744">
        <v>4327.7886322551303</v>
      </c>
      <c r="G1744">
        <v>3534.4844220003001</v>
      </c>
      <c r="H1744">
        <f t="shared" si="26"/>
        <v>1.2244469392245529</v>
      </c>
      <c r="I1744" s="1">
        <v>2.8015891313132501E-5</v>
      </c>
      <c r="J1744" s="1">
        <v>6.5607114983981101E-5</v>
      </c>
    </row>
    <row r="1745" spans="1:10">
      <c r="A1745" t="s">
        <v>895</v>
      </c>
      <c r="B1745" t="s">
        <v>896</v>
      </c>
      <c r="C1745" t="s">
        <v>897</v>
      </c>
      <c r="D1745" t="s">
        <v>986</v>
      </c>
      <c r="E1745">
        <v>2</v>
      </c>
      <c r="F1745">
        <v>20879.8824632668</v>
      </c>
      <c r="G1745">
        <v>17079.086426292601</v>
      </c>
      <c r="H1745">
        <f t="shared" si="26"/>
        <v>1.2225409452301277</v>
      </c>
      <c r="I1745" s="1">
        <v>2.1647864843644102E-6</v>
      </c>
      <c r="J1745" s="1">
        <v>5.8609809899481499E-6</v>
      </c>
    </row>
    <row r="1746" spans="1:10">
      <c r="A1746" t="s">
        <v>1441</v>
      </c>
      <c r="B1746" t="s">
        <v>1441</v>
      </c>
      <c r="C1746" t="s">
        <v>4333</v>
      </c>
      <c r="E1746">
        <v>2</v>
      </c>
      <c r="F1746">
        <v>3526.8843414623602</v>
      </c>
      <c r="G1746">
        <v>2885.2869505720901</v>
      </c>
      <c r="H1746">
        <f t="shared" si="26"/>
        <v>1.2223686592985337</v>
      </c>
      <c r="I1746" s="1">
        <v>6.7654024775839203E-5</v>
      </c>
      <c r="J1746">
        <v>1.4949112425244299E-4</v>
      </c>
    </row>
    <row r="1747" spans="1:10">
      <c r="A1747" t="s">
        <v>1526</v>
      </c>
      <c r="B1747" t="s">
        <v>1526</v>
      </c>
      <c r="C1747" t="s">
        <v>1527</v>
      </c>
      <c r="E1747">
        <v>9</v>
      </c>
      <c r="F1747">
        <v>4986.1763032802601</v>
      </c>
      <c r="G1747">
        <v>4080.0405502347398</v>
      </c>
      <c r="H1747">
        <f t="shared" si="26"/>
        <v>1.2220898890314673</v>
      </c>
      <c r="I1747" s="1">
        <v>3.74705576240219E-5</v>
      </c>
      <c r="J1747" s="1">
        <v>8.6379495996429605E-5</v>
      </c>
    </row>
    <row r="1748" spans="1:10">
      <c r="A1748" t="s">
        <v>1944</v>
      </c>
      <c r="B1748" t="s">
        <v>1944</v>
      </c>
      <c r="C1748" t="s">
        <v>1945</v>
      </c>
      <c r="D1748" t="s">
        <v>1946</v>
      </c>
      <c r="E1748">
        <v>6</v>
      </c>
      <c r="F1748">
        <v>11851.007348388999</v>
      </c>
      <c r="G1748">
        <v>9710.9361517768102</v>
      </c>
      <c r="H1748">
        <f t="shared" si="26"/>
        <v>1.2203774345916816</v>
      </c>
      <c r="I1748" s="1">
        <v>4.0334342783896998E-6</v>
      </c>
      <c r="J1748" s="1">
        <v>1.05857509490095E-5</v>
      </c>
    </row>
    <row r="1749" spans="1:10">
      <c r="A1749" t="s">
        <v>4964</v>
      </c>
      <c r="B1749" t="s">
        <v>4964</v>
      </c>
      <c r="C1749" t="s">
        <v>6019</v>
      </c>
      <c r="E1749">
        <v>10</v>
      </c>
      <c r="F1749">
        <v>1569.1051884577701</v>
      </c>
      <c r="G1749">
        <v>1286.70428101737</v>
      </c>
      <c r="H1749">
        <f t="shared" si="26"/>
        <v>1.2194761543943193</v>
      </c>
      <c r="I1749">
        <v>4.5737680308805201E-3</v>
      </c>
      <c r="J1749">
        <v>7.8276961987254808E-3</v>
      </c>
    </row>
    <row r="1750" spans="1:10">
      <c r="A1750" t="s">
        <v>52</v>
      </c>
      <c r="B1750" t="s">
        <v>53</v>
      </c>
      <c r="C1750" t="s">
        <v>54</v>
      </c>
      <c r="D1750" t="s">
        <v>48</v>
      </c>
      <c r="E1750">
        <v>1</v>
      </c>
      <c r="F1750">
        <v>4608.5322410630497</v>
      </c>
      <c r="G1750">
        <v>3781.2210505849598</v>
      </c>
      <c r="H1750">
        <f t="shared" si="26"/>
        <v>1.2187947172118128</v>
      </c>
      <c r="I1750" s="1">
        <v>4.3846319924386299E-5</v>
      </c>
      <c r="J1750" s="1">
        <v>9.9601724822472696E-5</v>
      </c>
    </row>
    <row r="1751" spans="1:10">
      <c r="A1751" t="s">
        <v>562</v>
      </c>
      <c r="B1751" t="s">
        <v>562</v>
      </c>
      <c r="C1751" t="s">
        <v>6019</v>
      </c>
      <c r="E1751">
        <v>10</v>
      </c>
      <c r="F1751">
        <v>8810.2603377397099</v>
      </c>
      <c r="G1751">
        <v>7255.8905387821897</v>
      </c>
      <c r="H1751">
        <f t="shared" si="26"/>
        <v>1.2142217816888954</v>
      </c>
      <c r="I1751" s="1">
        <v>8.9618990614862592E-6</v>
      </c>
      <c r="J1751" s="1">
        <v>2.2454114046850999E-5</v>
      </c>
    </row>
    <row r="1752" spans="1:10">
      <c r="A1752" t="s">
        <v>1040</v>
      </c>
      <c r="B1752" t="s">
        <v>1040</v>
      </c>
      <c r="C1752" t="s">
        <v>1041</v>
      </c>
      <c r="E1752">
        <v>7</v>
      </c>
      <c r="F1752">
        <v>5445.3271395845904</v>
      </c>
      <c r="G1752">
        <v>4485.6635036009402</v>
      </c>
      <c r="H1752">
        <f t="shared" si="26"/>
        <v>1.2139401752301002</v>
      </c>
      <c r="I1752" s="1">
        <v>6.1063146501713804E-5</v>
      </c>
      <c r="J1752">
        <v>1.35637259678675E-4</v>
      </c>
    </row>
    <row r="1753" spans="1:10">
      <c r="A1753" t="s">
        <v>941</v>
      </c>
      <c r="B1753" t="s">
        <v>941</v>
      </c>
      <c r="C1753" t="s">
        <v>942</v>
      </c>
      <c r="E1753">
        <v>0</v>
      </c>
      <c r="F1753">
        <v>3488.2874745762902</v>
      </c>
      <c r="G1753">
        <v>2874.8497083182101</v>
      </c>
      <c r="H1753">
        <f t="shared" si="26"/>
        <v>1.2133808123892993</v>
      </c>
      <c r="I1753" s="1">
        <v>4.4025855392387598E-5</v>
      </c>
      <c r="J1753" s="1">
        <v>9.9932776558613303E-5</v>
      </c>
    </row>
    <row r="1754" spans="1:10">
      <c r="A1754" t="s">
        <v>734</v>
      </c>
      <c r="B1754" t="s">
        <v>734</v>
      </c>
      <c r="C1754" t="s">
        <v>735</v>
      </c>
      <c r="E1754">
        <v>2</v>
      </c>
      <c r="F1754">
        <v>5068.8137761026701</v>
      </c>
      <c r="G1754">
        <v>4182.1810563418003</v>
      </c>
      <c r="H1754">
        <f t="shared" si="26"/>
        <v>1.212002471393818</v>
      </c>
      <c r="I1754" s="1">
        <v>9.8688713119305402E-5</v>
      </c>
      <c r="J1754">
        <v>2.1422406779532E-4</v>
      </c>
    </row>
    <row r="1755" spans="1:10">
      <c r="A1755" t="s">
        <v>169</v>
      </c>
      <c r="B1755" t="s">
        <v>170</v>
      </c>
      <c r="C1755" t="s">
        <v>351</v>
      </c>
      <c r="D1755" t="s">
        <v>352</v>
      </c>
      <c r="E1755">
        <v>0</v>
      </c>
      <c r="F1755">
        <v>2412.9184070760102</v>
      </c>
      <c r="G1755">
        <v>1995.73304530064</v>
      </c>
      <c r="H1755">
        <f t="shared" si="26"/>
        <v>1.2090386601342891</v>
      </c>
      <c r="I1755">
        <v>5.1712282991819099E-4</v>
      </c>
      <c r="J1755">
        <v>1.02265795762751E-3</v>
      </c>
    </row>
    <row r="1756" spans="1:10">
      <c r="A1756" t="s">
        <v>3872</v>
      </c>
      <c r="B1756" t="s">
        <v>3872</v>
      </c>
      <c r="C1756" t="s">
        <v>5923</v>
      </c>
      <c r="E1756">
        <v>8</v>
      </c>
      <c r="F1756">
        <v>5609.8069875342399</v>
      </c>
      <c r="G1756">
        <v>4641.19512463104</v>
      </c>
      <c r="H1756">
        <f t="shared" si="26"/>
        <v>1.2086988021173106</v>
      </c>
      <c r="I1756" s="1">
        <v>5.9149043457076498E-5</v>
      </c>
      <c r="J1756">
        <v>1.31781572705988E-4</v>
      </c>
    </row>
    <row r="1757" spans="1:10">
      <c r="A1757" t="s">
        <v>2804</v>
      </c>
      <c r="B1757" t="s">
        <v>2804</v>
      </c>
      <c r="C1757" t="s">
        <v>6019</v>
      </c>
      <c r="E1757">
        <v>10</v>
      </c>
      <c r="F1757">
        <v>1895.6630055041901</v>
      </c>
      <c r="G1757">
        <v>1569.8122376896799</v>
      </c>
      <c r="H1757">
        <f t="shared" si="26"/>
        <v>1.2075730842142436</v>
      </c>
      <c r="I1757">
        <v>9.2511726014725198E-4</v>
      </c>
      <c r="J1757">
        <v>1.7657257454004799E-3</v>
      </c>
    </row>
    <row r="1758" spans="1:10">
      <c r="A1758" t="s">
        <v>4638</v>
      </c>
      <c r="B1758" t="s">
        <v>4639</v>
      </c>
      <c r="C1758" t="s">
        <v>4640</v>
      </c>
      <c r="D1758" t="s">
        <v>4422</v>
      </c>
      <c r="E1758">
        <v>7</v>
      </c>
      <c r="F1758">
        <v>3706.6203095742299</v>
      </c>
      <c r="G1758">
        <v>3077.35177956191</v>
      </c>
      <c r="H1758">
        <f t="shared" si="26"/>
        <v>1.2044837818645167</v>
      </c>
      <c r="I1758">
        <v>1.51452543031592E-4</v>
      </c>
      <c r="J1758">
        <v>3.2017836501458801E-4</v>
      </c>
    </row>
    <row r="1759" spans="1:10">
      <c r="A1759" t="s">
        <v>1049</v>
      </c>
      <c r="B1759" t="s">
        <v>1049</v>
      </c>
      <c r="C1759" t="s">
        <v>1050</v>
      </c>
      <c r="E1759">
        <v>2</v>
      </c>
      <c r="F1759">
        <v>2502.3849406864201</v>
      </c>
      <c r="G1759">
        <v>2080.0196930715501</v>
      </c>
      <c r="H1759">
        <f t="shared" si="26"/>
        <v>1.2030582926795113</v>
      </c>
      <c r="I1759">
        <v>1.6539100228199601E-3</v>
      </c>
      <c r="J1759">
        <v>3.0400528097949101E-3</v>
      </c>
    </row>
    <row r="1760" spans="1:10">
      <c r="A1760" t="s">
        <v>2617</v>
      </c>
      <c r="B1760" t="s">
        <v>2617</v>
      </c>
      <c r="C1760" t="s">
        <v>2179</v>
      </c>
      <c r="E1760">
        <v>5</v>
      </c>
      <c r="F1760">
        <v>62090.384186144198</v>
      </c>
      <c r="G1760">
        <v>51634.576693413699</v>
      </c>
      <c r="H1760">
        <f t="shared" si="26"/>
        <v>1.2024962372561525</v>
      </c>
      <c r="I1760" s="1">
        <v>5.8567700051683096E-6</v>
      </c>
      <c r="J1760" s="1">
        <v>1.5024330169440399E-5</v>
      </c>
    </row>
    <row r="1761" spans="1:10">
      <c r="A1761" t="s">
        <v>4340</v>
      </c>
      <c r="B1761" t="s">
        <v>4341</v>
      </c>
      <c r="C1761" t="s">
        <v>4342</v>
      </c>
      <c r="D1761" t="s">
        <v>3984</v>
      </c>
      <c r="E1761">
        <v>1</v>
      </c>
      <c r="F1761">
        <v>1513.91077662464</v>
      </c>
      <c r="G1761">
        <v>1261.0184680090299</v>
      </c>
      <c r="H1761">
        <f t="shared" si="26"/>
        <v>1.2005460784526742</v>
      </c>
      <c r="I1761">
        <v>1.73739649947661E-3</v>
      </c>
      <c r="J1761">
        <v>3.18056517071368E-3</v>
      </c>
    </row>
    <row r="1762" spans="1:10">
      <c r="A1762" t="s">
        <v>520</v>
      </c>
      <c r="B1762" t="s">
        <v>521</v>
      </c>
      <c r="C1762" t="s">
        <v>522</v>
      </c>
      <c r="E1762">
        <v>2</v>
      </c>
      <c r="F1762">
        <v>7782.5834684053798</v>
      </c>
      <c r="G1762">
        <v>6482.8468653094997</v>
      </c>
      <c r="H1762">
        <f t="shared" si="26"/>
        <v>1.2004885554293945</v>
      </c>
      <c r="I1762" s="1">
        <v>6.3777132910041598E-5</v>
      </c>
      <c r="J1762">
        <v>1.4124126850077799E-4</v>
      </c>
    </row>
    <row r="1763" spans="1:10">
      <c r="A1763" t="s">
        <v>5656</v>
      </c>
      <c r="B1763" t="s">
        <v>5656</v>
      </c>
      <c r="C1763" t="s">
        <v>6019</v>
      </c>
      <c r="E1763">
        <v>10</v>
      </c>
      <c r="F1763">
        <v>7541.7420575113701</v>
      </c>
      <c r="G1763">
        <v>6301.4664019756301</v>
      </c>
      <c r="H1763">
        <f t="shared" si="26"/>
        <v>1.196823338635415</v>
      </c>
      <c r="I1763" s="1">
        <v>8.64653783922594E-5</v>
      </c>
      <c r="J1763">
        <v>1.8879977194735201E-4</v>
      </c>
    </row>
    <row r="1764" spans="1:10">
      <c r="A1764" t="s">
        <v>523</v>
      </c>
      <c r="B1764" t="s">
        <v>524</v>
      </c>
      <c r="C1764" t="s">
        <v>525</v>
      </c>
      <c r="E1764">
        <v>2</v>
      </c>
      <c r="F1764">
        <v>4527.6400799816602</v>
      </c>
      <c r="G1764">
        <v>3791.9019679708299</v>
      </c>
      <c r="H1764">
        <f t="shared" si="26"/>
        <v>1.1940287798116647</v>
      </c>
      <c r="I1764">
        <v>2.9575985685485902E-4</v>
      </c>
      <c r="J1764">
        <v>6.0387708341946898E-4</v>
      </c>
    </row>
    <row r="1765" spans="1:10">
      <c r="A1765" t="s">
        <v>1084</v>
      </c>
      <c r="B1765" t="s">
        <v>1084</v>
      </c>
      <c r="C1765" t="s">
        <v>6019</v>
      </c>
      <c r="E1765">
        <v>10</v>
      </c>
      <c r="F1765">
        <v>1973.7406182050599</v>
      </c>
      <c r="G1765">
        <v>1654.5460598560201</v>
      </c>
      <c r="H1765">
        <f t="shared" si="26"/>
        <v>1.1929197174340473</v>
      </c>
      <c r="I1765">
        <v>2.1281167920703301E-3</v>
      </c>
      <c r="J1765">
        <v>3.8564372024247201E-3</v>
      </c>
    </row>
    <row r="1766" spans="1:10">
      <c r="A1766" t="s">
        <v>458</v>
      </c>
      <c r="B1766" t="s">
        <v>459</v>
      </c>
      <c r="C1766" t="s">
        <v>460</v>
      </c>
      <c r="E1766">
        <v>2</v>
      </c>
      <c r="F1766">
        <v>2227.9504053390001</v>
      </c>
      <c r="G1766">
        <v>1871.1735934604801</v>
      </c>
      <c r="H1766">
        <f t="shared" si="26"/>
        <v>1.1906700763229081</v>
      </c>
      <c r="I1766">
        <v>1.3618105814226899E-3</v>
      </c>
      <c r="J1766">
        <v>2.53219684526804E-3</v>
      </c>
    </row>
    <row r="1767" spans="1:10">
      <c r="A1767" t="s">
        <v>526</v>
      </c>
      <c r="B1767" t="s">
        <v>527</v>
      </c>
      <c r="C1767" t="s">
        <v>669</v>
      </c>
      <c r="E1767">
        <v>2</v>
      </c>
      <c r="F1767">
        <v>2662.5107735905499</v>
      </c>
      <c r="G1767">
        <v>2243.1269499848599</v>
      </c>
      <c r="H1767">
        <f t="shared" si="26"/>
        <v>1.1869639271234829</v>
      </c>
      <c r="I1767">
        <v>1.75750987304244E-3</v>
      </c>
      <c r="J1767">
        <v>3.21539476463489E-3</v>
      </c>
    </row>
    <row r="1768" spans="1:10">
      <c r="A1768" t="s">
        <v>4538</v>
      </c>
      <c r="B1768" t="s">
        <v>4538</v>
      </c>
      <c r="C1768" t="s">
        <v>4539</v>
      </c>
      <c r="E1768">
        <v>12</v>
      </c>
      <c r="F1768">
        <v>1624.0391169393599</v>
      </c>
      <c r="G1768">
        <v>1369.3437155576</v>
      </c>
      <c r="H1768">
        <f t="shared" si="26"/>
        <v>1.185998152609951</v>
      </c>
      <c r="I1768">
        <v>4.4137239957612899E-3</v>
      </c>
      <c r="J1768">
        <v>7.5757184287188698E-3</v>
      </c>
    </row>
    <row r="1769" spans="1:10">
      <c r="A1769" t="s">
        <v>1852</v>
      </c>
      <c r="B1769" t="s">
        <v>1852</v>
      </c>
      <c r="C1769" t="s">
        <v>5678</v>
      </c>
      <c r="D1769" t="s">
        <v>4059</v>
      </c>
      <c r="E1769">
        <v>13</v>
      </c>
      <c r="F1769">
        <v>1729.5275984704499</v>
      </c>
      <c r="G1769">
        <v>1459.7347260583699</v>
      </c>
      <c r="H1769">
        <f t="shared" si="26"/>
        <v>1.1848232199973654</v>
      </c>
      <c r="I1769">
        <v>4.8264070510669098E-3</v>
      </c>
      <c r="J1769">
        <v>8.2285370273130695E-3</v>
      </c>
    </row>
    <row r="1770" spans="1:10">
      <c r="A1770" t="s">
        <v>3251</v>
      </c>
      <c r="B1770" t="s">
        <v>3251</v>
      </c>
      <c r="C1770" t="s">
        <v>6019</v>
      </c>
      <c r="E1770">
        <v>10</v>
      </c>
      <c r="F1770">
        <v>56316.626136463703</v>
      </c>
      <c r="G1770">
        <v>47577.178716571601</v>
      </c>
      <c r="H1770">
        <f t="shared" si="26"/>
        <v>1.1836899046064719</v>
      </c>
      <c r="I1770">
        <v>3.7003853834432701E-4</v>
      </c>
      <c r="J1770">
        <v>7.4626121324352203E-4</v>
      </c>
    </row>
    <row r="1771" spans="1:10">
      <c r="A1771" t="s">
        <v>1791</v>
      </c>
      <c r="B1771" t="s">
        <v>1791</v>
      </c>
      <c r="C1771" t="s">
        <v>5600</v>
      </c>
      <c r="E1771">
        <v>13</v>
      </c>
      <c r="F1771">
        <v>1928.9254019388</v>
      </c>
      <c r="G1771">
        <v>1632.4348089145501</v>
      </c>
      <c r="H1771">
        <f t="shared" si="26"/>
        <v>1.1816247677427281</v>
      </c>
      <c r="I1771">
        <v>4.0911554620099103E-3</v>
      </c>
      <c r="J1771">
        <v>7.0651291608833499E-3</v>
      </c>
    </row>
    <row r="1772" spans="1:10">
      <c r="A1772" t="s">
        <v>3082</v>
      </c>
      <c r="B1772" t="s">
        <v>3082</v>
      </c>
      <c r="C1772" t="s">
        <v>3083</v>
      </c>
      <c r="E1772">
        <v>6</v>
      </c>
      <c r="F1772">
        <v>2176.7236787859201</v>
      </c>
      <c r="G1772">
        <v>1845.9699717982601</v>
      </c>
      <c r="H1772">
        <f t="shared" si="26"/>
        <v>1.1791761036423873</v>
      </c>
      <c r="I1772">
        <v>2.7386053484435399E-3</v>
      </c>
      <c r="J1772">
        <v>4.8731186955602301E-3</v>
      </c>
    </row>
    <row r="1773" spans="1:10">
      <c r="A1773" t="s">
        <v>5728</v>
      </c>
      <c r="B1773" t="s">
        <v>5728</v>
      </c>
      <c r="C1773" t="s">
        <v>5578</v>
      </c>
      <c r="E1773">
        <v>2</v>
      </c>
      <c r="F1773">
        <v>3384.5813779188202</v>
      </c>
      <c r="G1773">
        <v>2876.2182294662198</v>
      </c>
      <c r="H1773">
        <f t="shared" si="26"/>
        <v>1.1767470712912298</v>
      </c>
      <c r="I1773">
        <v>1.6539573632860199E-3</v>
      </c>
      <c r="J1773">
        <v>3.0400528097949101E-3</v>
      </c>
    </row>
    <row r="1774" spans="1:10">
      <c r="A1774" t="s">
        <v>85</v>
      </c>
      <c r="B1774" t="s">
        <v>86</v>
      </c>
      <c r="C1774" t="s">
        <v>87</v>
      </c>
      <c r="E1774">
        <v>2</v>
      </c>
      <c r="F1774">
        <v>6195.5276133741099</v>
      </c>
      <c r="G1774">
        <v>5293.6281887533596</v>
      </c>
      <c r="H1774">
        <f t="shared" si="26"/>
        <v>1.1703745318828571</v>
      </c>
      <c r="I1774">
        <v>8.7632729149675196E-4</v>
      </c>
      <c r="J1774">
        <v>1.6791066994881101E-3</v>
      </c>
    </row>
    <row r="1775" spans="1:10">
      <c r="A1775" t="s">
        <v>1022</v>
      </c>
      <c r="B1775" t="s">
        <v>1022</v>
      </c>
      <c r="C1775" t="s">
        <v>831</v>
      </c>
      <c r="E1775">
        <v>0</v>
      </c>
      <c r="F1775">
        <v>2162.9377599970298</v>
      </c>
      <c r="G1775">
        <v>1855.4741059410301</v>
      </c>
      <c r="H1775">
        <f t="shared" si="26"/>
        <v>1.1657062489158614</v>
      </c>
      <c r="I1775">
        <v>4.0947060766181103E-3</v>
      </c>
      <c r="J1775">
        <v>7.0691962134431796E-3</v>
      </c>
    </row>
    <row r="1776" spans="1:10">
      <c r="A1776" t="s">
        <v>3239</v>
      </c>
      <c r="B1776" t="s">
        <v>3239</v>
      </c>
      <c r="C1776" t="s">
        <v>3240</v>
      </c>
      <c r="E1776">
        <v>0</v>
      </c>
      <c r="F1776">
        <v>4415.7547231320996</v>
      </c>
      <c r="G1776">
        <v>3795.5336531571802</v>
      </c>
      <c r="H1776">
        <f t="shared" si="26"/>
        <v>1.1634081335200415</v>
      </c>
      <c r="I1776">
        <v>1.4817712971263101E-3</v>
      </c>
      <c r="J1776">
        <v>2.7380355249712E-3</v>
      </c>
    </row>
    <row r="1777" spans="1:10">
      <c r="A1777" t="s">
        <v>1556</v>
      </c>
      <c r="B1777" t="s">
        <v>1556</v>
      </c>
      <c r="C1777" t="s">
        <v>1568</v>
      </c>
      <c r="E1777">
        <v>9</v>
      </c>
      <c r="F1777">
        <v>3605.71607712789</v>
      </c>
      <c r="G1777">
        <v>3102.9437418523198</v>
      </c>
      <c r="H1777">
        <f t="shared" si="26"/>
        <v>1.1620307608205096</v>
      </c>
      <c r="I1777">
        <v>4.2376408620969103E-3</v>
      </c>
      <c r="J1777">
        <v>7.2989136083830503E-3</v>
      </c>
    </row>
    <row r="1778" spans="1:10">
      <c r="A1778" t="s">
        <v>5090</v>
      </c>
      <c r="B1778" t="s">
        <v>5090</v>
      </c>
      <c r="C1778" t="s">
        <v>6019</v>
      </c>
      <c r="E1778">
        <v>10</v>
      </c>
      <c r="F1778">
        <v>13702.5809700304</v>
      </c>
      <c r="G1778">
        <v>11900.177445935</v>
      </c>
      <c r="H1778">
        <f t="shared" si="26"/>
        <v>1.1514602225289579</v>
      </c>
      <c r="I1778">
        <v>7.3659214075792495E-4</v>
      </c>
      <c r="J1778">
        <v>1.4238212907164501E-3</v>
      </c>
    </row>
    <row r="1779" spans="1:10">
      <c r="A1779" t="s">
        <v>4259</v>
      </c>
      <c r="B1779" t="s">
        <v>4260</v>
      </c>
      <c r="C1779" t="s">
        <v>4062</v>
      </c>
      <c r="D1779" t="s">
        <v>4063</v>
      </c>
      <c r="E1779">
        <v>3</v>
      </c>
      <c r="F1779">
        <v>4541.8006237422096</v>
      </c>
      <c r="G1779">
        <v>3944.5022428283701</v>
      </c>
      <c r="H1779">
        <f t="shared" si="26"/>
        <v>1.1514255396862323</v>
      </c>
      <c r="I1779">
        <v>5.9269942863743302E-3</v>
      </c>
      <c r="J1779">
        <v>9.9705027639634194E-3</v>
      </c>
    </row>
  </sheetData>
  <sortState ref="A2:J1779">
    <sortCondition descending="1" ref="H2:H1779"/>
    <sortCondition ref="A2:A1779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- higher</vt:lpstr>
      <vt:lpstr>Cap+ hig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ertels</dc:creator>
  <cp:lastModifiedBy>Jenna Gallie</cp:lastModifiedBy>
  <dcterms:created xsi:type="dcterms:W3CDTF">2012-06-20T14:56:04Z</dcterms:created>
  <dcterms:modified xsi:type="dcterms:W3CDTF">2013-04-02T10:51:13Z</dcterms:modified>
</cp:coreProperties>
</file>